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ssion Yeast Statistic Data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19">
  <si>
    <t xml:space="preserve">Treatment Group and Gene Name</t>
  </si>
  <si>
    <t xml:space="preserve">pREP42 pESP3</t>
  </si>
  <si>
    <t xml:space="preserve">ZmICK1 pESP3</t>
  </si>
  <si>
    <t xml:space="preserve">ZmICK2 pESP3</t>
  </si>
  <si>
    <t xml:space="preserve">ZmICK3 pESP3</t>
  </si>
  <si>
    <t xml:space="preserve">ZmICK4 pESP3</t>
  </si>
  <si>
    <t xml:space="preserve">pREP42 CDKA1</t>
  </si>
  <si>
    <t xml:space="preserve">ZmICK1 ZmCDKA1</t>
  </si>
  <si>
    <t xml:space="preserve">ZmICK2 ZmCDKA1</t>
  </si>
  <si>
    <t xml:space="preserve">ZmICK3 ZmCDKA1</t>
  </si>
  <si>
    <t xml:space="preserve">ZmICK4 ZmCDKA1</t>
  </si>
  <si>
    <t xml:space="preserve">pREP42 CDKA3</t>
  </si>
  <si>
    <t xml:space="preserve">ZmICK1 ZmCDKA3</t>
  </si>
  <si>
    <t xml:space="preserve">ZmICK2 ZmCDKA3</t>
  </si>
  <si>
    <t xml:space="preserve">ZmICK3 ZmCDKA3</t>
  </si>
  <si>
    <t xml:space="preserve">ZmICK4 ZmCDKA3</t>
  </si>
  <si>
    <t xml:space="preserve">Repeat number</t>
  </si>
  <si>
    <t xml:space="preserve">Relative Cell Area</t>
  </si>
  <si>
    <r>
      <rPr>
        <sz val="11"/>
        <color rgb="FF000000"/>
        <rFont val="宋体"/>
        <family val="0"/>
        <charset val="134"/>
      </rPr>
      <t xml:space="preserve"> Actual cell Area(um</t>
    </r>
    <r>
      <rPr>
        <vertAlign val="superscript"/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宋体"/>
        <family val="0"/>
        <charset val="134"/>
      </rPr>
      <t xml:space="preserve">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;[RED]0.00"/>
    <numFmt numFmtId="166" formatCode="0.00_ "/>
    <numFmt numFmtId="167" formatCode="0.00_);[RED]\(0.00\)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782"/>
  <sheetViews>
    <sheetView showFormulas="false" showGridLines="true" showRowColHeaders="true" showZeros="true" rightToLeft="false" tabSelected="true" showOutlineSymbols="true" defaultGridColor="true" view="normal" topLeftCell="AJ267" colorId="64" zoomScale="100" zoomScaleNormal="100" zoomScalePageLayoutView="100" workbookViewId="0">
      <selection pane="topLeft" activeCell="AU294" activeCellId="0" sqref="AU294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7.75"/>
    <col collapsed="false" customWidth="true" hidden="false" outlineLevel="0" max="2" min="2" style="1" width="9.87"/>
    <col collapsed="false" customWidth="true" hidden="false" outlineLevel="0" max="3" min="3" style="2" width="13.12"/>
    <col collapsed="false" customWidth="true" hidden="false" outlineLevel="0" max="4" min="4" style="1" width="7.62"/>
    <col collapsed="false" customWidth="true" hidden="false" outlineLevel="0" max="5" min="5" style="1" width="9.87"/>
    <col collapsed="false" customWidth="true" hidden="false" outlineLevel="0" max="6" min="6" style="3" width="13.12"/>
    <col collapsed="false" customWidth="true" hidden="false" outlineLevel="0" max="7" min="7" style="1" width="7.87"/>
    <col collapsed="false" customWidth="true" hidden="false" outlineLevel="0" max="8" min="8" style="1" width="9.87"/>
    <col collapsed="false" customWidth="true" hidden="false" outlineLevel="0" max="9" min="9" style="1" width="13.12"/>
    <col collapsed="false" customWidth="true" hidden="false" outlineLevel="0" max="10" min="10" style="1" width="7.37"/>
    <col collapsed="false" customWidth="true" hidden="false" outlineLevel="0" max="11" min="11" style="1" width="9.87"/>
    <col collapsed="false" customWidth="true" hidden="false" outlineLevel="0" max="12" min="12" style="4" width="13.12"/>
    <col collapsed="false" customWidth="true" hidden="false" outlineLevel="0" max="13" min="13" style="1" width="8.25"/>
    <col collapsed="false" customWidth="true" hidden="false" outlineLevel="0" max="14" min="14" style="1" width="9.87"/>
    <col collapsed="false" customWidth="true" hidden="false" outlineLevel="0" max="15" min="15" style="1" width="13.12"/>
    <col collapsed="false" customWidth="true" hidden="false" outlineLevel="0" max="16" min="16" style="1" width="8.49"/>
    <col collapsed="false" customWidth="true" hidden="false" outlineLevel="0" max="17" min="17" style="1" width="9.87"/>
    <col collapsed="false" customWidth="true" hidden="false" outlineLevel="0" max="18" min="18" style="1" width="13.12"/>
    <col collapsed="false" customWidth="true" hidden="false" outlineLevel="0" max="19" min="19" style="1" width="8.62"/>
    <col collapsed="false" customWidth="true" hidden="false" outlineLevel="0" max="20" min="20" style="1" width="9.87"/>
    <col collapsed="false" customWidth="true" hidden="false" outlineLevel="0" max="21" min="21" style="1" width="13.12"/>
    <col collapsed="false" customWidth="false" hidden="false" outlineLevel="0" max="22" min="22" style="1" width="8.99"/>
    <col collapsed="false" customWidth="true" hidden="false" outlineLevel="0" max="23" min="23" style="1" width="9.87"/>
    <col collapsed="false" customWidth="true" hidden="false" outlineLevel="0" max="24" min="24" style="1" width="13.12"/>
    <col collapsed="false" customWidth="true" hidden="false" outlineLevel="0" max="25" min="25" style="1" width="9.12"/>
    <col collapsed="false" customWidth="true" hidden="false" outlineLevel="0" max="26" min="26" style="1" width="9.87"/>
    <col collapsed="false" customWidth="true" hidden="false" outlineLevel="0" max="27" min="27" style="1" width="12.86"/>
    <col collapsed="false" customWidth="true" hidden="false" outlineLevel="0" max="28" min="28" style="1" width="8.36"/>
    <col collapsed="false" customWidth="true" hidden="false" outlineLevel="0" max="29" min="29" style="1" width="9.87"/>
    <col collapsed="false" customWidth="true" hidden="false" outlineLevel="0" max="30" min="30" style="1" width="13.12"/>
    <col collapsed="false" customWidth="true" hidden="false" outlineLevel="0" max="31" min="31" style="1" width="8.36"/>
    <col collapsed="false" customWidth="true" hidden="false" outlineLevel="0" max="32" min="32" style="1" width="9.87"/>
    <col collapsed="false" customWidth="true" hidden="false" outlineLevel="0" max="33" min="33" style="1" width="13.12"/>
    <col collapsed="false" customWidth="true" hidden="false" outlineLevel="0" max="34" min="34" style="1" width="8.75"/>
    <col collapsed="false" customWidth="true" hidden="false" outlineLevel="0" max="35" min="35" style="1" width="9.87"/>
    <col collapsed="false" customWidth="true" hidden="false" outlineLevel="0" max="36" min="36" style="1" width="13.12"/>
    <col collapsed="false" customWidth="true" hidden="false" outlineLevel="0" max="37" min="37" style="1" width="8.62"/>
    <col collapsed="false" customWidth="true" hidden="false" outlineLevel="0" max="38" min="38" style="1" width="9.87"/>
    <col collapsed="false" customWidth="true" hidden="false" outlineLevel="0" max="39" min="39" style="1" width="13.12"/>
    <col collapsed="false" customWidth="true" hidden="false" outlineLevel="0" max="40" min="40" style="1" width="9.12"/>
    <col collapsed="false" customWidth="true" hidden="false" outlineLevel="0" max="41" min="41" style="1" width="9.87"/>
    <col collapsed="false" customWidth="true" hidden="false" outlineLevel="0" max="42" min="42" style="1" width="13.12"/>
    <col collapsed="false" customWidth="true" hidden="false" outlineLevel="0" max="43" min="43" style="1" width="8.25"/>
    <col collapsed="false" customWidth="true" hidden="false" outlineLevel="0" max="44" min="44" style="1" width="9.87"/>
    <col collapsed="false" customWidth="true" hidden="false" outlineLevel="0" max="45" min="45" style="1" width="13.12"/>
    <col collapsed="false" customWidth="false" hidden="false" outlineLevel="0" max="257" min="46" style="1" width="8.99"/>
  </cols>
  <sheetData>
    <row r="1" customFormat="false" ht="13.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</row>
    <row r="2" customFormat="false" ht="13.5" hidden="false" customHeight="true" outlineLevel="0" collapsed="false">
      <c r="A2" s="6" t="s">
        <v>1</v>
      </c>
      <c r="B2" s="6"/>
      <c r="C2" s="6"/>
      <c r="D2" s="5" t="s">
        <v>2</v>
      </c>
      <c r="E2" s="5"/>
      <c r="F2" s="5"/>
      <c r="G2" s="5" t="s">
        <v>3</v>
      </c>
      <c r="H2" s="5"/>
      <c r="I2" s="5"/>
      <c r="J2" s="5" t="s">
        <v>4</v>
      </c>
      <c r="K2" s="5"/>
      <c r="L2" s="5"/>
      <c r="M2" s="5" t="s">
        <v>5</v>
      </c>
      <c r="N2" s="5"/>
      <c r="O2" s="5"/>
      <c r="P2" s="5" t="s">
        <v>6</v>
      </c>
      <c r="Q2" s="5"/>
      <c r="R2" s="5"/>
      <c r="S2" s="5" t="s">
        <v>7</v>
      </c>
      <c r="T2" s="5"/>
      <c r="U2" s="5"/>
      <c r="V2" s="5" t="s">
        <v>8</v>
      </c>
      <c r="W2" s="5"/>
      <c r="X2" s="5"/>
      <c r="Y2" s="5" t="s">
        <v>9</v>
      </c>
      <c r="Z2" s="5"/>
      <c r="AA2" s="5"/>
      <c r="AB2" s="5" t="s">
        <v>10</v>
      </c>
      <c r="AC2" s="5"/>
      <c r="AD2" s="5"/>
      <c r="AE2" s="5" t="s">
        <v>11</v>
      </c>
      <c r="AF2" s="5"/>
      <c r="AG2" s="5"/>
      <c r="AH2" s="5" t="s">
        <v>12</v>
      </c>
      <c r="AI2" s="5"/>
      <c r="AJ2" s="5"/>
      <c r="AK2" s="5" t="s">
        <v>13</v>
      </c>
      <c r="AL2" s="5"/>
      <c r="AM2" s="5"/>
      <c r="AN2" s="5" t="s">
        <v>14</v>
      </c>
      <c r="AO2" s="5"/>
      <c r="AP2" s="5"/>
      <c r="AQ2" s="5" t="s">
        <v>15</v>
      </c>
      <c r="AR2" s="5"/>
      <c r="AS2" s="5"/>
    </row>
    <row r="3" customFormat="false" ht="29.25" hidden="false" customHeight="false" outlineLevel="0" collapsed="false">
      <c r="A3" s="7" t="s">
        <v>16</v>
      </c>
      <c r="B3" s="8" t="s">
        <v>17</v>
      </c>
      <c r="C3" s="9" t="s">
        <v>18</v>
      </c>
      <c r="D3" s="7" t="s">
        <v>16</v>
      </c>
      <c r="E3" s="8" t="s">
        <v>17</v>
      </c>
      <c r="F3" s="10" t="s">
        <v>18</v>
      </c>
      <c r="G3" s="7" t="s">
        <v>16</v>
      </c>
      <c r="H3" s="8" t="s">
        <v>17</v>
      </c>
      <c r="I3" s="8" t="s">
        <v>18</v>
      </c>
      <c r="J3" s="7" t="s">
        <v>16</v>
      </c>
      <c r="K3" s="8" t="s">
        <v>17</v>
      </c>
      <c r="L3" s="11" t="s">
        <v>18</v>
      </c>
      <c r="M3" s="7" t="s">
        <v>16</v>
      </c>
      <c r="N3" s="8" t="s">
        <v>17</v>
      </c>
      <c r="O3" s="8" t="s">
        <v>18</v>
      </c>
      <c r="P3" s="7" t="s">
        <v>16</v>
      </c>
      <c r="Q3" s="8" t="s">
        <v>17</v>
      </c>
      <c r="R3" s="8" t="s">
        <v>18</v>
      </c>
      <c r="S3" s="7" t="s">
        <v>16</v>
      </c>
      <c r="T3" s="8" t="s">
        <v>17</v>
      </c>
      <c r="U3" s="8" t="s">
        <v>18</v>
      </c>
      <c r="V3" s="7" t="s">
        <v>16</v>
      </c>
      <c r="W3" s="8" t="s">
        <v>17</v>
      </c>
      <c r="X3" s="8" t="s">
        <v>18</v>
      </c>
      <c r="Y3" s="7" t="s">
        <v>16</v>
      </c>
      <c r="Z3" s="8" t="s">
        <v>17</v>
      </c>
      <c r="AA3" s="8" t="s">
        <v>18</v>
      </c>
      <c r="AB3" s="7" t="s">
        <v>16</v>
      </c>
      <c r="AC3" s="8" t="s">
        <v>17</v>
      </c>
      <c r="AD3" s="8" t="s">
        <v>18</v>
      </c>
      <c r="AE3" s="7" t="s">
        <v>16</v>
      </c>
      <c r="AF3" s="8" t="s">
        <v>17</v>
      </c>
      <c r="AG3" s="8" t="s">
        <v>18</v>
      </c>
      <c r="AH3" s="7" t="s">
        <v>16</v>
      </c>
      <c r="AI3" s="8" t="s">
        <v>17</v>
      </c>
      <c r="AJ3" s="8" t="s">
        <v>18</v>
      </c>
      <c r="AK3" s="7" t="s">
        <v>16</v>
      </c>
      <c r="AL3" s="8" t="s">
        <v>17</v>
      </c>
      <c r="AM3" s="8" t="s">
        <v>18</v>
      </c>
      <c r="AN3" s="7" t="s">
        <v>16</v>
      </c>
      <c r="AO3" s="8" t="s">
        <v>17</v>
      </c>
      <c r="AP3" s="8" t="s">
        <v>18</v>
      </c>
      <c r="AQ3" s="7" t="s">
        <v>16</v>
      </c>
      <c r="AR3" s="8" t="s">
        <v>17</v>
      </c>
      <c r="AS3" s="8" t="s">
        <v>18</v>
      </c>
    </row>
    <row r="4" customFormat="false" ht="13.5" hidden="false" customHeight="false" outlineLevel="0" collapsed="false">
      <c r="A4" s="1" t="n">
        <v>1</v>
      </c>
      <c r="B4" s="1" t="n">
        <v>2921</v>
      </c>
      <c r="C4" s="2" t="n">
        <f aca="false">B4/237.16</f>
        <v>12.3165795243717</v>
      </c>
      <c r="D4" s="1" t="n">
        <v>1</v>
      </c>
      <c r="E4" s="1" t="n">
        <v>2478</v>
      </c>
      <c r="F4" s="3" t="n">
        <f aca="false">E4/237.16</f>
        <v>10.4486422668241</v>
      </c>
      <c r="G4" s="1" t="n">
        <v>1</v>
      </c>
      <c r="H4" s="1" t="n">
        <v>1357</v>
      </c>
      <c r="I4" s="3" t="n">
        <f aca="false">H4/237.16</f>
        <v>5.72187552707033</v>
      </c>
      <c r="J4" s="1" t="n">
        <v>1</v>
      </c>
      <c r="K4" s="1" t="n">
        <v>2979</v>
      </c>
      <c r="L4" s="4" t="n">
        <f aca="false">K4/237.16</f>
        <v>12.5611401585428</v>
      </c>
      <c r="M4" s="1" t="n">
        <v>1</v>
      </c>
      <c r="N4" s="1" t="n">
        <v>2523</v>
      </c>
      <c r="O4" s="3" t="n">
        <f aca="false">N4/237.16</f>
        <v>10.6383875864395</v>
      </c>
      <c r="P4" s="1" t="n">
        <v>1</v>
      </c>
      <c r="Q4" s="1" t="n">
        <v>2672</v>
      </c>
      <c r="R4" s="3" t="n">
        <f aca="false">Q4/237.16</f>
        <v>11.2666554224996</v>
      </c>
      <c r="S4" s="1" t="n">
        <v>1</v>
      </c>
      <c r="T4" s="1" t="n">
        <v>3594</v>
      </c>
      <c r="U4" s="3" t="n">
        <f aca="false">T4/237.16</f>
        <v>15.1543261932872</v>
      </c>
      <c r="V4" s="1" t="n">
        <v>1</v>
      </c>
      <c r="W4" s="1" t="n">
        <v>1616</v>
      </c>
      <c r="X4" s="3" t="n">
        <f aca="false">W4/237.16</f>
        <v>6.8139652555237</v>
      </c>
      <c r="Y4" s="1" t="n">
        <v>1</v>
      </c>
      <c r="Z4" s="1" t="n">
        <v>3211</v>
      </c>
      <c r="AA4" s="3" t="n">
        <f aca="false">Z4/237.16</f>
        <v>13.5393826952269</v>
      </c>
      <c r="AB4" s="1" t="n">
        <v>1</v>
      </c>
      <c r="AC4" s="1" t="n">
        <v>2594</v>
      </c>
      <c r="AD4" s="3" t="n">
        <f aca="false">AC4/237.16</f>
        <v>10.9377635351661</v>
      </c>
      <c r="AE4" s="1" t="n">
        <v>1</v>
      </c>
      <c r="AF4" s="1" t="n">
        <v>3001</v>
      </c>
      <c r="AG4" s="3" t="n">
        <f aca="false">AF4/237.16</f>
        <v>12.6539045370214</v>
      </c>
      <c r="AH4" s="1" t="n">
        <v>1</v>
      </c>
      <c r="AI4" s="1" t="n">
        <v>2455</v>
      </c>
      <c r="AJ4" s="3" t="n">
        <f aca="false">AI4/237.16</f>
        <v>10.3516613256873</v>
      </c>
      <c r="AK4" s="1" t="n">
        <v>1</v>
      </c>
      <c r="AL4" s="1" t="n">
        <v>3901</v>
      </c>
      <c r="AM4" s="3" t="n">
        <f aca="false">AL4/237.16</f>
        <v>16.4488109293304</v>
      </c>
      <c r="AN4" s="1" t="n">
        <v>1</v>
      </c>
      <c r="AO4" s="1" t="n">
        <v>2217</v>
      </c>
      <c r="AP4" s="3" t="n">
        <f aca="false">AO4/237.16</f>
        <v>9.34811941305448</v>
      </c>
      <c r="AQ4" s="1" t="n">
        <v>1</v>
      </c>
      <c r="AR4" s="1" t="n">
        <v>2792</v>
      </c>
      <c r="AS4" s="3" t="n">
        <f aca="false">AR4/237.16</f>
        <v>11.7726429414741</v>
      </c>
    </row>
    <row r="5" customFormat="false" ht="13.5" hidden="false" customHeight="false" outlineLevel="0" collapsed="false">
      <c r="A5" s="1" t="n">
        <v>2</v>
      </c>
      <c r="B5" s="1" t="n">
        <v>2773</v>
      </c>
      <c r="C5" s="2" t="n">
        <f aca="false">B5/237.16</f>
        <v>11.6925282509698</v>
      </c>
      <c r="D5" s="1" t="n">
        <v>2</v>
      </c>
      <c r="E5" s="1" t="n">
        <v>3141</v>
      </c>
      <c r="F5" s="3" t="n">
        <f aca="false">E5/237.16</f>
        <v>13.2442233091584</v>
      </c>
      <c r="G5" s="1" t="n">
        <v>2</v>
      </c>
      <c r="H5" s="1" t="n">
        <v>1913</v>
      </c>
      <c r="I5" s="3" t="n">
        <f aca="false">H5/237.16</f>
        <v>8.06628436498566</v>
      </c>
      <c r="J5" s="1" t="n">
        <v>2</v>
      </c>
      <c r="K5" s="1" t="n">
        <v>2963</v>
      </c>
      <c r="L5" s="4" t="n">
        <f aca="false">K5/237.16</f>
        <v>12.4936751560128</v>
      </c>
      <c r="M5" s="1" t="n">
        <v>2</v>
      </c>
      <c r="N5" s="1" t="n">
        <v>2649</v>
      </c>
      <c r="O5" s="3" t="n">
        <f aca="false">N5/237.16</f>
        <v>11.1696744813628</v>
      </c>
      <c r="P5" s="1" t="n">
        <v>2</v>
      </c>
      <c r="Q5" s="1" t="n">
        <v>2126</v>
      </c>
      <c r="R5" s="3" t="n">
        <f aca="false">Q5/237.16</f>
        <v>8.96441221116546</v>
      </c>
      <c r="S5" s="1" t="n">
        <v>2</v>
      </c>
      <c r="T5" s="1" t="n">
        <v>4181</v>
      </c>
      <c r="U5" s="3" t="n">
        <f aca="false">T5/237.16</f>
        <v>17.6294484736043</v>
      </c>
      <c r="V5" s="1" t="n">
        <v>2</v>
      </c>
      <c r="W5" s="1" t="n">
        <v>1738</v>
      </c>
      <c r="X5" s="3" t="n">
        <f aca="false">W5/237.16</f>
        <v>7.32838589981447</v>
      </c>
      <c r="Y5" s="1" t="n">
        <v>2</v>
      </c>
      <c r="Z5" s="1" t="n">
        <v>2395</v>
      </c>
      <c r="AA5" s="3" t="n">
        <f aca="false">Z5/237.16</f>
        <v>10.0986675662</v>
      </c>
      <c r="AB5" s="1" t="n">
        <v>2</v>
      </c>
      <c r="AC5" s="1" t="n">
        <v>2795</v>
      </c>
      <c r="AD5" s="3" t="n">
        <f aca="false">AC5/237.16</f>
        <v>11.7852926294485</v>
      </c>
      <c r="AE5" s="1" t="n">
        <v>2</v>
      </c>
      <c r="AF5" s="1" t="n">
        <v>2205</v>
      </c>
      <c r="AG5" s="3" t="n">
        <f aca="false">AF5/237.16</f>
        <v>9.29752066115703</v>
      </c>
      <c r="AH5" s="1" t="n">
        <v>2</v>
      </c>
      <c r="AI5" s="1" t="n">
        <v>3299</v>
      </c>
      <c r="AJ5" s="3" t="n">
        <f aca="false">AI5/237.16</f>
        <v>13.9104402091415</v>
      </c>
      <c r="AK5" s="1" t="n">
        <v>2</v>
      </c>
      <c r="AL5" s="1" t="n">
        <v>5542</v>
      </c>
      <c r="AM5" s="3" t="n">
        <f aca="false">AL5/237.16</f>
        <v>23.3681902513071</v>
      </c>
      <c r="AN5" s="1" t="n">
        <v>2</v>
      </c>
      <c r="AO5" s="1" t="n">
        <v>1552</v>
      </c>
      <c r="AP5" s="3" t="n">
        <f aca="false">AO5/237.16</f>
        <v>6.54410524540395</v>
      </c>
      <c r="AQ5" s="1" t="n">
        <v>2</v>
      </c>
      <c r="AR5" s="1" t="n">
        <v>2820</v>
      </c>
      <c r="AS5" s="3" t="n">
        <f aca="false">AR5/237.16</f>
        <v>11.8907066959015</v>
      </c>
    </row>
    <row r="6" customFormat="false" ht="13.5" hidden="false" customHeight="false" outlineLevel="0" collapsed="false">
      <c r="A6" s="1" t="n">
        <v>3</v>
      </c>
      <c r="B6" s="1" t="n">
        <v>2730</v>
      </c>
      <c r="C6" s="2" t="n">
        <f aca="false">B6/237.16</f>
        <v>11.5112160566706</v>
      </c>
      <c r="D6" s="1" t="n">
        <v>3</v>
      </c>
      <c r="E6" s="1" t="n">
        <v>3216</v>
      </c>
      <c r="F6" s="3" t="n">
        <f aca="false">E6/237.16</f>
        <v>13.5604655085175</v>
      </c>
      <c r="G6" s="1" t="n">
        <v>3</v>
      </c>
      <c r="H6" s="1" t="n">
        <v>1717</v>
      </c>
      <c r="I6" s="3" t="n">
        <f aca="false">H6/237.16</f>
        <v>7.23983808399393</v>
      </c>
      <c r="J6" s="1" t="n">
        <v>3</v>
      </c>
      <c r="K6" s="1" t="n">
        <v>2664</v>
      </c>
      <c r="L6" s="4" t="n">
        <f aca="false">K6/237.16</f>
        <v>11.2329229212346</v>
      </c>
      <c r="M6" s="1" t="n">
        <v>3</v>
      </c>
      <c r="N6" s="1" t="n">
        <v>3466</v>
      </c>
      <c r="O6" s="3" t="n">
        <f aca="false">N6/237.16</f>
        <v>14.6146061730477</v>
      </c>
      <c r="P6" s="1" t="n">
        <v>3</v>
      </c>
      <c r="Q6" s="1" t="n">
        <v>2465</v>
      </c>
      <c r="R6" s="3" t="n">
        <f aca="false">Q6/237.16</f>
        <v>10.3938269522685</v>
      </c>
      <c r="S6" s="1" t="n">
        <v>3</v>
      </c>
      <c r="T6" s="1" t="n">
        <v>3661</v>
      </c>
      <c r="U6" s="3" t="n">
        <f aca="false">T6/237.16</f>
        <v>15.4368358913813</v>
      </c>
      <c r="V6" s="1" t="n">
        <v>3</v>
      </c>
      <c r="W6" s="1" t="n">
        <v>1840</v>
      </c>
      <c r="X6" s="3" t="n">
        <f aca="false">W6/237.16</f>
        <v>7.75847529094282</v>
      </c>
      <c r="Y6" s="1" t="n">
        <v>3</v>
      </c>
      <c r="Z6" s="1" t="n">
        <v>2288</v>
      </c>
      <c r="AA6" s="3" t="n">
        <f aca="false">Z6/237.16</f>
        <v>9.64749536178108</v>
      </c>
      <c r="AB6" s="1" t="n">
        <v>3</v>
      </c>
      <c r="AC6" s="1" t="n">
        <v>3902</v>
      </c>
      <c r="AD6" s="3" t="n">
        <f aca="false">AC6/237.16</f>
        <v>16.4530274919885</v>
      </c>
      <c r="AE6" s="1" t="n">
        <v>3</v>
      </c>
      <c r="AF6" s="1" t="n">
        <v>2978</v>
      </c>
      <c r="AG6" s="3" t="n">
        <f aca="false">AF6/237.16</f>
        <v>12.5569235958846</v>
      </c>
      <c r="AH6" s="1" t="n">
        <v>3</v>
      </c>
      <c r="AI6" s="1" t="n">
        <v>2294</v>
      </c>
      <c r="AJ6" s="3" t="n">
        <f aca="false">AI6/237.16</f>
        <v>9.6727947377298</v>
      </c>
      <c r="AK6" s="1" t="n">
        <v>3</v>
      </c>
      <c r="AL6" s="1" t="n">
        <v>5119</v>
      </c>
      <c r="AM6" s="3" t="n">
        <f aca="false">AL6/237.16</f>
        <v>21.5845842469219</v>
      </c>
      <c r="AN6" s="1" t="n">
        <v>3</v>
      </c>
      <c r="AO6" s="1" t="n">
        <v>1590</v>
      </c>
      <c r="AP6" s="3" t="n">
        <f aca="false">AO6/237.16</f>
        <v>6.70433462641255</v>
      </c>
      <c r="AQ6" s="1" t="n">
        <v>3</v>
      </c>
      <c r="AR6" s="1" t="n">
        <v>4359</v>
      </c>
      <c r="AS6" s="3" t="n">
        <f aca="false">AR6/237.16</f>
        <v>18.3799966267499</v>
      </c>
    </row>
    <row r="7" customFormat="false" ht="13.5" hidden="false" customHeight="false" outlineLevel="0" collapsed="false">
      <c r="A7" s="1" t="n">
        <v>4</v>
      </c>
      <c r="B7" s="1" t="n">
        <v>2667</v>
      </c>
      <c r="C7" s="2" t="n">
        <f aca="false">B7/237.16</f>
        <v>11.245572609209</v>
      </c>
      <c r="D7" s="1" t="n">
        <v>4</v>
      </c>
      <c r="E7" s="1" t="n">
        <v>2119</v>
      </c>
      <c r="F7" s="3" t="n">
        <f aca="false">E7/237.16</f>
        <v>8.93489627255861</v>
      </c>
      <c r="G7" s="1" t="n">
        <v>4</v>
      </c>
      <c r="H7" s="1" t="n">
        <v>2786</v>
      </c>
      <c r="I7" s="3" t="n">
        <f aca="false">H7/237.16</f>
        <v>11.7473435655254</v>
      </c>
      <c r="J7" s="1" t="n">
        <v>4</v>
      </c>
      <c r="K7" s="1" t="n">
        <v>3358</v>
      </c>
      <c r="L7" s="4" t="n">
        <f aca="false">K7/237.16</f>
        <v>14.1592174059707</v>
      </c>
      <c r="M7" s="1" t="n">
        <v>4</v>
      </c>
      <c r="N7" s="1" t="n">
        <v>1999</v>
      </c>
      <c r="O7" s="3" t="n">
        <f aca="false">N7/237.16</f>
        <v>8.42890875358408</v>
      </c>
      <c r="P7" s="1" t="n">
        <v>4</v>
      </c>
      <c r="Q7" s="1" t="n">
        <v>1663</v>
      </c>
      <c r="R7" s="3" t="n">
        <f aca="false">Q7/237.16</f>
        <v>7.01214370045539</v>
      </c>
      <c r="S7" s="1" t="n">
        <v>4</v>
      </c>
      <c r="T7" s="1" t="n">
        <v>4030</v>
      </c>
      <c r="U7" s="3" t="n">
        <f aca="false">T7/237.16</f>
        <v>16.992747512228</v>
      </c>
      <c r="V7" s="1" t="n">
        <v>4</v>
      </c>
      <c r="W7" s="1" t="n">
        <v>2260</v>
      </c>
      <c r="X7" s="3" t="n">
        <f aca="false">W7/237.16</f>
        <v>9.52943160735369</v>
      </c>
      <c r="Y7" s="1" t="n">
        <v>4</v>
      </c>
      <c r="Z7" s="1" t="n">
        <v>4242</v>
      </c>
      <c r="AA7" s="3" t="n">
        <f aca="false">Z7/237.16</f>
        <v>17.8866587957497</v>
      </c>
      <c r="AB7" s="1" t="n">
        <v>4</v>
      </c>
      <c r="AC7" s="1" t="n">
        <v>3065</v>
      </c>
      <c r="AD7" s="3" t="n">
        <f aca="false">AC7/237.16</f>
        <v>12.9237645471412</v>
      </c>
      <c r="AE7" s="1" t="n">
        <v>4</v>
      </c>
      <c r="AF7" s="1" t="n">
        <v>2107</v>
      </c>
      <c r="AG7" s="3" t="n">
        <f aca="false">AF7/237.16</f>
        <v>8.88429752066116</v>
      </c>
      <c r="AH7" s="1" t="n">
        <v>4</v>
      </c>
      <c r="AI7" s="1" t="n">
        <v>2548</v>
      </c>
      <c r="AJ7" s="3" t="n">
        <f aca="false">AI7/237.16</f>
        <v>10.7438016528926</v>
      </c>
      <c r="AK7" s="1" t="n">
        <v>4</v>
      </c>
      <c r="AL7" s="1" t="n">
        <v>3055</v>
      </c>
      <c r="AM7" s="3" t="n">
        <f aca="false">AL7/237.16</f>
        <v>12.88159892056</v>
      </c>
      <c r="AN7" s="1" t="n">
        <v>4</v>
      </c>
      <c r="AO7" s="1" t="n">
        <v>2925</v>
      </c>
      <c r="AP7" s="3" t="n">
        <f aca="false">AO7/237.16</f>
        <v>12.3334457750042</v>
      </c>
      <c r="AQ7" s="1" t="n">
        <v>4</v>
      </c>
      <c r="AR7" s="1" t="n">
        <v>5480</v>
      </c>
      <c r="AS7" s="3" t="n">
        <f aca="false">AR7/237.16</f>
        <v>23.1067633665036</v>
      </c>
    </row>
    <row r="8" customFormat="false" ht="13.5" hidden="false" customHeight="false" outlineLevel="0" collapsed="false">
      <c r="A8" s="1" t="n">
        <v>5</v>
      </c>
      <c r="B8" s="1" t="n">
        <v>2683</v>
      </c>
      <c r="C8" s="2" t="n">
        <f aca="false">B8/237.16</f>
        <v>11.3130376117389</v>
      </c>
      <c r="D8" s="1" t="n">
        <v>5</v>
      </c>
      <c r="E8" s="1" t="n">
        <v>1723</v>
      </c>
      <c r="F8" s="3" t="n">
        <f aca="false">E8/237.16</f>
        <v>7.26513745994266</v>
      </c>
      <c r="G8" s="1" t="n">
        <v>5</v>
      </c>
      <c r="H8" s="1" t="n">
        <v>1690</v>
      </c>
      <c r="I8" s="3" t="n">
        <f aca="false">H8/237.16</f>
        <v>7.12599089222466</v>
      </c>
      <c r="J8" s="1" t="n">
        <v>5</v>
      </c>
      <c r="K8" s="1" t="n">
        <v>2627</v>
      </c>
      <c r="L8" s="4" t="n">
        <f aca="false">K8/237.16</f>
        <v>11.0769101028841</v>
      </c>
      <c r="M8" s="1" t="n">
        <v>5</v>
      </c>
      <c r="N8" s="1" t="n">
        <v>5729</v>
      </c>
      <c r="O8" s="3" t="n">
        <f aca="false">N8/237.16</f>
        <v>24.1566874683758</v>
      </c>
      <c r="P8" s="1" t="n">
        <v>5</v>
      </c>
      <c r="Q8" s="1" t="n">
        <v>1856</v>
      </c>
      <c r="R8" s="3" t="n">
        <f aca="false">Q8/237.16</f>
        <v>7.82594029347276</v>
      </c>
      <c r="S8" s="1" t="n">
        <v>5</v>
      </c>
      <c r="T8" s="1" t="n">
        <v>4268</v>
      </c>
      <c r="U8" s="3" t="n">
        <f aca="false">T8/237.16</f>
        <v>17.9962894248609</v>
      </c>
      <c r="V8" s="1" t="n">
        <v>5</v>
      </c>
      <c r="W8" s="1" t="n">
        <v>2064</v>
      </c>
      <c r="X8" s="3" t="n">
        <f aca="false">W8/237.16</f>
        <v>8.70298532636195</v>
      </c>
      <c r="Y8" s="1" t="n">
        <v>5</v>
      </c>
      <c r="Z8" s="1" t="n">
        <v>3587</v>
      </c>
      <c r="AA8" s="3" t="n">
        <f aca="false">Z8/237.16</f>
        <v>15.1248102546804</v>
      </c>
      <c r="AB8" s="1" t="n">
        <v>5</v>
      </c>
      <c r="AC8" s="1" t="n">
        <v>2067</v>
      </c>
      <c r="AD8" s="3" t="n">
        <f aca="false">AC8/237.16</f>
        <v>8.71563501433631</v>
      </c>
      <c r="AE8" s="1" t="n">
        <v>5</v>
      </c>
      <c r="AF8" s="1" t="n">
        <v>3301</v>
      </c>
      <c r="AG8" s="3" t="n">
        <f aca="false">AF8/237.16</f>
        <v>13.9188733344578</v>
      </c>
      <c r="AH8" s="1" t="n">
        <v>5</v>
      </c>
      <c r="AI8" s="1" t="n">
        <v>2028</v>
      </c>
      <c r="AJ8" s="3" t="n">
        <f aca="false">AI8/237.16</f>
        <v>8.55118907066959</v>
      </c>
      <c r="AK8" s="1" t="n">
        <v>5</v>
      </c>
      <c r="AL8" s="1" t="n">
        <v>3914</v>
      </c>
      <c r="AM8" s="3" t="n">
        <f aca="false">AL8/237.16</f>
        <v>16.503626243886</v>
      </c>
      <c r="AN8" s="1" t="n">
        <v>5</v>
      </c>
      <c r="AO8" s="1" t="n">
        <v>1691</v>
      </c>
      <c r="AP8" s="3" t="n">
        <f aca="false">AO8/237.16</f>
        <v>7.13020745488278</v>
      </c>
      <c r="AQ8" s="1" t="n">
        <v>5</v>
      </c>
      <c r="AR8" s="1" t="n">
        <v>5013</v>
      </c>
      <c r="AS8" s="3" t="n">
        <f aca="false">AR8/237.16</f>
        <v>21.1376286051611</v>
      </c>
    </row>
    <row r="9" customFormat="false" ht="13.5" hidden="false" customHeight="false" outlineLevel="0" collapsed="false">
      <c r="A9" s="1" t="n">
        <v>6</v>
      </c>
      <c r="B9" s="1" t="n">
        <v>2513</v>
      </c>
      <c r="C9" s="2" t="n">
        <f aca="false">B9/237.16</f>
        <v>10.5962219598583</v>
      </c>
      <c r="D9" s="1" t="n">
        <v>6</v>
      </c>
      <c r="E9" s="1" t="n">
        <v>2289</v>
      </c>
      <c r="F9" s="3" t="n">
        <f aca="false">E9/237.16</f>
        <v>9.6517119244392</v>
      </c>
      <c r="G9" s="1" t="n">
        <v>6</v>
      </c>
      <c r="H9" s="1" t="n">
        <v>2120</v>
      </c>
      <c r="I9" s="3" t="n">
        <f aca="false">H9/237.16</f>
        <v>8.93911283521673</v>
      </c>
      <c r="J9" s="1" t="n">
        <v>6</v>
      </c>
      <c r="K9" s="1" t="n">
        <v>2680</v>
      </c>
      <c r="L9" s="4" t="n">
        <f aca="false">K9/237.16</f>
        <v>11.3003879237645</v>
      </c>
      <c r="M9" s="1" t="n">
        <v>6</v>
      </c>
      <c r="N9" s="1" t="n">
        <v>5294</v>
      </c>
      <c r="O9" s="3" t="n">
        <f aca="false">N9/237.16</f>
        <v>22.3224827120931</v>
      </c>
      <c r="P9" s="1" t="n">
        <v>6</v>
      </c>
      <c r="Q9" s="1" t="n">
        <v>1853</v>
      </c>
      <c r="R9" s="3" t="n">
        <f aca="false">Q9/237.16</f>
        <v>7.8132906054984</v>
      </c>
      <c r="S9" s="1" t="n">
        <v>6</v>
      </c>
      <c r="T9" s="1" t="n">
        <v>2358</v>
      </c>
      <c r="U9" s="3" t="n">
        <f aca="false">T9/237.16</f>
        <v>9.94265474784955</v>
      </c>
      <c r="V9" s="1" t="n">
        <v>6</v>
      </c>
      <c r="W9" s="1" t="n">
        <v>2737</v>
      </c>
      <c r="X9" s="3" t="n">
        <f aca="false">W9/237.16</f>
        <v>11.5407319952775</v>
      </c>
      <c r="Y9" s="1" t="n">
        <v>6</v>
      </c>
      <c r="Z9" s="1" t="n">
        <v>3417</v>
      </c>
      <c r="AA9" s="3" t="n">
        <f aca="false">Z9/237.16</f>
        <v>14.4079946027998</v>
      </c>
      <c r="AB9" s="1" t="n">
        <v>6</v>
      </c>
      <c r="AC9" s="1" t="n">
        <v>2405</v>
      </c>
      <c r="AD9" s="3" t="n">
        <f aca="false">AC9/237.16</f>
        <v>10.1408331927812</v>
      </c>
      <c r="AE9" s="1" t="n">
        <v>6</v>
      </c>
      <c r="AF9" s="1" t="n">
        <v>2691</v>
      </c>
      <c r="AG9" s="3" t="n">
        <f aca="false">AF9/237.16</f>
        <v>11.3467701130039</v>
      </c>
      <c r="AH9" s="1" t="n">
        <v>6</v>
      </c>
      <c r="AI9" s="1" t="n">
        <v>2515</v>
      </c>
      <c r="AJ9" s="3" t="n">
        <f aca="false">AI9/237.16</f>
        <v>10.6046550851746</v>
      </c>
      <c r="AK9" s="1" t="n">
        <v>6</v>
      </c>
      <c r="AL9" s="1" t="n">
        <v>1478</v>
      </c>
      <c r="AM9" s="3" t="n">
        <f aca="false">AL9/237.16</f>
        <v>6.23207960870299</v>
      </c>
      <c r="AN9" s="1" t="n">
        <v>6</v>
      </c>
      <c r="AO9" s="1" t="n">
        <v>1613</v>
      </c>
      <c r="AP9" s="3" t="n">
        <f aca="false">AO9/237.16</f>
        <v>6.80131556754933</v>
      </c>
      <c r="AQ9" s="1" t="n">
        <v>6</v>
      </c>
      <c r="AR9" s="1" t="n">
        <v>3163</v>
      </c>
      <c r="AS9" s="3" t="n">
        <f aca="false">AR9/237.16</f>
        <v>13.336987687637</v>
      </c>
    </row>
    <row r="10" customFormat="false" ht="13.5" hidden="false" customHeight="false" outlineLevel="0" collapsed="false">
      <c r="A10" s="1" t="n">
        <v>7</v>
      </c>
      <c r="B10" s="1" t="n">
        <v>3361</v>
      </c>
      <c r="C10" s="2" t="n">
        <f aca="false">B10/237.16</f>
        <v>14.171867093945</v>
      </c>
      <c r="D10" s="1" t="n">
        <v>7</v>
      </c>
      <c r="E10" s="1" t="n">
        <v>2285</v>
      </c>
      <c r="F10" s="3" t="n">
        <f aca="false">E10/237.16</f>
        <v>9.63484567380671</v>
      </c>
      <c r="G10" s="1" t="n">
        <v>7</v>
      </c>
      <c r="H10" s="1" t="n">
        <v>1749</v>
      </c>
      <c r="I10" s="3" t="n">
        <f aca="false">H10/237.16</f>
        <v>7.3747680890538</v>
      </c>
      <c r="J10" s="1" t="n">
        <v>7</v>
      </c>
      <c r="K10" s="1" t="n">
        <v>1958</v>
      </c>
      <c r="L10" s="4" t="n">
        <f aca="false">K10/237.16</f>
        <v>8.25602968460111</v>
      </c>
      <c r="M10" s="1" t="n">
        <v>7</v>
      </c>
      <c r="N10" s="1" t="n">
        <v>3246</v>
      </c>
      <c r="O10" s="3" t="n">
        <f aca="false">N10/237.16</f>
        <v>13.6869623882611</v>
      </c>
      <c r="P10" s="1" t="n">
        <v>7</v>
      </c>
      <c r="Q10" s="1" t="n">
        <v>1777</v>
      </c>
      <c r="R10" s="3" t="n">
        <f aca="false">Q10/237.16</f>
        <v>7.49283184348119</v>
      </c>
      <c r="S10" s="1" t="n">
        <v>7</v>
      </c>
      <c r="T10" s="1" t="n">
        <v>2394</v>
      </c>
      <c r="U10" s="3" t="n">
        <f aca="false">T10/237.16</f>
        <v>10.0944510035419</v>
      </c>
      <c r="V10" s="1" t="n">
        <v>7</v>
      </c>
      <c r="W10" s="1" t="n">
        <v>2310</v>
      </c>
      <c r="X10" s="3" t="n">
        <f aca="false">W10/237.16</f>
        <v>9.74025974025974</v>
      </c>
      <c r="Y10" s="1" t="n">
        <v>7</v>
      </c>
      <c r="Z10" s="1" t="n">
        <v>4752</v>
      </c>
      <c r="AA10" s="3" t="n">
        <f aca="false">Z10/237.16</f>
        <v>20.0371057513915</v>
      </c>
      <c r="AB10" s="1" t="n">
        <v>7</v>
      </c>
      <c r="AC10" s="1" t="n">
        <v>2489</v>
      </c>
      <c r="AD10" s="3" t="n">
        <f aca="false">AC10/237.16</f>
        <v>10.4950244560634</v>
      </c>
      <c r="AE10" s="1" t="n">
        <v>7</v>
      </c>
      <c r="AF10" s="1" t="n">
        <v>2545</v>
      </c>
      <c r="AG10" s="3" t="n">
        <f aca="false">AF10/237.16</f>
        <v>10.7311519649182</v>
      </c>
      <c r="AH10" s="1" t="n">
        <v>7</v>
      </c>
      <c r="AI10" s="1" t="n">
        <v>4077</v>
      </c>
      <c r="AJ10" s="3" t="n">
        <f aca="false">AI10/237.16</f>
        <v>17.1909259571597</v>
      </c>
      <c r="AK10" s="1" t="n">
        <v>7</v>
      </c>
      <c r="AL10" s="1" t="n">
        <v>2479</v>
      </c>
      <c r="AM10" s="3" t="n">
        <f aca="false">AL10/237.16</f>
        <v>10.4528588294822</v>
      </c>
      <c r="AN10" s="1" t="n">
        <v>7</v>
      </c>
      <c r="AO10" s="1" t="n">
        <v>2288</v>
      </c>
      <c r="AP10" s="3" t="n">
        <f aca="false">AO10/237.16</f>
        <v>9.64749536178108</v>
      </c>
      <c r="AQ10" s="1" t="n">
        <v>7</v>
      </c>
      <c r="AR10" s="1" t="n">
        <v>2513</v>
      </c>
      <c r="AS10" s="3" t="n">
        <f aca="false">AR10/237.16</f>
        <v>10.5962219598583</v>
      </c>
    </row>
    <row r="11" customFormat="false" ht="13.5" hidden="false" customHeight="false" outlineLevel="0" collapsed="false">
      <c r="A11" s="1" t="n">
        <v>8</v>
      </c>
      <c r="B11" s="1" t="n">
        <v>3622</v>
      </c>
      <c r="C11" s="2" t="n">
        <f aca="false">B11/237.16</f>
        <v>15.2723899477146</v>
      </c>
      <c r="D11" s="1" t="n">
        <v>8</v>
      </c>
      <c r="E11" s="1" t="n">
        <v>1571</v>
      </c>
      <c r="F11" s="3" t="n">
        <f aca="false">E11/237.16</f>
        <v>6.62421993590825</v>
      </c>
      <c r="G11" s="1" t="n">
        <v>8</v>
      </c>
      <c r="H11" s="1" t="n">
        <v>1653</v>
      </c>
      <c r="I11" s="3" t="n">
        <f aca="false">H11/237.16</f>
        <v>6.96997807387418</v>
      </c>
      <c r="J11" s="1" t="n">
        <v>8</v>
      </c>
      <c r="K11" s="1" t="n">
        <v>2927</v>
      </c>
      <c r="L11" s="4" t="n">
        <f aca="false">K11/237.16</f>
        <v>12.3418789003205</v>
      </c>
      <c r="M11" s="1" t="n">
        <v>8</v>
      </c>
      <c r="N11" s="1" t="n">
        <v>2612</v>
      </c>
      <c r="O11" s="3" t="n">
        <f aca="false">N11/237.16</f>
        <v>11.0136616630123</v>
      </c>
      <c r="P11" s="1" t="n">
        <v>8</v>
      </c>
      <c r="Q11" s="1" t="n">
        <v>3889</v>
      </c>
      <c r="R11" s="3" t="n">
        <f aca="false">Q11/237.16</f>
        <v>16.398212177433</v>
      </c>
      <c r="S11" s="1" t="n">
        <v>8</v>
      </c>
      <c r="T11" s="1" t="n">
        <v>4216</v>
      </c>
      <c r="U11" s="3" t="n">
        <f aca="false">T11/237.16</f>
        <v>17.7770281666386</v>
      </c>
      <c r="V11" s="1" t="n">
        <v>8</v>
      </c>
      <c r="W11" s="1" t="n">
        <v>2417</v>
      </c>
      <c r="X11" s="3" t="n">
        <f aca="false">W11/237.16</f>
        <v>10.1914319446787</v>
      </c>
      <c r="Y11" s="1" t="n">
        <v>8</v>
      </c>
      <c r="Z11" s="1" t="n">
        <v>2647</v>
      </c>
      <c r="AA11" s="3" t="n">
        <f aca="false">Z11/237.16</f>
        <v>11.1612413560466</v>
      </c>
      <c r="AB11" s="1" t="n">
        <v>8</v>
      </c>
      <c r="AC11" s="1" t="n">
        <v>3034</v>
      </c>
      <c r="AD11" s="3" t="n">
        <f aca="false">AC11/237.16</f>
        <v>12.7930511047394</v>
      </c>
      <c r="AE11" s="1" t="n">
        <v>8</v>
      </c>
      <c r="AF11" s="1" t="n">
        <v>2125</v>
      </c>
      <c r="AG11" s="3" t="n">
        <f aca="false">AF11/237.16</f>
        <v>8.96019564850734</v>
      </c>
      <c r="AH11" s="1" t="n">
        <v>8</v>
      </c>
      <c r="AI11" s="1" t="n">
        <v>2444</v>
      </c>
      <c r="AJ11" s="3" t="n">
        <f aca="false">AI11/237.16</f>
        <v>10.305279136448</v>
      </c>
      <c r="AK11" s="1" t="n">
        <v>8</v>
      </c>
      <c r="AL11" s="1" t="n">
        <v>3121</v>
      </c>
      <c r="AM11" s="3" t="n">
        <f aca="false">AL11/237.16</f>
        <v>13.159892055996</v>
      </c>
      <c r="AN11" s="1" t="n">
        <v>8</v>
      </c>
      <c r="AO11" s="1" t="n">
        <v>2598</v>
      </c>
      <c r="AP11" s="3" t="n">
        <f aca="false">AO11/237.16</f>
        <v>10.9546297857986</v>
      </c>
      <c r="AQ11" s="1" t="n">
        <v>8</v>
      </c>
      <c r="AR11" s="1" t="n">
        <v>2085</v>
      </c>
      <c r="AS11" s="3" t="n">
        <f aca="false">AR11/237.16</f>
        <v>8.79153314218249</v>
      </c>
    </row>
    <row r="12" customFormat="false" ht="13.5" hidden="false" customHeight="false" outlineLevel="0" collapsed="false">
      <c r="A12" s="1" t="n">
        <v>9</v>
      </c>
      <c r="B12" s="1" t="n">
        <v>3586</v>
      </c>
      <c r="C12" s="2" t="n">
        <f aca="false">B12/237.16</f>
        <v>15.1205936920223</v>
      </c>
      <c r="D12" s="1" t="n">
        <v>9</v>
      </c>
      <c r="E12" s="1" t="n">
        <v>1643</v>
      </c>
      <c r="F12" s="3" t="n">
        <f aca="false">E12/237.16</f>
        <v>6.92781244729297</v>
      </c>
      <c r="G12" s="1" t="n">
        <v>9</v>
      </c>
      <c r="H12" s="1" t="n">
        <v>1645</v>
      </c>
      <c r="I12" s="3" t="n">
        <f aca="false">H12/237.16</f>
        <v>6.93624557260921</v>
      </c>
      <c r="J12" s="1" t="n">
        <v>9</v>
      </c>
      <c r="K12" s="1" t="n">
        <v>2884</v>
      </c>
      <c r="L12" s="4" t="n">
        <f aca="false">K12/237.16</f>
        <v>12.1605667060213</v>
      </c>
      <c r="M12" s="1" t="n">
        <v>9</v>
      </c>
      <c r="N12" s="1" t="n">
        <v>3735</v>
      </c>
      <c r="O12" s="3" t="n">
        <f aca="false">N12/237.16</f>
        <v>15.7488615280823</v>
      </c>
      <c r="P12" s="1" t="n">
        <v>9</v>
      </c>
      <c r="Q12" s="1" t="n">
        <v>1903</v>
      </c>
      <c r="R12" s="3" t="n">
        <f aca="false">Q12/237.16</f>
        <v>8.02411873840445</v>
      </c>
      <c r="S12" s="1" t="n">
        <v>9</v>
      </c>
      <c r="T12" s="1" t="n">
        <v>5034</v>
      </c>
      <c r="U12" s="3" t="n">
        <f aca="false">T12/237.16</f>
        <v>21.2261764209816</v>
      </c>
      <c r="V12" s="1" t="n">
        <v>9</v>
      </c>
      <c r="W12" s="1" t="n">
        <v>2138</v>
      </c>
      <c r="X12" s="3" t="n">
        <f aca="false">W12/237.16</f>
        <v>9.01501096306291</v>
      </c>
      <c r="Y12" s="1" t="n">
        <v>9</v>
      </c>
      <c r="Z12" s="1" t="n">
        <v>3786</v>
      </c>
      <c r="AA12" s="3" t="n">
        <f aca="false">Z12/237.16</f>
        <v>15.9639062236465</v>
      </c>
      <c r="AB12" s="1" t="n">
        <v>9</v>
      </c>
      <c r="AC12" s="1" t="n">
        <v>3656</v>
      </c>
      <c r="AD12" s="3" t="n">
        <f aca="false">AC12/237.16</f>
        <v>15.4157530780907</v>
      </c>
      <c r="AE12" s="1" t="n">
        <v>9</v>
      </c>
      <c r="AF12" s="1" t="n">
        <v>2953</v>
      </c>
      <c r="AG12" s="3" t="n">
        <f aca="false">AF12/237.16</f>
        <v>12.4515095294316</v>
      </c>
      <c r="AH12" s="1" t="n">
        <v>9</v>
      </c>
      <c r="AI12" s="1" t="n">
        <v>2399</v>
      </c>
      <c r="AJ12" s="3" t="n">
        <f aca="false">AI12/237.16</f>
        <v>10.1155338168325</v>
      </c>
      <c r="AK12" s="1" t="n">
        <v>9</v>
      </c>
      <c r="AL12" s="1" t="n">
        <v>2923</v>
      </c>
      <c r="AM12" s="3" t="n">
        <f aca="false">AL12/237.16</f>
        <v>12.325012649688</v>
      </c>
      <c r="AN12" s="1" t="n">
        <v>9</v>
      </c>
      <c r="AO12" s="1" t="n">
        <v>2468</v>
      </c>
      <c r="AP12" s="3" t="n">
        <f aca="false">AO12/237.16</f>
        <v>10.4064766402429</v>
      </c>
      <c r="AQ12" s="1" t="n">
        <v>9</v>
      </c>
      <c r="AR12" s="1" t="n">
        <v>2685</v>
      </c>
      <c r="AS12" s="3" t="n">
        <f aca="false">AR12/237.16</f>
        <v>11.3214707370552</v>
      </c>
    </row>
    <row r="13" customFormat="false" ht="13.5" hidden="false" customHeight="false" outlineLevel="0" collapsed="false">
      <c r="A13" s="1" t="n">
        <v>10</v>
      </c>
      <c r="B13" s="1" t="n">
        <v>3483</v>
      </c>
      <c r="C13" s="2" t="n">
        <f aca="false">B13/237.16</f>
        <v>14.6862877382358</v>
      </c>
      <c r="D13" s="1" t="n">
        <v>10</v>
      </c>
      <c r="E13" s="1" t="n">
        <v>2595</v>
      </c>
      <c r="F13" s="3" t="n">
        <f aca="false">E13/237.16</f>
        <v>10.9419800978243</v>
      </c>
      <c r="G13" s="1" t="n">
        <v>10</v>
      </c>
      <c r="H13" s="1" t="n">
        <v>2009</v>
      </c>
      <c r="I13" s="3" t="n">
        <f aca="false">H13/237.16</f>
        <v>8.47107438016529</v>
      </c>
      <c r="J13" s="1" t="n">
        <v>10</v>
      </c>
      <c r="K13" s="1" t="n">
        <v>2556</v>
      </c>
      <c r="L13" s="4" t="n">
        <f aca="false">K13/237.16</f>
        <v>10.7775341541575</v>
      </c>
      <c r="M13" s="1" t="n">
        <v>10</v>
      </c>
      <c r="N13" s="1" t="n">
        <v>3187</v>
      </c>
      <c r="O13" s="3" t="n">
        <f aca="false">N13/237.16</f>
        <v>13.4381851914319</v>
      </c>
      <c r="P13" s="1" t="n">
        <v>10</v>
      </c>
      <c r="Q13" s="1" t="n">
        <v>1597</v>
      </c>
      <c r="R13" s="3" t="n">
        <f aca="false">Q13/237.16</f>
        <v>6.7338505650194</v>
      </c>
      <c r="S13" s="1" t="n">
        <v>10</v>
      </c>
      <c r="T13" s="1" t="n">
        <v>6116</v>
      </c>
      <c r="U13" s="3" t="n">
        <f aca="false">T13/237.16</f>
        <v>25.7884972170686</v>
      </c>
      <c r="V13" s="1" t="n">
        <v>10</v>
      </c>
      <c r="W13" s="1" t="n">
        <v>3018</v>
      </c>
      <c r="X13" s="3" t="n">
        <f aca="false">W13/237.16</f>
        <v>12.7255861022095</v>
      </c>
      <c r="Y13" s="1" t="n">
        <v>10</v>
      </c>
      <c r="Z13" s="1" t="n">
        <v>2363</v>
      </c>
      <c r="AA13" s="3" t="n">
        <f aca="false">Z13/237.16</f>
        <v>9.96373756114016</v>
      </c>
      <c r="AB13" s="1" t="n">
        <v>10</v>
      </c>
      <c r="AC13" s="1" t="n">
        <v>3955</v>
      </c>
      <c r="AD13" s="3" t="n">
        <f aca="false">AC13/237.16</f>
        <v>16.676505312869</v>
      </c>
      <c r="AE13" s="1" t="n">
        <v>10</v>
      </c>
      <c r="AF13" s="1" t="n">
        <v>2361</v>
      </c>
      <c r="AG13" s="3" t="n">
        <f aca="false">AF13/237.16</f>
        <v>9.95530443582392</v>
      </c>
      <c r="AH13" s="1" t="n">
        <v>10</v>
      </c>
      <c r="AI13" s="1" t="n">
        <v>3258</v>
      </c>
      <c r="AJ13" s="3" t="n">
        <f aca="false">AI13/237.16</f>
        <v>13.7375611401585</v>
      </c>
      <c r="AK13" s="1" t="n">
        <v>10</v>
      </c>
      <c r="AL13" s="1" t="n">
        <v>2834</v>
      </c>
      <c r="AM13" s="3" t="n">
        <f aca="false">AL13/237.16</f>
        <v>11.9497385731152</v>
      </c>
      <c r="AN13" s="1" t="n">
        <v>10</v>
      </c>
      <c r="AO13" s="1" t="n">
        <v>2749</v>
      </c>
      <c r="AP13" s="3" t="n">
        <f aca="false">AO13/237.16</f>
        <v>11.5913307471749</v>
      </c>
      <c r="AQ13" s="1" t="n">
        <v>10</v>
      </c>
      <c r="AR13" s="1" t="n">
        <v>4360</v>
      </c>
      <c r="AS13" s="3" t="n">
        <f aca="false">AR13/237.16</f>
        <v>18.384213189408</v>
      </c>
    </row>
    <row r="14" customFormat="false" ht="13.5" hidden="false" customHeight="false" outlineLevel="0" collapsed="false">
      <c r="A14" s="1" t="n">
        <v>11</v>
      </c>
      <c r="B14" s="1" t="n">
        <v>2471</v>
      </c>
      <c r="C14" s="2" t="n">
        <f aca="false">B14/237.16</f>
        <v>10.4191263282172</v>
      </c>
      <c r="D14" s="1" t="n">
        <v>11</v>
      </c>
      <c r="E14" s="1" t="n">
        <v>2559</v>
      </c>
      <c r="F14" s="3" t="n">
        <f aca="false">E14/237.16</f>
        <v>10.7901838421319</v>
      </c>
      <c r="G14" s="1" t="n">
        <v>11</v>
      </c>
      <c r="H14" s="1" t="n">
        <v>2076</v>
      </c>
      <c r="I14" s="3" t="n">
        <f aca="false">H14/237.16</f>
        <v>8.7535840782594</v>
      </c>
      <c r="J14" s="1" t="n">
        <v>11</v>
      </c>
      <c r="K14" s="1" t="n">
        <v>2271</v>
      </c>
      <c r="L14" s="4" t="n">
        <f aca="false">K14/237.16</f>
        <v>9.57581379659302</v>
      </c>
      <c r="M14" s="1" t="n">
        <v>11</v>
      </c>
      <c r="N14" s="1" t="n">
        <v>2139</v>
      </c>
      <c r="O14" s="3" t="n">
        <f aca="false">N14/237.16</f>
        <v>9.01922752572103</v>
      </c>
      <c r="P14" s="1" t="n">
        <v>11</v>
      </c>
      <c r="Q14" s="1" t="n">
        <v>2102</v>
      </c>
      <c r="R14" s="3" t="n">
        <f aca="false">Q14/237.16</f>
        <v>8.86321470737055</v>
      </c>
      <c r="S14" s="1" t="n">
        <v>11</v>
      </c>
      <c r="T14" s="1" t="n">
        <v>4289</v>
      </c>
      <c r="U14" s="3" t="n">
        <f aca="false">T14/237.16</f>
        <v>18.0848372406814</v>
      </c>
      <c r="V14" s="1" t="n">
        <v>11</v>
      </c>
      <c r="W14" s="1" t="n">
        <v>3072</v>
      </c>
      <c r="X14" s="3" t="n">
        <f aca="false">W14/237.16</f>
        <v>12.953280485748</v>
      </c>
      <c r="Y14" s="1" t="n">
        <v>11</v>
      </c>
      <c r="Z14" s="1" t="n">
        <v>3902</v>
      </c>
      <c r="AA14" s="3" t="n">
        <f aca="false">Z14/237.16</f>
        <v>16.4530274919885</v>
      </c>
      <c r="AB14" s="1" t="n">
        <v>11</v>
      </c>
      <c r="AC14" s="1" t="n">
        <v>2458</v>
      </c>
      <c r="AD14" s="3" t="n">
        <f aca="false">AC14/237.16</f>
        <v>10.3643110136617</v>
      </c>
      <c r="AE14" s="1" t="n">
        <v>11</v>
      </c>
      <c r="AF14" s="1" t="n">
        <v>1743</v>
      </c>
      <c r="AG14" s="3" t="n">
        <f aca="false">AF14/237.16</f>
        <v>7.34946871310508</v>
      </c>
      <c r="AH14" s="1" t="n">
        <v>11</v>
      </c>
      <c r="AI14" s="1" t="n">
        <v>5422</v>
      </c>
      <c r="AJ14" s="3" t="n">
        <f aca="false">AI14/237.16</f>
        <v>22.8622027323326</v>
      </c>
      <c r="AK14" s="1" t="n">
        <v>11</v>
      </c>
      <c r="AL14" s="1" t="n">
        <v>2078</v>
      </c>
      <c r="AM14" s="3" t="n">
        <f aca="false">AL14/237.16</f>
        <v>8.76201720357565</v>
      </c>
      <c r="AN14" s="1" t="n">
        <v>11</v>
      </c>
      <c r="AO14" s="1" t="n">
        <v>2389</v>
      </c>
      <c r="AP14" s="3" t="n">
        <f aca="false">AO14/237.16</f>
        <v>10.0733681902513</v>
      </c>
      <c r="AQ14" s="1" t="n">
        <v>11</v>
      </c>
      <c r="AR14" s="1" t="n">
        <v>2425</v>
      </c>
      <c r="AS14" s="3" t="n">
        <f aca="false">AR14/237.16</f>
        <v>10.2251644459437</v>
      </c>
    </row>
    <row r="15" customFormat="false" ht="13.5" hidden="false" customHeight="false" outlineLevel="0" collapsed="false">
      <c r="A15" s="1" t="n">
        <v>12</v>
      </c>
      <c r="B15" s="1" t="n">
        <v>2460</v>
      </c>
      <c r="C15" s="2" t="n">
        <f aca="false">B15/237.16</f>
        <v>10.3727441389779</v>
      </c>
      <c r="D15" s="1" t="n">
        <v>12</v>
      </c>
      <c r="E15" s="1" t="n">
        <v>3423</v>
      </c>
      <c r="F15" s="3" t="n">
        <f aca="false">E15/237.16</f>
        <v>14.4332939787485</v>
      </c>
      <c r="G15" s="1" t="n">
        <v>12</v>
      </c>
      <c r="H15" s="1" t="n">
        <v>2117</v>
      </c>
      <c r="I15" s="3" t="n">
        <f aca="false">H15/237.16</f>
        <v>8.92646314724237</v>
      </c>
      <c r="J15" s="1" t="n">
        <v>12</v>
      </c>
      <c r="K15" s="1" t="n">
        <v>2972</v>
      </c>
      <c r="L15" s="4" t="n">
        <f aca="false">K15/237.16</f>
        <v>12.5316242199359</v>
      </c>
      <c r="M15" s="1" t="n">
        <v>12</v>
      </c>
      <c r="N15" s="1" t="n">
        <v>1618</v>
      </c>
      <c r="O15" s="3" t="n">
        <f aca="false">N15/237.16</f>
        <v>6.82239838083994</v>
      </c>
      <c r="P15" s="1" t="n">
        <v>12</v>
      </c>
      <c r="Q15" s="1" t="n">
        <v>2295</v>
      </c>
      <c r="R15" s="3" t="n">
        <f aca="false">Q15/237.16</f>
        <v>9.67701130038793</v>
      </c>
      <c r="S15" s="1" t="n">
        <v>12</v>
      </c>
      <c r="T15" s="1" t="n">
        <v>4567</v>
      </c>
      <c r="U15" s="3" t="n">
        <f aca="false">T15/237.16</f>
        <v>19.2570416596391</v>
      </c>
      <c r="V15" s="1" t="n">
        <v>12</v>
      </c>
      <c r="W15" s="1" t="n">
        <v>1468</v>
      </c>
      <c r="X15" s="3" t="n">
        <f aca="false">W15/237.16</f>
        <v>6.18991398212178</v>
      </c>
      <c r="Y15" s="1" t="n">
        <v>12</v>
      </c>
      <c r="Z15" s="1" t="n">
        <v>2914</v>
      </c>
      <c r="AA15" s="3" t="n">
        <f aca="false">Z15/237.16</f>
        <v>12.2870635857649</v>
      </c>
      <c r="AB15" s="1" t="n">
        <v>12</v>
      </c>
      <c r="AC15" s="1" t="n">
        <v>2321</v>
      </c>
      <c r="AD15" s="3" t="n">
        <f aca="false">AC15/237.16</f>
        <v>9.78664192949907</v>
      </c>
      <c r="AE15" s="1" t="n">
        <v>12</v>
      </c>
      <c r="AF15" s="1" t="n">
        <v>2373</v>
      </c>
      <c r="AG15" s="3" t="n">
        <f aca="false">AF15/237.16</f>
        <v>10.0059031877214</v>
      </c>
      <c r="AH15" s="1" t="n">
        <v>12</v>
      </c>
      <c r="AI15" s="1" t="n">
        <v>2183</v>
      </c>
      <c r="AJ15" s="3" t="n">
        <f aca="false">AI15/237.16</f>
        <v>9.20475628267836</v>
      </c>
      <c r="AK15" s="1" t="n">
        <v>12</v>
      </c>
      <c r="AL15" s="1" t="n">
        <v>3243</v>
      </c>
      <c r="AM15" s="3" t="n">
        <f aca="false">AL15/237.16</f>
        <v>13.6743127002867</v>
      </c>
      <c r="AN15" s="1" t="n">
        <v>12</v>
      </c>
      <c r="AO15" s="1" t="n">
        <v>3027</v>
      </c>
      <c r="AP15" s="3" t="n">
        <f aca="false">AO15/237.16</f>
        <v>12.7635351661326</v>
      </c>
      <c r="AQ15" s="1" t="n">
        <v>12</v>
      </c>
      <c r="AR15" s="1" t="n">
        <v>2523</v>
      </c>
      <c r="AS15" s="3" t="n">
        <f aca="false">AR15/237.16</f>
        <v>10.6383875864395</v>
      </c>
    </row>
    <row r="16" customFormat="false" ht="13.5" hidden="false" customHeight="false" outlineLevel="0" collapsed="false">
      <c r="A16" s="1" t="n">
        <v>13</v>
      </c>
      <c r="B16" s="1" t="n">
        <v>2307</v>
      </c>
      <c r="C16" s="2" t="n">
        <f aca="false">B16/237.16</f>
        <v>9.72761005228538</v>
      </c>
      <c r="D16" s="1" t="n">
        <v>13</v>
      </c>
      <c r="E16" s="1" t="n">
        <v>3089</v>
      </c>
      <c r="F16" s="3" t="n">
        <f aca="false">E16/237.16</f>
        <v>13.0249620509361</v>
      </c>
      <c r="G16" s="1" t="n">
        <v>13</v>
      </c>
      <c r="H16" s="1" t="n">
        <v>2457</v>
      </c>
      <c r="I16" s="3" t="n">
        <f aca="false">H16/237.16</f>
        <v>10.3600944510035</v>
      </c>
      <c r="J16" s="1" t="n">
        <v>13</v>
      </c>
      <c r="K16" s="1" t="n">
        <v>2995</v>
      </c>
      <c r="L16" s="4" t="n">
        <f aca="false">K16/237.16</f>
        <v>12.6286051610727</v>
      </c>
      <c r="M16" s="1" t="n">
        <v>13</v>
      </c>
      <c r="N16" s="1" t="n">
        <v>2467</v>
      </c>
      <c r="O16" s="3" t="n">
        <f aca="false">N16/237.16</f>
        <v>10.4022600775848</v>
      </c>
      <c r="P16" s="1" t="n">
        <v>13</v>
      </c>
      <c r="Q16" s="1" t="n">
        <v>2101</v>
      </c>
      <c r="R16" s="3" t="n">
        <f aca="false">Q16/237.16</f>
        <v>8.85899814471243</v>
      </c>
      <c r="S16" s="1" t="n">
        <v>13</v>
      </c>
      <c r="T16" s="1" t="n">
        <v>5132</v>
      </c>
      <c r="U16" s="3" t="n">
        <f aca="false">T16/237.16</f>
        <v>21.6393995614775</v>
      </c>
      <c r="V16" s="1" t="n">
        <v>13</v>
      </c>
      <c r="W16" s="1" t="n">
        <v>1934</v>
      </c>
      <c r="X16" s="3" t="n">
        <f aca="false">W16/237.16</f>
        <v>8.15483218080621</v>
      </c>
      <c r="Y16" s="1" t="n">
        <v>13</v>
      </c>
      <c r="Z16" s="1" t="n">
        <v>4323</v>
      </c>
      <c r="AA16" s="3" t="n">
        <f aca="false">Z16/237.16</f>
        <v>18.2282003710575</v>
      </c>
      <c r="AB16" s="1" t="n">
        <v>13</v>
      </c>
      <c r="AC16" s="1" t="n">
        <v>2575</v>
      </c>
      <c r="AD16" s="3" t="n">
        <f aca="false">AC16/237.16</f>
        <v>10.8576488446618</v>
      </c>
      <c r="AE16" s="1" t="n">
        <v>13</v>
      </c>
      <c r="AF16" s="1" t="n">
        <v>1766</v>
      </c>
      <c r="AG16" s="3" t="n">
        <f aca="false">AF16/237.16</f>
        <v>7.44644965424186</v>
      </c>
      <c r="AH16" s="1" t="n">
        <v>13</v>
      </c>
      <c r="AI16" s="1" t="n">
        <v>2316</v>
      </c>
      <c r="AJ16" s="3" t="n">
        <f aca="false">AI16/237.16</f>
        <v>9.76555911620847</v>
      </c>
      <c r="AK16" s="1" t="n">
        <v>13</v>
      </c>
      <c r="AL16" s="1" t="n">
        <v>2076</v>
      </c>
      <c r="AM16" s="3" t="n">
        <f aca="false">AL16/237.16</f>
        <v>8.7535840782594</v>
      </c>
      <c r="AN16" s="1" t="n">
        <v>13</v>
      </c>
      <c r="AO16" s="1" t="n">
        <v>2178</v>
      </c>
      <c r="AP16" s="3" t="n">
        <f aca="false">AO16/237.16</f>
        <v>9.18367346938776</v>
      </c>
      <c r="AQ16" s="1" t="n">
        <v>13</v>
      </c>
      <c r="AR16" s="1" t="n">
        <v>3114</v>
      </c>
      <c r="AS16" s="3" t="n">
        <f aca="false">AR16/237.16</f>
        <v>13.1303761173891</v>
      </c>
    </row>
    <row r="17" customFormat="false" ht="13.5" hidden="false" customHeight="false" outlineLevel="0" collapsed="false">
      <c r="A17" s="1" t="n">
        <v>14</v>
      </c>
      <c r="B17" s="1" t="n">
        <v>2533</v>
      </c>
      <c r="C17" s="2" t="n">
        <f aca="false">B17/237.16</f>
        <v>10.6805532130207</v>
      </c>
      <c r="D17" s="1" t="n">
        <v>14</v>
      </c>
      <c r="E17" s="1" t="n">
        <v>1796</v>
      </c>
      <c r="F17" s="3" t="n">
        <f aca="false">E17/237.16</f>
        <v>7.5729465339855</v>
      </c>
      <c r="G17" s="1" t="n">
        <v>14</v>
      </c>
      <c r="H17" s="1" t="n">
        <v>2307</v>
      </c>
      <c r="I17" s="3" t="n">
        <f aca="false">H17/237.16</f>
        <v>9.72761005228538</v>
      </c>
      <c r="J17" s="1" t="n">
        <v>14</v>
      </c>
      <c r="K17" s="1" t="n">
        <v>2492</v>
      </c>
      <c r="L17" s="4" t="n">
        <f aca="false">K17/237.16</f>
        <v>10.5076741440378</v>
      </c>
      <c r="M17" s="1" t="n">
        <v>14</v>
      </c>
      <c r="N17" s="1" t="n">
        <v>3073</v>
      </c>
      <c r="O17" s="3" t="n">
        <f aca="false">N17/237.16</f>
        <v>12.9574970484061</v>
      </c>
      <c r="P17" s="1" t="n">
        <v>14</v>
      </c>
      <c r="Q17" s="1" t="n">
        <v>3231</v>
      </c>
      <c r="R17" s="3" t="n">
        <f aca="false">Q17/237.16</f>
        <v>13.6237139483893</v>
      </c>
      <c r="S17" s="1" t="n">
        <v>14</v>
      </c>
      <c r="T17" s="1" t="n">
        <v>5237</v>
      </c>
      <c r="U17" s="3" t="n">
        <f aca="false">T17/237.16</f>
        <v>22.0821386405802</v>
      </c>
      <c r="V17" s="1" t="n">
        <v>14</v>
      </c>
      <c r="W17" s="1" t="n">
        <v>2415</v>
      </c>
      <c r="X17" s="3" t="n">
        <f aca="false">W17/237.16</f>
        <v>10.1829988193625</v>
      </c>
      <c r="Y17" s="1" t="n">
        <v>14</v>
      </c>
      <c r="Z17" s="1" t="n">
        <v>2727</v>
      </c>
      <c r="AA17" s="3" t="n">
        <f aca="false">Z17/237.16</f>
        <v>11.4985663686962</v>
      </c>
      <c r="AB17" s="1" t="n">
        <v>14</v>
      </c>
      <c r="AC17" s="1" t="n">
        <v>2536</v>
      </c>
      <c r="AD17" s="3" t="n">
        <f aca="false">AC17/237.16</f>
        <v>10.6932029009951</v>
      </c>
      <c r="AE17" s="1" t="n">
        <v>14</v>
      </c>
      <c r="AF17" s="1" t="n">
        <v>2640</v>
      </c>
      <c r="AG17" s="3" t="n">
        <f aca="false">AF17/237.16</f>
        <v>11.1317254174397</v>
      </c>
      <c r="AH17" s="1" t="n">
        <v>14</v>
      </c>
      <c r="AI17" s="1" t="n">
        <v>2038</v>
      </c>
      <c r="AJ17" s="3" t="n">
        <f aca="false">AI17/237.16</f>
        <v>8.5933546972508</v>
      </c>
      <c r="AK17" s="1" t="n">
        <v>14</v>
      </c>
      <c r="AL17" s="1" t="n">
        <v>2292</v>
      </c>
      <c r="AM17" s="3" t="n">
        <f aca="false">AL17/237.16</f>
        <v>9.66436161241356</v>
      </c>
      <c r="AN17" s="1" t="n">
        <v>14</v>
      </c>
      <c r="AO17" s="1" t="n">
        <v>2124</v>
      </c>
      <c r="AP17" s="3" t="n">
        <f aca="false">AO17/237.16</f>
        <v>8.95597908584922</v>
      </c>
      <c r="AQ17" s="1" t="n">
        <v>14</v>
      </c>
      <c r="AR17" s="1" t="n">
        <v>3296</v>
      </c>
      <c r="AS17" s="3" t="n">
        <f aca="false">AR17/237.16</f>
        <v>13.8977905211671</v>
      </c>
    </row>
    <row r="18" customFormat="false" ht="13.5" hidden="false" customHeight="false" outlineLevel="0" collapsed="false">
      <c r="A18" s="1" t="n">
        <v>15</v>
      </c>
      <c r="B18" s="1" t="n">
        <v>3503</v>
      </c>
      <c r="C18" s="2" t="n">
        <f aca="false">B18/237.16</f>
        <v>14.7706189913982</v>
      </c>
      <c r="D18" s="1" t="n">
        <v>15</v>
      </c>
      <c r="E18" s="1" t="n">
        <v>2209</v>
      </c>
      <c r="F18" s="3" t="n">
        <f aca="false">E18/237.16</f>
        <v>9.31438691178951</v>
      </c>
      <c r="G18" s="1" t="n">
        <v>15</v>
      </c>
      <c r="H18" s="1" t="n">
        <v>3134</v>
      </c>
      <c r="I18" s="3" t="n">
        <f aca="false">H18/237.16</f>
        <v>13.2147073705515</v>
      </c>
      <c r="J18" s="1" t="n">
        <v>15</v>
      </c>
      <c r="K18" s="1" t="n">
        <v>2353</v>
      </c>
      <c r="L18" s="4" t="n">
        <f aca="false">K18/237.16</f>
        <v>9.92157193455895</v>
      </c>
      <c r="M18" s="1" t="n">
        <v>15</v>
      </c>
      <c r="N18" s="1" t="n">
        <v>2121</v>
      </c>
      <c r="O18" s="3" t="n">
        <f aca="false">N18/237.16</f>
        <v>8.94332939787485</v>
      </c>
      <c r="P18" s="1" t="n">
        <v>15</v>
      </c>
      <c r="Q18" s="1" t="n">
        <v>3273</v>
      </c>
      <c r="R18" s="3" t="n">
        <f aca="false">Q18/237.16</f>
        <v>13.8008095800304</v>
      </c>
      <c r="S18" s="1" t="n">
        <v>15</v>
      </c>
      <c r="T18" s="1" t="n">
        <v>4979</v>
      </c>
      <c r="U18" s="3" t="n">
        <f aca="false">T18/237.16</f>
        <v>20.994265474785</v>
      </c>
      <c r="V18" s="1" t="n">
        <v>15</v>
      </c>
      <c r="W18" s="1" t="n">
        <v>2896</v>
      </c>
      <c r="X18" s="3" t="n">
        <f aca="false">W18/237.16</f>
        <v>12.2111654579187</v>
      </c>
      <c r="Y18" s="1" t="n">
        <v>15</v>
      </c>
      <c r="Z18" s="1" t="n">
        <v>3280</v>
      </c>
      <c r="AA18" s="3" t="n">
        <f aca="false">Z18/237.16</f>
        <v>13.8303255186372</v>
      </c>
      <c r="AB18" s="1" t="n">
        <v>15</v>
      </c>
      <c r="AC18" s="1" t="n">
        <v>3253</v>
      </c>
      <c r="AD18" s="3" t="n">
        <f aca="false">AC18/237.16</f>
        <v>13.7164783268679</v>
      </c>
      <c r="AE18" s="1" t="n">
        <v>15</v>
      </c>
      <c r="AF18" s="1" t="n">
        <v>2226</v>
      </c>
      <c r="AG18" s="3" t="n">
        <f aca="false">AF18/237.16</f>
        <v>9.38606847697757</v>
      </c>
      <c r="AH18" s="1" t="n">
        <v>15</v>
      </c>
      <c r="AI18" s="1" t="n">
        <v>4041</v>
      </c>
      <c r="AJ18" s="3" t="n">
        <f aca="false">AI18/237.16</f>
        <v>17.0391297014674</v>
      </c>
      <c r="AK18" s="1" t="n">
        <v>15</v>
      </c>
      <c r="AL18" s="1" t="n">
        <v>3500</v>
      </c>
      <c r="AM18" s="3" t="n">
        <f aca="false">AL18/237.16</f>
        <v>14.7579693034238</v>
      </c>
      <c r="AN18" s="1" t="n">
        <v>15</v>
      </c>
      <c r="AO18" s="1" t="n">
        <v>3149</v>
      </c>
      <c r="AP18" s="3" t="n">
        <f aca="false">AO18/237.16</f>
        <v>13.2779558104233</v>
      </c>
      <c r="AQ18" s="1" t="n">
        <v>15</v>
      </c>
      <c r="AR18" s="1" t="n">
        <v>4137</v>
      </c>
      <c r="AS18" s="3" t="n">
        <f aca="false">AR18/237.16</f>
        <v>17.443919716647</v>
      </c>
    </row>
    <row r="19" customFormat="false" ht="13.5" hidden="false" customHeight="false" outlineLevel="0" collapsed="false">
      <c r="A19" s="1" t="n">
        <v>16</v>
      </c>
      <c r="B19" s="1" t="n">
        <v>3574</v>
      </c>
      <c r="C19" s="2" t="n">
        <f aca="false">B19/237.16</f>
        <v>15.0699949401248</v>
      </c>
      <c r="D19" s="1" t="n">
        <v>16</v>
      </c>
      <c r="E19" s="1" t="n">
        <v>2091</v>
      </c>
      <c r="F19" s="3" t="n">
        <f aca="false">E19/237.16</f>
        <v>8.81683251813122</v>
      </c>
      <c r="G19" s="1" t="n">
        <v>16</v>
      </c>
      <c r="H19" s="1" t="n">
        <v>1588</v>
      </c>
      <c r="I19" s="3" t="n">
        <f aca="false">H19/237.16</f>
        <v>6.69590150109631</v>
      </c>
      <c r="J19" s="1" t="n">
        <v>16</v>
      </c>
      <c r="K19" s="1" t="n">
        <v>2277</v>
      </c>
      <c r="L19" s="4" t="n">
        <f aca="false">K19/237.16</f>
        <v>9.60111317254174</v>
      </c>
      <c r="M19" s="1" t="n">
        <v>16</v>
      </c>
      <c r="N19" s="1" t="n">
        <v>3065</v>
      </c>
      <c r="O19" s="3" t="n">
        <f aca="false">N19/237.16</f>
        <v>12.9237645471412</v>
      </c>
      <c r="P19" s="1" t="n">
        <v>16</v>
      </c>
      <c r="Q19" s="1" t="n">
        <v>1991</v>
      </c>
      <c r="R19" s="3" t="n">
        <f aca="false">Q19/237.16</f>
        <v>8.39517625231911</v>
      </c>
      <c r="S19" s="1" t="n">
        <v>16</v>
      </c>
      <c r="T19" s="1" t="n">
        <v>5191</v>
      </c>
      <c r="U19" s="3" t="n">
        <f aca="false">T19/237.16</f>
        <v>21.8881767583066</v>
      </c>
      <c r="V19" s="1" t="n">
        <v>16</v>
      </c>
      <c r="W19" s="1" t="n">
        <v>2673</v>
      </c>
      <c r="X19" s="3" t="n">
        <f aca="false">W19/237.16</f>
        <v>11.2708719851577</v>
      </c>
      <c r="Y19" s="1" t="n">
        <v>16</v>
      </c>
      <c r="Z19" s="1" t="n">
        <v>3364</v>
      </c>
      <c r="AA19" s="3" t="n">
        <f aca="false">Z19/237.16</f>
        <v>14.1845167819194</v>
      </c>
      <c r="AB19" s="1" t="n">
        <v>16</v>
      </c>
      <c r="AC19" s="1" t="n">
        <v>3140</v>
      </c>
      <c r="AD19" s="3" t="n">
        <f aca="false">AC19/237.16</f>
        <v>13.2400067465003</v>
      </c>
      <c r="AE19" s="1" t="n">
        <v>16</v>
      </c>
      <c r="AF19" s="1" t="n">
        <v>1419</v>
      </c>
      <c r="AG19" s="3" t="n">
        <f aca="false">AF19/237.16</f>
        <v>5.98330241187384</v>
      </c>
      <c r="AH19" s="1" t="n">
        <v>16</v>
      </c>
      <c r="AI19" s="1" t="n">
        <v>2445</v>
      </c>
      <c r="AJ19" s="3" t="n">
        <f aca="false">AI19/237.16</f>
        <v>10.3094956991061</v>
      </c>
      <c r="AK19" s="1" t="n">
        <v>16</v>
      </c>
      <c r="AL19" s="1" t="n">
        <v>3171</v>
      </c>
      <c r="AM19" s="3" t="n">
        <f aca="false">AL19/237.16</f>
        <v>13.370720188902</v>
      </c>
      <c r="AN19" s="1" t="n">
        <v>16</v>
      </c>
      <c r="AO19" s="1" t="n">
        <v>2449</v>
      </c>
      <c r="AP19" s="3" t="n">
        <f aca="false">AO19/237.16</f>
        <v>10.3263619497386</v>
      </c>
      <c r="AQ19" s="1" t="n">
        <v>16</v>
      </c>
      <c r="AR19" s="1" t="n">
        <v>3627</v>
      </c>
      <c r="AS19" s="3" t="n">
        <f aca="false">AR19/237.16</f>
        <v>15.2934727610052</v>
      </c>
    </row>
    <row r="20" customFormat="false" ht="13.5" hidden="false" customHeight="false" outlineLevel="0" collapsed="false">
      <c r="A20" s="1" t="n">
        <v>17</v>
      </c>
      <c r="B20" s="1" t="n">
        <v>2027</v>
      </c>
      <c r="C20" s="2" t="n">
        <f aca="false">B20/237.16</f>
        <v>8.54697250801147</v>
      </c>
      <c r="D20" s="1" t="n">
        <v>17</v>
      </c>
      <c r="E20" s="1" t="n">
        <v>1989</v>
      </c>
      <c r="F20" s="3" t="n">
        <f aca="false">E20/237.16</f>
        <v>8.38674312700287</v>
      </c>
      <c r="G20" s="1" t="n">
        <v>17</v>
      </c>
      <c r="H20" s="1" t="n">
        <v>2399</v>
      </c>
      <c r="I20" s="3" t="n">
        <f aca="false">H20/237.16</f>
        <v>10.1155338168325</v>
      </c>
      <c r="J20" s="1" t="n">
        <v>17</v>
      </c>
      <c r="K20" s="1" t="n">
        <v>3130</v>
      </c>
      <c r="L20" s="4" t="n">
        <f aca="false">K20/237.16</f>
        <v>13.197841119919</v>
      </c>
      <c r="M20" s="1" t="n">
        <v>17</v>
      </c>
      <c r="N20" s="1" t="n">
        <v>2684</v>
      </c>
      <c r="O20" s="3" t="n">
        <f aca="false">N20/237.16</f>
        <v>11.317254174397</v>
      </c>
      <c r="P20" s="1" t="n">
        <v>17</v>
      </c>
      <c r="Q20" s="1" t="n">
        <v>1907</v>
      </c>
      <c r="R20" s="3" t="n">
        <f aca="false">Q20/237.16</f>
        <v>8.04098498903694</v>
      </c>
      <c r="S20" s="1" t="n">
        <v>17</v>
      </c>
      <c r="T20" s="1" t="n">
        <v>2920</v>
      </c>
      <c r="U20" s="3" t="n">
        <f aca="false">T20/237.16</f>
        <v>12.3123629617136</v>
      </c>
      <c r="V20" s="1" t="n">
        <v>17</v>
      </c>
      <c r="W20" s="1" t="n">
        <v>1991</v>
      </c>
      <c r="X20" s="3" t="n">
        <f aca="false">W20/237.16</f>
        <v>8.39517625231911</v>
      </c>
      <c r="Y20" s="1" t="n">
        <v>17</v>
      </c>
      <c r="Z20" s="1" t="n">
        <v>4434</v>
      </c>
      <c r="AA20" s="3" t="n">
        <f aca="false">Z20/237.16</f>
        <v>18.696238826109</v>
      </c>
      <c r="AB20" s="1" t="n">
        <v>17</v>
      </c>
      <c r="AC20" s="1" t="n">
        <v>2844</v>
      </c>
      <c r="AD20" s="3" t="n">
        <f aca="false">AC20/237.16</f>
        <v>11.9919041996964</v>
      </c>
      <c r="AE20" s="1" t="n">
        <v>17</v>
      </c>
      <c r="AF20" s="1" t="n">
        <v>2633</v>
      </c>
      <c r="AG20" s="3" t="n">
        <f aca="false">AF20/237.16</f>
        <v>11.1022094788329</v>
      </c>
      <c r="AH20" s="1" t="n">
        <v>17</v>
      </c>
      <c r="AI20" s="1" t="n">
        <v>1974</v>
      </c>
      <c r="AJ20" s="3" t="n">
        <f aca="false">AI20/237.16</f>
        <v>8.32349468713105</v>
      </c>
      <c r="AK20" s="1" t="n">
        <v>17</v>
      </c>
      <c r="AL20" s="1" t="n">
        <v>4110</v>
      </c>
      <c r="AM20" s="3" t="n">
        <f aca="false">AL20/237.16</f>
        <v>17.3300725248777</v>
      </c>
      <c r="AN20" s="1" t="n">
        <v>17</v>
      </c>
      <c r="AO20" s="1" t="n">
        <v>2309</v>
      </c>
      <c r="AP20" s="3" t="n">
        <f aca="false">AO20/237.16</f>
        <v>9.73604317760162</v>
      </c>
      <c r="AQ20" s="1" t="n">
        <v>17</v>
      </c>
      <c r="AR20" s="1" t="n">
        <v>4139</v>
      </c>
      <c r="AS20" s="3" t="n">
        <f aca="false">AR20/237.16</f>
        <v>17.4523528419632</v>
      </c>
    </row>
    <row r="21" customFormat="false" ht="13.5" hidden="false" customHeight="false" outlineLevel="0" collapsed="false">
      <c r="A21" s="1" t="n">
        <v>18</v>
      </c>
      <c r="B21" s="1" t="n">
        <v>2310</v>
      </c>
      <c r="C21" s="2" t="n">
        <f aca="false">B21/237.16</f>
        <v>9.74025974025974</v>
      </c>
      <c r="D21" s="1" t="n">
        <v>18</v>
      </c>
      <c r="E21" s="1" t="n">
        <v>2559</v>
      </c>
      <c r="F21" s="3" t="n">
        <f aca="false">E21/237.16</f>
        <v>10.7901838421319</v>
      </c>
      <c r="G21" s="1" t="n">
        <v>18</v>
      </c>
      <c r="H21" s="1" t="n">
        <v>2559</v>
      </c>
      <c r="I21" s="3" t="n">
        <f aca="false">H21/237.16</f>
        <v>10.7901838421319</v>
      </c>
      <c r="J21" s="1" t="n">
        <v>18</v>
      </c>
      <c r="K21" s="1" t="n">
        <v>2865</v>
      </c>
      <c r="L21" s="4" t="n">
        <f aca="false">K21/237.16</f>
        <v>12.080452015517</v>
      </c>
      <c r="M21" s="1" t="n">
        <v>18</v>
      </c>
      <c r="N21" s="1" t="n">
        <v>2780</v>
      </c>
      <c r="O21" s="3" t="n">
        <f aca="false">N21/237.16</f>
        <v>11.7220441895767</v>
      </c>
      <c r="P21" s="1" t="n">
        <v>18</v>
      </c>
      <c r="Q21" s="1" t="n">
        <v>1830</v>
      </c>
      <c r="R21" s="3" t="n">
        <f aca="false">Q21/237.16</f>
        <v>7.71630966436161</v>
      </c>
      <c r="S21" s="1" t="n">
        <v>18</v>
      </c>
      <c r="T21" s="1" t="n">
        <v>2995</v>
      </c>
      <c r="U21" s="3" t="n">
        <f aca="false">T21/237.16</f>
        <v>12.6286051610727</v>
      </c>
      <c r="V21" s="1" t="n">
        <v>18</v>
      </c>
      <c r="W21" s="1" t="n">
        <v>3150</v>
      </c>
      <c r="X21" s="3" t="n">
        <f aca="false">W21/237.16</f>
        <v>13.2821723730815</v>
      </c>
      <c r="Y21" s="1" t="n">
        <v>18</v>
      </c>
      <c r="Z21" s="1" t="n">
        <v>3062</v>
      </c>
      <c r="AA21" s="3" t="n">
        <f aca="false">Z21/237.16</f>
        <v>12.9111148591668</v>
      </c>
      <c r="AB21" s="1" t="n">
        <v>18</v>
      </c>
      <c r="AC21" s="1" t="n">
        <v>2524</v>
      </c>
      <c r="AD21" s="3" t="n">
        <f aca="false">AC21/237.16</f>
        <v>10.6426041490977</v>
      </c>
      <c r="AE21" s="1" t="n">
        <v>18</v>
      </c>
      <c r="AF21" s="1" t="n">
        <v>2933</v>
      </c>
      <c r="AG21" s="3" t="n">
        <f aca="false">AF21/237.16</f>
        <v>12.3671782762692</v>
      </c>
      <c r="AH21" s="1" t="n">
        <v>18</v>
      </c>
      <c r="AI21" s="1" t="n">
        <v>3635</v>
      </c>
      <c r="AJ21" s="3" t="n">
        <f aca="false">AI21/237.16</f>
        <v>15.3272052622702</v>
      </c>
      <c r="AK21" s="1" t="n">
        <v>18</v>
      </c>
      <c r="AL21" s="1" t="n">
        <v>4009</v>
      </c>
      <c r="AM21" s="3" t="n">
        <f aca="false">AL21/237.16</f>
        <v>16.9041996964075</v>
      </c>
      <c r="AN21" s="1" t="n">
        <v>18</v>
      </c>
      <c r="AO21" s="1" t="n">
        <v>1913</v>
      </c>
      <c r="AP21" s="3" t="n">
        <f aca="false">AO21/237.16</f>
        <v>8.06628436498566</v>
      </c>
      <c r="AQ21" s="1" t="n">
        <v>18</v>
      </c>
      <c r="AR21" s="1" t="n">
        <v>4334</v>
      </c>
      <c r="AS21" s="3" t="n">
        <f aca="false">AR21/237.16</f>
        <v>18.2745825602968</v>
      </c>
    </row>
    <row r="22" customFormat="false" ht="13.5" hidden="false" customHeight="false" outlineLevel="0" collapsed="false">
      <c r="A22" s="1" t="n">
        <v>19</v>
      </c>
      <c r="B22" s="1" t="n">
        <v>2448</v>
      </c>
      <c r="C22" s="2" t="n">
        <f aca="false">B22/237.16</f>
        <v>10.3221453870805</v>
      </c>
      <c r="D22" s="1" t="n">
        <v>19</v>
      </c>
      <c r="E22" s="1" t="n">
        <v>2109</v>
      </c>
      <c r="F22" s="3" t="n">
        <f aca="false">E22/237.16</f>
        <v>8.8927306459774</v>
      </c>
      <c r="G22" s="1" t="n">
        <v>19</v>
      </c>
      <c r="H22" s="1" t="n">
        <v>2492</v>
      </c>
      <c r="I22" s="3" t="n">
        <f aca="false">H22/237.16</f>
        <v>10.5076741440378</v>
      </c>
      <c r="J22" s="1" t="n">
        <v>19</v>
      </c>
      <c r="K22" s="1" t="n">
        <v>2969</v>
      </c>
      <c r="L22" s="4" t="n">
        <f aca="false">K22/237.16</f>
        <v>12.5189745319615</v>
      </c>
      <c r="M22" s="1" t="n">
        <v>19</v>
      </c>
      <c r="N22" s="1" t="n">
        <v>2397</v>
      </c>
      <c r="O22" s="3" t="n">
        <f aca="false">N22/237.16</f>
        <v>10.1071006915163</v>
      </c>
      <c r="P22" s="1" t="n">
        <v>19</v>
      </c>
      <c r="Q22" s="1" t="n">
        <v>1725</v>
      </c>
      <c r="R22" s="3" t="n">
        <f aca="false">Q22/237.16</f>
        <v>7.2735705852589</v>
      </c>
      <c r="S22" s="1" t="n">
        <v>19</v>
      </c>
      <c r="T22" s="1" t="n">
        <v>8290</v>
      </c>
      <c r="U22" s="3" t="n">
        <f aca="false">T22/237.16</f>
        <v>34.9553044358239</v>
      </c>
      <c r="V22" s="1" t="n">
        <v>19</v>
      </c>
      <c r="W22" s="1" t="n">
        <v>2274</v>
      </c>
      <c r="X22" s="3" t="n">
        <f aca="false">W22/237.16</f>
        <v>9.58846348456738</v>
      </c>
      <c r="Y22" s="1" t="n">
        <v>19</v>
      </c>
      <c r="Z22" s="1" t="n">
        <v>3505</v>
      </c>
      <c r="AA22" s="3" t="n">
        <f aca="false">Z22/237.16</f>
        <v>14.7790521167145</v>
      </c>
      <c r="AB22" s="1" t="n">
        <v>19</v>
      </c>
      <c r="AC22" s="1" t="n">
        <v>3691</v>
      </c>
      <c r="AD22" s="3" t="n">
        <f aca="false">AC22/237.16</f>
        <v>15.563332771125</v>
      </c>
      <c r="AE22" s="1" t="n">
        <v>19</v>
      </c>
      <c r="AF22" s="1" t="n">
        <v>3025</v>
      </c>
      <c r="AG22" s="3" t="n">
        <f aca="false">AF22/237.16</f>
        <v>12.7551020408163</v>
      </c>
      <c r="AH22" s="1" t="n">
        <v>19</v>
      </c>
      <c r="AI22" s="1" t="n">
        <v>3025</v>
      </c>
      <c r="AJ22" s="3" t="n">
        <f aca="false">AI22/237.16</f>
        <v>12.7551020408163</v>
      </c>
      <c r="AK22" s="1" t="n">
        <v>19</v>
      </c>
      <c r="AL22" s="1" t="n">
        <v>3555</v>
      </c>
      <c r="AM22" s="3" t="n">
        <f aca="false">AL22/237.16</f>
        <v>14.9898802496205</v>
      </c>
      <c r="AN22" s="1" t="n">
        <v>19</v>
      </c>
      <c r="AO22" s="1" t="n">
        <v>2523</v>
      </c>
      <c r="AP22" s="3" t="n">
        <f aca="false">AO22/237.16</f>
        <v>10.6383875864395</v>
      </c>
      <c r="AQ22" s="1" t="n">
        <v>19</v>
      </c>
      <c r="AR22" s="1" t="n">
        <v>2971</v>
      </c>
      <c r="AS22" s="3" t="n">
        <f aca="false">AR22/237.16</f>
        <v>12.5274076572778</v>
      </c>
    </row>
    <row r="23" customFormat="false" ht="13.5" hidden="false" customHeight="false" outlineLevel="0" collapsed="false">
      <c r="A23" s="1" t="n">
        <v>20</v>
      </c>
      <c r="B23" s="1" t="n">
        <v>2979</v>
      </c>
      <c r="C23" s="2" t="n">
        <f aca="false">B23/237.16</f>
        <v>12.5611401585428</v>
      </c>
      <c r="D23" s="1" t="n">
        <v>20</v>
      </c>
      <c r="E23" s="1" t="n">
        <v>2537</v>
      </c>
      <c r="F23" s="3" t="n">
        <f aca="false">E23/237.16</f>
        <v>10.6974194636532</v>
      </c>
      <c r="G23" s="1" t="n">
        <v>20</v>
      </c>
      <c r="H23" s="1" t="n">
        <v>2117</v>
      </c>
      <c r="I23" s="3" t="n">
        <f aca="false">H23/237.16</f>
        <v>8.92646314724237</v>
      </c>
      <c r="J23" s="1" t="n">
        <v>20</v>
      </c>
      <c r="K23" s="1" t="n">
        <v>2628</v>
      </c>
      <c r="L23" s="4" t="n">
        <f aca="false">K23/237.16</f>
        <v>11.0811266655423</v>
      </c>
      <c r="M23" s="1" t="n">
        <v>20</v>
      </c>
      <c r="N23" s="1" t="n">
        <v>3088</v>
      </c>
      <c r="O23" s="3" t="n">
        <f aca="false">N23/237.16</f>
        <v>13.020745488278</v>
      </c>
      <c r="P23" s="1" t="n">
        <v>20</v>
      </c>
      <c r="Q23" s="1" t="n">
        <v>2058</v>
      </c>
      <c r="R23" s="3" t="n">
        <f aca="false">Q23/237.16</f>
        <v>8.67768595041322</v>
      </c>
      <c r="S23" s="1" t="n">
        <v>20</v>
      </c>
      <c r="T23" s="1" t="n">
        <v>3960</v>
      </c>
      <c r="U23" s="3" t="n">
        <f aca="false">T23/237.16</f>
        <v>16.6975881261596</v>
      </c>
      <c r="V23" s="1" t="n">
        <v>20</v>
      </c>
      <c r="W23" s="1" t="n">
        <v>1782</v>
      </c>
      <c r="X23" s="3" t="n">
        <f aca="false">W23/237.16</f>
        <v>7.5139146567718</v>
      </c>
      <c r="Y23" s="1" t="n">
        <v>20</v>
      </c>
      <c r="Z23" s="1" t="n">
        <v>2440</v>
      </c>
      <c r="AA23" s="3" t="n">
        <f aca="false">Z23/237.16</f>
        <v>10.2884128858155</v>
      </c>
      <c r="AB23" s="1" t="n">
        <v>20</v>
      </c>
      <c r="AC23" s="1" t="n">
        <v>2448</v>
      </c>
      <c r="AD23" s="3" t="n">
        <f aca="false">AC23/237.16</f>
        <v>10.3221453870805</v>
      </c>
      <c r="AE23" s="1" t="n">
        <v>20</v>
      </c>
      <c r="AF23" s="1" t="n">
        <v>2667</v>
      </c>
      <c r="AG23" s="3" t="n">
        <f aca="false">AF23/237.16</f>
        <v>11.245572609209</v>
      </c>
      <c r="AH23" s="1" t="n">
        <v>20</v>
      </c>
      <c r="AI23" s="1" t="n">
        <v>2457</v>
      </c>
      <c r="AJ23" s="3" t="n">
        <f aca="false">AI23/237.16</f>
        <v>10.3600944510035</v>
      </c>
      <c r="AK23" s="1" t="n">
        <v>20</v>
      </c>
      <c r="AL23" s="1" t="n">
        <v>2582</v>
      </c>
      <c r="AM23" s="3" t="n">
        <f aca="false">AL23/237.16</f>
        <v>10.8871647832687</v>
      </c>
      <c r="AN23" s="1" t="n">
        <v>20</v>
      </c>
      <c r="AO23" s="1" t="n">
        <v>1734</v>
      </c>
      <c r="AP23" s="3" t="n">
        <f aca="false">AO23/237.16</f>
        <v>7.31151964918199</v>
      </c>
      <c r="AQ23" s="1" t="n">
        <v>20</v>
      </c>
      <c r="AR23" s="1" t="n">
        <v>3751</v>
      </c>
      <c r="AS23" s="3" t="n">
        <f aca="false">AR23/237.16</f>
        <v>15.8163265306122</v>
      </c>
    </row>
    <row r="24" customFormat="false" ht="13.5" hidden="false" customHeight="false" outlineLevel="0" collapsed="false">
      <c r="A24" s="1" t="n">
        <v>21</v>
      </c>
      <c r="B24" s="1" t="n">
        <v>3966</v>
      </c>
      <c r="C24" s="2" t="n">
        <f aca="false">B24/237.16</f>
        <v>16.7228875021083</v>
      </c>
      <c r="D24" s="1" t="n">
        <v>21</v>
      </c>
      <c r="E24" s="1" t="n">
        <v>2979</v>
      </c>
      <c r="F24" s="3" t="n">
        <f aca="false">E24/237.16</f>
        <v>12.5611401585428</v>
      </c>
      <c r="G24" s="1" t="n">
        <v>21</v>
      </c>
      <c r="H24" s="1" t="n">
        <v>3056</v>
      </c>
      <c r="I24" s="3" t="n">
        <f aca="false">H24/237.16</f>
        <v>12.8858154832181</v>
      </c>
      <c r="J24" s="1" t="n">
        <v>21</v>
      </c>
      <c r="K24" s="1" t="n">
        <v>2554</v>
      </c>
      <c r="L24" s="4" t="n">
        <f aca="false">K24/237.16</f>
        <v>10.7691010288413</v>
      </c>
      <c r="M24" s="1" t="n">
        <v>21</v>
      </c>
      <c r="N24" s="1" t="n">
        <v>2059</v>
      </c>
      <c r="O24" s="3" t="n">
        <f aca="false">N24/237.16</f>
        <v>8.68190251307135</v>
      </c>
      <c r="P24" s="1" t="n">
        <v>21</v>
      </c>
      <c r="Q24" s="1" t="n">
        <v>1873</v>
      </c>
      <c r="R24" s="3" t="n">
        <f aca="false">Q24/237.16</f>
        <v>7.89762185866082</v>
      </c>
      <c r="S24" s="1" t="n">
        <v>21</v>
      </c>
      <c r="T24" s="1" t="n">
        <v>7891</v>
      </c>
      <c r="U24" s="3" t="n">
        <f aca="false">T24/237.16</f>
        <v>33.2728959352336</v>
      </c>
      <c r="V24" s="1" t="n">
        <v>21</v>
      </c>
      <c r="W24" s="1" t="n">
        <v>2246</v>
      </c>
      <c r="X24" s="3" t="n">
        <f aca="false">W24/237.16</f>
        <v>9.47039973013999</v>
      </c>
      <c r="Y24" s="1" t="n">
        <v>21</v>
      </c>
      <c r="Z24" s="1" t="n">
        <v>4003</v>
      </c>
      <c r="AA24" s="3" t="n">
        <f aca="false">Z24/237.16</f>
        <v>16.8789003204588</v>
      </c>
      <c r="AB24" s="1" t="n">
        <v>21</v>
      </c>
      <c r="AC24" s="1" t="n">
        <v>3060</v>
      </c>
      <c r="AD24" s="3" t="n">
        <f aca="false">AC24/237.16</f>
        <v>12.9026817338506</v>
      </c>
      <c r="AE24" s="1" t="n">
        <v>21</v>
      </c>
      <c r="AF24" s="1" t="n">
        <v>2859</v>
      </c>
      <c r="AG24" s="3" t="n">
        <f aca="false">AF24/237.16</f>
        <v>12.0551526395682</v>
      </c>
      <c r="AH24" s="1" t="n">
        <v>21</v>
      </c>
      <c r="AI24" s="1" t="n">
        <v>6610</v>
      </c>
      <c r="AJ24" s="3" t="n">
        <f aca="false">AI24/237.16</f>
        <v>27.8714791701805</v>
      </c>
      <c r="AK24" s="1" t="n">
        <v>21</v>
      </c>
      <c r="AL24" s="1" t="n">
        <v>2311</v>
      </c>
      <c r="AM24" s="3" t="n">
        <f aca="false">AL24/237.16</f>
        <v>9.74447630291786</v>
      </c>
      <c r="AN24" s="1" t="n">
        <v>21</v>
      </c>
      <c r="AO24" s="1" t="n">
        <v>1697</v>
      </c>
      <c r="AP24" s="3" t="n">
        <f aca="false">AO24/237.16</f>
        <v>7.15550683083151</v>
      </c>
      <c r="AQ24" s="1" t="n">
        <v>21</v>
      </c>
      <c r="AR24" s="1" t="n">
        <v>2857</v>
      </c>
      <c r="AS24" s="3" t="n">
        <f aca="false">AR24/237.16</f>
        <v>12.046719514252</v>
      </c>
    </row>
    <row r="25" customFormat="false" ht="13.5" hidden="false" customHeight="false" outlineLevel="0" collapsed="false">
      <c r="A25" s="1" t="n">
        <v>22</v>
      </c>
      <c r="B25" s="1" t="n">
        <v>2839</v>
      </c>
      <c r="C25" s="2" t="n">
        <f aca="false">B25/237.16</f>
        <v>11.9708213864058</v>
      </c>
      <c r="D25" s="1" t="n">
        <v>22</v>
      </c>
      <c r="E25" s="1" t="n">
        <v>2990</v>
      </c>
      <c r="F25" s="3" t="n">
        <f aca="false">E25/237.16</f>
        <v>12.6075223477821</v>
      </c>
      <c r="G25" s="1" t="n">
        <v>22</v>
      </c>
      <c r="H25" s="1" t="n">
        <v>2600</v>
      </c>
      <c r="I25" s="3" t="n">
        <f aca="false">H25/237.16</f>
        <v>10.9630629111149</v>
      </c>
      <c r="J25" s="1" t="n">
        <v>22</v>
      </c>
      <c r="K25" s="1" t="n">
        <v>3321</v>
      </c>
      <c r="L25" s="4" t="n">
        <f aca="false">K25/237.16</f>
        <v>14.0032045876202</v>
      </c>
      <c r="M25" s="1" t="n">
        <v>22</v>
      </c>
      <c r="N25" s="1" t="n">
        <v>1952</v>
      </c>
      <c r="O25" s="3" t="n">
        <f aca="false">N25/237.16</f>
        <v>8.23073030865239</v>
      </c>
      <c r="P25" s="1" t="n">
        <v>22</v>
      </c>
      <c r="Q25" s="1" t="n">
        <v>2882</v>
      </c>
      <c r="R25" s="3" t="n">
        <f aca="false">Q25/237.16</f>
        <v>12.152133580705</v>
      </c>
      <c r="S25" s="1" t="n">
        <v>22</v>
      </c>
      <c r="T25" s="1" t="n">
        <v>3173</v>
      </c>
      <c r="U25" s="3" t="n">
        <f aca="false">T25/237.16</f>
        <v>13.3791533142183</v>
      </c>
      <c r="V25" s="1" t="n">
        <v>22</v>
      </c>
      <c r="W25" s="1" t="n">
        <v>2561</v>
      </c>
      <c r="X25" s="3" t="n">
        <f aca="false">W25/237.16</f>
        <v>10.7986169674481</v>
      </c>
      <c r="Y25" s="1" t="n">
        <v>22</v>
      </c>
      <c r="Z25" s="1" t="n">
        <v>3430</v>
      </c>
      <c r="AA25" s="3" t="n">
        <f aca="false">Z25/237.16</f>
        <v>14.4628099173554</v>
      </c>
      <c r="AB25" s="1" t="n">
        <v>22</v>
      </c>
      <c r="AC25" s="1" t="n">
        <v>3062</v>
      </c>
      <c r="AD25" s="3" t="n">
        <f aca="false">AC25/237.16</f>
        <v>12.9111148591668</v>
      </c>
      <c r="AE25" s="1" t="n">
        <v>22</v>
      </c>
      <c r="AF25" s="1" t="n">
        <v>2927</v>
      </c>
      <c r="AG25" s="3" t="n">
        <f aca="false">AF25/237.16</f>
        <v>12.3418789003205</v>
      </c>
      <c r="AH25" s="1" t="n">
        <v>22</v>
      </c>
      <c r="AI25" s="1" t="n">
        <v>4451</v>
      </c>
      <c r="AJ25" s="3" t="n">
        <f aca="false">AI25/237.16</f>
        <v>18.767920391297</v>
      </c>
      <c r="AK25" s="1" t="n">
        <v>22</v>
      </c>
      <c r="AL25" s="1" t="n">
        <v>2549</v>
      </c>
      <c r="AM25" s="3" t="n">
        <f aca="false">AL25/237.16</f>
        <v>10.7480182155507</v>
      </c>
      <c r="AN25" s="1" t="n">
        <v>22</v>
      </c>
      <c r="AO25" s="1" t="n">
        <v>2485</v>
      </c>
      <c r="AP25" s="3" t="n">
        <f aca="false">AO25/237.16</f>
        <v>10.4781582054309</v>
      </c>
      <c r="AQ25" s="1" t="n">
        <v>22</v>
      </c>
      <c r="AR25" s="1" t="n">
        <v>3377</v>
      </c>
      <c r="AS25" s="3" t="n">
        <f aca="false">AR25/237.16</f>
        <v>14.239332096475</v>
      </c>
    </row>
    <row r="26" customFormat="false" ht="13.5" hidden="false" customHeight="false" outlineLevel="0" collapsed="false">
      <c r="A26" s="1" t="n">
        <v>23</v>
      </c>
      <c r="B26" s="1" t="n">
        <v>2802</v>
      </c>
      <c r="C26" s="2" t="n">
        <f aca="false">B26/237.16</f>
        <v>11.8148085680553</v>
      </c>
      <c r="D26" s="1" t="n">
        <v>23</v>
      </c>
      <c r="E26" s="1" t="n">
        <v>2847</v>
      </c>
      <c r="F26" s="3" t="n">
        <f aca="false">E26/237.16</f>
        <v>12.0045538876708</v>
      </c>
      <c r="G26" s="1" t="n">
        <v>23</v>
      </c>
      <c r="H26" s="1" t="n">
        <v>2162</v>
      </c>
      <c r="I26" s="3" t="n">
        <f aca="false">H26/237.16</f>
        <v>9.11620846685782</v>
      </c>
      <c r="J26" s="1" t="n">
        <v>23</v>
      </c>
      <c r="K26" s="1" t="n">
        <v>2301</v>
      </c>
      <c r="L26" s="4" t="n">
        <f aca="false">K26/237.16</f>
        <v>9.70231067633665</v>
      </c>
      <c r="M26" s="1" t="n">
        <v>23</v>
      </c>
      <c r="N26" s="1" t="n">
        <v>3463</v>
      </c>
      <c r="O26" s="3" t="n">
        <f aca="false">N26/237.16</f>
        <v>14.6019564850734</v>
      </c>
      <c r="P26" s="1" t="n">
        <v>23</v>
      </c>
      <c r="Q26" s="1" t="n">
        <v>2604</v>
      </c>
      <c r="R26" s="3" t="n">
        <f aca="false">Q26/237.16</f>
        <v>10.9799291617473</v>
      </c>
      <c r="S26" s="1" t="n">
        <v>23</v>
      </c>
      <c r="T26" s="1" t="n">
        <v>5164</v>
      </c>
      <c r="U26" s="3" t="n">
        <f aca="false">T26/237.16</f>
        <v>21.7743295665374</v>
      </c>
      <c r="V26" s="1" t="n">
        <v>23</v>
      </c>
      <c r="W26" s="1" t="n">
        <v>2188</v>
      </c>
      <c r="X26" s="3" t="n">
        <f aca="false">W26/237.16</f>
        <v>9.22583909596897</v>
      </c>
      <c r="Y26" s="1" t="n">
        <v>23</v>
      </c>
      <c r="Z26" s="1" t="n">
        <v>2695</v>
      </c>
      <c r="AA26" s="3" t="n">
        <f aca="false">Z26/237.16</f>
        <v>11.3636363636364</v>
      </c>
      <c r="AB26" s="1" t="n">
        <v>23</v>
      </c>
      <c r="AC26" s="1" t="n">
        <v>3279</v>
      </c>
      <c r="AD26" s="3" t="n">
        <f aca="false">AC26/237.16</f>
        <v>13.8261089559791</v>
      </c>
      <c r="AE26" s="1" t="n">
        <v>23</v>
      </c>
      <c r="AF26" s="1" t="n">
        <v>2837</v>
      </c>
      <c r="AG26" s="3" t="n">
        <f aca="false">AF26/237.16</f>
        <v>11.9623882610896</v>
      </c>
      <c r="AH26" s="1" t="n">
        <v>23</v>
      </c>
      <c r="AI26" s="1" t="n">
        <v>1567</v>
      </c>
      <c r="AJ26" s="3" t="n">
        <f aca="false">AI26/237.16</f>
        <v>6.60735368527576</v>
      </c>
      <c r="AK26" s="1" t="n">
        <v>23</v>
      </c>
      <c r="AL26" s="1" t="n">
        <v>3290</v>
      </c>
      <c r="AM26" s="3" t="n">
        <f aca="false">AL26/237.16</f>
        <v>13.8724911452184</v>
      </c>
      <c r="AN26" s="1" t="n">
        <v>23</v>
      </c>
      <c r="AO26" s="1" t="n">
        <v>2698</v>
      </c>
      <c r="AP26" s="3" t="n">
        <f aca="false">AO26/237.16</f>
        <v>11.3762860516107</v>
      </c>
      <c r="AQ26" s="1" t="n">
        <v>23</v>
      </c>
      <c r="AR26" s="1" t="n">
        <v>4098</v>
      </c>
      <c r="AS26" s="3" t="n">
        <f aca="false">AR26/237.16</f>
        <v>17.2794737729803</v>
      </c>
    </row>
    <row r="27" customFormat="false" ht="13.5" hidden="false" customHeight="false" outlineLevel="0" collapsed="false">
      <c r="A27" s="1" t="n">
        <v>24</v>
      </c>
      <c r="B27" s="1" t="n">
        <v>3446</v>
      </c>
      <c r="C27" s="2" t="n">
        <f aca="false">B27/237.16</f>
        <v>14.5302749198853</v>
      </c>
      <c r="D27" s="1" t="n">
        <v>24</v>
      </c>
      <c r="E27" s="1" t="n">
        <v>2367</v>
      </c>
      <c r="F27" s="3" t="n">
        <f aca="false">E27/237.16</f>
        <v>9.98060381177264</v>
      </c>
      <c r="G27" s="1" t="n">
        <v>24</v>
      </c>
      <c r="H27" s="1" t="n">
        <v>1715</v>
      </c>
      <c r="I27" s="3" t="n">
        <f aca="false">H27/237.16</f>
        <v>7.23140495867769</v>
      </c>
      <c r="J27" s="1" t="n">
        <v>24</v>
      </c>
      <c r="K27" s="1" t="n">
        <v>3220</v>
      </c>
      <c r="L27" s="4" t="n">
        <f aca="false">K27/237.16</f>
        <v>13.5773317591499</v>
      </c>
      <c r="M27" s="1" t="n">
        <v>24</v>
      </c>
      <c r="N27" s="1" t="n">
        <v>2042</v>
      </c>
      <c r="O27" s="3" t="n">
        <f aca="false">N27/237.16</f>
        <v>8.61022094788329</v>
      </c>
      <c r="P27" s="1" t="n">
        <v>24</v>
      </c>
      <c r="Q27" s="1" t="n">
        <v>1455</v>
      </c>
      <c r="R27" s="3" t="n">
        <f aca="false">Q27/237.16</f>
        <v>6.1350986675662</v>
      </c>
      <c r="S27" s="1" t="n">
        <v>24</v>
      </c>
      <c r="T27" s="1" t="n">
        <v>3055</v>
      </c>
      <c r="U27" s="3" t="n">
        <f aca="false">T27/237.16</f>
        <v>12.88159892056</v>
      </c>
      <c r="V27" s="1" t="n">
        <v>24</v>
      </c>
      <c r="W27" s="1" t="n">
        <v>2796</v>
      </c>
      <c r="X27" s="3" t="n">
        <f aca="false">W27/237.16</f>
        <v>11.7895091921066</v>
      </c>
      <c r="Y27" s="1" t="n">
        <v>24</v>
      </c>
      <c r="Z27" s="1" t="n">
        <v>5029</v>
      </c>
      <c r="AA27" s="3" t="n">
        <f aca="false">Z27/237.16</f>
        <v>21.205093607691</v>
      </c>
      <c r="AB27" s="1" t="n">
        <v>24</v>
      </c>
      <c r="AC27" s="1" t="n">
        <v>2780</v>
      </c>
      <c r="AD27" s="3" t="n">
        <f aca="false">AC27/237.16</f>
        <v>11.7220441895767</v>
      </c>
      <c r="AE27" s="1" t="n">
        <v>24</v>
      </c>
      <c r="AF27" s="1" t="n">
        <v>3271</v>
      </c>
      <c r="AG27" s="3" t="n">
        <f aca="false">AF27/237.16</f>
        <v>13.7923764547141</v>
      </c>
      <c r="AH27" s="1" t="n">
        <v>24</v>
      </c>
      <c r="AI27" s="1" t="n">
        <v>2033</v>
      </c>
      <c r="AJ27" s="3" t="n">
        <f aca="false">AI27/237.16</f>
        <v>8.5722718839602</v>
      </c>
      <c r="AK27" s="1" t="n">
        <v>24</v>
      </c>
      <c r="AL27" s="1" t="n">
        <v>5778</v>
      </c>
      <c r="AM27" s="3" t="n">
        <f aca="false">AL27/237.16</f>
        <v>24.3632990386237</v>
      </c>
      <c r="AN27" s="1" t="n">
        <v>24</v>
      </c>
      <c r="AO27" s="1" t="n">
        <v>1863</v>
      </c>
      <c r="AP27" s="3" t="n">
        <f aca="false">AO27/237.16</f>
        <v>7.85545623207961</v>
      </c>
      <c r="AQ27" s="1" t="n">
        <v>24</v>
      </c>
      <c r="AR27" s="1" t="n">
        <v>2980</v>
      </c>
      <c r="AS27" s="3" t="n">
        <f aca="false">AR27/237.16</f>
        <v>12.5653567212009</v>
      </c>
    </row>
    <row r="28" customFormat="false" ht="13.5" hidden="false" customHeight="false" outlineLevel="0" collapsed="false">
      <c r="A28" s="1" t="n">
        <v>25</v>
      </c>
      <c r="B28" s="1" t="n">
        <v>3484</v>
      </c>
      <c r="C28" s="2" t="n">
        <f aca="false">B28/237.16</f>
        <v>14.6905043008939</v>
      </c>
      <c r="D28" s="1" t="n">
        <v>25</v>
      </c>
      <c r="E28" s="1" t="n">
        <v>2155</v>
      </c>
      <c r="F28" s="3" t="n">
        <f aca="false">E28/237.16</f>
        <v>9.08669252825097</v>
      </c>
      <c r="G28" s="1" t="n">
        <v>25</v>
      </c>
      <c r="H28" s="1" t="n">
        <v>1984</v>
      </c>
      <c r="I28" s="3" t="n">
        <f aca="false">H28/237.16</f>
        <v>8.36566031371226</v>
      </c>
      <c r="J28" s="1" t="n">
        <v>25</v>
      </c>
      <c r="K28" s="1" t="n">
        <v>2678</v>
      </c>
      <c r="L28" s="4" t="n">
        <f aca="false">K28/237.16</f>
        <v>11.2919547984483</v>
      </c>
      <c r="M28" s="1" t="n">
        <v>25</v>
      </c>
      <c r="N28" s="1" t="n">
        <v>2984</v>
      </c>
      <c r="O28" s="3" t="n">
        <f aca="false">N28/237.16</f>
        <v>12.5822229718334</v>
      </c>
      <c r="P28" s="1" t="n">
        <v>25</v>
      </c>
      <c r="Q28" s="1" t="n">
        <v>1498</v>
      </c>
      <c r="R28" s="3" t="n">
        <f aca="false">Q28/237.16</f>
        <v>6.31641086186541</v>
      </c>
      <c r="S28" s="1" t="n">
        <v>25</v>
      </c>
      <c r="T28" s="1" t="n">
        <v>6489</v>
      </c>
      <c r="U28" s="3" t="n">
        <f aca="false">T28/237.16</f>
        <v>27.3612750885478</v>
      </c>
      <c r="V28" s="1" t="n">
        <v>25</v>
      </c>
      <c r="W28" s="1" t="n">
        <v>2042</v>
      </c>
      <c r="X28" s="3" t="n">
        <f aca="false">W28/237.16</f>
        <v>8.61022094788329</v>
      </c>
      <c r="Y28" s="1" t="n">
        <v>25</v>
      </c>
      <c r="Z28" s="1" t="n">
        <v>5269</v>
      </c>
      <c r="AA28" s="3" t="n">
        <f aca="false">Z28/237.16</f>
        <v>22.2170686456401</v>
      </c>
      <c r="AB28" s="1" t="n">
        <v>25</v>
      </c>
      <c r="AC28" s="1" t="n">
        <v>4785</v>
      </c>
      <c r="AD28" s="3" t="n">
        <f aca="false">AC28/237.16</f>
        <v>20.1762523191095</v>
      </c>
      <c r="AE28" s="1" t="n">
        <v>25</v>
      </c>
      <c r="AF28" s="1" t="n">
        <v>2998</v>
      </c>
      <c r="AG28" s="3" t="n">
        <f aca="false">AF28/237.16</f>
        <v>12.6412548490471</v>
      </c>
      <c r="AH28" s="1" t="n">
        <v>25</v>
      </c>
      <c r="AI28" s="1" t="n">
        <v>2488</v>
      </c>
      <c r="AJ28" s="3" t="n">
        <f aca="false">AI28/237.16</f>
        <v>10.4908078934053</v>
      </c>
      <c r="AK28" s="1" t="n">
        <v>25</v>
      </c>
      <c r="AL28" s="1" t="n">
        <v>3228</v>
      </c>
      <c r="AM28" s="3" t="n">
        <f aca="false">AL28/237.16</f>
        <v>13.6110642604149</v>
      </c>
      <c r="AN28" s="1" t="n">
        <v>25</v>
      </c>
      <c r="AO28" s="1" t="n">
        <v>2335</v>
      </c>
      <c r="AP28" s="3" t="n">
        <f aca="false">AO28/237.16</f>
        <v>9.84567380671277</v>
      </c>
      <c r="AQ28" s="1" t="n">
        <v>25</v>
      </c>
      <c r="AR28" s="1" t="n">
        <v>3321</v>
      </c>
      <c r="AS28" s="3" t="n">
        <f aca="false">AR28/237.16</f>
        <v>14.0032045876202</v>
      </c>
    </row>
    <row r="29" customFormat="false" ht="13.5" hidden="false" customHeight="false" outlineLevel="0" collapsed="false">
      <c r="A29" s="1" t="n">
        <v>26</v>
      </c>
      <c r="B29" s="1" t="n">
        <v>2504</v>
      </c>
      <c r="C29" s="2" t="n">
        <f aca="false">B29/237.16</f>
        <v>10.5582728959352</v>
      </c>
      <c r="D29" s="1" t="n">
        <v>26</v>
      </c>
      <c r="E29" s="1" t="n">
        <v>1994</v>
      </c>
      <c r="F29" s="3" t="n">
        <f aca="false">E29/237.16</f>
        <v>8.40782594029347</v>
      </c>
      <c r="G29" s="1" t="n">
        <v>26</v>
      </c>
      <c r="H29" s="1" t="n">
        <v>2377</v>
      </c>
      <c r="I29" s="3" t="n">
        <f aca="false">H29/237.16</f>
        <v>10.0227694383539</v>
      </c>
      <c r="J29" s="1" t="n">
        <v>26</v>
      </c>
      <c r="K29" s="1" t="n">
        <v>1711</v>
      </c>
      <c r="L29" s="4" t="n">
        <f aca="false">K29/237.16</f>
        <v>7.2145387080452</v>
      </c>
      <c r="M29" s="1" t="n">
        <v>26</v>
      </c>
      <c r="N29" s="1" t="n">
        <v>2230</v>
      </c>
      <c r="O29" s="3" t="n">
        <f aca="false">N29/237.16</f>
        <v>9.40293472761005</v>
      </c>
      <c r="P29" s="1" t="n">
        <v>26</v>
      </c>
      <c r="Q29" s="1" t="n">
        <v>3247</v>
      </c>
      <c r="R29" s="3" t="n">
        <f aca="false">Q29/237.16</f>
        <v>13.6911789509192</v>
      </c>
      <c r="S29" s="1" t="n">
        <v>26</v>
      </c>
      <c r="T29" s="1" t="n">
        <v>5196</v>
      </c>
      <c r="U29" s="3" t="n">
        <f aca="false">T29/237.16</f>
        <v>21.9092595715972</v>
      </c>
      <c r="V29" s="1" t="n">
        <v>26</v>
      </c>
      <c r="W29" s="1" t="n">
        <v>2517</v>
      </c>
      <c r="X29" s="3" t="n">
        <f aca="false">W29/237.16</f>
        <v>10.6130882104908</v>
      </c>
      <c r="Y29" s="1" t="n">
        <v>26</v>
      </c>
      <c r="Z29" s="1" t="n">
        <v>4642</v>
      </c>
      <c r="AA29" s="3" t="n">
        <f aca="false">Z29/237.16</f>
        <v>19.5732838589981</v>
      </c>
      <c r="AB29" s="1" t="n">
        <v>26</v>
      </c>
      <c r="AC29" s="1" t="n">
        <v>4008</v>
      </c>
      <c r="AD29" s="3" t="n">
        <f aca="false">AC29/237.16</f>
        <v>16.8999831337494</v>
      </c>
      <c r="AE29" s="1" t="n">
        <v>26</v>
      </c>
      <c r="AF29" s="1" t="n">
        <v>2396</v>
      </c>
      <c r="AG29" s="3" t="n">
        <f aca="false">AF29/237.16</f>
        <v>10.1028841288582</v>
      </c>
      <c r="AH29" s="1" t="n">
        <v>26</v>
      </c>
      <c r="AI29" s="1" t="n">
        <v>2392</v>
      </c>
      <c r="AJ29" s="3" t="n">
        <f aca="false">AI29/237.16</f>
        <v>10.0860178782257</v>
      </c>
      <c r="AK29" s="1" t="n">
        <v>26</v>
      </c>
      <c r="AL29" s="1" t="n">
        <v>2631</v>
      </c>
      <c r="AM29" s="3" t="n">
        <f aca="false">AL29/237.16</f>
        <v>11.0937763535166</v>
      </c>
      <c r="AN29" s="1" t="n">
        <v>26</v>
      </c>
      <c r="AO29" s="1" t="n">
        <v>3401</v>
      </c>
      <c r="AP29" s="3" t="n">
        <f aca="false">AO29/237.16</f>
        <v>14.3405296002699</v>
      </c>
      <c r="AQ29" s="1" t="n">
        <v>26</v>
      </c>
      <c r="AR29" s="1" t="n">
        <v>2789</v>
      </c>
      <c r="AS29" s="3" t="n">
        <f aca="false">AR29/237.16</f>
        <v>11.7599932534997</v>
      </c>
    </row>
    <row r="30" customFormat="false" ht="13.5" hidden="false" customHeight="false" outlineLevel="0" collapsed="false">
      <c r="A30" s="1" t="n">
        <v>27</v>
      </c>
      <c r="B30" s="1" t="n">
        <v>2678</v>
      </c>
      <c r="C30" s="2" t="n">
        <f aca="false">B30/237.16</f>
        <v>11.2919547984483</v>
      </c>
      <c r="D30" s="1" t="n">
        <v>27</v>
      </c>
      <c r="E30" s="1" t="n">
        <v>1619</v>
      </c>
      <c r="F30" s="3" t="n">
        <f aca="false">E30/237.16</f>
        <v>6.82661494349806</v>
      </c>
      <c r="G30" s="1" t="n">
        <v>27</v>
      </c>
      <c r="H30" s="1" t="n">
        <v>2191</v>
      </c>
      <c r="I30" s="3" t="n">
        <f aca="false">H30/237.16</f>
        <v>9.23848878394333</v>
      </c>
      <c r="J30" s="1" t="n">
        <v>27</v>
      </c>
      <c r="K30" s="1" t="n">
        <v>2500</v>
      </c>
      <c r="L30" s="4" t="n">
        <f aca="false">K30/237.16</f>
        <v>10.5414066453028</v>
      </c>
      <c r="M30" s="1" t="n">
        <v>27</v>
      </c>
      <c r="N30" s="1" t="n">
        <v>3522</v>
      </c>
      <c r="O30" s="3" t="n">
        <f aca="false">N30/237.16</f>
        <v>14.8507336819025</v>
      </c>
      <c r="P30" s="1" t="n">
        <v>27</v>
      </c>
      <c r="Q30" s="1" t="n">
        <v>2808</v>
      </c>
      <c r="R30" s="3" t="n">
        <f aca="false">Q30/237.16</f>
        <v>11.840107944004</v>
      </c>
      <c r="S30" s="1" t="n">
        <v>27</v>
      </c>
      <c r="T30" s="1" t="n">
        <v>3671</v>
      </c>
      <c r="U30" s="3" t="n">
        <f aca="false">T30/237.16</f>
        <v>15.4790015179626</v>
      </c>
      <c r="V30" s="1" t="n">
        <v>27</v>
      </c>
      <c r="W30" s="1" t="n">
        <v>2208</v>
      </c>
      <c r="X30" s="3" t="n">
        <f aca="false">W30/237.16</f>
        <v>9.31017034913139</v>
      </c>
      <c r="Y30" s="1" t="n">
        <v>27</v>
      </c>
      <c r="Z30" s="1" t="n">
        <v>2261</v>
      </c>
      <c r="AA30" s="3" t="n">
        <f aca="false">Z30/237.16</f>
        <v>9.53364817001181</v>
      </c>
      <c r="AB30" s="1" t="n">
        <v>27</v>
      </c>
      <c r="AC30" s="1" t="n">
        <v>2714</v>
      </c>
      <c r="AD30" s="3" t="n">
        <f aca="false">AC30/237.16</f>
        <v>11.4437510541407</v>
      </c>
      <c r="AE30" s="1" t="n">
        <v>27</v>
      </c>
      <c r="AF30" s="1" t="n">
        <v>2348</v>
      </c>
      <c r="AG30" s="3" t="n">
        <f aca="false">AF30/237.16</f>
        <v>9.90048912126834</v>
      </c>
      <c r="AH30" s="1" t="n">
        <v>27</v>
      </c>
      <c r="AI30" s="1" t="n">
        <v>2342</v>
      </c>
      <c r="AJ30" s="3" t="n">
        <f aca="false">AI30/237.16</f>
        <v>9.87518974531962</v>
      </c>
      <c r="AK30" s="1" t="n">
        <v>27</v>
      </c>
      <c r="AL30" s="1" t="n">
        <v>3206</v>
      </c>
      <c r="AM30" s="3" t="n">
        <f aca="false">AL30/237.16</f>
        <v>13.5182998819362</v>
      </c>
      <c r="AN30" s="1" t="n">
        <v>27</v>
      </c>
      <c r="AO30" s="1" t="n">
        <v>2743</v>
      </c>
      <c r="AP30" s="3" t="n">
        <f aca="false">AO30/237.16</f>
        <v>11.5660313712262</v>
      </c>
      <c r="AQ30" s="1" t="n">
        <v>27</v>
      </c>
      <c r="AR30" s="1" t="n">
        <v>2902</v>
      </c>
      <c r="AS30" s="3" t="n">
        <f aca="false">AR30/237.16</f>
        <v>12.2364648338674</v>
      </c>
    </row>
    <row r="31" customFormat="false" ht="13.5" hidden="false" customHeight="false" outlineLevel="0" collapsed="false">
      <c r="A31" s="1" t="n">
        <v>28</v>
      </c>
      <c r="B31" s="1" t="n">
        <v>2606</v>
      </c>
      <c r="C31" s="2" t="n">
        <f aca="false">B31/237.16</f>
        <v>10.9883622870636</v>
      </c>
      <c r="D31" s="1" t="n">
        <v>28</v>
      </c>
      <c r="E31" s="1" t="n">
        <v>2372</v>
      </c>
      <c r="F31" s="3" t="n">
        <f aca="false">E31/237.16</f>
        <v>10.0016866250632</v>
      </c>
      <c r="G31" s="1" t="n">
        <v>28</v>
      </c>
      <c r="H31" s="1" t="n">
        <v>2852</v>
      </c>
      <c r="I31" s="3" t="n">
        <f aca="false">H31/237.16</f>
        <v>12.0256367009614</v>
      </c>
      <c r="J31" s="1" t="n">
        <v>28</v>
      </c>
      <c r="K31" s="1" t="n">
        <v>2841</v>
      </c>
      <c r="L31" s="4" t="n">
        <f aca="false">K31/237.16</f>
        <v>11.979254511722</v>
      </c>
      <c r="M31" s="1" t="n">
        <v>28</v>
      </c>
      <c r="N31" s="1" t="n">
        <v>2675</v>
      </c>
      <c r="O31" s="3" t="n">
        <f aca="false">N31/237.16</f>
        <v>11.2793051104739</v>
      </c>
      <c r="P31" s="1" t="n">
        <v>28</v>
      </c>
      <c r="Q31" s="1" t="n">
        <v>2468</v>
      </c>
      <c r="R31" s="3" t="n">
        <f aca="false">Q31/237.16</f>
        <v>10.4064766402429</v>
      </c>
      <c r="S31" s="1" t="n">
        <v>28</v>
      </c>
      <c r="T31" s="1" t="n">
        <v>5500</v>
      </c>
      <c r="U31" s="3" t="n">
        <f aca="false">T31/237.16</f>
        <v>23.1910946196661</v>
      </c>
      <c r="V31" s="1" t="n">
        <v>28</v>
      </c>
      <c r="W31" s="1" t="n">
        <v>1953</v>
      </c>
      <c r="X31" s="3" t="n">
        <f aca="false">W31/237.16</f>
        <v>8.23494687131051</v>
      </c>
      <c r="Y31" s="1" t="n">
        <v>28</v>
      </c>
      <c r="Z31" s="1" t="n">
        <v>2885</v>
      </c>
      <c r="AA31" s="3" t="n">
        <f aca="false">Z31/237.16</f>
        <v>12.1647832686794</v>
      </c>
      <c r="AB31" s="1" t="n">
        <v>28</v>
      </c>
      <c r="AC31" s="1" t="n">
        <v>3313</v>
      </c>
      <c r="AD31" s="3" t="n">
        <f aca="false">AC31/237.16</f>
        <v>13.9694720863552</v>
      </c>
      <c r="AE31" s="1" t="n">
        <v>28</v>
      </c>
      <c r="AF31" s="1" t="n">
        <v>3959</v>
      </c>
      <c r="AG31" s="3" t="n">
        <f aca="false">AF31/237.16</f>
        <v>16.6933715635014</v>
      </c>
      <c r="AH31" s="1" t="n">
        <v>28</v>
      </c>
      <c r="AI31" s="1" t="n">
        <v>3682</v>
      </c>
      <c r="AJ31" s="3" t="n">
        <f aca="false">AI31/237.16</f>
        <v>15.5253837072019</v>
      </c>
      <c r="AK31" s="1" t="n">
        <v>28</v>
      </c>
      <c r="AL31" s="1" t="n">
        <v>3393</v>
      </c>
      <c r="AM31" s="3" t="n">
        <f aca="false">AL31/237.16</f>
        <v>14.3067970990049</v>
      </c>
      <c r="AN31" s="1" t="n">
        <v>28</v>
      </c>
      <c r="AO31" s="1" t="n">
        <v>2683</v>
      </c>
      <c r="AP31" s="3" t="n">
        <f aca="false">AO31/237.16</f>
        <v>11.3130376117389</v>
      </c>
      <c r="AQ31" s="1" t="n">
        <v>28</v>
      </c>
      <c r="AR31" s="1" t="n">
        <v>2743</v>
      </c>
      <c r="AS31" s="3" t="n">
        <f aca="false">AR31/237.16</f>
        <v>11.5660313712262</v>
      </c>
    </row>
    <row r="32" customFormat="false" ht="13.5" hidden="false" customHeight="false" outlineLevel="0" collapsed="false">
      <c r="A32" s="1" t="n">
        <v>29</v>
      </c>
      <c r="B32" s="1" t="n">
        <v>2178</v>
      </c>
      <c r="C32" s="2" t="n">
        <f aca="false">B32/237.16</f>
        <v>9.18367346938776</v>
      </c>
      <c r="D32" s="1" t="n">
        <v>29</v>
      </c>
      <c r="E32" s="1" t="n">
        <v>2504</v>
      </c>
      <c r="F32" s="3" t="n">
        <f aca="false">E32/237.16</f>
        <v>10.5582728959352</v>
      </c>
      <c r="G32" s="1" t="n">
        <v>29</v>
      </c>
      <c r="H32" s="1" t="n">
        <v>1621</v>
      </c>
      <c r="I32" s="3" t="n">
        <f aca="false">H32/237.16</f>
        <v>6.8350480688143</v>
      </c>
      <c r="J32" s="1" t="n">
        <v>29</v>
      </c>
      <c r="K32" s="1" t="n">
        <v>2098</v>
      </c>
      <c r="L32" s="4" t="n">
        <f aca="false">K32/237.16</f>
        <v>8.84634845673807</v>
      </c>
      <c r="M32" s="1" t="n">
        <v>29</v>
      </c>
      <c r="N32" s="1" t="n">
        <v>2910</v>
      </c>
      <c r="O32" s="3" t="n">
        <f aca="false">N32/237.16</f>
        <v>12.2701973351324</v>
      </c>
      <c r="P32" s="1" t="n">
        <v>29</v>
      </c>
      <c r="Q32" s="1" t="n">
        <v>1943</v>
      </c>
      <c r="R32" s="3" t="n">
        <f aca="false">Q32/237.16</f>
        <v>8.1927812447293</v>
      </c>
      <c r="S32" s="1" t="n">
        <v>29</v>
      </c>
      <c r="T32" s="1" t="n">
        <v>5248</v>
      </c>
      <c r="U32" s="3" t="n">
        <f aca="false">T32/237.16</f>
        <v>22.1285208298195</v>
      </c>
      <c r="V32" s="1" t="n">
        <v>29</v>
      </c>
      <c r="W32" s="1" t="n">
        <v>2437</v>
      </c>
      <c r="X32" s="3" t="n">
        <f aca="false">W32/237.16</f>
        <v>10.2757631978411</v>
      </c>
      <c r="Y32" s="1" t="n">
        <v>29</v>
      </c>
      <c r="Z32" s="1" t="n">
        <v>4011</v>
      </c>
      <c r="AA32" s="3" t="n">
        <f aca="false">Z32/237.16</f>
        <v>16.9126328217237</v>
      </c>
      <c r="AB32" s="1" t="n">
        <v>29</v>
      </c>
      <c r="AC32" s="1" t="n">
        <v>2752</v>
      </c>
      <c r="AD32" s="3" t="n">
        <f aca="false">AC32/237.16</f>
        <v>11.6039804351493</v>
      </c>
      <c r="AE32" s="1" t="n">
        <v>29</v>
      </c>
      <c r="AF32" s="1" t="n">
        <v>3074</v>
      </c>
      <c r="AG32" s="3" t="n">
        <f aca="false">AF32/237.16</f>
        <v>12.9617136110643</v>
      </c>
      <c r="AH32" s="1" t="n">
        <v>29</v>
      </c>
      <c r="AI32" s="1" t="n">
        <v>3476</v>
      </c>
      <c r="AJ32" s="3" t="n">
        <f aca="false">AI32/237.16</f>
        <v>14.6567717996289</v>
      </c>
      <c r="AK32" s="1" t="n">
        <v>29</v>
      </c>
      <c r="AL32" s="1" t="n">
        <v>2875</v>
      </c>
      <c r="AM32" s="3" t="n">
        <f aca="false">AL32/237.16</f>
        <v>12.1226176420982</v>
      </c>
      <c r="AN32" s="1" t="n">
        <v>29</v>
      </c>
      <c r="AO32" s="1" t="n">
        <v>3558</v>
      </c>
      <c r="AP32" s="3" t="n">
        <f aca="false">AO32/237.16</f>
        <v>15.0025299375949</v>
      </c>
      <c r="AQ32" s="1" t="n">
        <v>29</v>
      </c>
      <c r="AR32" s="1" t="n">
        <v>5656</v>
      </c>
      <c r="AS32" s="3" t="n">
        <f aca="false">AR32/237.16</f>
        <v>23.8488783943329</v>
      </c>
    </row>
    <row r="33" customFormat="false" ht="13.5" hidden="false" customHeight="false" outlineLevel="0" collapsed="false">
      <c r="A33" s="1" t="n">
        <v>30</v>
      </c>
      <c r="B33" s="1" t="n">
        <v>2162</v>
      </c>
      <c r="C33" s="2" t="n">
        <f aca="false">B33/237.16</f>
        <v>9.11620846685782</v>
      </c>
      <c r="D33" s="1" t="n">
        <v>30</v>
      </c>
      <c r="E33" s="1" t="n">
        <v>2100</v>
      </c>
      <c r="F33" s="3" t="n">
        <f aca="false">E33/237.16</f>
        <v>8.85478158205431</v>
      </c>
      <c r="G33" s="1" t="n">
        <v>30</v>
      </c>
      <c r="H33" s="1" t="n">
        <v>1915</v>
      </c>
      <c r="I33" s="3" t="n">
        <f aca="false">H33/237.16</f>
        <v>8.07471749030191</v>
      </c>
      <c r="J33" s="1" t="n">
        <v>30</v>
      </c>
      <c r="K33" s="1" t="n">
        <v>2618</v>
      </c>
      <c r="L33" s="4" t="n">
        <f aca="false">K33/237.16</f>
        <v>11.038961038961</v>
      </c>
      <c r="M33" s="1" t="n">
        <v>30</v>
      </c>
      <c r="N33" s="1" t="n">
        <v>2899</v>
      </c>
      <c r="O33" s="3" t="n">
        <f aca="false">N33/237.16</f>
        <v>12.2238151458931</v>
      </c>
      <c r="P33" s="1" t="n">
        <v>30</v>
      </c>
      <c r="Q33" s="1" t="n">
        <v>1993</v>
      </c>
      <c r="R33" s="3" t="n">
        <f aca="false">Q33/237.16</f>
        <v>8.40360937763535</v>
      </c>
      <c r="S33" s="1" t="n">
        <v>30</v>
      </c>
      <c r="T33" s="1" t="n">
        <v>4231</v>
      </c>
      <c r="U33" s="3" t="n">
        <f aca="false">T33/237.16</f>
        <v>17.8402766065104</v>
      </c>
      <c r="V33" s="1" t="n">
        <v>30</v>
      </c>
      <c r="W33" s="1" t="n">
        <v>2613</v>
      </c>
      <c r="X33" s="3" t="n">
        <f aca="false">W33/237.16</f>
        <v>11.0178782256704</v>
      </c>
      <c r="Y33" s="1" t="n">
        <v>30</v>
      </c>
      <c r="Z33" s="1" t="n">
        <v>4561</v>
      </c>
      <c r="AA33" s="3" t="n">
        <f aca="false">Z33/237.16</f>
        <v>19.2317422836903</v>
      </c>
      <c r="AB33" s="1" t="n">
        <v>30</v>
      </c>
      <c r="AC33" s="1" t="n">
        <v>3356</v>
      </c>
      <c r="AD33" s="3" t="n">
        <f aca="false">AC33/237.16</f>
        <v>14.1507842806544</v>
      </c>
      <c r="AE33" s="1" t="n">
        <v>30</v>
      </c>
      <c r="AF33" s="1" t="n">
        <v>2194</v>
      </c>
      <c r="AG33" s="3" t="n">
        <f aca="false">AF33/237.16</f>
        <v>9.25113847191769</v>
      </c>
      <c r="AH33" s="1" t="n">
        <v>30</v>
      </c>
      <c r="AI33" s="1" t="n">
        <v>1929</v>
      </c>
      <c r="AJ33" s="3" t="n">
        <f aca="false">AI33/237.16</f>
        <v>8.1337493675156</v>
      </c>
      <c r="AK33" s="1" t="n">
        <v>30</v>
      </c>
      <c r="AL33" s="1" t="n">
        <v>2834</v>
      </c>
      <c r="AM33" s="3" t="n">
        <f aca="false">AL33/237.16</f>
        <v>11.9497385731152</v>
      </c>
      <c r="AN33" s="1" t="n">
        <v>30</v>
      </c>
      <c r="AO33" s="1" t="n">
        <v>1853</v>
      </c>
      <c r="AP33" s="3" t="n">
        <f aca="false">AO33/237.16</f>
        <v>7.8132906054984</v>
      </c>
      <c r="AQ33" s="1" t="n">
        <v>30</v>
      </c>
      <c r="AR33" s="1" t="n">
        <v>2582</v>
      </c>
      <c r="AS33" s="3" t="n">
        <f aca="false">AR33/237.16</f>
        <v>10.8871647832687</v>
      </c>
    </row>
    <row r="34" customFormat="false" ht="13.5" hidden="false" customHeight="false" outlineLevel="0" collapsed="false">
      <c r="A34" s="1" t="n">
        <v>31</v>
      </c>
      <c r="B34" s="1" t="n">
        <v>2414</v>
      </c>
      <c r="C34" s="2" t="n">
        <f aca="false">B34/237.16</f>
        <v>10.1787822567043</v>
      </c>
      <c r="D34" s="1" t="n">
        <v>31</v>
      </c>
      <c r="E34" s="1" t="n">
        <v>2160</v>
      </c>
      <c r="F34" s="3" t="n">
        <f aca="false">E34/237.16</f>
        <v>9.10777534154158</v>
      </c>
      <c r="G34" s="1" t="n">
        <v>31</v>
      </c>
      <c r="H34" s="1" t="n">
        <v>2627</v>
      </c>
      <c r="I34" s="3" t="n">
        <f aca="false">H34/237.16</f>
        <v>11.0769101028841</v>
      </c>
      <c r="J34" s="1" t="n">
        <v>31</v>
      </c>
      <c r="K34" s="1" t="n">
        <v>3296</v>
      </c>
      <c r="L34" s="4" t="n">
        <f aca="false">K34/237.16</f>
        <v>13.8977905211671</v>
      </c>
      <c r="M34" s="1" t="n">
        <v>31</v>
      </c>
      <c r="N34" s="1" t="n">
        <v>3266</v>
      </c>
      <c r="O34" s="3" t="n">
        <f aca="false">N34/237.16</f>
        <v>13.7712936414235</v>
      </c>
      <c r="P34" s="1" t="n">
        <v>31</v>
      </c>
      <c r="Q34" s="1" t="n">
        <v>1982</v>
      </c>
      <c r="R34" s="3" t="n">
        <f aca="false">Q34/237.16</f>
        <v>8.35722718839602</v>
      </c>
      <c r="S34" s="1" t="n">
        <v>31</v>
      </c>
      <c r="T34" s="1" t="n">
        <v>5069</v>
      </c>
      <c r="U34" s="3" t="n">
        <f aca="false">T34/237.16</f>
        <v>21.3737561140159</v>
      </c>
      <c r="V34" s="1" t="n">
        <v>31</v>
      </c>
      <c r="W34" s="1" t="n">
        <v>1689</v>
      </c>
      <c r="X34" s="3" t="n">
        <f aca="false">W34/237.16</f>
        <v>7.12177432956654</v>
      </c>
      <c r="Y34" s="1" t="n">
        <v>31</v>
      </c>
      <c r="Z34" s="1" t="n">
        <v>2281</v>
      </c>
      <c r="AA34" s="3" t="n">
        <f aca="false">Z34/237.16</f>
        <v>9.61797942317423</v>
      </c>
      <c r="AB34" s="1" t="n">
        <v>31</v>
      </c>
      <c r="AC34" s="1" t="n">
        <v>3202</v>
      </c>
      <c r="AD34" s="3" t="n">
        <f aca="false">AC34/237.16</f>
        <v>13.5014336313038</v>
      </c>
      <c r="AE34" s="1" t="n">
        <v>31</v>
      </c>
      <c r="AF34" s="1" t="n">
        <v>2426</v>
      </c>
      <c r="AG34" s="3" t="n">
        <f aca="false">AF34/237.16</f>
        <v>10.2293810086018</v>
      </c>
      <c r="AH34" s="1" t="n">
        <v>31</v>
      </c>
      <c r="AI34" s="1" t="n">
        <v>5935</v>
      </c>
      <c r="AJ34" s="3" t="n">
        <f aca="false">AI34/237.16</f>
        <v>25.0252993759487</v>
      </c>
      <c r="AK34" s="1" t="n">
        <v>31</v>
      </c>
      <c r="AL34" s="1" t="n">
        <v>2834</v>
      </c>
      <c r="AM34" s="3" t="n">
        <f aca="false">AL34/237.16</f>
        <v>11.9497385731152</v>
      </c>
      <c r="AN34" s="1" t="n">
        <v>31</v>
      </c>
      <c r="AO34" s="1" t="n">
        <v>2302</v>
      </c>
      <c r="AP34" s="3" t="n">
        <f aca="false">AO34/237.16</f>
        <v>9.70652723899477</v>
      </c>
      <c r="AQ34" s="1" t="n">
        <v>31</v>
      </c>
      <c r="AR34" s="1" t="n">
        <v>4525</v>
      </c>
      <c r="AS34" s="3" t="n">
        <f aca="false">AR34/237.16</f>
        <v>19.079946027998</v>
      </c>
    </row>
    <row r="35" customFormat="false" ht="13.5" hidden="false" customHeight="false" outlineLevel="0" collapsed="false">
      <c r="A35" s="1" t="n">
        <v>32</v>
      </c>
      <c r="B35" s="1" t="n">
        <v>3744</v>
      </c>
      <c r="C35" s="2" t="n">
        <f aca="false">B35/237.16</f>
        <v>15.7868105920054</v>
      </c>
      <c r="D35" s="1" t="n">
        <v>32</v>
      </c>
      <c r="E35" s="1" t="n">
        <v>1754</v>
      </c>
      <c r="F35" s="3" t="n">
        <f aca="false">E35/237.16</f>
        <v>7.39585090234441</v>
      </c>
      <c r="G35" s="1" t="n">
        <v>32</v>
      </c>
      <c r="H35" s="1" t="n">
        <v>3039</v>
      </c>
      <c r="I35" s="3" t="n">
        <f aca="false">H35/237.16</f>
        <v>12.81413391803</v>
      </c>
      <c r="J35" s="1" t="n">
        <v>32</v>
      </c>
      <c r="K35" s="1" t="n">
        <v>2517</v>
      </c>
      <c r="L35" s="4" t="n">
        <f aca="false">K35/237.16</f>
        <v>10.6130882104908</v>
      </c>
      <c r="M35" s="1" t="n">
        <v>32</v>
      </c>
      <c r="N35" s="1" t="n">
        <v>2026</v>
      </c>
      <c r="O35" s="3" t="n">
        <f aca="false">N35/237.16</f>
        <v>8.54275594535335</v>
      </c>
      <c r="P35" s="1" t="n">
        <v>32</v>
      </c>
      <c r="Q35" s="1" t="n">
        <v>3459</v>
      </c>
      <c r="R35" s="3" t="n">
        <f aca="false">Q35/237.16</f>
        <v>14.5850902344409</v>
      </c>
      <c r="S35" s="1" t="n">
        <v>32</v>
      </c>
      <c r="T35" s="1" t="n">
        <v>5267</v>
      </c>
      <c r="U35" s="3" t="n">
        <f aca="false">T35/237.16</f>
        <v>22.2086355203238</v>
      </c>
      <c r="V35" s="1" t="n">
        <v>32</v>
      </c>
      <c r="W35" s="1" t="n">
        <v>1771</v>
      </c>
      <c r="X35" s="3" t="n">
        <f aca="false">W35/237.16</f>
        <v>7.46753246753247</v>
      </c>
      <c r="Y35" s="1" t="n">
        <v>32</v>
      </c>
      <c r="Z35" s="1" t="n">
        <v>3251</v>
      </c>
      <c r="AA35" s="3" t="n">
        <f aca="false">Z35/237.16</f>
        <v>13.7080452015517</v>
      </c>
      <c r="AB35" s="1" t="n">
        <v>32</v>
      </c>
      <c r="AC35" s="1" t="n">
        <v>3477</v>
      </c>
      <c r="AD35" s="3" t="n">
        <f aca="false">AC35/237.16</f>
        <v>14.6609883622871</v>
      </c>
      <c r="AE35" s="1" t="n">
        <v>32</v>
      </c>
      <c r="AF35" s="1" t="n">
        <v>2641</v>
      </c>
      <c r="AG35" s="3" t="n">
        <f aca="false">AF35/237.16</f>
        <v>11.1359419800978</v>
      </c>
      <c r="AH35" s="1" t="n">
        <v>32</v>
      </c>
      <c r="AI35" s="1" t="n">
        <v>3528</v>
      </c>
      <c r="AJ35" s="3" t="n">
        <f aca="false">AI35/237.16</f>
        <v>14.8760330578512</v>
      </c>
      <c r="AK35" s="1" t="n">
        <v>32</v>
      </c>
      <c r="AL35" s="1" t="n">
        <v>2744</v>
      </c>
      <c r="AM35" s="3" t="n">
        <f aca="false">AL35/237.16</f>
        <v>11.5702479338843</v>
      </c>
      <c r="AN35" s="1" t="n">
        <v>32</v>
      </c>
      <c r="AO35" s="1" t="n">
        <v>2266</v>
      </c>
      <c r="AP35" s="3" t="n">
        <f aca="false">AO35/237.16</f>
        <v>9.55473098330241</v>
      </c>
      <c r="AQ35" s="1" t="n">
        <v>32</v>
      </c>
      <c r="AR35" s="1" t="n">
        <v>3840</v>
      </c>
      <c r="AS35" s="3" t="n">
        <f aca="false">AR35/237.16</f>
        <v>16.191600607185</v>
      </c>
    </row>
    <row r="36" customFormat="false" ht="13.5" hidden="false" customHeight="false" outlineLevel="0" collapsed="false">
      <c r="A36" s="1" t="n">
        <v>33</v>
      </c>
      <c r="B36" s="1" t="n">
        <v>2225</v>
      </c>
      <c r="C36" s="2" t="n">
        <f aca="false">B36/237.16</f>
        <v>9.38185191431945</v>
      </c>
      <c r="D36" s="1" t="n">
        <v>33</v>
      </c>
      <c r="E36" s="1" t="n">
        <v>3152</v>
      </c>
      <c r="F36" s="3" t="n">
        <f aca="false">E36/237.16</f>
        <v>13.2906054983977</v>
      </c>
      <c r="G36" s="1" t="n">
        <v>33</v>
      </c>
      <c r="H36" s="1" t="n">
        <v>2029</v>
      </c>
      <c r="I36" s="3" t="n">
        <f aca="false">H36/237.16</f>
        <v>8.55540563332771</v>
      </c>
      <c r="J36" s="1" t="n">
        <v>33</v>
      </c>
      <c r="K36" s="1" t="n">
        <v>2736</v>
      </c>
      <c r="L36" s="4" t="n">
        <f aca="false">K36/237.16</f>
        <v>11.5365154326193</v>
      </c>
      <c r="M36" s="1" t="n">
        <v>33</v>
      </c>
      <c r="N36" s="1" t="n">
        <v>1933</v>
      </c>
      <c r="O36" s="3" t="n">
        <f aca="false">N36/237.16</f>
        <v>8.15061561814809</v>
      </c>
      <c r="P36" s="1" t="n">
        <v>33</v>
      </c>
      <c r="Q36" s="1" t="n">
        <v>2793</v>
      </c>
      <c r="R36" s="3" t="n">
        <f aca="false">Q36/237.16</f>
        <v>11.7768595041322</v>
      </c>
      <c r="S36" s="1" t="n">
        <v>33</v>
      </c>
      <c r="T36" s="1" t="n">
        <v>4462</v>
      </c>
      <c r="U36" s="3" t="n">
        <f aca="false">T36/237.16</f>
        <v>18.8143025805363</v>
      </c>
      <c r="V36" s="1" t="n">
        <v>33</v>
      </c>
      <c r="W36" s="1" t="n">
        <v>4371</v>
      </c>
      <c r="X36" s="3" t="n">
        <f aca="false">W36/237.16</f>
        <v>18.4305953786473</v>
      </c>
      <c r="Y36" s="1" t="n">
        <v>33</v>
      </c>
      <c r="Z36" s="1" t="n">
        <v>3000</v>
      </c>
      <c r="AA36" s="3" t="n">
        <f aca="false">Z36/237.16</f>
        <v>12.6496879743633</v>
      </c>
      <c r="AB36" s="1" t="n">
        <v>33</v>
      </c>
      <c r="AC36" s="1" t="n">
        <v>3091</v>
      </c>
      <c r="AD36" s="3" t="n">
        <f aca="false">AC36/237.16</f>
        <v>13.0333951762523</v>
      </c>
      <c r="AE36" s="1" t="n">
        <v>33</v>
      </c>
      <c r="AF36" s="1" t="n">
        <v>2416</v>
      </c>
      <c r="AG36" s="3" t="n">
        <f aca="false">AF36/237.16</f>
        <v>10.1872153820206</v>
      </c>
      <c r="AH36" s="1" t="n">
        <v>33</v>
      </c>
      <c r="AI36" s="1" t="n">
        <v>3072</v>
      </c>
      <c r="AJ36" s="3" t="n">
        <f aca="false">AI36/237.16</f>
        <v>12.953280485748</v>
      </c>
      <c r="AK36" s="1" t="n">
        <v>33</v>
      </c>
      <c r="AL36" s="1" t="n">
        <v>3184</v>
      </c>
      <c r="AM36" s="3" t="n">
        <f aca="false">AL36/237.16</f>
        <v>13.4255355034576</v>
      </c>
      <c r="AN36" s="1" t="n">
        <v>33</v>
      </c>
      <c r="AO36" s="1" t="n">
        <v>1475</v>
      </c>
      <c r="AP36" s="3" t="n">
        <f aca="false">AO36/237.16</f>
        <v>6.21942992072862</v>
      </c>
      <c r="AQ36" s="1" t="n">
        <v>33</v>
      </c>
      <c r="AR36" s="1" t="n">
        <v>3940</v>
      </c>
      <c r="AS36" s="3" t="n">
        <f aca="false">AR36/237.16</f>
        <v>16.6132568729971</v>
      </c>
    </row>
    <row r="37" customFormat="false" ht="13.5" hidden="false" customHeight="false" outlineLevel="0" collapsed="false">
      <c r="A37" s="1" t="n">
        <v>34</v>
      </c>
      <c r="B37" s="1" t="n">
        <v>2472</v>
      </c>
      <c r="C37" s="2" t="n">
        <f aca="false">B37/237.16</f>
        <v>10.4233428908754</v>
      </c>
      <c r="D37" s="1" t="n">
        <v>34</v>
      </c>
      <c r="E37" s="1" t="n">
        <v>2128</v>
      </c>
      <c r="F37" s="3" t="n">
        <f aca="false">E37/237.16</f>
        <v>8.9728453364817</v>
      </c>
      <c r="G37" s="1" t="n">
        <v>34</v>
      </c>
      <c r="H37" s="1" t="n">
        <v>1935</v>
      </c>
      <c r="I37" s="3" t="n">
        <f aca="false">H37/237.16</f>
        <v>8.15904874346433</v>
      </c>
      <c r="J37" s="1" t="n">
        <v>34</v>
      </c>
      <c r="K37" s="1" t="n">
        <v>3564</v>
      </c>
      <c r="L37" s="4" t="n">
        <f aca="false">K37/237.16</f>
        <v>15.0278293135436</v>
      </c>
      <c r="M37" s="1" t="n">
        <v>34</v>
      </c>
      <c r="N37" s="1" t="n">
        <v>2097</v>
      </c>
      <c r="O37" s="3" t="n">
        <f aca="false">N37/237.16</f>
        <v>8.84213189407995</v>
      </c>
      <c r="P37" s="1" t="n">
        <v>34</v>
      </c>
      <c r="Q37" s="1" t="n">
        <v>1893</v>
      </c>
      <c r="R37" s="3" t="n">
        <f aca="false">Q37/237.16</f>
        <v>7.98195311182324</v>
      </c>
      <c r="S37" s="1" t="n">
        <v>34</v>
      </c>
      <c r="T37" s="1" t="n">
        <v>3131</v>
      </c>
      <c r="U37" s="3" t="n">
        <f aca="false">T37/237.16</f>
        <v>13.2020576825772</v>
      </c>
      <c r="V37" s="1" t="n">
        <v>34</v>
      </c>
      <c r="W37" s="1" t="n">
        <v>2434</v>
      </c>
      <c r="X37" s="3" t="n">
        <f aca="false">W37/237.16</f>
        <v>10.2631135098668</v>
      </c>
      <c r="Y37" s="1" t="n">
        <v>34</v>
      </c>
      <c r="Z37" s="1" t="n">
        <v>3021</v>
      </c>
      <c r="AA37" s="3" t="n">
        <f aca="false">Z37/237.16</f>
        <v>12.7382357901838</v>
      </c>
      <c r="AB37" s="1" t="n">
        <v>34</v>
      </c>
      <c r="AC37" s="1" t="n">
        <v>2845</v>
      </c>
      <c r="AD37" s="3" t="n">
        <f aca="false">AC37/237.16</f>
        <v>11.9961207623545</v>
      </c>
      <c r="AE37" s="1" t="n">
        <v>34</v>
      </c>
      <c r="AF37" s="1" t="n">
        <v>2811</v>
      </c>
      <c r="AG37" s="3" t="n">
        <f aca="false">AF37/237.16</f>
        <v>11.8527576319784</v>
      </c>
      <c r="AH37" s="1" t="n">
        <v>34</v>
      </c>
      <c r="AI37" s="1" t="n">
        <v>3363</v>
      </c>
      <c r="AJ37" s="3" t="n">
        <f aca="false">AI37/237.16</f>
        <v>14.1803002192613</v>
      </c>
      <c r="AK37" s="1" t="n">
        <v>34</v>
      </c>
      <c r="AL37" s="1" t="n">
        <v>2629</v>
      </c>
      <c r="AM37" s="3" t="n">
        <f aca="false">AL37/237.16</f>
        <v>11.0853432282004</v>
      </c>
      <c r="AN37" s="1" t="n">
        <v>34</v>
      </c>
      <c r="AO37" s="1" t="n">
        <v>1904</v>
      </c>
      <c r="AP37" s="3" t="n">
        <f aca="false">AO37/237.16</f>
        <v>8.02833530106257</v>
      </c>
      <c r="AQ37" s="1" t="n">
        <v>34</v>
      </c>
      <c r="AR37" s="1" t="n">
        <v>3047</v>
      </c>
      <c r="AS37" s="3" t="n">
        <f aca="false">AR37/237.16</f>
        <v>12.847866419295</v>
      </c>
    </row>
    <row r="38" customFormat="false" ht="13.5" hidden="false" customHeight="false" outlineLevel="0" collapsed="false">
      <c r="A38" s="1" t="n">
        <v>35</v>
      </c>
      <c r="B38" s="1" t="n">
        <v>2443</v>
      </c>
      <c r="C38" s="2" t="n">
        <f aca="false">B38/237.16</f>
        <v>10.3010625737898</v>
      </c>
      <c r="D38" s="1" t="n">
        <v>35</v>
      </c>
      <c r="E38" s="1" t="n">
        <v>2159</v>
      </c>
      <c r="F38" s="3" t="n">
        <f aca="false">E38/237.16</f>
        <v>9.10355877888346</v>
      </c>
      <c r="G38" s="1" t="n">
        <v>35</v>
      </c>
      <c r="H38" s="1" t="n">
        <v>2220</v>
      </c>
      <c r="I38" s="3" t="n">
        <f aca="false">H38/237.16</f>
        <v>9.36076910102884</v>
      </c>
      <c r="J38" s="1" t="n">
        <v>35</v>
      </c>
      <c r="K38" s="1" t="n">
        <v>2585</v>
      </c>
      <c r="L38" s="4" t="n">
        <f aca="false">K38/237.16</f>
        <v>10.899814471243</v>
      </c>
      <c r="M38" s="1" t="n">
        <v>35</v>
      </c>
      <c r="N38" s="1" t="n">
        <v>2409</v>
      </c>
      <c r="O38" s="3" t="n">
        <f aca="false">N38/237.16</f>
        <v>10.1576994434137</v>
      </c>
      <c r="P38" s="1" t="n">
        <v>35</v>
      </c>
      <c r="Q38" s="1" t="n">
        <v>1988</v>
      </c>
      <c r="R38" s="3" t="n">
        <f aca="false">Q38/237.16</f>
        <v>8.38252656434475</v>
      </c>
      <c r="S38" s="1" t="n">
        <v>35</v>
      </c>
      <c r="T38" s="1" t="n">
        <v>3593</v>
      </c>
      <c r="U38" s="3" t="n">
        <f aca="false">T38/237.16</f>
        <v>15.1501096306291</v>
      </c>
      <c r="V38" s="1" t="n">
        <v>35</v>
      </c>
      <c r="W38" s="1" t="n">
        <v>2539</v>
      </c>
      <c r="X38" s="3" t="n">
        <f aca="false">W38/237.16</f>
        <v>10.7058525889695</v>
      </c>
      <c r="Y38" s="1" t="n">
        <v>35</v>
      </c>
      <c r="Z38" s="1" t="n">
        <v>2952</v>
      </c>
      <c r="AA38" s="3" t="n">
        <f aca="false">Z38/237.16</f>
        <v>12.4472929667735</v>
      </c>
      <c r="AB38" s="1" t="n">
        <v>35</v>
      </c>
      <c r="AC38" s="1" t="n">
        <v>2526</v>
      </c>
      <c r="AD38" s="3" t="n">
        <f aca="false">AC38/237.16</f>
        <v>10.6510372744139</v>
      </c>
      <c r="AE38" s="1" t="n">
        <v>35</v>
      </c>
      <c r="AF38" s="1" t="n">
        <v>4167</v>
      </c>
      <c r="AG38" s="3" t="n">
        <f aca="false">AF38/237.16</f>
        <v>17.5704165963906</v>
      </c>
      <c r="AH38" s="1" t="n">
        <v>35</v>
      </c>
      <c r="AI38" s="1" t="n">
        <v>4429</v>
      </c>
      <c r="AJ38" s="3" t="n">
        <f aca="false">AI38/237.16</f>
        <v>18.6751560128184</v>
      </c>
      <c r="AK38" s="1" t="n">
        <v>35</v>
      </c>
      <c r="AL38" s="1" t="n">
        <v>3868</v>
      </c>
      <c r="AM38" s="3" t="n">
        <f aca="false">AL38/237.16</f>
        <v>16.3096643616124</v>
      </c>
      <c r="AN38" s="1" t="n">
        <v>35</v>
      </c>
      <c r="AO38" s="1" t="n">
        <v>2761</v>
      </c>
      <c r="AP38" s="3" t="n">
        <f aca="false">AO38/237.16</f>
        <v>11.6419294990724</v>
      </c>
      <c r="AQ38" s="1" t="n">
        <v>35</v>
      </c>
      <c r="AR38" s="1" t="n">
        <v>3559</v>
      </c>
      <c r="AS38" s="3" t="n">
        <f aca="false">AR38/237.16</f>
        <v>15.006746500253</v>
      </c>
    </row>
    <row r="39" customFormat="false" ht="13.5" hidden="false" customHeight="false" outlineLevel="0" collapsed="false">
      <c r="A39" s="1" t="n">
        <v>36</v>
      </c>
      <c r="B39" s="1" t="n">
        <v>2890</v>
      </c>
      <c r="C39" s="2" t="n">
        <f aca="false">B39/237.16</f>
        <v>12.18586608197</v>
      </c>
      <c r="D39" s="1" t="n">
        <v>36</v>
      </c>
      <c r="E39" s="1" t="n">
        <v>2385</v>
      </c>
      <c r="F39" s="3" t="n">
        <f aca="false">E39/237.16</f>
        <v>10.0565019396188</v>
      </c>
      <c r="G39" s="1" t="n">
        <v>36</v>
      </c>
      <c r="H39" s="1" t="n">
        <v>2111</v>
      </c>
      <c r="I39" s="3" t="n">
        <f aca="false">H39/237.16</f>
        <v>8.90116377129364</v>
      </c>
      <c r="J39" s="1" t="n">
        <v>36</v>
      </c>
      <c r="K39" s="1" t="n">
        <v>2284</v>
      </c>
      <c r="L39" s="4" t="n">
        <f aca="false">K39/237.16</f>
        <v>9.63062911114859</v>
      </c>
      <c r="M39" s="1" t="n">
        <v>36</v>
      </c>
      <c r="N39" s="1" t="n">
        <v>2430</v>
      </c>
      <c r="O39" s="3" t="n">
        <f aca="false">N39/237.16</f>
        <v>10.2462472592343</v>
      </c>
      <c r="P39" s="1" t="n">
        <v>36</v>
      </c>
      <c r="Q39" s="1" t="n">
        <v>2026</v>
      </c>
      <c r="R39" s="3" t="n">
        <f aca="false">Q39/237.16</f>
        <v>8.54275594535335</v>
      </c>
      <c r="S39" s="1" t="n">
        <v>36</v>
      </c>
      <c r="T39" s="1" t="n">
        <v>5187</v>
      </c>
      <c r="U39" s="3" t="n">
        <f aca="false">T39/237.16</f>
        <v>21.8713105076741</v>
      </c>
      <c r="V39" s="1" t="n">
        <v>36</v>
      </c>
      <c r="W39" s="1" t="n">
        <v>2698</v>
      </c>
      <c r="X39" s="3" t="n">
        <f aca="false">W39/237.16</f>
        <v>11.3762860516107</v>
      </c>
      <c r="Y39" s="1" t="n">
        <v>36</v>
      </c>
      <c r="Z39" s="1" t="n">
        <v>3368</v>
      </c>
      <c r="AA39" s="3" t="n">
        <f aca="false">Z39/237.16</f>
        <v>14.2013830325519</v>
      </c>
      <c r="AB39" s="1" t="n">
        <v>36</v>
      </c>
      <c r="AC39" s="1" t="n">
        <v>2672</v>
      </c>
      <c r="AD39" s="3" t="n">
        <f aca="false">AC39/237.16</f>
        <v>11.2666554224996</v>
      </c>
      <c r="AE39" s="1" t="n">
        <v>36</v>
      </c>
      <c r="AF39" s="1" t="n">
        <v>2411</v>
      </c>
      <c r="AG39" s="3" t="n">
        <f aca="false">AF39/237.16</f>
        <v>10.16613256873</v>
      </c>
      <c r="AH39" s="1" t="n">
        <v>36</v>
      </c>
      <c r="AI39" s="1" t="n">
        <v>4103</v>
      </c>
      <c r="AJ39" s="3" t="n">
        <f aca="false">AI39/237.16</f>
        <v>17.3005565862709</v>
      </c>
      <c r="AK39" s="1" t="n">
        <v>36</v>
      </c>
      <c r="AL39" s="1" t="n">
        <v>3808</v>
      </c>
      <c r="AM39" s="3" t="n">
        <f aca="false">AL39/237.16</f>
        <v>16.0566706021252</v>
      </c>
      <c r="AN39" s="1" t="n">
        <v>36</v>
      </c>
      <c r="AO39" s="1" t="n">
        <v>2966</v>
      </c>
      <c r="AP39" s="3" t="n">
        <f aca="false">AO39/237.16</f>
        <v>12.5063248439872</v>
      </c>
      <c r="AQ39" s="1" t="n">
        <v>36</v>
      </c>
      <c r="AR39" s="1" t="n">
        <v>4103</v>
      </c>
      <c r="AS39" s="3" t="n">
        <f aca="false">AR39/237.16</f>
        <v>17.3005565862709</v>
      </c>
    </row>
    <row r="40" customFormat="false" ht="13.5" hidden="false" customHeight="false" outlineLevel="0" collapsed="false">
      <c r="A40" s="1" t="n">
        <v>37</v>
      </c>
      <c r="B40" s="1" t="n">
        <v>2783</v>
      </c>
      <c r="C40" s="2" t="n">
        <f aca="false">B40/237.16</f>
        <v>11.734693877551</v>
      </c>
      <c r="D40" s="1" t="n">
        <v>37</v>
      </c>
      <c r="E40" s="1" t="n">
        <v>3823</v>
      </c>
      <c r="F40" s="3" t="n">
        <f aca="false">E40/237.16</f>
        <v>16.119919041997</v>
      </c>
      <c r="G40" s="1" t="n">
        <v>37</v>
      </c>
      <c r="H40" s="1" t="n">
        <v>2775</v>
      </c>
      <c r="I40" s="3" t="n">
        <f aca="false">H40/237.16</f>
        <v>11.7009613762861</v>
      </c>
      <c r="J40" s="1" t="n">
        <v>37</v>
      </c>
      <c r="K40" s="1" t="n">
        <v>3904</v>
      </c>
      <c r="L40" s="4" t="n">
        <f aca="false">K40/237.16</f>
        <v>16.4614606173048</v>
      </c>
      <c r="M40" s="1" t="n">
        <v>37</v>
      </c>
      <c r="N40" s="1" t="n">
        <v>2045</v>
      </c>
      <c r="O40" s="3" t="n">
        <f aca="false">N40/237.16</f>
        <v>8.62287063585765</v>
      </c>
      <c r="P40" s="1" t="n">
        <v>37</v>
      </c>
      <c r="Q40" s="1" t="n">
        <v>2984</v>
      </c>
      <c r="R40" s="3" t="n">
        <f aca="false">Q40/237.16</f>
        <v>12.5822229718334</v>
      </c>
      <c r="S40" s="1" t="n">
        <v>37</v>
      </c>
      <c r="T40" s="1" t="n">
        <v>2950</v>
      </c>
      <c r="U40" s="3" t="n">
        <f aca="false">T40/237.16</f>
        <v>12.4388598414572</v>
      </c>
      <c r="V40" s="1" t="n">
        <v>37</v>
      </c>
      <c r="W40" s="1" t="n">
        <v>2219</v>
      </c>
      <c r="X40" s="3" t="n">
        <f aca="false">W40/237.16</f>
        <v>9.35655253837072</v>
      </c>
      <c r="Y40" s="1" t="n">
        <v>1</v>
      </c>
      <c r="Z40" s="1" t="n">
        <v>2510</v>
      </c>
      <c r="AA40" s="3" t="n">
        <f aca="false">Z40/237.16</f>
        <v>10.583572271884</v>
      </c>
      <c r="AB40" s="1" t="n">
        <v>37</v>
      </c>
      <c r="AC40" s="1" t="n">
        <v>3540</v>
      </c>
      <c r="AD40" s="3" t="n">
        <f aca="false">AC40/237.16</f>
        <v>14.9266318097487</v>
      </c>
      <c r="AE40" s="1" t="n">
        <v>37</v>
      </c>
      <c r="AF40" s="1" t="n">
        <v>2467</v>
      </c>
      <c r="AG40" s="3" t="n">
        <f aca="false">AF40/237.16</f>
        <v>10.4022600775848</v>
      </c>
      <c r="AH40" s="1" t="n">
        <v>37</v>
      </c>
      <c r="AI40" s="1" t="n">
        <v>4011</v>
      </c>
      <c r="AJ40" s="3" t="n">
        <f aca="false">AI40/237.16</f>
        <v>16.9126328217237</v>
      </c>
      <c r="AK40" s="1" t="n">
        <v>37</v>
      </c>
      <c r="AL40" s="1" t="n">
        <v>2032</v>
      </c>
      <c r="AM40" s="3" t="n">
        <f aca="false">AL40/237.16</f>
        <v>8.56805532130207</v>
      </c>
      <c r="AN40" s="1" t="n">
        <v>37</v>
      </c>
      <c r="AO40" s="1" t="n">
        <v>1856</v>
      </c>
      <c r="AP40" s="3" t="n">
        <f aca="false">AO40/237.16</f>
        <v>7.82594029347276</v>
      </c>
      <c r="AQ40" s="1" t="n">
        <v>37</v>
      </c>
      <c r="AR40" s="1" t="n">
        <v>3736</v>
      </c>
      <c r="AS40" s="3" t="n">
        <f aca="false">AR40/237.16</f>
        <v>15.7530780907404</v>
      </c>
    </row>
    <row r="41" customFormat="false" ht="13.5" hidden="false" customHeight="false" outlineLevel="0" collapsed="false">
      <c r="A41" s="1" t="n">
        <v>38</v>
      </c>
      <c r="B41" s="1" t="n">
        <v>2174</v>
      </c>
      <c r="C41" s="2" t="n">
        <f aca="false">B41/237.16</f>
        <v>9.16680721875527</v>
      </c>
      <c r="D41" s="1" t="n">
        <v>38</v>
      </c>
      <c r="E41" s="1" t="n">
        <v>3218</v>
      </c>
      <c r="F41" s="3" t="n">
        <f aca="false">E41/237.16</f>
        <v>13.5688986338337</v>
      </c>
      <c r="G41" s="1" t="n">
        <v>38</v>
      </c>
      <c r="H41" s="1" t="n">
        <v>2879</v>
      </c>
      <c r="I41" s="3" t="n">
        <f aca="false">H41/237.16</f>
        <v>12.1394838927306</v>
      </c>
      <c r="J41" s="1" t="n">
        <v>38</v>
      </c>
      <c r="K41" s="1" t="n">
        <v>3487</v>
      </c>
      <c r="L41" s="4" t="n">
        <f aca="false">K41/237.16</f>
        <v>14.7031539888683</v>
      </c>
      <c r="M41" s="1" t="n">
        <v>38</v>
      </c>
      <c r="N41" s="1" t="n">
        <v>1890</v>
      </c>
      <c r="O41" s="3" t="n">
        <f aca="false">N41/237.16</f>
        <v>7.96930342384888</v>
      </c>
      <c r="P41" s="1" t="n">
        <v>38</v>
      </c>
      <c r="Q41" s="1" t="n">
        <v>2372</v>
      </c>
      <c r="R41" s="3" t="n">
        <f aca="false">Q41/237.16</f>
        <v>10.0016866250632</v>
      </c>
      <c r="S41" s="1" t="n">
        <v>38</v>
      </c>
      <c r="T41" s="1" t="n">
        <v>2743</v>
      </c>
      <c r="U41" s="3" t="n">
        <f aca="false">T41/237.16</f>
        <v>11.5660313712262</v>
      </c>
      <c r="V41" s="1" t="n">
        <v>38</v>
      </c>
      <c r="W41" s="1" t="n">
        <v>2414</v>
      </c>
      <c r="X41" s="3" t="n">
        <f aca="false">W41/237.16</f>
        <v>10.1787822567043</v>
      </c>
      <c r="Y41" s="1" t="n">
        <v>2</v>
      </c>
      <c r="Z41" s="1" t="n">
        <v>2736</v>
      </c>
      <c r="AA41" s="3" t="n">
        <f aca="false">Z41/237.16</f>
        <v>11.5365154326193</v>
      </c>
      <c r="AB41" s="1" t="n">
        <v>38</v>
      </c>
      <c r="AC41" s="1" t="n">
        <v>3075</v>
      </c>
      <c r="AD41" s="3" t="n">
        <f aca="false">AC41/237.16</f>
        <v>12.9659301737224</v>
      </c>
      <c r="AE41" s="1" t="n">
        <v>38</v>
      </c>
      <c r="AF41" s="1" t="n">
        <v>2892</v>
      </c>
      <c r="AG41" s="3" t="n">
        <f aca="false">AF41/237.16</f>
        <v>12.1942992072862</v>
      </c>
      <c r="AH41" s="1" t="n">
        <v>38</v>
      </c>
      <c r="AI41" s="1" t="n">
        <v>2953</v>
      </c>
      <c r="AJ41" s="3" t="n">
        <f aca="false">AI41/237.16</f>
        <v>12.4515095294316</v>
      </c>
      <c r="AK41" s="1" t="n">
        <v>38</v>
      </c>
      <c r="AL41" s="1" t="n">
        <v>2660</v>
      </c>
      <c r="AM41" s="3" t="n">
        <f aca="false">AL41/237.16</f>
        <v>11.2160566706021</v>
      </c>
      <c r="AN41" s="1" t="n">
        <v>38</v>
      </c>
      <c r="AO41" s="1" t="n">
        <v>2239</v>
      </c>
      <c r="AP41" s="3" t="n">
        <f aca="false">AO41/237.16</f>
        <v>9.44088379153314</v>
      </c>
      <c r="AQ41" s="1" t="n">
        <v>38</v>
      </c>
      <c r="AR41" s="1" t="n">
        <v>3491</v>
      </c>
      <c r="AS41" s="3" t="n">
        <f aca="false">AR41/237.16</f>
        <v>14.7200202395008</v>
      </c>
    </row>
    <row r="42" customFormat="false" ht="13.5" hidden="false" customHeight="false" outlineLevel="0" collapsed="false">
      <c r="A42" s="1" t="n">
        <v>39</v>
      </c>
      <c r="B42" s="1" t="n">
        <v>3655</v>
      </c>
      <c r="C42" s="2" t="n">
        <f aca="false">B42/237.16</f>
        <v>15.4115365154326</v>
      </c>
      <c r="D42" s="1" t="n">
        <v>39</v>
      </c>
      <c r="E42" s="1" t="n">
        <v>2350</v>
      </c>
      <c r="F42" s="3" t="n">
        <f aca="false">E42/237.16</f>
        <v>9.90892224658458</v>
      </c>
      <c r="G42" s="1" t="n">
        <v>39</v>
      </c>
      <c r="H42" s="1" t="n">
        <v>2850</v>
      </c>
      <c r="I42" s="3" t="n">
        <f aca="false">H42/237.16</f>
        <v>12.0172035756451</v>
      </c>
      <c r="J42" s="1" t="n">
        <v>39</v>
      </c>
      <c r="K42" s="1" t="n">
        <v>2894</v>
      </c>
      <c r="L42" s="4" t="n">
        <f aca="false">K42/237.16</f>
        <v>12.2027323326025</v>
      </c>
      <c r="M42" s="1" t="n">
        <v>39</v>
      </c>
      <c r="N42" s="1" t="n">
        <v>2448</v>
      </c>
      <c r="O42" s="3" t="n">
        <f aca="false">N42/237.16</f>
        <v>10.3221453870805</v>
      </c>
      <c r="P42" s="1" t="n">
        <v>39</v>
      </c>
      <c r="Q42" s="1" t="n">
        <v>2579</v>
      </c>
      <c r="R42" s="3" t="n">
        <f aca="false">Q42/237.16</f>
        <v>10.8745150952943</v>
      </c>
      <c r="S42" s="1" t="n">
        <v>39</v>
      </c>
      <c r="T42" s="1" t="n">
        <v>4613</v>
      </c>
      <c r="U42" s="3" t="n">
        <f aca="false">T42/237.16</f>
        <v>19.4510035419126</v>
      </c>
      <c r="V42" s="1" t="n">
        <v>39</v>
      </c>
      <c r="W42" s="1" t="n">
        <v>2302</v>
      </c>
      <c r="X42" s="3" t="n">
        <f aca="false">W42/237.16</f>
        <v>9.70652723899477</v>
      </c>
      <c r="Y42" s="1" t="n">
        <v>3</v>
      </c>
      <c r="Z42" s="1" t="n">
        <v>3347</v>
      </c>
      <c r="AA42" s="3" t="n">
        <f aca="false">Z42/237.16</f>
        <v>14.1128352167313</v>
      </c>
      <c r="AB42" s="1" t="n">
        <v>39</v>
      </c>
      <c r="AC42" s="1" t="n">
        <v>2744</v>
      </c>
      <c r="AD42" s="3" t="n">
        <f aca="false">AC42/237.16</f>
        <v>11.5702479338843</v>
      </c>
      <c r="AE42" s="1" t="n">
        <v>39</v>
      </c>
      <c r="AF42" s="1" t="n">
        <v>2708</v>
      </c>
      <c r="AG42" s="3" t="n">
        <f aca="false">AF42/237.16</f>
        <v>11.4184516781919</v>
      </c>
      <c r="AH42" s="1" t="n">
        <v>39</v>
      </c>
      <c r="AI42" s="1" t="n">
        <v>3440</v>
      </c>
      <c r="AJ42" s="3" t="n">
        <f aca="false">AI42/237.16</f>
        <v>14.5049755439366</v>
      </c>
      <c r="AK42" s="1" t="n">
        <v>39</v>
      </c>
      <c r="AL42" s="1" t="n">
        <v>2698</v>
      </c>
      <c r="AM42" s="3" t="n">
        <f aca="false">AL42/237.16</f>
        <v>11.3762860516107</v>
      </c>
      <c r="AN42" s="1" t="n">
        <v>39</v>
      </c>
      <c r="AO42" s="1" t="n">
        <v>1727</v>
      </c>
      <c r="AP42" s="3" t="n">
        <f aca="false">AO42/237.16</f>
        <v>7.28200371057514</v>
      </c>
      <c r="AQ42" s="1" t="n">
        <v>39</v>
      </c>
      <c r="AR42" s="1" t="n">
        <v>3107</v>
      </c>
      <c r="AS42" s="3" t="n">
        <f aca="false">AR42/237.16</f>
        <v>13.1008601787823</v>
      </c>
    </row>
    <row r="43" customFormat="false" ht="13.5" hidden="false" customHeight="false" outlineLevel="0" collapsed="false">
      <c r="A43" s="1" t="n">
        <v>40</v>
      </c>
      <c r="B43" s="1" t="n">
        <v>2890</v>
      </c>
      <c r="C43" s="2" t="n">
        <f aca="false">B43/237.16</f>
        <v>12.18586608197</v>
      </c>
      <c r="D43" s="1" t="n">
        <v>40</v>
      </c>
      <c r="E43" s="1" t="n">
        <v>2133</v>
      </c>
      <c r="F43" s="3" t="n">
        <f aca="false">E43/237.16</f>
        <v>8.99392814977231</v>
      </c>
      <c r="G43" s="1" t="n">
        <v>40</v>
      </c>
      <c r="H43" s="1" t="n">
        <v>1624</v>
      </c>
      <c r="I43" s="3" t="n">
        <f aca="false">H43/237.16</f>
        <v>6.84769775678867</v>
      </c>
      <c r="J43" s="1" t="n">
        <v>40</v>
      </c>
      <c r="K43" s="1" t="n">
        <v>2370</v>
      </c>
      <c r="L43" s="4" t="n">
        <f aca="false">K43/237.16</f>
        <v>9.99325349974701</v>
      </c>
      <c r="M43" s="1" t="n">
        <v>40</v>
      </c>
      <c r="N43" s="1" t="n">
        <v>2311</v>
      </c>
      <c r="O43" s="3" t="n">
        <f aca="false">N43/237.16</f>
        <v>9.74447630291786</v>
      </c>
      <c r="P43" s="1" t="n">
        <v>40</v>
      </c>
      <c r="Q43" s="1" t="n">
        <v>2430</v>
      </c>
      <c r="R43" s="3" t="n">
        <f aca="false">Q43/237.16</f>
        <v>10.2462472592343</v>
      </c>
      <c r="S43" s="1" t="n">
        <v>40</v>
      </c>
      <c r="T43" s="1" t="n">
        <v>5873</v>
      </c>
      <c r="U43" s="3" t="n">
        <f aca="false">T43/237.16</f>
        <v>24.7638724911452</v>
      </c>
      <c r="V43" s="1" t="n">
        <v>40</v>
      </c>
      <c r="W43" s="1" t="n">
        <v>2138</v>
      </c>
      <c r="X43" s="3" t="n">
        <f aca="false">W43/237.16</f>
        <v>9.01501096306291</v>
      </c>
      <c r="Y43" s="1" t="n">
        <v>4</v>
      </c>
      <c r="Z43" s="1" t="n">
        <v>3077</v>
      </c>
      <c r="AA43" s="3" t="n">
        <f aca="false">Z43/237.16</f>
        <v>12.9743632990386</v>
      </c>
      <c r="AB43" s="1" t="n">
        <v>40</v>
      </c>
      <c r="AC43" s="1" t="n">
        <v>3845</v>
      </c>
      <c r="AD43" s="3" t="n">
        <f aca="false">AC43/237.16</f>
        <v>16.2126834204756</v>
      </c>
      <c r="AE43" s="1" t="n">
        <v>40</v>
      </c>
      <c r="AF43" s="1" t="n">
        <v>3151</v>
      </c>
      <c r="AG43" s="3" t="n">
        <f aca="false">AF43/237.16</f>
        <v>13.2863889357396</v>
      </c>
      <c r="AH43" s="1" t="n">
        <v>40</v>
      </c>
      <c r="AI43" s="1" t="n">
        <v>4276</v>
      </c>
      <c r="AJ43" s="3" t="n">
        <f aca="false">AI43/237.16</f>
        <v>18.0300219261258</v>
      </c>
      <c r="AK43" s="1" t="n">
        <v>40</v>
      </c>
      <c r="AL43" s="1" t="n">
        <v>2803</v>
      </c>
      <c r="AM43" s="3" t="n">
        <f aca="false">AL43/237.16</f>
        <v>11.8190251307134</v>
      </c>
      <c r="AN43" s="1" t="n">
        <v>40</v>
      </c>
      <c r="AO43" s="1" t="n">
        <v>2501</v>
      </c>
      <c r="AP43" s="3" t="n">
        <f aca="false">AO43/237.16</f>
        <v>10.5456232079609</v>
      </c>
      <c r="AQ43" s="1" t="n">
        <v>40</v>
      </c>
      <c r="AR43" s="1" t="n">
        <v>2883</v>
      </c>
      <c r="AS43" s="3" t="n">
        <f aca="false">AR43/237.16</f>
        <v>12.1563501433631</v>
      </c>
    </row>
    <row r="44" customFormat="false" ht="13.5" hidden="false" customHeight="false" outlineLevel="0" collapsed="false">
      <c r="A44" s="1" t="n">
        <v>41</v>
      </c>
      <c r="B44" s="1" t="n">
        <v>3255</v>
      </c>
      <c r="C44" s="2" t="n">
        <f aca="false">B44/237.16</f>
        <v>13.7249114521842</v>
      </c>
      <c r="D44" s="1" t="n">
        <v>41</v>
      </c>
      <c r="E44" s="1" t="n">
        <v>2826</v>
      </c>
      <c r="F44" s="3" t="n">
        <f aca="false">E44/237.16</f>
        <v>11.9160060718502</v>
      </c>
      <c r="G44" s="1" t="n">
        <v>41</v>
      </c>
      <c r="H44" s="1" t="n">
        <v>2620</v>
      </c>
      <c r="I44" s="3" t="n">
        <f aca="false">H44/237.16</f>
        <v>11.0473941642773</v>
      </c>
      <c r="J44" s="1" t="n">
        <v>41</v>
      </c>
      <c r="K44" s="1" t="n">
        <v>2255</v>
      </c>
      <c r="L44" s="4" t="n">
        <f aca="false">K44/237.16</f>
        <v>9.50834879406308</v>
      </c>
      <c r="M44" s="1" t="n">
        <v>41</v>
      </c>
      <c r="N44" s="1" t="n">
        <v>4689</v>
      </c>
      <c r="O44" s="3" t="n">
        <f aca="false">N44/237.16</f>
        <v>19.7714623039298</v>
      </c>
      <c r="P44" s="1" t="n">
        <v>41</v>
      </c>
      <c r="Q44" s="1" t="n">
        <v>2775</v>
      </c>
      <c r="R44" s="3" t="n">
        <f aca="false">Q44/237.16</f>
        <v>11.7009613762861</v>
      </c>
      <c r="S44" s="1" t="n">
        <v>41</v>
      </c>
      <c r="T44" s="1" t="n">
        <v>5326</v>
      </c>
      <c r="U44" s="3" t="n">
        <f aca="false">T44/237.16</f>
        <v>22.457412717153</v>
      </c>
      <c r="V44" s="1" t="n">
        <v>41</v>
      </c>
      <c r="W44" s="1" t="n">
        <v>2072</v>
      </c>
      <c r="X44" s="3" t="n">
        <f aca="false">W44/237.16</f>
        <v>8.73671782762692</v>
      </c>
      <c r="Y44" s="1" t="n">
        <v>5</v>
      </c>
      <c r="Z44" s="1" t="n">
        <v>4023</v>
      </c>
      <c r="AA44" s="3" t="n">
        <f aca="false">Z44/237.16</f>
        <v>16.9632315736212</v>
      </c>
      <c r="AB44" s="1" t="n">
        <v>41</v>
      </c>
      <c r="AC44" s="1" t="n">
        <v>4004</v>
      </c>
      <c r="AD44" s="3" t="n">
        <f aca="false">AC44/237.16</f>
        <v>16.8831168831169</v>
      </c>
      <c r="AE44" s="1" t="n">
        <v>41</v>
      </c>
      <c r="AF44" s="1" t="n">
        <v>2485</v>
      </c>
      <c r="AG44" s="3" t="n">
        <f aca="false">AF44/237.16</f>
        <v>10.4781582054309</v>
      </c>
      <c r="AH44" s="1" t="n">
        <v>41</v>
      </c>
      <c r="AI44" s="1" t="n">
        <v>4839</v>
      </c>
      <c r="AJ44" s="3" t="n">
        <f aca="false">AI44/237.16</f>
        <v>20.403946702648</v>
      </c>
      <c r="AK44" s="1" t="n">
        <v>41</v>
      </c>
      <c r="AL44" s="1" t="n">
        <v>3470</v>
      </c>
      <c r="AM44" s="3" t="n">
        <f aca="false">AL44/237.16</f>
        <v>14.6314724236802</v>
      </c>
      <c r="AN44" s="1" t="n">
        <v>41</v>
      </c>
      <c r="AO44" s="1" t="n">
        <v>2191</v>
      </c>
      <c r="AP44" s="3" t="n">
        <f aca="false">AO44/237.16</f>
        <v>9.23848878394333</v>
      </c>
      <c r="AQ44" s="1" t="n">
        <v>41</v>
      </c>
      <c r="AR44" s="1" t="n">
        <v>3059</v>
      </c>
      <c r="AS44" s="3" t="n">
        <f aca="false">AR44/237.16</f>
        <v>12.8984651711924</v>
      </c>
    </row>
    <row r="45" customFormat="false" ht="13.5" hidden="false" customHeight="false" outlineLevel="0" collapsed="false">
      <c r="A45" s="1" t="n">
        <v>42</v>
      </c>
      <c r="B45" s="1" t="n">
        <v>3032</v>
      </c>
      <c r="C45" s="2" t="n">
        <f aca="false">B45/237.16</f>
        <v>12.7846179794232</v>
      </c>
      <c r="D45" s="1" t="n">
        <v>42</v>
      </c>
      <c r="E45" s="1" t="n">
        <v>2726</v>
      </c>
      <c r="F45" s="3" t="n">
        <f aca="false">E45/237.16</f>
        <v>11.4943498060381</v>
      </c>
      <c r="G45" s="1" t="n">
        <v>42</v>
      </c>
      <c r="H45" s="1" t="n">
        <v>2616</v>
      </c>
      <c r="I45" s="3" t="n">
        <f aca="false">H45/237.16</f>
        <v>11.0305279136448</v>
      </c>
      <c r="J45" s="1" t="n">
        <v>42</v>
      </c>
      <c r="K45" s="1" t="n">
        <v>2275</v>
      </c>
      <c r="L45" s="4" t="n">
        <f aca="false">K45/237.16</f>
        <v>9.5926800472255</v>
      </c>
      <c r="M45" s="1" t="n">
        <v>42</v>
      </c>
      <c r="N45" s="1" t="n">
        <v>2304</v>
      </c>
      <c r="O45" s="3" t="n">
        <f aca="false">N45/237.16</f>
        <v>9.71496036431101</v>
      </c>
      <c r="P45" s="1" t="n">
        <v>42</v>
      </c>
      <c r="Q45" s="1" t="n">
        <v>3571</v>
      </c>
      <c r="R45" s="3" t="n">
        <f aca="false">Q45/237.16</f>
        <v>15.0573452521504</v>
      </c>
      <c r="S45" s="1" t="n">
        <v>42</v>
      </c>
      <c r="T45" s="1" t="n">
        <v>4852</v>
      </c>
      <c r="U45" s="3" t="n">
        <f aca="false">T45/237.16</f>
        <v>20.4587620172036</v>
      </c>
      <c r="V45" s="1" t="n">
        <v>42</v>
      </c>
      <c r="W45" s="1" t="n">
        <v>1707</v>
      </c>
      <c r="X45" s="3" t="n">
        <f aca="false">W45/237.16</f>
        <v>7.19767245741272</v>
      </c>
      <c r="Y45" s="1" t="n">
        <v>6</v>
      </c>
      <c r="Z45" s="1" t="n">
        <v>2049</v>
      </c>
      <c r="AA45" s="3" t="n">
        <f aca="false">Z45/237.16</f>
        <v>8.63973688649013</v>
      </c>
      <c r="AB45" s="1" t="n">
        <v>42</v>
      </c>
      <c r="AC45" s="1" t="n">
        <v>4849</v>
      </c>
      <c r="AD45" s="3" t="n">
        <f aca="false">AC45/237.16</f>
        <v>20.4461123292292</v>
      </c>
      <c r="AE45" s="1" t="n">
        <v>42</v>
      </c>
      <c r="AF45" s="1" t="n">
        <v>2860</v>
      </c>
      <c r="AG45" s="3" t="n">
        <f aca="false">AF45/237.16</f>
        <v>12.0593692022263</v>
      </c>
      <c r="AH45" s="1" t="n">
        <v>42</v>
      </c>
      <c r="AI45" s="1" t="n">
        <v>4003</v>
      </c>
      <c r="AJ45" s="3" t="n">
        <f aca="false">AI45/237.16</f>
        <v>16.8789003204588</v>
      </c>
      <c r="AK45" s="1" t="n">
        <v>42</v>
      </c>
      <c r="AL45" s="1" t="n">
        <v>3183</v>
      </c>
      <c r="AM45" s="3" t="n">
        <f aca="false">AL45/237.16</f>
        <v>13.4213189407995</v>
      </c>
      <c r="AN45" s="1" t="n">
        <v>42</v>
      </c>
      <c r="AO45" s="1" t="n">
        <v>1667</v>
      </c>
      <c r="AP45" s="3" t="n">
        <f aca="false">AO45/237.16</f>
        <v>7.02900995108787</v>
      </c>
      <c r="AQ45" s="1" t="n">
        <v>42</v>
      </c>
      <c r="AR45" s="1" t="n">
        <v>3642</v>
      </c>
      <c r="AS45" s="3" t="n">
        <f aca="false">AR45/237.16</f>
        <v>15.356721200877</v>
      </c>
    </row>
    <row r="46" customFormat="false" ht="13.5" hidden="false" customHeight="false" outlineLevel="0" collapsed="false">
      <c r="A46" s="1" t="n">
        <v>43</v>
      </c>
      <c r="B46" s="1" t="n">
        <v>2248</v>
      </c>
      <c r="C46" s="2" t="n">
        <f aca="false">B46/237.16</f>
        <v>9.47883285545623</v>
      </c>
      <c r="D46" s="1" t="n">
        <v>43</v>
      </c>
      <c r="E46" s="1" t="n">
        <v>3003</v>
      </c>
      <c r="F46" s="3" t="n">
        <f aca="false">E46/237.16</f>
        <v>12.6623376623377</v>
      </c>
      <c r="G46" s="1" t="n">
        <v>43</v>
      </c>
      <c r="H46" s="1" t="n">
        <v>2168</v>
      </c>
      <c r="I46" s="3" t="n">
        <f aca="false">H46/237.16</f>
        <v>9.14150784280654</v>
      </c>
      <c r="J46" s="1" t="n">
        <v>43</v>
      </c>
      <c r="K46" s="1" t="n">
        <v>2158</v>
      </c>
      <c r="L46" s="4" t="n">
        <f aca="false">K46/237.16</f>
        <v>9.09934221622533</v>
      </c>
      <c r="M46" s="1" t="n">
        <v>43</v>
      </c>
      <c r="N46" s="1" t="n">
        <v>2757</v>
      </c>
      <c r="O46" s="3" t="n">
        <f aca="false">N46/237.16</f>
        <v>11.6250632484399</v>
      </c>
      <c r="P46" s="1" t="n">
        <v>43</v>
      </c>
      <c r="Q46" s="1" t="n">
        <v>1836</v>
      </c>
      <c r="R46" s="3" t="n">
        <f aca="false">Q46/237.16</f>
        <v>7.74160904031034</v>
      </c>
      <c r="S46" s="1" t="n">
        <v>43</v>
      </c>
      <c r="T46" s="1" t="n">
        <v>4941</v>
      </c>
      <c r="U46" s="3" t="n">
        <f aca="false">T46/237.16</f>
        <v>20.8340360937764</v>
      </c>
      <c r="V46" s="1" t="n">
        <v>43</v>
      </c>
      <c r="W46" s="1" t="n">
        <v>2173</v>
      </c>
      <c r="X46" s="3" t="n">
        <f aca="false">W46/237.16</f>
        <v>9.16259065609715</v>
      </c>
      <c r="Y46" s="1" t="n">
        <v>7</v>
      </c>
      <c r="Z46" s="1" t="n">
        <v>3151</v>
      </c>
      <c r="AA46" s="3" t="n">
        <f aca="false">Z46/237.16</f>
        <v>13.2863889357396</v>
      </c>
      <c r="AB46" s="1" t="n">
        <v>43</v>
      </c>
      <c r="AC46" s="1" t="n">
        <v>2916</v>
      </c>
      <c r="AD46" s="3" t="n">
        <f aca="false">AC46/237.16</f>
        <v>12.2954967110811</v>
      </c>
      <c r="AE46" s="1" t="n">
        <v>43</v>
      </c>
      <c r="AF46" s="1" t="n">
        <v>2815</v>
      </c>
      <c r="AG46" s="3" t="n">
        <f aca="false">AF46/237.16</f>
        <v>11.8696238826109</v>
      </c>
      <c r="AH46" s="1" t="n">
        <v>43</v>
      </c>
      <c r="AI46" s="1" t="n">
        <v>3252</v>
      </c>
      <c r="AJ46" s="3" t="n">
        <f aca="false">AI46/237.16</f>
        <v>13.7122617642098</v>
      </c>
      <c r="AK46" s="1" t="n">
        <v>43</v>
      </c>
      <c r="AL46" s="1" t="n">
        <v>2375</v>
      </c>
      <c r="AM46" s="3" t="n">
        <f aca="false">AL46/237.16</f>
        <v>10.0143363130376</v>
      </c>
      <c r="AN46" s="1" t="n">
        <v>43</v>
      </c>
      <c r="AO46" s="1" t="n">
        <v>1955</v>
      </c>
      <c r="AP46" s="3" t="n">
        <f aca="false">AO46/237.16</f>
        <v>8.24337999662675</v>
      </c>
      <c r="AQ46" s="1" t="n">
        <v>43</v>
      </c>
      <c r="AR46" s="1" t="n">
        <v>3165</v>
      </c>
      <c r="AS46" s="3" t="n">
        <f aca="false">AR46/237.16</f>
        <v>13.3454208129533</v>
      </c>
    </row>
    <row r="47" customFormat="false" ht="13.5" hidden="false" customHeight="false" outlineLevel="0" collapsed="false">
      <c r="A47" s="1" t="n">
        <v>44</v>
      </c>
      <c r="B47" s="1" t="n">
        <v>2567</v>
      </c>
      <c r="C47" s="2" t="n">
        <f aca="false">B47/237.16</f>
        <v>10.8239163433969</v>
      </c>
      <c r="D47" s="1" t="n">
        <v>44</v>
      </c>
      <c r="E47" s="1" t="n">
        <v>1962</v>
      </c>
      <c r="F47" s="3" t="n">
        <f aca="false">E47/237.16</f>
        <v>8.2728959352336</v>
      </c>
      <c r="G47" s="1" t="n">
        <v>44</v>
      </c>
      <c r="H47" s="1" t="n">
        <v>2120</v>
      </c>
      <c r="I47" s="3" t="n">
        <f aca="false">H47/237.16</f>
        <v>8.93911283521673</v>
      </c>
      <c r="J47" s="1" t="n">
        <v>44</v>
      </c>
      <c r="K47" s="1" t="n">
        <v>2737</v>
      </c>
      <c r="L47" s="4" t="n">
        <f aca="false">K47/237.16</f>
        <v>11.5407319952775</v>
      </c>
      <c r="M47" s="1" t="n">
        <v>44</v>
      </c>
      <c r="N47" s="1" t="n">
        <v>2803</v>
      </c>
      <c r="O47" s="3" t="n">
        <f aca="false">N47/237.16</f>
        <v>11.8190251307134</v>
      </c>
      <c r="P47" s="1" t="n">
        <v>44</v>
      </c>
      <c r="Q47" s="1" t="n">
        <v>1761</v>
      </c>
      <c r="R47" s="3" t="n">
        <f aca="false">Q47/237.16</f>
        <v>7.42536684095126</v>
      </c>
      <c r="S47" s="1" t="n">
        <v>44</v>
      </c>
      <c r="T47" s="1" t="n">
        <v>4899</v>
      </c>
      <c r="U47" s="3" t="n">
        <f aca="false">T47/237.16</f>
        <v>20.6569404621353</v>
      </c>
      <c r="V47" s="1" t="n">
        <v>44</v>
      </c>
      <c r="W47" s="1" t="n">
        <v>2673</v>
      </c>
      <c r="X47" s="3" t="n">
        <f aca="false">W47/237.16</f>
        <v>11.2708719851577</v>
      </c>
      <c r="Y47" s="1" t="n">
        <v>8</v>
      </c>
      <c r="Z47" s="1" t="n">
        <v>3765</v>
      </c>
      <c r="AA47" s="3" t="n">
        <f aca="false">Z47/237.16</f>
        <v>15.8753584078259</v>
      </c>
      <c r="AB47" s="1" t="n">
        <v>44</v>
      </c>
      <c r="AC47" s="1" t="n">
        <v>5385</v>
      </c>
      <c r="AD47" s="3" t="n">
        <f aca="false">AC47/237.16</f>
        <v>22.7061899139821</v>
      </c>
      <c r="AE47" s="1" t="n">
        <v>44</v>
      </c>
      <c r="AF47" s="1" t="n">
        <v>1908</v>
      </c>
      <c r="AG47" s="3" t="n">
        <f aca="false">AF47/237.16</f>
        <v>8.04520155169506</v>
      </c>
      <c r="AH47" s="1" t="n">
        <v>44</v>
      </c>
      <c r="AI47" s="1" t="n">
        <v>2523</v>
      </c>
      <c r="AJ47" s="3" t="n">
        <f aca="false">AI47/237.16</f>
        <v>10.6383875864395</v>
      </c>
      <c r="AK47" s="1" t="n">
        <v>44</v>
      </c>
      <c r="AL47" s="1" t="n">
        <v>3967</v>
      </c>
      <c r="AM47" s="3" t="n">
        <f aca="false">AL47/237.16</f>
        <v>16.7271040647664</v>
      </c>
      <c r="AN47" s="1" t="n">
        <v>44</v>
      </c>
      <c r="AO47" s="1" t="n">
        <v>2952</v>
      </c>
      <c r="AP47" s="3" t="n">
        <f aca="false">AO47/237.16</f>
        <v>12.4472929667735</v>
      </c>
      <c r="AQ47" s="1" t="n">
        <v>44</v>
      </c>
      <c r="AR47" s="1" t="n">
        <v>3132</v>
      </c>
      <c r="AS47" s="3" t="n">
        <f aca="false">AR47/237.16</f>
        <v>13.2062742452353</v>
      </c>
    </row>
    <row r="48" customFormat="false" ht="13.5" hidden="false" customHeight="false" outlineLevel="0" collapsed="false">
      <c r="A48" s="1" t="n">
        <v>45</v>
      </c>
      <c r="B48" s="1" t="n">
        <v>3630</v>
      </c>
      <c r="C48" s="2" t="n">
        <f aca="false">B48/237.16</f>
        <v>15.3061224489796</v>
      </c>
      <c r="D48" s="1" t="n">
        <v>45</v>
      </c>
      <c r="E48" s="1" t="n">
        <v>2313</v>
      </c>
      <c r="F48" s="3" t="n">
        <f aca="false">E48/237.16</f>
        <v>9.7529094282341</v>
      </c>
      <c r="G48" s="1" t="n">
        <v>45</v>
      </c>
      <c r="H48" s="1" t="n">
        <v>1607</v>
      </c>
      <c r="I48" s="3" t="n">
        <f aca="false">H48/237.16</f>
        <v>6.77601619160061</v>
      </c>
      <c r="J48" s="1" t="n">
        <v>45</v>
      </c>
      <c r="K48" s="1" t="n">
        <v>3278</v>
      </c>
      <c r="L48" s="4" t="n">
        <f aca="false">K48/237.16</f>
        <v>13.821892393321</v>
      </c>
      <c r="M48" s="1" t="n">
        <v>45</v>
      </c>
      <c r="N48" s="1" t="n">
        <v>2001</v>
      </c>
      <c r="O48" s="3" t="n">
        <f aca="false">N48/237.16</f>
        <v>8.43734187890032</v>
      </c>
      <c r="P48" s="1" t="n">
        <v>45</v>
      </c>
      <c r="Q48" s="1" t="n">
        <v>1874</v>
      </c>
      <c r="R48" s="3" t="n">
        <f aca="false">Q48/237.16</f>
        <v>7.90183842131894</v>
      </c>
      <c r="S48" s="1" t="n">
        <v>45</v>
      </c>
      <c r="T48" s="1" t="n">
        <v>4566</v>
      </c>
      <c r="U48" s="3" t="n">
        <f aca="false">T48/237.16</f>
        <v>19.2528250969809</v>
      </c>
      <c r="V48" s="1" t="n">
        <v>45</v>
      </c>
      <c r="W48" s="1" t="n">
        <v>2691</v>
      </c>
      <c r="X48" s="3" t="n">
        <f aca="false">W48/237.16</f>
        <v>11.3467701130039</v>
      </c>
      <c r="Y48" s="1" t="n">
        <v>9</v>
      </c>
      <c r="Z48" s="1" t="n">
        <v>2172</v>
      </c>
      <c r="AA48" s="3" t="n">
        <f aca="false">Z48/237.16</f>
        <v>9.15837409343903</v>
      </c>
      <c r="AB48" s="1" t="n">
        <v>45</v>
      </c>
      <c r="AC48" s="1" t="n">
        <v>5255</v>
      </c>
      <c r="AD48" s="3" t="n">
        <f aca="false">AC48/237.16</f>
        <v>22.1580367684264</v>
      </c>
      <c r="AE48" s="1" t="n">
        <v>45</v>
      </c>
      <c r="AF48" s="1" t="n">
        <v>3456</v>
      </c>
      <c r="AG48" s="3" t="n">
        <f aca="false">AF48/237.16</f>
        <v>14.5724405464665</v>
      </c>
      <c r="AH48" s="1" t="n">
        <v>45</v>
      </c>
      <c r="AI48" s="1" t="n">
        <v>2747</v>
      </c>
      <c r="AJ48" s="3" t="n">
        <f aca="false">AI48/237.16</f>
        <v>11.5828976218587</v>
      </c>
      <c r="AK48" s="1" t="n">
        <v>45</v>
      </c>
      <c r="AL48" s="1" t="n">
        <v>2261</v>
      </c>
      <c r="AM48" s="3" t="n">
        <f aca="false">AL48/237.16</f>
        <v>9.53364817001181</v>
      </c>
      <c r="AN48" s="1" t="n">
        <v>45</v>
      </c>
      <c r="AO48" s="1" t="n">
        <v>2415</v>
      </c>
      <c r="AP48" s="3" t="n">
        <f aca="false">AO48/237.16</f>
        <v>10.1829988193625</v>
      </c>
      <c r="AQ48" s="1" t="n">
        <v>45</v>
      </c>
      <c r="AR48" s="1" t="n">
        <v>3555</v>
      </c>
      <c r="AS48" s="3" t="n">
        <f aca="false">AR48/237.16</f>
        <v>14.9898802496205</v>
      </c>
    </row>
    <row r="49" customFormat="false" ht="13.5" hidden="false" customHeight="false" outlineLevel="0" collapsed="false">
      <c r="A49" s="1" t="n">
        <v>46</v>
      </c>
      <c r="B49" s="1" t="n">
        <v>5370</v>
      </c>
      <c r="C49" s="2" t="n">
        <f aca="false">B49/237.16</f>
        <v>22.6429414741103</v>
      </c>
      <c r="D49" s="1" t="n">
        <v>46</v>
      </c>
      <c r="E49" s="1" t="n">
        <v>1664</v>
      </c>
      <c r="F49" s="3" t="n">
        <f aca="false">E49/237.16</f>
        <v>7.01636026311351</v>
      </c>
      <c r="G49" s="1" t="n">
        <v>46</v>
      </c>
      <c r="H49" s="1" t="n">
        <v>2500</v>
      </c>
      <c r="I49" s="3" t="n">
        <f aca="false">H49/237.16</f>
        <v>10.5414066453028</v>
      </c>
      <c r="J49" s="1" t="n">
        <v>46</v>
      </c>
      <c r="K49" s="1" t="n">
        <v>2766</v>
      </c>
      <c r="L49" s="4" t="n">
        <f aca="false">K49/237.16</f>
        <v>11.663012312363</v>
      </c>
      <c r="M49" s="1" t="n">
        <v>46</v>
      </c>
      <c r="N49" s="1" t="n">
        <v>2657</v>
      </c>
      <c r="O49" s="3" t="n">
        <f aca="false">N49/237.16</f>
        <v>11.2034069826278</v>
      </c>
      <c r="P49" s="1" t="n">
        <v>46</v>
      </c>
      <c r="Q49" s="1" t="n">
        <v>1673</v>
      </c>
      <c r="R49" s="3" t="n">
        <f aca="false">Q49/237.16</f>
        <v>7.0543093270366</v>
      </c>
      <c r="S49" s="1" t="n">
        <v>46</v>
      </c>
      <c r="T49" s="1" t="n">
        <v>3615</v>
      </c>
      <c r="U49" s="3" t="n">
        <f aca="false">T49/237.16</f>
        <v>15.2428740091078</v>
      </c>
      <c r="V49" s="1" t="n">
        <v>46</v>
      </c>
      <c r="W49" s="1" t="n">
        <v>2318</v>
      </c>
      <c r="X49" s="3" t="n">
        <f aca="false">W49/237.16</f>
        <v>9.77399224152471</v>
      </c>
      <c r="Y49" s="1" t="n">
        <v>10</v>
      </c>
      <c r="Z49" s="1" t="n">
        <v>2274</v>
      </c>
      <c r="AA49" s="3" t="n">
        <f aca="false">Z49/237.16</f>
        <v>9.58846348456738</v>
      </c>
      <c r="AB49" s="1" t="n">
        <v>46</v>
      </c>
      <c r="AC49" s="1" t="n">
        <v>5167</v>
      </c>
      <c r="AD49" s="3" t="n">
        <f aca="false">AC49/237.16</f>
        <v>21.7869792545117</v>
      </c>
      <c r="AE49" s="1" t="n">
        <v>46</v>
      </c>
      <c r="AF49" s="1" t="n">
        <v>2259</v>
      </c>
      <c r="AG49" s="3" t="n">
        <f aca="false">AF49/237.16</f>
        <v>9.52521504469556</v>
      </c>
      <c r="AH49" s="1" t="n">
        <v>46</v>
      </c>
      <c r="AI49" s="1" t="n">
        <v>2007</v>
      </c>
      <c r="AJ49" s="3" t="n">
        <f aca="false">AI49/237.16</f>
        <v>8.46264125484905</v>
      </c>
      <c r="AK49" s="1" t="n">
        <v>46</v>
      </c>
      <c r="AL49" s="1" t="n">
        <v>3951</v>
      </c>
      <c r="AM49" s="3" t="n">
        <f aca="false">AL49/237.16</f>
        <v>16.6596390622365</v>
      </c>
      <c r="AN49" s="1" t="n">
        <v>46</v>
      </c>
      <c r="AO49" s="1" t="n">
        <v>1882</v>
      </c>
      <c r="AP49" s="3" t="n">
        <f aca="false">AO49/237.16</f>
        <v>7.93557092258391</v>
      </c>
      <c r="AQ49" s="1" t="n">
        <v>46</v>
      </c>
      <c r="AR49" s="1" t="n">
        <v>3718</v>
      </c>
      <c r="AS49" s="3" t="n">
        <f aca="false">AR49/237.16</f>
        <v>15.6771799628942</v>
      </c>
    </row>
    <row r="50" customFormat="false" ht="13.5" hidden="false" customHeight="false" outlineLevel="0" collapsed="false">
      <c r="A50" s="1" t="n">
        <v>47</v>
      </c>
      <c r="B50" s="1" t="n">
        <v>2567</v>
      </c>
      <c r="C50" s="2" t="n">
        <f aca="false">B50/237.16</f>
        <v>10.8239163433969</v>
      </c>
      <c r="D50" s="1" t="n">
        <v>47</v>
      </c>
      <c r="E50" s="1" t="n">
        <v>2510</v>
      </c>
      <c r="F50" s="3" t="n">
        <f aca="false">E50/237.16</f>
        <v>10.583572271884</v>
      </c>
      <c r="G50" s="1" t="n">
        <v>47</v>
      </c>
      <c r="H50" s="1" t="n">
        <v>3290</v>
      </c>
      <c r="I50" s="3" t="n">
        <f aca="false">H50/237.16</f>
        <v>13.8724911452184</v>
      </c>
      <c r="J50" s="1" t="n">
        <v>47</v>
      </c>
      <c r="K50" s="1" t="n">
        <v>2632</v>
      </c>
      <c r="L50" s="4" t="n">
        <f aca="false">K50/237.16</f>
        <v>11.0979929161747</v>
      </c>
      <c r="M50" s="1" t="n">
        <v>47</v>
      </c>
      <c r="N50" s="1" t="n">
        <v>3127</v>
      </c>
      <c r="O50" s="3" t="n">
        <f aca="false">N50/237.16</f>
        <v>13.1851914319447</v>
      </c>
      <c r="P50" s="1" t="n">
        <v>47</v>
      </c>
      <c r="Q50" s="1" t="n">
        <v>2227</v>
      </c>
      <c r="R50" s="3" t="n">
        <f aca="false">Q50/237.16</f>
        <v>9.39028503963569</v>
      </c>
      <c r="S50" s="1" t="n">
        <v>47</v>
      </c>
      <c r="T50" s="1" t="n">
        <v>4615</v>
      </c>
      <c r="U50" s="3" t="n">
        <f aca="false">T50/237.16</f>
        <v>19.4594366672289</v>
      </c>
      <c r="V50" s="1" t="n">
        <v>47</v>
      </c>
      <c r="W50" s="1" t="n">
        <v>2701</v>
      </c>
      <c r="X50" s="3" t="n">
        <f aca="false">W50/237.16</f>
        <v>11.3889357395851</v>
      </c>
      <c r="Y50" s="1" t="n">
        <v>11</v>
      </c>
      <c r="Z50" s="1" t="n">
        <v>3016</v>
      </c>
      <c r="AA50" s="3" t="n">
        <f aca="false">Z50/237.16</f>
        <v>12.7171529768932</v>
      </c>
      <c r="AB50" s="1" t="n">
        <v>47</v>
      </c>
      <c r="AC50" s="1" t="n">
        <v>4566</v>
      </c>
      <c r="AD50" s="3" t="n">
        <f aca="false">AC50/237.16</f>
        <v>19.2528250969809</v>
      </c>
      <c r="AE50" s="1" t="n">
        <v>47</v>
      </c>
      <c r="AF50" s="1" t="n">
        <v>2598</v>
      </c>
      <c r="AG50" s="3" t="n">
        <f aca="false">AF50/237.16</f>
        <v>10.9546297857986</v>
      </c>
      <c r="AH50" s="1" t="n">
        <v>47</v>
      </c>
      <c r="AI50" s="1" t="n">
        <v>2461</v>
      </c>
      <c r="AJ50" s="3" t="n">
        <f aca="false">AI50/237.16</f>
        <v>10.376960701636</v>
      </c>
      <c r="AK50" s="1" t="n">
        <v>47</v>
      </c>
      <c r="AL50" s="1" t="n">
        <v>3722</v>
      </c>
      <c r="AM50" s="3" t="n">
        <f aca="false">AL50/237.16</f>
        <v>15.6940462135267</v>
      </c>
      <c r="AN50" s="1" t="n">
        <v>47</v>
      </c>
      <c r="AO50" s="1" t="n">
        <v>1891</v>
      </c>
      <c r="AP50" s="3" t="n">
        <f aca="false">AO50/237.16</f>
        <v>7.973519986507</v>
      </c>
      <c r="AQ50" s="1" t="n">
        <v>47</v>
      </c>
      <c r="AR50" s="1" t="n">
        <v>2498</v>
      </c>
      <c r="AS50" s="3" t="n">
        <f aca="false">AR50/237.16</f>
        <v>10.5329735199865</v>
      </c>
    </row>
    <row r="51" customFormat="false" ht="13.5" hidden="false" customHeight="false" outlineLevel="0" collapsed="false">
      <c r="A51" s="1" t="n">
        <v>48</v>
      </c>
      <c r="B51" s="1" t="n">
        <v>5373</v>
      </c>
      <c r="C51" s="2" t="n">
        <f aca="false">B51/237.16</f>
        <v>22.6555911620847</v>
      </c>
      <c r="D51" s="1" t="n">
        <v>48</v>
      </c>
      <c r="E51" s="1" t="n">
        <v>1897</v>
      </c>
      <c r="F51" s="3" t="n">
        <f aca="false">E51/237.16</f>
        <v>7.99881936245573</v>
      </c>
      <c r="G51" s="1" t="n">
        <v>48</v>
      </c>
      <c r="H51" s="1" t="n">
        <v>2600</v>
      </c>
      <c r="I51" s="3" t="n">
        <f aca="false">H51/237.16</f>
        <v>10.9630629111149</v>
      </c>
      <c r="J51" s="1" t="n">
        <v>48</v>
      </c>
      <c r="K51" s="1" t="n">
        <v>2047</v>
      </c>
      <c r="L51" s="4" t="n">
        <f aca="false">K51/237.16</f>
        <v>8.63130376117389</v>
      </c>
      <c r="M51" s="1" t="n">
        <v>48</v>
      </c>
      <c r="N51" s="1" t="n">
        <v>3071</v>
      </c>
      <c r="O51" s="3" t="n">
        <f aca="false">N51/237.16</f>
        <v>12.9490639230899</v>
      </c>
      <c r="P51" s="1" t="n">
        <v>48</v>
      </c>
      <c r="Q51" s="1" t="n">
        <v>1961</v>
      </c>
      <c r="R51" s="3" t="n">
        <f aca="false">Q51/237.16</f>
        <v>8.26867937257548</v>
      </c>
      <c r="S51" s="1" t="n">
        <v>48</v>
      </c>
      <c r="T51" s="1" t="n">
        <v>3599</v>
      </c>
      <c r="U51" s="3" t="n">
        <f aca="false">T51/237.16</f>
        <v>15.1754090065778</v>
      </c>
      <c r="V51" s="1" t="n">
        <v>48</v>
      </c>
      <c r="W51" s="1" t="n">
        <v>2224</v>
      </c>
      <c r="X51" s="3" t="n">
        <f aca="false">W51/237.16</f>
        <v>9.37763535166133</v>
      </c>
      <c r="Y51" s="1" t="n">
        <v>12</v>
      </c>
      <c r="Z51" s="1" t="n">
        <v>3080</v>
      </c>
      <c r="AA51" s="3" t="n">
        <f aca="false">Z51/237.16</f>
        <v>12.987012987013</v>
      </c>
      <c r="AB51" s="1" t="n">
        <v>48</v>
      </c>
      <c r="AC51" s="1" t="n">
        <v>2753</v>
      </c>
      <c r="AD51" s="3" t="n">
        <f aca="false">AC51/237.16</f>
        <v>11.6081969978074</v>
      </c>
      <c r="AE51" s="1" t="n">
        <v>48</v>
      </c>
      <c r="AF51" s="1" t="n">
        <v>3854</v>
      </c>
      <c r="AG51" s="3" t="n">
        <f aca="false">AF51/237.16</f>
        <v>16.2506324843987</v>
      </c>
      <c r="AH51" s="1" t="n">
        <v>48</v>
      </c>
      <c r="AI51" s="1" t="n">
        <v>2058</v>
      </c>
      <c r="AJ51" s="3" t="n">
        <f aca="false">AI51/237.16</f>
        <v>8.67768595041322</v>
      </c>
      <c r="AK51" s="1" t="n">
        <v>48</v>
      </c>
      <c r="AL51" s="1" t="n">
        <v>2154</v>
      </c>
      <c r="AM51" s="3" t="n">
        <f aca="false">AL51/237.16</f>
        <v>9.08247596559285</v>
      </c>
      <c r="AN51" s="1" t="n">
        <v>48</v>
      </c>
      <c r="AO51" s="1" t="n">
        <v>2074</v>
      </c>
      <c r="AP51" s="3" t="n">
        <f aca="false">AO51/237.16</f>
        <v>8.74515095294316</v>
      </c>
      <c r="AQ51" s="1" t="n">
        <v>48</v>
      </c>
      <c r="AR51" s="1" t="n">
        <v>4231</v>
      </c>
      <c r="AS51" s="3" t="n">
        <f aca="false">AR51/237.16</f>
        <v>17.8402766065104</v>
      </c>
    </row>
    <row r="52" customFormat="false" ht="13.5" hidden="false" customHeight="false" outlineLevel="0" collapsed="false">
      <c r="A52" s="1" t="n">
        <v>49</v>
      </c>
      <c r="B52" s="1" t="n">
        <v>2710</v>
      </c>
      <c r="C52" s="2" t="n">
        <f aca="false">B52/237.16</f>
        <v>11.4268848035082</v>
      </c>
      <c r="D52" s="1" t="n">
        <v>49</v>
      </c>
      <c r="E52" s="1" t="n">
        <v>2301</v>
      </c>
      <c r="F52" s="3" t="n">
        <f aca="false">E52/237.16</f>
        <v>9.70231067633665</v>
      </c>
      <c r="G52" s="1" t="n">
        <v>49</v>
      </c>
      <c r="H52" s="1" t="n">
        <v>2974</v>
      </c>
      <c r="I52" s="3" t="n">
        <f aca="false">H52/237.16</f>
        <v>12.5400573452522</v>
      </c>
      <c r="J52" s="1" t="n">
        <v>49</v>
      </c>
      <c r="K52" s="1" t="n">
        <v>2142</v>
      </c>
      <c r="L52" s="4" t="n">
        <f aca="false">K52/237.16</f>
        <v>9.0318772136954</v>
      </c>
      <c r="M52" s="1" t="n">
        <v>49</v>
      </c>
      <c r="N52" s="1" t="n">
        <v>2329</v>
      </c>
      <c r="O52" s="3" t="n">
        <f aca="false">N52/237.16</f>
        <v>9.82037443076404</v>
      </c>
      <c r="P52" s="1" t="n">
        <v>49</v>
      </c>
      <c r="Q52" s="1" t="n">
        <v>2631</v>
      </c>
      <c r="R52" s="3" t="n">
        <f aca="false">Q52/237.16</f>
        <v>11.0937763535166</v>
      </c>
      <c r="S52" s="1" t="n">
        <v>49</v>
      </c>
      <c r="T52" s="1" t="n">
        <v>3497</v>
      </c>
      <c r="U52" s="3" t="n">
        <f aca="false">T52/237.16</f>
        <v>14.7453196154495</v>
      </c>
      <c r="V52" s="1" t="n">
        <v>49</v>
      </c>
      <c r="W52" s="1" t="n">
        <v>3496</v>
      </c>
      <c r="X52" s="3" t="n">
        <f aca="false">W52/237.16</f>
        <v>14.7411030527914</v>
      </c>
      <c r="Y52" s="1" t="n">
        <v>13</v>
      </c>
      <c r="Z52" s="1" t="n">
        <v>2562</v>
      </c>
      <c r="AA52" s="3" t="n">
        <f aca="false">Z52/237.16</f>
        <v>10.8028335301063</v>
      </c>
      <c r="AB52" s="1" t="n">
        <v>49</v>
      </c>
      <c r="AC52" s="1" t="n">
        <v>2695</v>
      </c>
      <c r="AD52" s="3" t="n">
        <f aca="false">AC52/237.16</f>
        <v>11.3636363636364</v>
      </c>
      <c r="AE52" s="1" t="n">
        <v>49</v>
      </c>
      <c r="AF52" s="1" t="n">
        <v>2938</v>
      </c>
      <c r="AG52" s="3" t="n">
        <f aca="false">AF52/237.16</f>
        <v>12.3882610895598</v>
      </c>
      <c r="AH52" s="1" t="n">
        <v>49</v>
      </c>
      <c r="AI52" s="1" t="n">
        <v>2318</v>
      </c>
      <c r="AJ52" s="3" t="n">
        <f aca="false">AI52/237.16</f>
        <v>9.77399224152471</v>
      </c>
      <c r="AK52" s="1" t="n">
        <v>49</v>
      </c>
      <c r="AL52" s="1" t="n">
        <v>4883</v>
      </c>
      <c r="AM52" s="3" t="n">
        <f aca="false">AL52/237.16</f>
        <v>20.5894754596053</v>
      </c>
      <c r="AN52" s="1" t="n">
        <v>49</v>
      </c>
      <c r="AO52" s="1" t="n">
        <v>3325</v>
      </c>
      <c r="AP52" s="3" t="n">
        <f aca="false">AO52/237.16</f>
        <v>14.0200708382527</v>
      </c>
      <c r="AQ52" s="1" t="n">
        <v>49</v>
      </c>
      <c r="AR52" s="1" t="n">
        <v>3290</v>
      </c>
      <c r="AS52" s="3" t="n">
        <f aca="false">AR52/237.16</f>
        <v>13.8724911452184</v>
      </c>
    </row>
    <row r="53" customFormat="false" ht="13.5" hidden="false" customHeight="false" outlineLevel="0" collapsed="false">
      <c r="A53" s="1" t="n">
        <v>50</v>
      </c>
      <c r="B53" s="1" t="n">
        <v>3109</v>
      </c>
      <c r="C53" s="2" t="n">
        <f aca="false">B53/237.16</f>
        <v>13.1092933040985</v>
      </c>
      <c r="D53" s="1" t="n">
        <v>50</v>
      </c>
      <c r="E53" s="1" t="n">
        <v>3463</v>
      </c>
      <c r="F53" s="3" t="n">
        <f aca="false">E53/237.16</f>
        <v>14.6019564850734</v>
      </c>
      <c r="G53" s="1" t="n">
        <v>50</v>
      </c>
      <c r="H53" s="1" t="n">
        <v>2339</v>
      </c>
      <c r="I53" s="3" t="n">
        <f aca="false">H53/237.16</f>
        <v>9.86254005734525</v>
      </c>
      <c r="J53" s="1" t="n">
        <v>50</v>
      </c>
      <c r="K53" s="1" t="n">
        <v>2891</v>
      </c>
      <c r="L53" s="4" t="n">
        <f aca="false">K53/237.16</f>
        <v>12.1900826446281</v>
      </c>
      <c r="M53" s="1" t="n">
        <v>50</v>
      </c>
      <c r="N53" s="1" t="n">
        <v>3463</v>
      </c>
      <c r="O53" s="3" t="n">
        <f aca="false">N53/237.16</f>
        <v>14.6019564850734</v>
      </c>
      <c r="P53" s="1" t="n">
        <v>50</v>
      </c>
      <c r="Q53" s="1" t="n">
        <v>2735</v>
      </c>
      <c r="R53" s="3" t="n">
        <f aca="false">Q53/237.16</f>
        <v>11.5322988699612</v>
      </c>
      <c r="S53" s="1" t="n">
        <v>50</v>
      </c>
      <c r="T53" s="1" t="n">
        <v>4371</v>
      </c>
      <c r="U53" s="3" t="n">
        <f aca="false">T53/237.16</f>
        <v>18.4305953786473</v>
      </c>
      <c r="V53" s="1" t="n">
        <v>50</v>
      </c>
      <c r="W53" s="1" t="n">
        <v>3430</v>
      </c>
      <c r="X53" s="3" t="n">
        <f aca="false">W53/237.16</f>
        <v>14.4628099173554</v>
      </c>
      <c r="Y53" s="1" t="n">
        <v>14</v>
      </c>
      <c r="Z53" s="1" t="n">
        <v>2941</v>
      </c>
      <c r="AA53" s="3" t="n">
        <f aca="false">Z53/237.16</f>
        <v>12.4009107775342</v>
      </c>
      <c r="AB53" s="1" t="n">
        <v>50</v>
      </c>
      <c r="AC53" s="1" t="n">
        <v>3927</v>
      </c>
      <c r="AD53" s="3" t="n">
        <f aca="false">AC53/237.16</f>
        <v>16.5584415584416</v>
      </c>
      <c r="AE53" s="1" t="n">
        <v>1</v>
      </c>
      <c r="AF53" s="1" t="n">
        <v>2518</v>
      </c>
      <c r="AG53" s="3" t="n">
        <f aca="false">AF53/237.16</f>
        <v>10.6173047731489</v>
      </c>
      <c r="AH53" s="1" t="n">
        <v>50</v>
      </c>
      <c r="AI53" s="1" t="n">
        <v>2181</v>
      </c>
      <c r="AJ53" s="3" t="n">
        <f aca="false">AI53/237.16</f>
        <v>9.19632315736212</v>
      </c>
      <c r="AK53" s="1" t="n">
        <v>50</v>
      </c>
      <c r="AL53" s="1" t="n">
        <v>4124</v>
      </c>
      <c r="AM53" s="3" t="n">
        <f aca="false">AL53/237.16</f>
        <v>17.3891044020914</v>
      </c>
      <c r="AN53" s="1" t="n">
        <v>50</v>
      </c>
      <c r="AO53" s="1" t="n">
        <v>2918</v>
      </c>
      <c r="AP53" s="3" t="n">
        <f aca="false">AO53/237.16</f>
        <v>12.3039298363974</v>
      </c>
      <c r="AQ53" s="1" t="n">
        <v>50</v>
      </c>
      <c r="AR53" s="1" t="n">
        <v>2522</v>
      </c>
      <c r="AS53" s="3" t="n">
        <f aca="false">AR53/237.16</f>
        <v>10.6341710237814</v>
      </c>
    </row>
    <row r="54" customFormat="false" ht="13.5" hidden="false" customHeight="false" outlineLevel="0" collapsed="false">
      <c r="A54" s="1" t="n">
        <v>51</v>
      </c>
      <c r="B54" s="1" t="n">
        <v>3108</v>
      </c>
      <c r="C54" s="2" t="n">
        <f aca="false">B54/237.16</f>
        <v>13.1050767414404</v>
      </c>
      <c r="D54" s="1" t="n">
        <v>51</v>
      </c>
      <c r="E54" s="1" t="n">
        <v>2484</v>
      </c>
      <c r="F54" s="3" t="n">
        <f aca="false">E54/237.16</f>
        <v>10.4739416427728</v>
      </c>
      <c r="G54" s="1" t="n">
        <v>51</v>
      </c>
      <c r="H54" s="1" t="n">
        <v>2586</v>
      </c>
      <c r="I54" s="3" t="n">
        <f aca="false">H54/237.16</f>
        <v>10.9040310339012</v>
      </c>
      <c r="J54" s="1" t="n">
        <v>51</v>
      </c>
      <c r="K54" s="1" t="n">
        <v>2952</v>
      </c>
      <c r="L54" s="4" t="n">
        <f aca="false">K54/237.16</f>
        <v>12.4472929667735</v>
      </c>
      <c r="M54" s="1" t="n">
        <v>51</v>
      </c>
      <c r="N54" s="1" t="n">
        <v>2883</v>
      </c>
      <c r="O54" s="3" t="n">
        <f aca="false">N54/237.16</f>
        <v>12.1563501433631</v>
      </c>
      <c r="P54" s="1" t="n">
        <v>51</v>
      </c>
      <c r="Q54" s="1" t="n">
        <v>1757</v>
      </c>
      <c r="R54" s="3" t="n">
        <f aca="false">Q54/237.16</f>
        <v>7.40850059031877</v>
      </c>
      <c r="S54" s="1" t="n">
        <v>51</v>
      </c>
      <c r="T54" s="1" t="n">
        <v>3879</v>
      </c>
      <c r="U54" s="3" t="n">
        <f aca="false">T54/237.16</f>
        <v>16.3560465508517</v>
      </c>
      <c r="V54" s="1" t="n">
        <v>51</v>
      </c>
      <c r="W54" s="1" t="n">
        <v>2459</v>
      </c>
      <c r="X54" s="3" t="n">
        <f aca="false">W54/237.16</f>
        <v>10.3685275763198</v>
      </c>
      <c r="Y54" s="1" t="n">
        <v>15</v>
      </c>
      <c r="Z54" s="1" t="n">
        <v>3303</v>
      </c>
      <c r="AA54" s="3" t="n">
        <f aca="false">Z54/237.16</f>
        <v>13.927306459774</v>
      </c>
      <c r="AB54" s="1" t="n">
        <v>51</v>
      </c>
      <c r="AC54" s="1" t="n">
        <v>3752</v>
      </c>
      <c r="AD54" s="3" t="n">
        <f aca="false">AC54/237.16</f>
        <v>15.8205430932704</v>
      </c>
      <c r="AE54" s="1" t="n">
        <v>2</v>
      </c>
      <c r="AF54" s="1" t="n">
        <v>2157</v>
      </c>
      <c r="AG54" s="3" t="n">
        <f aca="false">AF54/237.16</f>
        <v>9.09512565356721</v>
      </c>
      <c r="AH54" s="1" t="n">
        <v>51</v>
      </c>
      <c r="AI54" s="1" t="n">
        <v>2729</v>
      </c>
      <c r="AJ54" s="3" t="n">
        <f aca="false">AI54/237.16</f>
        <v>11.5069994940125</v>
      </c>
      <c r="AK54" s="1" t="n">
        <v>51</v>
      </c>
      <c r="AL54" s="1" t="n">
        <v>4876</v>
      </c>
      <c r="AM54" s="3" t="n">
        <f aca="false">AL54/237.16</f>
        <v>20.5599595209985</v>
      </c>
      <c r="AN54" s="1" t="n">
        <v>51</v>
      </c>
      <c r="AO54" s="1" t="n">
        <v>2103</v>
      </c>
      <c r="AP54" s="3" t="n">
        <f aca="false">AO54/237.16</f>
        <v>8.86743127002867</v>
      </c>
      <c r="AQ54" s="1" t="n">
        <v>51</v>
      </c>
      <c r="AR54" s="1" t="n">
        <v>2850</v>
      </c>
      <c r="AS54" s="3" t="n">
        <f aca="false">AR54/237.16</f>
        <v>12.0172035756451</v>
      </c>
    </row>
    <row r="55" customFormat="false" ht="13.5" hidden="false" customHeight="false" outlineLevel="0" collapsed="false">
      <c r="A55" s="1" t="n">
        <v>52</v>
      </c>
      <c r="B55" s="1" t="n">
        <v>2979</v>
      </c>
      <c r="C55" s="2" t="n">
        <f aca="false">B55/237.16</f>
        <v>12.5611401585428</v>
      </c>
      <c r="D55" s="1" t="n">
        <v>52</v>
      </c>
      <c r="E55" s="1" t="n">
        <v>1945</v>
      </c>
      <c r="F55" s="3" t="n">
        <f aca="false">E55/237.16</f>
        <v>8.20121437004554</v>
      </c>
      <c r="G55" s="1" t="n">
        <v>52</v>
      </c>
      <c r="H55" s="1" t="n">
        <v>2784</v>
      </c>
      <c r="I55" s="3" t="n">
        <f aca="false">H55/237.16</f>
        <v>11.7389104402091</v>
      </c>
      <c r="J55" s="1" t="n">
        <v>52</v>
      </c>
      <c r="K55" s="1" t="n">
        <v>3248</v>
      </c>
      <c r="L55" s="4" t="n">
        <f aca="false">K55/237.16</f>
        <v>13.6953955135773</v>
      </c>
      <c r="M55" s="1" t="n">
        <v>52</v>
      </c>
      <c r="N55" s="1" t="n">
        <v>1749</v>
      </c>
      <c r="O55" s="3" t="n">
        <f aca="false">N55/237.16</f>
        <v>7.3747680890538</v>
      </c>
      <c r="P55" s="1" t="n">
        <v>52</v>
      </c>
      <c r="Q55" s="1" t="n">
        <v>1797</v>
      </c>
      <c r="R55" s="3" t="n">
        <f aca="false">Q55/237.16</f>
        <v>7.57716309664362</v>
      </c>
      <c r="S55" s="1" t="n">
        <v>52</v>
      </c>
      <c r="T55" s="1" t="n">
        <v>3719</v>
      </c>
      <c r="U55" s="3" t="n">
        <f aca="false">T55/237.16</f>
        <v>15.6813965255524</v>
      </c>
      <c r="V55" s="1" t="n">
        <v>52</v>
      </c>
      <c r="W55" s="1" t="n">
        <v>3301</v>
      </c>
      <c r="X55" s="3" t="n">
        <f aca="false">W55/237.16</f>
        <v>13.9188733344578</v>
      </c>
      <c r="Y55" s="1" t="n">
        <v>16</v>
      </c>
      <c r="Z55" s="1" t="n">
        <v>1924</v>
      </c>
      <c r="AA55" s="3" t="n">
        <f aca="false">Z55/237.16</f>
        <v>8.112666554225</v>
      </c>
      <c r="AB55" s="1" t="n">
        <v>52</v>
      </c>
      <c r="AC55" s="1" t="n">
        <v>3451</v>
      </c>
      <c r="AD55" s="3" t="n">
        <f aca="false">AC55/237.16</f>
        <v>14.5513577331759</v>
      </c>
      <c r="AE55" s="1" t="n">
        <v>3</v>
      </c>
      <c r="AF55" s="1" t="n">
        <v>1434</v>
      </c>
      <c r="AG55" s="3" t="n">
        <f aca="false">AF55/237.16</f>
        <v>6.04655085174566</v>
      </c>
      <c r="AH55" s="1" t="n">
        <v>52</v>
      </c>
      <c r="AI55" s="1" t="n">
        <v>4062</v>
      </c>
      <c r="AJ55" s="3" t="n">
        <f aca="false">AI55/237.16</f>
        <v>17.1276775172879</v>
      </c>
      <c r="AK55" s="1" t="n">
        <v>52</v>
      </c>
      <c r="AL55" s="1" t="n">
        <v>3370</v>
      </c>
      <c r="AM55" s="3" t="n">
        <f aca="false">AL55/237.16</f>
        <v>14.2098161578681</v>
      </c>
      <c r="AN55" s="1" t="n">
        <v>52</v>
      </c>
      <c r="AO55" s="1" t="n">
        <v>2747</v>
      </c>
      <c r="AP55" s="3" t="n">
        <f aca="false">AO55/237.16</f>
        <v>11.5828976218587</v>
      </c>
      <c r="AQ55" s="1" t="n">
        <v>52</v>
      </c>
      <c r="AR55" s="1" t="n">
        <v>2363</v>
      </c>
      <c r="AS55" s="3" t="n">
        <f aca="false">AR55/237.16</f>
        <v>9.96373756114016</v>
      </c>
    </row>
    <row r="56" customFormat="false" ht="13.5" hidden="false" customHeight="false" outlineLevel="0" collapsed="false">
      <c r="A56" s="1" t="n">
        <v>53</v>
      </c>
      <c r="B56" s="1" t="n">
        <v>2386</v>
      </c>
      <c r="C56" s="2" t="n">
        <f aca="false">B56/237.16</f>
        <v>10.0607185022769</v>
      </c>
      <c r="D56" s="1" t="n">
        <v>53</v>
      </c>
      <c r="E56" s="1" t="n">
        <v>2350</v>
      </c>
      <c r="F56" s="3" t="n">
        <f aca="false">E56/237.16</f>
        <v>9.90892224658458</v>
      </c>
      <c r="G56" s="1" t="n">
        <v>53</v>
      </c>
      <c r="H56" s="1" t="n">
        <v>2701</v>
      </c>
      <c r="I56" s="3" t="n">
        <f aca="false">H56/237.16</f>
        <v>11.3889357395851</v>
      </c>
      <c r="J56" s="1" t="n">
        <v>53</v>
      </c>
      <c r="K56" s="1" t="n">
        <v>2153</v>
      </c>
      <c r="L56" s="4" t="n">
        <f aca="false">K56/237.16</f>
        <v>9.07825940293473</v>
      </c>
      <c r="M56" s="1" t="n">
        <v>53</v>
      </c>
      <c r="N56" s="1" t="n">
        <v>2846</v>
      </c>
      <c r="O56" s="3" t="n">
        <f aca="false">N56/237.16</f>
        <v>12.0003373250127</v>
      </c>
      <c r="P56" s="1" t="n">
        <v>53</v>
      </c>
      <c r="Q56" s="1" t="n">
        <v>2819</v>
      </c>
      <c r="R56" s="3" t="n">
        <f aca="false">Q56/237.16</f>
        <v>11.8864901332434</v>
      </c>
      <c r="S56" s="1" t="n">
        <v>53</v>
      </c>
      <c r="T56" s="1" t="n">
        <v>4690</v>
      </c>
      <c r="U56" s="3" t="n">
        <f aca="false">T56/237.16</f>
        <v>19.775678866588</v>
      </c>
      <c r="V56" s="1" t="n">
        <v>53</v>
      </c>
      <c r="W56" s="1" t="n">
        <v>2959</v>
      </c>
      <c r="X56" s="3" t="n">
        <f aca="false">W56/237.16</f>
        <v>12.4768089053803</v>
      </c>
      <c r="Y56" s="1" t="n">
        <v>17</v>
      </c>
      <c r="Z56" s="1" t="n">
        <v>2218</v>
      </c>
      <c r="AA56" s="3" t="n">
        <f aca="false">Z56/237.16</f>
        <v>9.3523359757126</v>
      </c>
      <c r="AB56" s="1" t="n">
        <v>53</v>
      </c>
      <c r="AC56" s="1" t="n">
        <v>3028</v>
      </c>
      <c r="AD56" s="3" t="n">
        <f aca="false">AC56/237.16</f>
        <v>12.7677517287907</v>
      </c>
      <c r="AE56" s="1" t="n">
        <v>4</v>
      </c>
      <c r="AF56" s="1" t="n">
        <v>3033</v>
      </c>
      <c r="AG56" s="3" t="n">
        <f aca="false">AF56/237.16</f>
        <v>12.7888345420813</v>
      </c>
      <c r="AH56" s="1" t="n">
        <v>53</v>
      </c>
      <c r="AI56" s="1" t="n">
        <v>2571</v>
      </c>
      <c r="AJ56" s="3" t="n">
        <f aca="false">AI56/237.16</f>
        <v>10.8407825940293</v>
      </c>
      <c r="AK56" s="1" t="n">
        <v>53</v>
      </c>
      <c r="AL56" s="1" t="n">
        <v>3249</v>
      </c>
      <c r="AM56" s="3" t="n">
        <f aca="false">AL56/237.16</f>
        <v>13.6996120762355</v>
      </c>
      <c r="AN56" s="1" t="n">
        <v>53</v>
      </c>
      <c r="AO56" s="1" t="n">
        <v>1528</v>
      </c>
      <c r="AP56" s="3" t="n">
        <f aca="false">AO56/237.16</f>
        <v>6.44290774160904</v>
      </c>
      <c r="AQ56" s="1" t="n">
        <v>53</v>
      </c>
      <c r="AR56" s="1" t="n">
        <v>2309</v>
      </c>
      <c r="AS56" s="3" t="n">
        <f aca="false">AR56/237.16</f>
        <v>9.73604317760162</v>
      </c>
    </row>
    <row r="57" customFormat="false" ht="13.5" hidden="false" customHeight="false" outlineLevel="0" collapsed="false">
      <c r="A57" s="1" t="n">
        <v>54</v>
      </c>
      <c r="B57" s="1" t="n">
        <v>2097</v>
      </c>
      <c r="C57" s="2" t="n">
        <f aca="false">B57/237.16</f>
        <v>8.84213189407995</v>
      </c>
      <c r="D57" s="1" t="n">
        <v>54</v>
      </c>
      <c r="E57" s="1" t="n">
        <v>2390</v>
      </c>
      <c r="F57" s="3" t="n">
        <f aca="false">E57/237.16</f>
        <v>10.0775847529094</v>
      </c>
      <c r="G57" s="1" t="n">
        <v>54</v>
      </c>
      <c r="H57" s="1" t="n">
        <v>1436</v>
      </c>
      <c r="I57" s="3" t="n">
        <f aca="false">H57/237.16</f>
        <v>6.0549839770619</v>
      </c>
      <c r="J57" s="1" t="n">
        <v>54</v>
      </c>
      <c r="K57" s="1" t="n">
        <v>1979</v>
      </c>
      <c r="L57" s="4" t="n">
        <f aca="false">K57/237.16</f>
        <v>8.34457750042166</v>
      </c>
      <c r="M57" s="1" t="n">
        <v>54</v>
      </c>
      <c r="N57" s="1" t="n">
        <v>2648</v>
      </c>
      <c r="O57" s="3" t="n">
        <f aca="false">N57/237.16</f>
        <v>11.1654579187047</v>
      </c>
      <c r="P57" s="1" t="n">
        <v>54</v>
      </c>
      <c r="Q57" s="1" t="n">
        <v>2880</v>
      </c>
      <c r="R57" s="3" t="n">
        <f aca="false">Q57/237.16</f>
        <v>12.1437004553888</v>
      </c>
      <c r="S57" s="1" t="n">
        <v>1</v>
      </c>
      <c r="T57" s="1" t="n">
        <v>3547</v>
      </c>
      <c r="U57" s="3" t="n">
        <f aca="false">T57/237.16</f>
        <v>14.9561477483555</v>
      </c>
      <c r="V57" s="1" t="n">
        <v>54</v>
      </c>
      <c r="W57" s="1" t="n">
        <v>2317</v>
      </c>
      <c r="X57" s="3" t="n">
        <f aca="false">W57/237.16</f>
        <v>9.76977567886659</v>
      </c>
      <c r="Y57" s="1" t="n">
        <v>18</v>
      </c>
      <c r="Z57" s="1" t="n">
        <v>2203</v>
      </c>
      <c r="AA57" s="3" t="n">
        <f aca="false">Z57/237.16</f>
        <v>9.28908753584078</v>
      </c>
      <c r="AB57" s="1" t="n">
        <v>54</v>
      </c>
      <c r="AC57" s="1" t="n">
        <v>2748</v>
      </c>
      <c r="AD57" s="3" t="n">
        <f aca="false">AC57/237.16</f>
        <v>11.5871141845168</v>
      </c>
      <c r="AE57" s="1" t="n">
        <v>5</v>
      </c>
      <c r="AF57" s="1" t="n">
        <v>3876</v>
      </c>
      <c r="AG57" s="3" t="n">
        <f aca="false">AF57/237.16</f>
        <v>16.3433968628774</v>
      </c>
      <c r="AH57" s="1" t="n">
        <v>54</v>
      </c>
      <c r="AI57" s="1" t="n">
        <v>2215</v>
      </c>
      <c r="AJ57" s="3" t="n">
        <f aca="false">AI57/237.16</f>
        <v>9.33968628773824</v>
      </c>
      <c r="AK57" s="1" t="n">
        <v>54</v>
      </c>
      <c r="AL57" s="1" t="n">
        <v>3240</v>
      </c>
      <c r="AM57" s="3" t="n">
        <f aca="false">AL57/237.16</f>
        <v>13.6616630123124</v>
      </c>
      <c r="AN57" s="1" t="n">
        <v>54</v>
      </c>
      <c r="AO57" s="1" t="n">
        <v>2967</v>
      </c>
      <c r="AP57" s="3" t="n">
        <f aca="false">AO57/237.16</f>
        <v>12.5105414066453</v>
      </c>
      <c r="AQ57" s="1" t="n">
        <v>54</v>
      </c>
      <c r="AR57" s="1" t="n">
        <v>3822</v>
      </c>
      <c r="AS57" s="3" t="n">
        <f aca="false">AR57/237.16</f>
        <v>16.1157024793388</v>
      </c>
    </row>
    <row r="58" customFormat="false" ht="13.5" hidden="false" customHeight="false" outlineLevel="0" collapsed="false">
      <c r="A58" s="1" t="n">
        <v>55</v>
      </c>
      <c r="B58" s="1" t="n">
        <v>3018</v>
      </c>
      <c r="C58" s="2" t="n">
        <f aca="false">B58/237.16</f>
        <v>12.7255861022095</v>
      </c>
      <c r="D58" s="1" t="n">
        <v>55</v>
      </c>
      <c r="E58" s="1" t="n">
        <v>3456</v>
      </c>
      <c r="F58" s="3" t="n">
        <f aca="false">E58/237.16</f>
        <v>14.5724405464665</v>
      </c>
      <c r="G58" s="1" t="n">
        <v>55</v>
      </c>
      <c r="H58" s="1" t="n">
        <v>1734</v>
      </c>
      <c r="I58" s="3" t="n">
        <f aca="false">H58/237.16</f>
        <v>7.31151964918199</v>
      </c>
      <c r="J58" s="1" t="n">
        <v>55</v>
      </c>
      <c r="K58" s="1" t="n">
        <v>2930</v>
      </c>
      <c r="L58" s="4" t="n">
        <f aca="false">K58/237.16</f>
        <v>12.3545285882948</v>
      </c>
      <c r="M58" s="1" t="n">
        <v>55</v>
      </c>
      <c r="N58" s="1" t="n">
        <v>2618</v>
      </c>
      <c r="O58" s="3" t="n">
        <f aca="false">N58/237.16</f>
        <v>11.038961038961</v>
      </c>
      <c r="P58" s="1" t="n">
        <v>55</v>
      </c>
      <c r="Q58" s="1" t="n">
        <v>2624</v>
      </c>
      <c r="R58" s="3" t="n">
        <f aca="false">Q58/237.16</f>
        <v>11.0642604149098</v>
      </c>
      <c r="S58" s="1" t="n">
        <v>2</v>
      </c>
      <c r="T58" s="1" t="n">
        <v>6853</v>
      </c>
      <c r="U58" s="3" t="n">
        <f aca="false">T58/237.16</f>
        <v>28.8961038961039</v>
      </c>
      <c r="V58" s="1" t="n">
        <v>55</v>
      </c>
      <c r="W58" s="1" t="n">
        <v>2563</v>
      </c>
      <c r="X58" s="3" t="n">
        <f aca="false">W58/237.16</f>
        <v>10.8070500927644</v>
      </c>
      <c r="Y58" s="1" t="n">
        <v>19</v>
      </c>
      <c r="Z58" s="1" t="n">
        <v>3130</v>
      </c>
      <c r="AA58" s="3" t="n">
        <f aca="false">Z58/237.16</f>
        <v>13.197841119919</v>
      </c>
      <c r="AB58" s="1" t="n">
        <v>55</v>
      </c>
      <c r="AC58" s="1" t="n">
        <v>3256</v>
      </c>
      <c r="AD58" s="3" t="n">
        <f aca="false">AC58/237.16</f>
        <v>13.7291280148423</v>
      </c>
      <c r="AE58" s="1" t="n">
        <v>6</v>
      </c>
      <c r="AF58" s="1" t="n">
        <v>3046</v>
      </c>
      <c r="AG58" s="3" t="n">
        <f aca="false">AF58/237.16</f>
        <v>12.8436498566369</v>
      </c>
      <c r="AH58" s="1" t="n">
        <v>55</v>
      </c>
      <c r="AI58" s="1" t="n">
        <v>5371</v>
      </c>
      <c r="AJ58" s="3" t="n">
        <f aca="false">AI58/237.16</f>
        <v>22.6471580367684</v>
      </c>
      <c r="AK58" s="1" t="n">
        <v>55</v>
      </c>
      <c r="AL58" s="1" t="n">
        <v>2986</v>
      </c>
      <c r="AM58" s="3" t="n">
        <f aca="false">AL58/237.16</f>
        <v>12.5906560971496</v>
      </c>
      <c r="AN58" s="1" t="n">
        <v>55</v>
      </c>
      <c r="AO58" s="1" t="n">
        <v>2842</v>
      </c>
      <c r="AP58" s="3" t="n">
        <f aca="false">AO58/237.16</f>
        <v>11.9834710743802</v>
      </c>
      <c r="AQ58" s="1" t="n">
        <v>55</v>
      </c>
      <c r="AR58" s="1" t="n">
        <v>3198</v>
      </c>
      <c r="AS58" s="3" t="n">
        <f aca="false">AR58/237.16</f>
        <v>13.4845673806713</v>
      </c>
    </row>
    <row r="59" customFormat="false" ht="13.5" hidden="false" customHeight="false" outlineLevel="0" collapsed="false">
      <c r="A59" s="1" t="n">
        <v>56</v>
      </c>
      <c r="B59" s="1" t="n">
        <v>2537</v>
      </c>
      <c r="C59" s="2" t="n">
        <f aca="false">B59/237.16</f>
        <v>10.6974194636532</v>
      </c>
      <c r="D59" s="1" t="n">
        <v>56</v>
      </c>
      <c r="E59" s="1" t="n">
        <v>3972</v>
      </c>
      <c r="F59" s="3" t="n">
        <f aca="false">E59/237.16</f>
        <v>16.748186878057</v>
      </c>
      <c r="G59" s="1" t="n">
        <v>56</v>
      </c>
      <c r="H59" s="1" t="n">
        <v>2424</v>
      </c>
      <c r="I59" s="3" t="n">
        <f aca="false">H59/237.16</f>
        <v>10.2209478832855</v>
      </c>
      <c r="J59" s="1" t="n">
        <v>56</v>
      </c>
      <c r="K59" s="1" t="n">
        <v>2953</v>
      </c>
      <c r="L59" s="4" t="n">
        <f aca="false">K59/237.16</f>
        <v>12.4515095294316</v>
      </c>
      <c r="M59" s="1" t="n">
        <v>56</v>
      </c>
      <c r="N59" s="1" t="n">
        <v>2816</v>
      </c>
      <c r="O59" s="3" t="n">
        <f aca="false">N59/237.16</f>
        <v>11.873840445269</v>
      </c>
      <c r="P59" s="1" t="n">
        <v>56</v>
      </c>
      <c r="Q59" s="1" t="n">
        <v>1530</v>
      </c>
      <c r="R59" s="3" t="n">
        <f aca="false">Q59/237.16</f>
        <v>6.45134086692528</v>
      </c>
      <c r="S59" s="1" t="n">
        <v>3</v>
      </c>
      <c r="T59" s="1" t="n">
        <v>5805</v>
      </c>
      <c r="U59" s="3" t="n">
        <f aca="false">T59/237.16</f>
        <v>24.477146230393</v>
      </c>
      <c r="V59" s="1" t="n">
        <v>56</v>
      </c>
      <c r="W59" s="1" t="n">
        <v>3242</v>
      </c>
      <c r="X59" s="3" t="n">
        <f aca="false">W59/237.16</f>
        <v>13.6700961376286</v>
      </c>
      <c r="Y59" s="1" t="n">
        <v>20</v>
      </c>
      <c r="Z59" s="1" t="n">
        <v>5305</v>
      </c>
      <c r="AA59" s="3" t="n">
        <f aca="false">Z59/237.16</f>
        <v>22.3688649013324</v>
      </c>
      <c r="AB59" s="1" t="n">
        <v>56</v>
      </c>
      <c r="AC59" s="1" t="n">
        <v>3461</v>
      </c>
      <c r="AD59" s="3" t="n">
        <f aca="false">AC59/237.16</f>
        <v>14.5935233597571</v>
      </c>
      <c r="AE59" s="1" t="n">
        <v>7</v>
      </c>
      <c r="AF59" s="1" t="n">
        <v>2844</v>
      </c>
      <c r="AG59" s="3" t="n">
        <f aca="false">AF59/237.16</f>
        <v>11.9919041996964</v>
      </c>
      <c r="AH59" s="1" t="n">
        <v>56</v>
      </c>
      <c r="AI59" s="1" t="n">
        <v>3769</v>
      </c>
      <c r="AJ59" s="3" t="n">
        <f aca="false">AI59/237.16</f>
        <v>15.8922246584584</v>
      </c>
      <c r="AK59" s="1" t="n">
        <v>56</v>
      </c>
      <c r="AL59" s="1" t="n">
        <v>4383</v>
      </c>
      <c r="AM59" s="3" t="n">
        <f aca="false">AL59/237.16</f>
        <v>18.4811941305448</v>
      </c>
      <c r="AN59" s="1" t="n">
        <v>56</v>
      </c>
      <c r="AO59" s="1" t="n">
        <v>1964</v>
      </c>
      <c r="AP59" s="3" t="n">
        <f aca="false">AO59/237.16</f>
        <v>8.28132906054984</v>
      </c>
      <c r="AQ59" s="1" t="n">
        <v>56</v>
      </c>
      <c r="AR59" s="1" t="n">
        <v>3726</v>
      </c>
      <c r="AS59" s="3" t="n">
        <f aca="false">AR59/237.16</f>
        <v>15.7109124641592</v>
      </c>
    </row>
    <row r="60" customFormat="false" ht="13.5" hidden="false" customHeight="false" outlineLevel="0" collapsed="false">
      <c r="A60" s="1" t="n">
        <v>57</v>
      </c>
      <c r="B60" s="1" t="n">
        <v>2742</v>
      </c>
      <c r="C60" s="2" t="n">
        <f aca="false">B60/237.16</f>
        <v>11.5618148085681</v>
      </c>
      <c r="D60" s="1" t="n">
        <v>57</v>
      </c>
      <c r="E60" s="1" t="n">
        <v>2701</v>
      </c>
      <c r="F60" s="3" t="n">
        <f aca="false">E60/237.16</f>
        <v>11.3889357395851</v>
      </c>
      <c r="G60" s="1" t="n">
        <v>57</v>
      </c>
      <c r="H60" s="1" t="n">
        <v>3707</v>
      </c>
      <c r="I60" s="3" t="n">
        <f aca="false">H60/237.16</f>
        <v>15.6307977736549</v>
      </c>
      <c r="J60" s="1" t="n">
        <v>57</v>
      </c>
      <c r="K60" s="1" t="n">
        <v>2584</v>
      </c>
      <c r="L60" s="4" t="n">
        <f aca="false">K60/237.16</f>
        <v>10.8955979085849</v>
      </c>
      <c r="M60" s="1" t="n">
        <v>57</v>
      </c>
      <c r="N60" s="1" t="n">
        <v>2009</v>
      </c>
      <c r="O60" s="3" t="n">
        <f aca="false">N60/237.16</f>
        <v>8.47107438016529</v>
      </c>
      <c r="P60" s="1" t="n">
        <v>57</v>
      </c>
      <c r="Q60" s="1" t="n">
        <v>1494</v>
      </c>
      <c r="R60" s="3" t="n">
        <f aca="false">Q60/237.16</f>
        <v>6.29954461123292</v>
      </c>
      <c r="S60" s="1" t="n">
        <v>4</v>
      </c>
      <c r="T60" s="1" t="n">
        <v>5389</v>
      </c>
      <c r="U60" s="3" t="n">
        <f aca="false">T60/237.16</f>
        <v>22.7230561646146</v>
      </c>
      <c r="V60" s="1" t="n">
        <v>57</v>
      </c>
      <c r="W60" s="1" t="n">
        <v>4289</v>
      </c>
      <c r="X60" s="3" t="n">
        <f aca="false">W60/237.16</f>
        <v>18.0848372406814</v>
      </c>
      <c r="Y60" s="1" t="n">
        <v>21</v>
      </c>
      <c r="Z60" s="1" t="n">
        <v>4665</v>
      </c>
      <c r="AA60" s="3" t="n">
        <f aca="false">Z60/237.16</f>
        <v>19.6702648001349</v>
      </c>
      <c r="AB60" s="1" t="n">
        <v>57</v>
      </c>
      <c r="AC60" s="1" t="n">
        <v>3543</v>
      </c>
      <c r="AD60" s="3" t="n">
        <f aca="false">AC60/237.16</f>
        <v>14.9392814977231</v>
      </c>
      <c r="AE60" s="1" t="n">
        <v>8</v>
      </c>
      <c r="AF60" s="1" t="n">
        <v>2926</v>
      </c>
      <c r="AG60" s="3" t="n">
        <f aca="false">AF60/237.16</f>
        <v>12.3376623376623</v>
      </c>
      <c r="AH60" s="1" t="n">
        <v>57</v>
      </c>
      <c r="AI60" s="1" t="n">
        <v>2895</v>
      </c>
      <c r="AJ60" s="3" t="n">
        <f aca="false">AI60/237.16</f>
        <v>12.2069488952606</v>
      </c>
      <c r="AK60" s="1" t="n">
        <v>57</v>
      </c>
      <c r="AL60" s="1" t="n">
        <v>1894</v>
      </c>
      <c r="AM60" s="3" t="n">
        <f aca="false">AL60/237.16</f>
        <v>7.98616967448136</v>
      </c>
      <c r="AN60" s="1" t="n">
        <v>57</v>
      </c>
      <c r="AO60" s="1" t="n">
        <v>2820</v>
      </c>
      <c r="AP60" s="3" t="n">
        <f aca="false">AO60/237.16</f>
        <v>11.8907066959015</v>
      </c>
      <c r="AQ60" s="1" t="n">
        <v>57</v>
      </c>
      <c r="AR60" s="1" t="n">
        <v>3289</v>
      </c>
      <c r="AS60" s="3" t="n">
        <f aca="false">AR60/237.16</f>
        <v>13.8682745825603</v>
      </c>
    </row>
    <row r="61" customFormat="false" ht="13.5" hidden="false" customHeight="false" outlineLevel="0" collapsed="false">
      <c r="A61" s="1" t="n">
        <v>58</v>
      </c>
      <c r="B61" s="1" t="n">
        <v>2681</v>
      </c>
      <c r="C61" s="2" t="n">
        <f aca="false">B61/237.16</f>
        <v>11.3046044864227</v>
      </c>
      <c r="D61" s="1" t="n">
        <v>58</v>
      </c>
      <c r="E61" s="1" t="n">
        <v>1617</v>
      </c>
      <c r="F61" s="3" t="n">
        <f aca="false">E61/237.16</f>
        <v>6.81818181818182</v>
      </c>
      <c r="G61" s="1" t="n">
        <v>58</v>
      </c>
      <c r="H61" s="1" t="n">
        <v>1685</v>
      </c>
      <c r="I61" s="3" t="n">
        <f aca="false">H61/237.16</f>
        <v>7.10490807893405</v>
      </c>
      <c r="J61" s="1" t="n">
        <v>58</v>
      </c>
      <c r="K61" s="1" t="n">
        <v>2368</v>
      </c>
      <c r="L61" s="4" t="n">
        <f aca="false">K61/237.16</f>
        <v>9.98482037443077</v>
      </c>
      <c r="M61" s="1" t="n">
        <v>58</v>
      </c>
      <c r="N61" s="1" t="n">
        <v>1842</v>
      </c>
      <c r="O61" s="3" t="n">
        <f aca="false">N61/237.16</f>
        <v>7.76690841625907</v>
      </c>
      <c r="P61" s="1" t="n">
        <v>58</v>
      </c>
      <c r="Q61" s="1" t="n">
        <v>1491</v>
      </c>
      <c r="R61" s="3" t="n">
        <f aca="false">Q61/237.16</f>
        <v>6.28689492325856</v>
      </c>
      <c r="S61" s="1" t="n">
        <v>5</v>
      </c>
      <c r="T61" s="1" t="n">
        <v>9298</v>
      </c>
      <c r="U61" s="3" t="n">
        <f aca="false">T61/237.16</f>
        <v>39.20559959521</v>
      </c>
      <c r="V61" s="1" t="n">
        <v>58</v>
      </c>
      <c r="W61" s="1" t="n">
        <v>1273</v>
      </c>
      <c r="X61" s="3" t="n">
        <f aca="false">W61/237.16</f>
        <v>5.36768426378816</v>
      </c>
      <c r="Y61" s="1" t="n">
        <v>22</v>
      </c>
      <c r="Z61" s="1" t="n">
        <v>1917</v>
      </c>
      <c r="AA61" s="3" t="n">
        <f aca="false">Z61/237.16</f>
        <v>8.08315061561815</v>
      </c>
      <c r="AB61" s="1" t="n">
        <v>58</v>
      </c>
      <c r="AC61" s="1" t="n">
        <v>2898</v>
      </c>
      <c r="AD61" s="3" t="n">
        <f aca="false">AC61/237.16</f>
        <v>12.2195985832349</v>
      </c>
      <c r="AE61" s="1" t="n">
        <v>9</v>
      </c>
      <c r="AF61" s="1" t="n">
        <v>2288</v>
      </c>
      <c r="AG61" s="3" t="n">
        <f aca="false">AF61/237.16</f>
        <v>9.64749536178108</v>
      </c>
      <c r="AH61" s="1" t="n">
        <v>58</v>
      </c>
      <c r="AI61" s="1" t="n">
        <v>2473</v>
      </c>
      <c r="AJ61" s="3" t="n">
        <f aca="false">AI61/237.16</f>
        <v>10.4275594535335</v>
      </c>
      <c r="AK61" s="1" t="n">
        <v>58</v>
      </c>
      <c r="AL61" s="1" t="n">
        <v>2254</v>
      </c>
      <c r="AM61" s="3" t="n">
        <f aca="false">AL61/237.16</f>
        <v>9.50413223140496</v>
      </c>
      <c r="AN61" s="1" t="n">
        <v>58</v>
      </c>
      <c r="AO61" s="1" t="n">
        <v>2743</v>
      </c>
      <c r="AP61" s="3" t="n">
        <f aca="false">AO61/237.16</f>
        <v>11.5660313712262</v>
      </c>
      <c r="AQ61" s="1" t="n">
        <v>58</v>
      </c>
      <c r="AR61" s="1" t="n">
        <v>4126</v>
      </c>
      <c r="AS61" s="3" t="n">
        <f aca="false">AR61/237.16</f>
        <v>17.3975375274077</v>
      </c>
    </row>
    <row r="62" customFormat="false" ht="13.5" hidden="false" customHeight="false" outlineLevel="0" collapsed="false">
      <c r="A62" s="1" t="n">
        <v>59</v>
      </c>
      <c r="B62" s="1" t="n">
        <v>3771</v>
      </c>
      <c r="C62" s="2" t="n">
        <f aca="false">B62/237.16</f>
        <v>15.9006577837747</v>
      </c>
      <c r="D62" s="1" t="n">
        <v>59</v>
      </c>
      <c r="E62" s="1" t="n">
        <v>2045</v>
      </c>
      <c r="F62" s="3" t="n">
        <f aca="false">E62/237.16</f>
        <v>8.62287063585765</v>
      </c>
      <c r="G62" s="1" t="n">
        <v>59</v>
      </c>
      <c r="H62" s="1" t="n">
        <v>1546</v>
      </c>
      <c r="I62" s="3" t="n">
        <f aca="false">H62/237.16</f>
        <v>6.51880586945522</v>
      </c>
      <c r="J62" s="1" t="n">
        <v>59</v>
      </c>
      <c r="K62" s="1" t="n">
        <v>2091</v>
      </c>
      <c r="L62" s="4" t="n">
        <f aca="false">K62/237.16</f>
        <v>8.81683251813122</v>
      </c>
      <c r="M62" s="1" t="n">
        <v>59</v>
      </c>
      <c r="N62" s="1" t="n">
        <v>1964</v>
      </c>
      <c r="O62" s="3" t="n">
        <f aca="false">N62/237.16</f>
        <v>8.28132906054984</v>
      </c>
      <c r="P62" s="1" t="n">
        <v>59</v>
      </c>
      <c r="Q62" s="1" t="n">
        <v>1953</v>
      </c>
      <c r="R62" s="3" t="n">
        <f aca="false">Q62/237.16</f>
        <v>8.23494687131051</v>
      </c>
      <c r="S62" s="1" t="n">
        <v>6</v>
      </c>
      <c r="T62" s="1" t="n">
        <v>3181</v>
      </c>
      <c r="U62" s="3" t="n">
        <f aca="false">T62/237.16</f>
        <v>13.4128858154832</v>
      </c>
      <c r="V62" s="1" t="n">
        <v>59</v>
      </c>
      <c r="W62" s="1" t="n">
        <v>1759</v>
      </c>
      <c r="X62" s="3" t="n">
        <f aca="false">W62/237.16</f>
        <v>7.41693371563502</v>
      </c>
      <c r="Y62" s="1" t="n">
        <v>23</v>
      </c>
      <c r="Z62" s="1" t="n">
        <v>2406</v>
      </c>
      <c r="AA62" s="3" t="n">
        <f aca="false">Z62/237.16</f>
        <v>10.1450497554394</v>
      </c>
      <c r="AB62" s="1" t="n">
        <v>59</v>
      </c>
      <c r="AC62" s="1" t="n">
        <v>2255</v>
      </c>
      <c r="AD62" s="3" t="n">
        <f aca="false">AC62/237.16</f>
        <v>9.50834879406308</v>
      </c>
      <c r="AE62" s="1" t="n">
        <v>10</v>
      </c>
      <c r="AF62" s="1" t="n">
        <v>2921</v>
      </c>
      <c r="AG62" s="3" t="n">
        <f aca="false">AF62/237.16</f>
        <v>12.3165795243717</v>
      </c>
      <c r="AH62" s="1" t="n">
        <v>59</v>
      </c>
      <c r="AI62" s="1" t="n">
        <v>3215</v>
      </c>
      <c r="AJ62" s="3" t="n">
        <f aca="false">AI62/237.16</f>
        <v>13.5562489458593</v>
      </c>
      <c r="AK62" s="1" t="n">
        <v>59</v>
      </c>
      <c r="AL62" s="1" t="n">
        <v>1962</v>
      </c>
      <c r="AM62" s="3" t="n">
        <f aca="false">AL62/237.16</f>
        <v>8.2728959352336</v>
      </c>
      <c r="AN62" s="1" t="n">
        <v>59</v>
      </c>
      <c r="AO62" s="1" t="n">
        <v>2972</v>
      </c>
      <c r="AP62" s="3" t="n">
        <f aca="false">AO62/237.16</f>
        <v>12.5316242199359</v>
      </c>
      <c r="AQ62" s="1" t="n">
        <v>59</v>
      </c>
      <c r="AR62" s="1" t="n">
        <v>3524</v>
      </c>
      <c r="AS62" s="3" t="n">
        <f aca="false">AR62/237.16</f>
        <v>14.8591668072188</v>
      </c>
    </row>
    <row r="63" customFormat="false" ht="13.5" hidden="false" customHeight="false" outlineLevel="0" collapsed="false">
      <c r="A63" s="1" t="n">
        <v>1</v>
      </c>
      <c r="B63" s="1" t="n">
        <v>2980</v>
      </c>
      <c r="C63" s="2" t="n">
        <f aca="false">B63/237.16</f>
        <v>12.5653567212009</v>
      </c>
      <c r="D63" s="1" t="n">
        <v>60</v>
      </c>
      <c r="E63" s="1" t="n">
        <v>2200</v>
      </c>
      <c r="F63" s="3" t="n">
        <f aca="false">E63/237.16</f>
        <v>9.27643784786642</v>
      </c>
      <c r="G63" s="1" t="n">
        <v>60</v>
      </c>
      <c r="H63" s="1" t="n">
        <v>4159</v>
      </c>
      <c r="I63" s="3" t="n">
        <f aca="false">H63/237.16</f>
        <v>17.5366840951257</v>
      </c>
      <c r="J63" s="1" t="n">
        <v>60</v>
      </c>
      <c r="K63" s="1" t="n">
        <v>1606</v>
      </c>
      <c r="L63" s="4" t="n">
        <f aca="false">K63/237.16</f>
        <v>6.77179962894249</v>
      </c>
      <c r="M63" s="1" t="n">
        <v>60</v>
      </c>
      <c r="N63" s="1" t="n">
        <v>2075</v>
      </c>
      <c r="O63" s="3" t="n">
        <f aca="false">N63/237.16</f>
        <v>8.74936751560128</v>
      </c>
      <c r="P63" s="1" t="n">
        <v>60</v>
      </c>
      <c r="Q63" s="1" t="n">
        <v>2041</v>
      </c>
      <c r="R63" s="3" t="n">
        <f aca="false">Q63/237.16</f>
        <v>8.60600438522516</v>
      </c>
      <c r="S63" s="1" t="n">
        <v>7</v>
      </c>
      <c r="T63" s="1" t="n">
        <v>2531</v>
      </c>
      <c r="U63" s="3" t="n">
        <f aca="false">T63/237.16</f>
        <v>10.6721200877045</v>
      </c>
      <c r="V63" s="1" t="n">
        <v>60</v>
      </c>
      <c r="W63" s="1" t="n">
        <v>1900</v>
      </c>
      <c r="X63" s="3" t="n">
        <f aca="false">W63/237.16</f>
        <v>8.01146905043009</v>
      </c>
      <c r="Y63" s="1" t="n">
        <v>24</v>
      </c>
      <c r="Z63" s="1" t="n">
        <v>2719</v>
      </c>
      <c r="AA63" s="3" t="n">
        <f aca="false">Z63/237.16</f>
        <v>11.4648338674313</v>
      </c>
      <c r="AB63" s="1" t="n">
        <v>60</v>
      </c>
      <c r="AC63" s="1" t="n">
        <v>3779</v>
      </c>
      <c r="AD63" s="3" t="n">
        <f aca="false">AC63/237.16</f>
        <v>15.9343902850396</v>
      </c>
      <c r="AE63" s="1" t="n">
        <v>11</v>
      </c>
      <c r="AF63" s="1" t="n">
        <v>1941</v>
      </c>
      <c r="AG63" s="3" t="n">
        <f aca="false">AF63/237.16</f>
        <v>8.18434811941306</v>
      </c>
      <c r="AH63" s="1" t="n">
        <v>60</v>
      </c>
      <c r="AI63" s="1" t="n">
        <v>2460</v>
      </c>
      <c r="AJ63" s="3" t="n">
        <f aca="false">AI63/237.16</f>
        <v>10.3727441389779</v>
      </c>
      <c r="AK63" s="1" t="n">
        <v>60</v>
      </c>
      <c r="AL63" s="1" t="n">
        <v>2243</v>
      </c>
      <c r="AM63" s="3" t="n">
        <f aca="false">AL63/237.16</f>
        <v>9.45775004216563</v>
      </c>
      <c r="AN63" s="1" t="n">
        <v>60</v>
      </c>
      <c r="AO63" s="1" t="n">
        <v>3127</v>
      </c>
      <c r="AP63" s="3" t="n">
        <f aca="false">AO63/237.16</f>
        <v>13.1851914319447</v>
      </c>
      <c r="AQ63" s="1" t="n">
        <v>60</v>
      </c>
      <c r="AR63" s="1" t="n">
        <v>3557</v>
      </c>
      <c r="AS63" s="3" t="n">
        <f aca="false">AR63/237.16</f>
        <v>14.9983133749368</v>
      </c>
    </row>
    <row r="64" customFormat="false" ht="13.5" hidden="false" customHeight="false" outlineLevel="0" collapsed="false">
      <c r="A64" s="1" t="n">
        <v>2</v>
      </c>
      <c r="B64" s="1" t="n">
        <v>3265</v>
      </c>
      <c r="C64" s="2" t="n">
        <f aca="false">B64/237.16</f>
        <v>13.7670770787654</v>
      </c>
      <c r="D64" s="1" t="n">
        <v>61</v>
      </c>
      <c r="E64" s="1" t="n">
        <v>2759</v>
      </c>
      <c r="F64" s="3" t="n">
        <f aca="false">E64/237.16</f>
        <v>11.6334963737561</v>
      </c>
      <c r="G64" s="1" t="n">
        <v>61</v>
      </c>
      <c r="H64" s="1" t="n">
        <v>3702</v>
      </c>
      <c r="I64" s="3" t="n">
        <f aca="false">H64/237.16</f>
        <v>15.6097149603643</v>
      </c>
      <c r="J64" s="1" t="n">
        <v>61</v>
      </c>
      <c r="K64" s="1" t="n">
        <v>2035</v>
      </c>
      <c r="L64" s="4" t="n">
        <f aca="false">K64/237.16</f>
        <v>8.58070500927644</v>
      </c>
      <c r="M64" s="1" t="n">
        <v>61</v>
      </c>
      <c r="N64" s="1" t="n">
        <v>1395</v>
      </c>
      <c r="O64" s="3" t="n">
        <f aca="false">N64/237.16</f>
        <v>5.88210490807893</v>
      </c>
      <c r="P64" s="1" t="n">
        <v>61</v>
      </c>
      <c r="Q64" s="1" t="n">
        <v>2374</v>
      </c>
      <c r="R64" s="3" t="n">
        <f aca="false">Q64/237.16</f>
        <v>10.0101197503795</v>
      </c>
      <c r="S64" s="1" t="n">
        <v>8</v>
      </c>
      <c r="T64" s="1" t="n">
        <v>3670</v>
      </c>
      <c r="U64" s="3" t="n">
        <f aca="false">T64/237.16</f>
        <v>15.4747849553044</v>
      </c>
      <c r="V64" s="1" t="n">
        <v>61</v>
      </c>
      <c r="W64" s="1" t="n">
        <v>2077</v>
      </c>
      <c r="X64" s="3" t="n">
        <f aca="false">W64/237.16</f>
        <v>8.75780064091753</v>
      </c>
      <c r="Y64" s="1" t="n">
        <v>25</v>
      </c>
      <c r="Z64" s="1" t="n">
        <v>4018</v>
      </c>
      <c r="AA64" s="3" t="n">
        <f aca="false">Z64/237.16</f>
        <v>16.9421487603306</v>
      </c>
      <c r="AB64" s="1" t="n">
        <v>61</v>
      </c>
      <c r="AC64" s="1" t="n">
        <v>2907</v>
      </c>
      <c r="AD64" s="3" t="n">
        <f aca="false">AC64/237.16</f>
        <v>12.257547647158</v>
      </c>
      <c r="AE64" s="1" t="n">
        <v>12</v>
      </c>
      <c r="AF64" s="1" t="n">
        <v>1528</v>
      </c>
      <c r="AG64" s="3" t="n">
        <f aca="false">AF64/237.16</f>
        <v>6.44290774160904</v>
      </c>
      <c r="AH64" s="1" t="n">
        <v>61</v>
      </c>
      <c r="AI64" s="1" t="n">
        <v>2544</v>
      </c>
      <c r="AJ64" s="3" t="n">
        <f aca="false">AI64/237.16</f>
        <v>10.7269354022601</v>
      </c>
      <c r="AK64" s="1" t="n">
        <v>61</v>
      </c>
      <c r="AL64" s="1" t="n">
        <v>2804</v>
      </c>
      <c r="AM64" s="3" t="n">
        <f aca="false">AL64/237.16</f>
        <v>11.8232416933716</v>
      </c>
      <c r="AN64" s="1" t="n">
        <v>61</v>
      </c>
      <c r="AO64" s="1" t="n">
        <v>2784</v>
      </c>
      <c r="AP64" s="3" t="n">
        <f aca="false">AO64/237.16</f>
        <v>11.7389104402091</v>
      </c>
      <c r="AQ64" s="1" t="n">
        <v>61</v>
      </c>
      <c r="AR64" s="1" t="n">
        <v>4139</v>
      </c>
      <c r="AS64" s="3" t="n">
        <f aca="false">AR64/237.16</f>
        <v>17.4523528419632</v>
      </c>
    </row>
    <row r="65" customFormat="false" ht="13.5" hidden="false" customHeight="false" outlineLevel="0" collapsed="false">
      <c r="A65" s="1" t="n">
        <v>3</v>
      </c>
      <c r="B65" s="1" t="n">
        <v>3471</v>
      </c>
      <c r="C65" s="2" t="n">
        <f aca="false">B65/237.16</f>
        <v>14.6356889863383</v>
      </c>
      <c r="D65" s="1" t="n">
        <v>62</v>
      </c>
      <c r="E65" s="1" t="n">
        <v>2562</v>
      </c>
      <c r="F65" s="3" t="n">
        <f aca="false">E65/237.16</f>
        <v>10.8028335301063</v>
      </c>
      <c r="G65" s="1" t="n">
        <v>62</v>
      </c>
      <c r="H65" s="1" t="n">
        <v>3416</v>
      </c>
      <c r="I65" s="3" t="n">
        <f aca="false">H65/237.16</f>
        <v>14.4037780401417</v>
      </c>
      <c r="J65" s="1" t="n">
        <v>62</v>
      </c>
      <c r="K65" s="1" t="n">
        <v>2096</v>
      </c>
      <c r="L65" s="4" t="n">
        <f aca="false">K65/237.16</f>
        <v>8.83791533142183</v>
      </c>
      <c r="M65" s="1" t="n">
        <v>62</v>
      </c>
      <c r="N65" s="1" t="n">
        <v>1699</v>
      </c>
      <c r="O65" s="3" t="n">
        <f aca="false">N65/237.16</f>
        <v>7.16393995614775</v>
      </c>
      <c r="P65" s="1" t="n">
        <v>62</v>
      </c>
      <c r="Q65" s="1" t="n">
        <v>1756</v>
      </c>
      <c r="R65" s="3" t="n">
        <f aca="false">Q65/237.16</f>
        <v>7.40428402766065</v>
      </c>
      <c r="S65" s="1" t="n">
        <v>9</v>
      </c>
      <c r="T65" s="1" t="n">
        <v>3099</v>
      </c>
      <c r="U65" s="3" t="n">
        <f aca="false">T65/237.16</f>
        <v>13.0671276775173</v>
      </c>
      <c r="V65" s="1" t="n">
        <v>62</v>
      </c>
      <c r="W65" s="1" t="n">
        <v>1841</v>
      </c>
      <c r="X65" s="3" t="n">
        <f aca="false">W65/237.16</f>
        <v>7.76269185360095</v>
      </c>
      <c r="Y65" s="1" t="n">
        <v>26</v>
      </c>
      <c r="Z65" s="1" t="n">
        <v>2040</v>
      </c>
      <c r="AA65" s="3" t="n">
        <f aca="false">Z65/237.16</f>
        <v>8.60178782256704</v>
      </c>
      <c r="AB65" s="1" t="n">
        <v>62</v>
      </c>
      <c r="AC65" s="1" t="n">
        <v>4187</v>
      </c>
      <c r="AD65" s="3" t="n">
        <f aca="false">AC65/237.16</f>
        <v>17.654747849553</v>
      </c>
      <c r="AE65" s="1" t="n">
        <v>13</v>
      </c>
      <c r="AF65" s="1" t="n">
        <v>1680</v>
      </c>
      <c r="AG65" s="3" t="n">
        <f aca="false">AF65/237.16</f>
        <v>7.08382526564345</v>
      </c>
      <c r="AH65" s="1" t="n">
        <v>62</v>
      </c>
      <c r="AI65" s="1" t="n">
        <v>5518</v>
      </c>
      <c r="AJ65" s="3" t="n">
        <f aca="false">AI65/237.16</f>
        <v>23.2669927475122</v>
      </c>
      <c r="AK65" s="1" t="n">
        <v>62</v>
      </c>
      <c r="AL65" s="1" t="n">
        <v>3104</v>
      </c>
      <c r="AM65" s="3" t="n">
        <f aca="false">AL65/237.16</f>
        <v>13.0882104908079</v>
      </c>
      <c r="AN65" s="1" t="n">
        <v>62</v>
      </c>
      <c r="AO65" s="1" t="n">
        <v>2930</v>
      </c>
      <c r="AP65" s="3" t="n">
        <f aca="false">AO65/237.16</f>
        <v>12.3545285882948</v>
      </c>
      <c r="AQ65" s="1" t="n">
        <v>62</v>
      </c>
      <c r="AR65" s="1" t="n">
        <v>3646</v>
      </c>
      <c r="AS65" s="3" t="n">
        <f aca="false">AR65/237.16</f>
        <v>15.3735874515095</v>
      </c>
    </row>
    <row r="66" customFormat="false" ht="13.5" hidden="false" customHeight="false" outlineLevel="0" collapsed="false">
      <c r="A66" s="1" t="n">
        <v>4</v>
      </c>
      <c r="B66" s="1" t="n">
        <v>2846</v>
      </c>
      <c r="C66" s="2" t="n">
        <f aca="false">B66/237.16</f>
        <v>12.0003373250127</v>
      </c>
      <c r="D66" s="1" t="n">
        <v>63</v>
      </c>
      <c r="E66" s="1" t="n">
        <v>2194</v>
      </c>
      <c r="F66" s="3" t="n">
        <f aca="false">E66/237.16</f>
        <v>9.25113847191769</v>
      </c>
      <c r="G66" s="1" t="n">
        <v>63</v>
      </c>
      <c r="H66" s="1" t="n">
        <v>2587</v>
      </c>
      <c r="I66" s="3" t="n">
        <f aca="false">H66/237.16</f>
        <v>10.9082475965593</v>
      </c>
      <c r="J66" s="1" t="n">
        <v>63</v>
      </c>
      <c r="K66" s="1" t="n">
        <v>2789</v>
      </c>
      <c r="L66" s="4" t="n">
        <f aca="false">K66/237.16</f>
        <v>11.7599932534997</v>
      </c>
      <c r="M66" s="1" t="n">
        <v>63</v>
      </c>
      <c r="N66" s="1" t="n">
        <v>1723</v>
      </c>
      <c r="O66" s="3" t="n">
        <f aca="false">N66/237.16</f>
        <v>7.26513745994266</v>
      </c>
      <c r="P66" s="1" t="n">
        <v>63</v>
      </c>
      <c r="Q66" s="1" t="n">
        <v>1443</v>
      </c>
      <c r="R66" s="3" t="n">
        <f aca="false">Q66/237.16</f>
        <v>6.08449991566875</v>
      </c>
      <c r="S66" s="1" t="n">
        <v>10</v>
      </c>
      <c r="T66" s="1" t="n">
        <v>3125</v>
      </c>
      <c r="U66" s="3" t="n">
        <f aca="false">T66/237.16</f>
        <v>13.1767583066284</v>
      </c>
      <c r="V66" s="1" t="n">
        <v>63</v>
      </c>
      <c r="W66" s="1" t="n">
        <v>2034</v>
      </c>
      <c r="X66" s="3" t="n">
        <f aca="false">W66/237.16</f>
        <v>8.57648844661832</v>
      </c>
      <c r="Y66" s="1" t="n">
        <v>27</v>
      </c>
      <c r="Z66" s="1" t="n">
        <v>1557</v>
      </c>
      <c r="AA66" s="3" t="n">
        <f aca="false">Z66/237.16</f>
        <v>6.56518805869455</v>
      </c>
      <c r="AB66" s="1" t="n">
        <v>63</v>
      </c>
      <c r="AC66" s="1" t="n">
        <v>2672</v>
      </c>
      <c r="AD66" s="3" t="n">
        <f aca="false">AC66/237.16</f>
        <v>11.2666554224996</v>
      </c>
      <c r="AE66" s="1" t="n">
        <v>14</v>
      </c>
      <c r="AF66" s="1" t="n">
        <v>2531</v>
      </c>
      <c r="AG66" s="3" t="n">
        <f aca="false">AF66/237.16</f>
        <v>10.6721200877045</v>
      </c>
      <c r="AH66" s="1" t="n">
        <v>63</v>
      </c>
      <c r="AI66" s="1" t="n">
        <v>2456</v>
      </c>
      <c r="AJ66" s="3" t="n">
        <f aca="false">AI66/237.16</f>
        <v>10.3558778883454</v>
      </c>
      <c r="AK66" s="1" t="n">
        <v>63</v>
      </c>
      <c r="AL66" s="1" t="n">
        <v>3625</v>
      </c>
      <c r="AM66" s="3" t="n">
        <f aca="false">AL66/237.16</f>
        <v>15.285039635689</v>
      </c>
      <c r="AN66" s="1" t="n">
        <v>63</v>
      </c>
      <c r="AO66" s="1" t="n">
        <v>2144</v>
      </c>
      <c r="AP66" s="3" t="n">
        <f aca="false">AO66/237.16</f>
        <v>9.04031033901164</v>
      </c>
      <c r="AQ66" s="1" t="n">
        <v>1</v>
      </c>
      <c r="AR66" s="1" t="n">
        <v>2833</v>
      </c>
      <c r="AS66" s="3" t="n">
        <f aca="false">AR66/237.16</f>
        <v>11.9455220104571</v>
      </c>
    </row>
    <row r="67" customFormat="false" ht="13.5" hidden="false" customHeight="false" outlineLevel="0" collapsed="false">
      <c r="A67" s="1" t="n">
        <v>5</v>
      </c>
      <c r="B67" s="1" t="n">
        <v>3095</v>
      </c>
      <c r="C67" s="2" t="n">
        <f aca="false">B67/237.16</f>
        <v>13.0502614268848</v>
      </c>
      <c r="D67" s="1" t="n">
        <v>64</v>
      </c>
      <c r="E67" s="1" t="n">
        <v>3329</v>
      </c>
      <c r="F67" s="3" t="n">
        <f aca="false">E67/237.16</f>
        <v>14.0369370888851</v>
      </c>
      <c r="G67" s="1" t="n">
        <v>64</v>
      </c>
      <c r="H67" s="1" t="n">
        <v>1794</v>
      </c>
      <c r="I67" s="3" t="n">
        <f aca="false">H67/237.16</f>
        <v>7.56451340866925</v>
      </c>
      <c r="J67" s="1" t="n">
        <v>64</v>
      </c>
      <c r="K67" s="1" t="n">
        <v>1844</v>
      </c>
      <c r="L67" s="4" t="n">
        <f aca="false">K67/237.16</f>
        <v>7.77534154157531</v>
      </c>
      <c r="M67" s="1" t="n">
        <v>64</v>
      </c>
      <c r="N67" s="1" t="n">
        <v>2221</v>
      </c>
      <c r="O67" s="3" t="n">
        <f aca="false">N67/237.16</f>
        <v>9.36498566368696</v>
      </c>
      <c r="P67" s="1" t="n">
        <v>64</v>
      </c>
      <c r="Q67" s="1" t="n">
        <v>3684</v>
      </c>
      <c r="R67" s="3" t="n">
        <f aca="false">Q67/237.16</f>
        <v>15.5338168325181</v>
      </c>
      <c r="S67" s="1" t="n">
        <v>11</v>
      </c>
      <c r="T67" s="1" t="n">
        <v>4047</v>
      </c>
      <c r="U67" s="3" t="n">
        <f aca="false">T67/237.16</f>
        <v>17.0644290774161</v>
      </c>
      <c r="V67" s="1" t="n">
        <v>64</v>
      </c>
      <c r="W67" s="1" t="n">
        <v>1529</v>
      </c>
      <c r="X67" s="3" t="n">
        <f aca="false">W67/237.16</f>
        <v>6.44712430426716</v>
      </c>
      <c r="Y67" s="1" t="n">
        <v>28</v>
      </c>
      <c r="Z67" s="1" t="n">
        <v>1618</v>
      </c>
      <c r="AA67" s="3" t="n">
        <f aca="false">Z67/237.16</f>
        <v>6.82239838083994</v>
      </c>
      <c r="AB67" s="1" t="n">
        <v>64</v>
      </c>
      <c r="AC67" s="1" t="n">
        <v>2165</v>
      </c>
      <c r="AD67" s="3" t="n">
        <f aca="false">AC67/237.16</f>
        <v>9.12885815483218</v>
      </c>
      <c r="AE67" s="1" t="n">
        <v>15</v>
      </c>
      <c r="AF67" s="1" t="n">
        <v>2279</v>
      </c>
      <c r="AG67" s="3" t="n">
        <f aca="false">AF67/237.16</f>
        <v>9.60954629785799</v>
      </c>
      <c r="AH67" s="1" t="n">
        <v>64</v>
      </c>
      <c r="AI67" s="1" t="n">
        <v>3640</v>
      </c>
      <c r="AJ67" s="3" t="n">
        <f aca="false">AI67/237.16</f>
        <v>15.3482880755608</v>
      </c>
      <c r="AK67" s="1" t="n">
        <v>64</v>
      </c>
      <c r="AL67" s="1" t="n">
        <v>3112</v>
      </c>
      <c r="AM67" s="3" t="n">
        <f aca="false">AL67/237.16</f>
        <v>13.1219429920729</v>
      </c>
      <c r="AN67" s="1" t="n">
        <v>64</v>
      </c>
      <c r="AO67" s="1" t="n">
        <v>1813</v>
      </c>
      <c r="AP67" s="3" t="n">
        <f aca="false">AO67/237.16</f>
        <v>7.64462809917355</v>
      </c>
      <c r="AQ67" s="1" t="n">
        <v>2</v>
      </c>
      <c r="AR67" s="1" t="n">
        <v>2088</v>
      </c>
      <c r="AS67" s="3" t="n">
        <f aca="false">AR67/237.16</f>
        <v>8.80418283015686</v>
      </c>
    </row>
    <row r="68" customFormat="false" ht="13.5" hidden="false" customHeight="false" outlineLevel="0" collapsed="false">
      <c r="A68" s="1" t="n">
        <v>6</v>
      </c>
      <c r="B68" s="1" t="n">
        <v>3605</v>
      </c>
      <c r="C68" s="2" t="n">
        <f aca="false">B68/237.16</f>
        <v>15.2007083825266</v>
      </c>
      <c r="D68" s="1" t="n">
        <v>65</v>
      </c>
      <c r="E68" s="1" t="n">
        <v>1813</v>
      </c>
      <c r="F68" s="3" t="n">
        <f aca="false">E68/237.16</f>
        <v>7.64462809917355</v>
      </c>
      <c r="G68" s="1" t="n">
        <v>65</v>
      </c>
      <c r="H68" s="1" t="n">
        <v>2836</v>
      </c>
      <c r="I68" s="3" t="n">
        <f aca="false">H68/237.16</f>
        <v>11.9581716984314</v>
      </c>
      <c r="J68" s="1" t="n">
        <v>65</v>
      </c>
      <c r="K68" s="1" t="n">
        <v>3025</v>
      </c>
      <c r="L68" s="4" t="n">
        <f aca="false">K68/237.16</f>
        <v>12.7551020408163</v>
      </c>
      <c r="M68" s="1" t="n">
        <v>65</v>
      </c>
      <c r="N68" s="1" t="n">
        <v>2931</v>
      </c>
      <c r="O68" s="3" t="n">
        <f aca="false">N68/237.16</f>
        <v>12.3587451509529</v>
      </c>
      <c r="P68" s="1" t="n">
        <v>65</v>
      </c>
      <c r="Q68" s="1" t="n">
        <v>3303</v>
      </c>
      <c r="R68" s="3" t="n">
        <f aca="false">Q68/237.16</f>
        <v>13.927306459774</v>
      </c>
      <c r="S68" s="1" t="n">
        <v>12</v>
      </c>
      <c r="T68" s="1" t="n">
        <v>4011</v>
      </c>
      <c r="U68" s="3" t="n">
        <f aca="false">T68/237.16</f>
        <v>16.9126328217237</v>
      </c>
      <c r="V68" s="1" t="n">
        <v>65</v>
      </c>
      <c r="W68" s="1" t="n">
        <v>3315</v>
      </c>
      <c r="X68" s="3" t="n">
        <f aca="false">W68/237.16</f>
        <v>13.9779052116714</v>
      </c>
      <c r="Y68" s="1" t="n">
        <v>29</v>
      </c>
      <c r="Z68" s="1" t="n">
        <v>2103</v>
      </c>
      <c r="AA68" s="3" t="n">
        <f aca="false">Z68/237.16</f>
        <v>8.86743127002867</v>
      </c>
      <c r="AB68" s="1" t="n">
        <v>65</v>
      </c>
      <c r="AC68" s="1" t="n">
        <v>4182</v>
      </c>
      <c r="AD68" s="3" t="n">
        <f aca="false">AC68/237.16</f>
        <v>17.6336650362624</v>
      </c>
      <c r="AE68" s="1" t="n">
        <v>16</v>
      </c>
      <c r="AF68" s="1" t="n">
        <v>3267</v>
      </c>
      <c r="AG68" s="3" t="n">
        <f aca="false">AF68/237.16</f>
        <v>13.7755102040816</v>
      </c>
      <c r="AH68" s="1" t="n">
        <v>65</v>
      </c>
      <c r="AI68" s="1" t="n">
        <v>3513</v>
      </c>
      <c r="AJ68" s="3" t="n">
        <f aca="false">AI68/237.16</f>
        <v>14.8127846179794</v>
      </c>
      <c r="AK68" s="1" t="n">
        <v>65</v>
      </c>
      <c r="AL68" s="1" t="n">
        <v>2026</v>
      </c>
      <c r="AM68" s="3" t="n">
        <f aca="false">AL68/237.16</f>
        <v>8.54275594535335</v>
      </c>
      <c r="AN68" s="1" t="n">
        <v>65</v>
      </c>
      <c r="AO68" s="1" t="n">
        <v>2761</v>
      </c>
      <c r="AP68" s="3" t="n">
        <f aca="false">AO68/237.16</f>
        <v>11.6419294990724</v>
      </c>
      <c r="AQ68" s="1" t="n">
        <v>3</v>
      </c>
      <c r="AR68" s="1" t="n">
        <v>3095</v>
      </c>
      <c r="AS68" s="3" t="n">
        <f aca="false">AR68/237.16</f>
        <v>13.0502614268848</v>
      </c>
    </row>
    <row r="69" customFormat="false" ht="13.5" hidden="false" customHeight="false" outlineLevel="0" collapsed="false">
      <c r="A69" s="1" t="n">
        <v>7</v>
      </c>
      <c r="B69" s="1" t="n">
        <v>2192</v>
      </c>
      <c r="C69" s="2" t="n">
        <f aca="false">B69/237.16</f>
        <v>9.24270534660145</v>
      </c>
      <c r="D69" s="1" t="n">
        <v>66</v>
      </c>
      <c r="E69" s="1" t="n">
        <v>1684</v>
      </c>
      <c r="F69" s="3" t="n">
        <f aca="false">E69/237.16</f>
        <v>7.10069151627593</v>
      </c>
      <c r="G69" s="1" t="n">
        <v>66</v>
      </c>
      <c r="H69" s="1" t="n">
        <v>1728</v>
      </c>
      <c r="I69" s="3" t="n">
        <f aca="false">H69/237.16</f>
        <v>7.28622027323326</v>
      </c>
      <c r="J69" s="1" t="n">
        <v>66</v>
      </c>
      <c r="K69" s="1" t="n">
        <v>3535</v>
      </c>
      <c r="L69" s="4" t="n">
        <f aca="false">K69/237.16</f>
        <v>14.9055489964581</v>
      </c>
      <c r="M69" s="1" t="n">
        <v>66</v>
      </c>
      <c r="N69" s="1" t="n">
        <v>2028</v>
      </c>
      <c r="O69" s="3" t="n">
        <f aca="false">N69/237.16</f>
        <v>8.55118907066959</v>
      </c>
      <c r="P69" s="1" t="n">
        <v>66</v>
      </c>
      <c r="Q69" s="1" t="n">
        <v>2872</v>
      </c>
      <c r="R69" s="3" t="n">
        <f aca="false">Q69/237.16</f>
        <v>12.1099679541238</v>
      </c>
      <c r="S69" s="1" t="n">
        <v>13</v>
      </c>
      <c r="T69" s="1" t="n">
        <v>5181</v>
      </c>
      <c r="U69" s="3" t="n">
        <f aca="false">T69/237.16</f>
        <v>21.8460111317254</v>
      </c>
      <c r="V69" s="1" t="n">
        <v>66</v>
      </c>
      <c r="W69" s="1" t="n">
        <v>2203</v>
      </c>
      <c r="X69" s="3" t="n">
        <f aca="false">W69/237.16</f>
        <v>9.28908753584078</v>
      </c>
      <c r="Y69" s="1" t="n">
        <v>30</v>
      </c>
      <c r="Z69" s="1" t="n">
        <v>2073</v>
      </c>
      <c r="AA69" s="3" t="n">
        <f aca="false">Z69/237.16</f>
        <v>8.74093439028504</v>
      </c>
      <c r="AB69" s="1" t="n">
        <v>66</v>
      </c>
      <c r="AC69" s="1" t="n">
        <v>4192</v>
      </c>
      <c r="AD69" s="3" t="n">
        <f aca="false">AC69/237.16</f>
        <v>17.6758306628437</v>
      </c>
      <c r="AE69" s="1" t="n">
        <v>17</v>
      </c>
      <c r="AF69" s="1" t="n">
        <v>2336</v>
      </c>
      <c r="AG69" s="3" t="n">
        <f aca="false">AF69/237.16</f>
        <v>9.84989036937089</v>
      </c>
      <c r="AH69" s="1" t="n">
        <v>66</v>
      </c>
      <c r="AI69" s="1" t="n">
        <v>2216</v>
      </c>
      <c r="AJ69" s="3" t="n">
        <f aca="false">AI69/237.16</f>
        <v>9.34390285039636</v>
      </c>
      <c r="AK69" s="1" t="n">
        <v>66</v>
      </c>
      <c r="AL69" s="1" t="n">
        <v>3533</v>
      </c>
      <c r="AM69" s="3" t="n">
        <f aca="false">AL69/237.16</f>
        <v>14.8971158711418</v>
      </c>
      <c r="AN69" s="1" t="n">
        <v>66</v>
      </c>
      <c r="AO69" s="1" t="n">
        <v>1907</v>
      </c>
      <c r="AP69" s="3" t="n">
        <f aca="false">AO69/237.16</f>
        <v>8.04098498903694</v>
      </c>
      <c r="AQ69" s="1" t="n">
        <v>4</v>
      </c>
      <c r="AR69" s="1" t="n">
        <v>2061</v>
      </c>
      <c r="AS69" s="3" t="n">
        <f aca="false">AR69/237.16</f>
        <v>8.69033563838759</v>
      </c>
    </row>
    <row r="70" customFormat="false" ht="13.5" hidden="false" customHeight="false" outlineLevel="0" collapsed="false">
      <c r="A70" s="1" t="n">
        <v>8</v>
      </c>
      <c r="B70" s="1" t="n">
        <v>2596</v>
      </c>
      <c r="C70" s="2" t="n">
        <f aca="false">B70/237.16</f>
        <v>10.9461966604824</v>
      </c>
      <c r="D70" s="1" t="n">
        <v>67</v>
      </c>
      <c r="E70" s="1" t="n">
        <v>1950</v>
      </c>
      <c r="F70" s="3" t="n">
        <f aca="false">E70/237.16</f>
        <v>8.22229718333614</v>
      </c>
      <c r="G70" s="1" t="n">
        <v>67</v>
      </c>
      <c r="H70" s="1" t="n">
        <v>2036</v>
      </c>
      <c r="I70" s="3" t="n">
        <f aca="false">H70/237.16</f>
        <v>8.58492157193456</v>
      </c>
      <c r="J70" s="1" t="n">
        <v>67</v>
      </c>
      <c r="K70" s="1" t="n">
        <v>2502</v>
      </c>
      <c r="L70" s="4" t="n">
        <f aca="false">K70/237.16</f>
        <v>10.549839770619</v>
      </c>
      <c r="M70" s="1" t="n">
        <v>67</v>
      </c>
      <c r="N70" s="1" t="n">
        <v>2091</v>
      </c>
      <c r="O70" s="3" t="n">
        <f aca="false">N70/237.16</f>
        <v>8.81683251813122</v>
      </c>
      <c r="P70" s="1" t="n">
        <v>67</v>
      </c>
      <c r="Q70" s="1" t="n">
        <v>2831</v>
      </c>
      <c r="R70" s="3" t="n">
        <f aca="false">Q70/237.16</f>
        <v>11.9370888851408</v>
      </c>
      <c r="S70" s="1" t="n">
        <v>14</v>
      </c>
      <c r="T70" s="1" t="n">
        <v>3783</v>
      </c>
      <c r="U70" s="3" t="n">
        <f aca="false">T70/237.16</f>
        <v>15.9512565356721</v>
      </c>
      <c r="V70" s="1" t="n">
        <v>67</v>
      </c>
      <c r="W70" s="1" t="n">
        <v>2247</v>
      </c>
      <c r="X70" s="3" t="n">
        <f aca="false">W70/237.16</f>
        <v>9.47461629279811</v>
      </c>
      <c r="Y70" s="1" t="n">
        <v>31</v>
      </c>
      <c r="Z70" s="1" t="n">
        <v>3829</v>
      </c>
      <c r="AA70" s="3" t="n">
        <f aca="false">Z70/237.16</f>
        <v>16.1452184179457</v>
      </c>
      <c r="AB70" s="1" t="n">
        <v>67</v>
      </c>
      <c r="AC70" s="1" t="n">
        <v>3745</v>
      </c>
      <c r="AD70" s="3" t="n">
        <f aca="false">AC70/237.16</f>
        <v>15.7910271546635</v>
      </c>
      <c r="AE70" s="1" t="n">
        <v>18</v>
      </c>
      <c r="AF70" s="1" t="n">
        <v>2227</v>
      </c>
      <c r="AG70" s="3" t="n">
        <f aca="false">AF70/237.16</f>
        <v>9.39028503963569</v>
      </c>
      <c r="AH70" s="1" t="n">
        <v>67</v>
      </c>
      <c r="AI70" s="1" t="n">
        <v>2944</v>
      </c>
      <c r="AJ70" s="3" t="n">
        <f aca="false">AI70/237.16</f>
        <v>12.4135604655085</v>
      </c>
      <c r="AK70" s="1" t="n">
        <v>67</v>
      </c>
      <c r="AL70" s="1" t="n">
        <v>2442</v>
      </c>
      <c r="AM70" s="3" t="n">
        <f aca="false">AL70/237.16</f>
        <v>10.2968460111317</v>
      </c>
      <c r="AN70" s="1" t="n">
        <v>67</v>
      </c>
      <c r="AO70" s="1" t="n">
        <v>2071</v>
      </c>
      <c r="AP70" s="3" t="n">
        <f aca="false">AO70/237.16</f>
        <v>8.7325012649688</v>
      </c>
      <c r="AQ70" s="1" t="n">
        <v>5</v>
      </c>
      <c r="AR70" s="1" t="n">
        <v>2931</v>
      </c>
      <c r="AS70" s="3" t="n">
        <f aca="false">AR70/237.16</f>
        <v>12.3587451509529</v>
      </c>
    </row>
    <row r="71" customFormat="false" ht="13.5" hidden="false" customHeight="false" outlineLevel="0" collapsed="false">
      <c r="A71" s="1" t="n">
        <v>9</v>
      </c>
      <c r="B71" s="1" t="n">
        <v>3315</v>
      </c>
      <c r="C71" s="2" t="n">
        <f aca="false">B71/237.16</f>
        <v>13.9779052116714</v>
      </c>
      <c r="D71" s="1" t="n">
        <v>68</v>
      </c>
      <c r="E71" s="1" t="n">
        <v>2445</v>
      </c>
      <c r="F71" s="3" t="n">
        <f aca="false">E71/237.16</f>
        <v>10.3094956991061</v>
      </c>
      <c r="G71" s="1" t="n">
        <v>68</v>
      </c>
      <c r="H71" s="1" t="n">
        <v>1929</v>
      </c>
      <c r="I71" s="3" t="n">
        <f aca="false">H71/237.16</f>
        <v>8.1337493675156</v>
      </c>
      <c r="J71" s="1" t="n">
        <v>68</v>
      </c>
      <c r="K71" s="1" t="n">
        <v>1963</v>
      </c>
      <c r="L71" s="4" t="n">
        <f aca="false">K71/237.16</f>
        <v>8.27711249789172</v>
      </c>
      <c r="M71" s="1" t="n">
        <v>68</v>
      </c>
      <c r="N71" s="1" t="n">
        <v>3346</v>
      </c>
      <c r="O71" s="3" t="n">
        <f aca="false">N71/237.16</f>
        <v>14.1086186540732</v>
      </c>
      <c r="P71" s="1" t="n">
        <v>68</v>
      </c>
      <c r="Q71" s="1" t="n">
        <v>1747</v>
      </c>
      <c r="R71" s="3" t="n">
        <f aca="false">Q71/237.16</f>
        <v>7.36633496373756</v>
      </c>
      <c r="S71" s="1" t="n">
        <v>15</v>
      </c>
      <c r="T71" s="1" t="n">
        <v>3771</v>
      </c>
      <c r="U71" s="3" t="n">
        <f aca="false">T71/237.16</f>
        <v>15.9006577837747</v>
      </c>
      <c r="V71" s="1" t="n">
        <v>68</v>
      </c>
      <c r="W71" s="1" t="n">
        <v>3919</v>
      </c>
      <c r="X71" s="3" t="n">
        <f aca="false">W71/237.16</f>
        <v>16.5247090571766</v>
      </c>
      <c r="Y71" s="1" t="n">
        <v>32</v>
      </c>
      <c r="Z71" s="1" t="n">
        <v>4574</v>
      </c>
      <c r="AA71" s="3" t="n">
        <f aca="false">Z71/237.16</f>
        <v>19.2865575982459</v>
      </c>
      <c r="AB71" s="1" t="n">
        <v>1</v>
      </c>
      <c r="AC71" s="1" t="n">
        <v>3029</v>
      </c>
      <c r="AD71" s="3" t="n">
        <f aca="false">AC71/237.16</f>
        <v>12.7719682914488</v>
      </c>
      <c r="AE71" s="1" t="n">
        <v>19</v>
      </c>
      <c r="AF71" s="1" t="n">
        <v>2046</v>
      </c>
      <c r="AG71" s="3" t="n">
        <f aca="false">AF71/237.16</f>
        <v>8.62708719851577</v>
      </c>
      <c r="AH71" s="1" t="n">
        <v>68</v>
      </c>
      <c r="AI71" s="1" t="n">
        <v>2642</v>
      </c>
      <c r="AJ71" s="3" t="n">
        <f aca="false">AI71/237.16</f>
        <v>11.1401585427559</v>
      </c>
      <c r="AK71" s="1" t="n">
        <v>68</v>
      </c>
      <c r="AL71" s="1" t="n">
        <v>4118</v>
      </c>
      <c r="AM71" s="3" t="n">
        <f aca="false">AL71/237.16</f>
        <v>17.3638050261427</v>
      </c>
      <c r="AN71" s="1" t="n">
        <v>68</v>
      </c>
      <c r="AO71" s="1" t="n">
        <v>1602</v>
      </c>
      <c r="AP71" s="3" t="n">
        <f aca="false">AO71/237.16</f>
        <v>6.75493337831</v>
      </c>
      <c r="AQ71" s="1" t="n">
        <v>6</v>
      </c>
      <c r="AR71" s="1" t="n">
        <v>2105</v>
      </c>
      <c r="AS71" s="3" t="n">
        <f aca="false">AR71/237.16</f>
        <v>8.87586439534491</v>
      </c>
    </row>
    <row r="72" customFormat="false" ht="13.5" hidden="false" customHeight="false" outlineLevel="0" collapsed="false">
      <c r="A72" s="1" t="n">
        <v>10</v>
      </c>
      <c r="B72" s="1" t="n">
        <v>3322</v>
      </c>
      <c r="C72" s="2" t="n">
        <f aca="false">B72/237.16</f>
        <v>14.0074211502783</v>
      </c>
      <c r="D72" s="1" t="n">
        <v>69</v>
      </c>
      <c r="E72" s="1" t="n">
        <v>2778</v>
      </c>
      <c r="F72" s="3" t="n">
        <f aca="false">E72/237.16</f>
        <v>11.7136110642604</v>
      </c>
      <c r="G72" s="1" t="n">
        <v>69</v>
      </c>
      <c r="H72" s="1" t="n">
        <v>4415</v>
      </c>
      <c r="I72" s="3" t="n">
        <f aca="false">H72/237.16</f>
        <v>18.6161241356047</v>
      </c>
      <c r="J72" s="1" t="n">
        <v>69</v>
      </c>
      <c r="K72" s="1" t="n">
        <v>2321</v>
      </c>
      <c r="L72" s="4" t="n">
        <f aca="false">K72/237.16</f>
        <v>9.78664192949907</v>
      </c>
      <c r="M72" s="1" t="n">
        <v>69</v>
      </c>
      <c r="N72" s="1" t="n">
        <v>2085</v>
      </c>
      <c r="O72" s="3" t="n">
        <f aca="false">N72/237.16</f>
        <v>8.79153314218249</v>
      </c>
      <c r="P72" s="1" t="n">
        <v>69</v>
      </c>
      <c r="Q72" s="1" t="n">
        <v>1898</v>
      </c>
      <c r="R72" s="3" t="n">
        <f aca="false">Q72/237.16</f>
        <v>8.00303592511385</v>
      </c>
      <c r="S72" s="1" t="n">
        <v>16</v>
      </c>
      <c r="T72" s="1" t="n">
        <v>3133</v>
      </c>
      <c r="U72" s="3" t="n">
        <f aca="false">T72/237.16</f>
        <v>13.2104908078934</v>
      </c>
      <c r="V72" s="1" t="n">
        <v>69</v>
      </c>
      <c r="W72" s="1" t="n">
        <v>2485</v>
      </c>
      <c r="X72" s="3" t="n">
        <f aca="false">W72/237.16</f>
        <v>10.4781582054309</v>
      </c>
      <c r="Y72" s="1" t="n">
        <v>33</v>
      </c>
      <c r="Z72" s="1" t="n">
        <v>3122</v>
      </c>
      <c r="AA72" s="3" t="n">
        <f aca="false">Z72/237.16</f>
        <v>13.1641086186541</v>
      </c>
      <c r="AB72" s="1" t="n">
        <v>2</v>
      </c>
      <c r="AC72" s="1" t="n">
        <v>3012</v>
      </c>
      <c r="AD72" s="3" t="n">
        <f aca="false">AC72/237.16</f>
        <v>12.7002867262608</v>
      </c>
      <c r="AE72" s="1" t="n">
        <v>20</v>
      </c>
      <c r="AF72" s="1" t="n">
        <v>3165</v>
      </c>
      <c r="AG72" s="3" t="n">
        <f aca="false">AF72/237.16</f>
        <v>13.3454208129533</v>
      </c>
      <c r="AH72" s="1" t="n">
        <v>69</v>
      </c>
      <c r="AI72" s="1" t="n">
        <v>4024</v>
      </c>
      <c r="AJ72" s="3" t="n">
        <f aca="false">AI72/237.16</f>
        <v>16.9674481362793</v>
      </c>
      <c r="AK72" s="1" t="n">
        <v>69</v>
      </c>
      <c r="AL72" s="1" t="n">
        <v>3045</v>
      </c>
      <c r="AM72" s="3" t="n">
        <f aca="false">AL72/237.16</f>
        <v>12.8394332939787</v>
      </c>
      <c r="AN72" s="1" t="n">
        <v>69</v>
      </c>
      <c r="AO72" s="1" t="n">
        <v>2387</v>
      </c>
      <c r="AP72" s="3" t="n">
        <f aca="false">AO72/237.16</f>
        <v>10.0649350649351</v>
      </c>
      <c r="AQ72" s="1" t="n">
        <v>7</v>
      </c>
      <c r="AR72" s="1" t="n">
        <v>3398</v>
      </c>
      <c r="AS72" s="3" t="n">
        <f aca="false">AR72/237.16</f>
        <v>14.3278799122955</v>
      </c>
    </row>
    <row r="73" customFormat="false" ht="13.5" hidden="false" customHeight="false" outlineLevel="0" collapsed="false">
      <c r="A73" s="1" t="n">
        <v>11</v>
      </c>
      <c r="B73" s="1" t="n">
        <v>3045</v>
      </c>
      <c r="C73" s="2" t="n">
        <f aca="false">B73/237.16</f>
        <v>12.8394332939787</v>
      </c>
      <c r="D73" s="1" t="n">
        <v>70</v>
      </c>
      <c r="E73" s="1" t="n">
        <v>3627</v>
      </c>
      <c r="F73" s="3" t="n">
        <f aca="false">E73/237.16</f>
        <v>15.2934727610052</v>
      </c>
      <c r="G73" s="1" t="n">
        <v>70</v>
      </c>
      <c r="H73" s="1" t="n">
        <v>2002</v>
      </c>
      <c r="I73" s="3" t="n">
        <f aca="false">H73/237.16</f>
        <v>8.44155844155844</v>
      </c>
      <c r="J73" s="1" t="n">
        <v>70</v>
      </c>
      <c r="K73" s="1" t="n">
        <v>2406</v>
      </c>
      <c r="L73" s="4" t="n">
        <f aca="false">K73/237.16</f>
        <v>10.1450497554394</v>
      </c>
      <c r="M73" s="1" t="n">
        <v>70</v>
      </c>
      <c r="N73" s="1" t="n">
        <v>1851</v>
      </c>
      <c r="O73" s="3" t="n">
        <f aca="false">N73/237.16</f>
        <v>7.80485748018216</v>
      </c>
      <c r="P73" s="1" t="n">
        <v>70</v>
      </c>
      <c r="Q73" s="1" t="n">
        <v>2320</v>
      </c>
      <c r="R73" s="3" t="n">
        <f aca="false">Q73/237.16</f>
        <v>9.78242536684095</v>
      </c>
      <c r="S73" s="1" t="n">
        <v>17</v>
      </c>
      <c r="T73" s="1" t="n">
        <v>4393</v>
      </c>
      <c r="U73" s="3" t="n">
        <f aca="false">T73/237.16</f>
        <v>18.523359757126</v>
      </c>
      <c r="V73" s="1" t="n">
        <v>70</v>
      </c>
      <c r="W73" s="1" t="n">
        <v>2137</v>
      </c>
      <c r="X73" s="3" t="n">
        <f aca="false">W73/237.16</f>
        <v>9.01079440040479</v>
      </c>
      <c r="Y73" s="1" t="n">
        <v>34</v>
      </c>
      <c r="Z73" s="1" t="n">
        <v>3290</v>
      </c>
      <c r="AA73" s="3" t="n">
        <f aca="false">Z73/237.16</f>
        <v>13.8724911452184</v>
      </c>
      <c r="AB73" s="1" t="n">
        <v>3</v>
      </c>
      <c r="AC73" s="1" t="n">
        <v>3392</v>
      </c>
      <c r="AD73" s="3" t="n">
        <f aca="false">AC73/237.16</f>
        <v>14.3025805363468</v>
      </c>
      <c r="AE73" s="1" t="n">
        <v>21</v>
      </c>
      <c r="AF73" s="1" t="n">
        <v>2337</v>
      </c>
      <c r="AG73" s="3" t="n">
        <f aca="false">AF73/237.16</f>
        <v>9.85410693202901</v>
      </c>
      <c r="AH73" s="1" t="n">
        <v>70</v>
      </c>
      <c r="AI73" s="1" t="n">
        <v>3491</v>
      </c>
      <c r="AJ73" s="3" t="n">
        <f aca="false">AI73/237.16</f>
        <v>14.7200202395008</v>
      </c>
      <c r="AK73" s="1" t="n">
        <v>70</v>
      </c>
      <c r="AL73" s="1" t="n">
        <v>3215</v>
      </c>
      <c r="AM73" s="3" t="n">
        <f aca="false">AL73/237.16</f>
        <v>13.5562489458593</v>
      </c>
      <c r="AN73" s="1" t="n">
        <v>70</v>
      </c>
      <c r="AO73" s="1" t="n">
        <v>2411</v>
      </c>
      <c r="AP73" s="3" t="n">
        <f aca="false">AO73/237.16</f>
        <v>10.16613256873</v>
      </c>
      <c r="AQ73" s="1" t="n">
        <v>8</v>
      </c>
      <c r="AR73" s="1" t="n">
        <v>2606</v>
      </c>
      <c r="AS73" s="3" t="n">
        <f aca="false">AR73/237.16</f>
        <v>10.9883622870636</v>
      </c>
    </row>
    <row r="74" customFormat="false" ht="13.5" hidden="false" customHeight="false" outlineLevel="0" collapsed="false">
      <c r="A74" s="1" t="n">
        <v>12</v>
      </c>
      <c r="B74" s="1" t="n">
        <v>3498</v>
      </c>
      <c r="C74" s="2" t="n">
        <f aca="false">B74/237.16</f>
        <v>14.7495361781076</v>
      </c>
      <c r="D74" s="1" t="n">
        <v>71</v>
      </c>
      <c r="E74" s="1" t="n">
        <v>1790</v>
      </c>
      <c r="F74" s="3" t="n">
        <f aca="false">E74/237.16</f>
        <v>7.54764715803677</v>
      </c>
      <c r="G74" s="1" t="n">
        <v>71</v>
      </c>
      <c r="H74" s="1" t="n">
        <v>1899</v>
      </c>
      <c r="I74" s="3" t="n">
        <f aca="false">H74/237.16</f>
        <v>8.00725248777197</v>
      </c>
      <c r="J74" s="1" t="n">
        <v>71</v>
      </c>
      <c r="K74" s="1" t="n">
        <v>2061</v>
      </c>
      <c r="L74" s="4" t="n">
        <f aca="false">K74/237.16</f>
        <v>8.69033563838759</v>
      </c>
      <c r="M74" s="1" t="n">
        <v>71</v>
      </c>
      <c r="N74" s="1" t="n">
        <v>2416</v>
      </c>
      <c r="O74" s="3" t="n">
        <f aca="false">N74/237.16</f>
        <v>10.1872153820206</v>
      </c>
      <c r="P74" s="1" t="n">
        <v>71</v>
      </c>
      <c r="Q74" s="1" t="n">
        <v>2079</v>
      </c>
      <c r="R74" s="3" t="n">
        <f aca="false">Q74/237.16</f>
        <v>8.76623376623377</v>
      </c>
      <c r="S74" s="1" t="n">
        <v>18</v>
      </c>
      <c r="T74" s="1" t="n">
        <v>3703</v>
      </c>
      <c r="U74" s="3" t="n">
        <f aca="false">T74/237.16</f>
        <v>15.6139315230224</v>
      </c>
      <c r="V74" s="1" t="n">
        <v>71</v>
      </c>
      <c r="W74" s="1" t="n">
        <v>2049</v>
      </c>
      <c r="X74" s="3" t="n">
        <f aca="false">W74/237.16</f>
        <v>8.63973688649013</v>
      </c>
      <c r="Y74" s="1" t="n">
        <v>35</v>
      </c>
      <c r="Z74" s="1" t="n">
        <v>2791</v>
      </c>
      <c r="AA74" s="3" t="n">
        <f aca="false">Z74/237.16</f>
        <v>11.768426378816</v>
      </c>
      <c r="AB74" s="1" t="n">
        <v>4</v>
      </c>
      <c r="AC74" s="1" t="n">
        <v>5623</v>
      </c>
      <c r="AD74" s="3" t="n">
        <f aca="false">AC74/237.16</f>
        <v>23.7097318266149</v>
      </c>
      <c r="AE74" s="1" t="n">
        <v>22</v>
      </c>
      <c r="AF74" s="1" t="n">
        <v>1775</v>
      </c>
      <c r="AG74" s="3" t="n">
        <f aca="false">AF74/237.16</f>
        <v>7.48439871816495</v>
      </c>
      <c r="AH74" s="1" t="n">
        <v>71</v>
      </c>
      <c r="AI74" s="1" t="n">
        <v>4242</v>
      </c>
      <c r="AJ74" s="3" t="n">
        <f aca="false">AI74/237.16</f>
        <v>17.8866587957497</v>
      </c>
      <c r="AK74" s="1" t="n">
        <v>71</v>
      </c>
      <c r="AL74" s="1" t="n">
        <v>4221</v>
      </c>
      <c r="AM74" s="3" t="n">
        <f aca="false">AL74/237.16</f>
        <v>17.7981109799292</v>
      </c>
      <c r="AN74" s="1" t="n">
        <v>71</v>
      </c>
      <c r="AO74" s="1" t="n">
        <v>2524</v>
      </c>
      <c r="AP74" s="3" t="n">
        <f aca="false">AO74/237.16</f>
        <v>10.6426041490977</v>
      </c>
      <c r="AQ74" s="1" t="n">
        <v>9</v>
      </c>
      <c r="AR74" s="1" t="n">
        <v>2987</v>
      </c>
      <c r="AS74" s="3" t="n">
        <f aca="false">AR74/237.16</f>
        <v>12.5948726598077</v>
      </c>
    </row>
    <row r="75" customFormat="false" ht="13.5" hidden="false" customHeight="false" outlineLevel="0" collapsed="false">
      <c r="A75" s="1" t="n">
        <v>13</v>
      </c>
      <c r="B75" s="1" t="n">
        <v>3468</v>
      </c>
      <c r="C75" s="2" t="n">
        <f aca="false">B75/237.16</f>
        <v>14.623039298364</v>
      </c>
      <c r="D75" s="1" t="n">
        <v>72</v>
      </c>
      <c r="E75" s="1" t="n">
        <v>2496</v>
      </c>
      <c r="F75" s="3" t="n">
        <f aca="false">E75/237.16</f>
        <v>10.5245403946703</v>
      </c>
      <c r="G75" s="1" t="n">
        <v>72</v>
      </c>
      <c r="H75" s="1" t="n">
        <v>5181</v>
      </c>
      <c r="I75" s="3" t="n">
        <f aca="false">H75/237.16</f>
        <v>21.8460111317254</v>
      </c>
      <c r="J75" s="1" t="n">
        <v>72</v>
      </c>
      <c r="K75" s="1" t="n">
        <v>2730</v>
      </c>
      <c r="L75" s="4" t="n">
        <f aca="false">K75/237.16</f>
        <v>11.5112160566706</v>
      </c>
      <c r="M75" s="1" t="n">
        <v>72</v>
      </c>
      <c r="N75" s="1" t="n">
        <v>1650</v>
      </c>
      <c r="O75" s="3" t="n">
        <f aca="false">N75/237.16</f>
        <v>6.95732838589982</v>
      </c>
      <c r="P75" s="1" t="n">
        <v>72</v>
      </c>
      <c r="Q75" s="1" t="n">
        <v>1601</v>
      </c>
      <c r="R75" s="3" t="n">
        <f aca="false">Q75/237.16</f>
        <v>6.75071681565188</v>
      </c>
      <c r="S75" s="1" t="n">
        <v>19</v>
      </c>
      <c r="T75" s="1" t="n">
        <v>5273</v>
      </c>
      <c r="U75" s="3" t="n">
        <f aca="false">T75/237.16</f>
        <v>22.2339348962726</v>
      </c>
      <c r="V75" s="1" t="n">
        <v>72</v>
      </c>
      <c r="W75" s="1" t="n">
        <v>2014</v>
      </c>
      <c r="X75" s="3" t="n">
        <f aca="false">W75/237.16</f>
        <v>8.4921571934559</v>
      </c>
      <c r="Y75" s="1" t="n">
        <v>36</v>
      </c>
      <c r="Z75" s="1" t="n">
        <v>2306</v>
      </c>
      <c r="AA75" s="3" t="n">
        <f aca="false">Z75/237.16</f>
        <v>9.72339348962726</v>
      </c>
      <c r="AB75" s="1" t="n">
        <v>5</v>
      </c>
      <c r="AC75" s="1" t="n">
        <v>5498</v>
      </c>
      <c r="AD75" s="3" t="n">
        <f aca="false">AC75/237.16</f>
        <v>23.1826614943498</v>
      </c>
      <c r="AE75" s="1" t="n">
        <v>23</v>
      </c>
      <c r="AF75" s="1" t="n">
        <v>2620</v>
      </c>
      <c r="AG75" s="3" t="n">
        <f aca="false">AF75/237.16</f>
        <v>11.0473941642773</v>
      </c>
      <c r="AH75" s="1" t="n">
        <v>72</v>
      </c>
      <c r="AI75" s="1" t="n">
        <v>3989</v>
      </c>
      <c r="AJ75" s="3" t="n">
        <f aca="false">AI75/237.16</f>
        <v>16.8198684432451</v>
      </c>
      <c r="AK75" s="1" t="n">
        <v>1</v>
      </c>
      <c r="AL75" s="1" t="n">
        <v>2460</v>
      </c>
      <c r="AM75" s="3" t="n">
        <f aca="false">AL75/237.16</f>
        <v>10.3727441389779</v>
      </c>
      <c r="AN75" s="1" t="n">
        <v>72</v>
      </c>
      <c r="AO75" s="1" t="n">
        <v>2320</v>
      </c>
      <c r="AP75" s="3" t="n">
        <f aca="false">AO75/237.16</f>
        <v>9.78242536684095</v>
      </c>
      <c r="AQ75" s="1" t="n">
        <v>10</v>
      </c>
      <c r="AR75" s="1" t="n">
        <v>2364</v>
      </c>
      <c r="AS75" s="3" t="n">
        <f aca="false">AR75/237.16</f>
        <v>9.96795412379828</v>
      </c>
    </row>
    <row r="76" customFormat="false" ht="13.5" hidden="false" customHeight="false" outlineLevel="0" collapsed="false">
      <c r="A76" s="1" t="n">
        <v>14</v>
      </c>
      <c r="B76" s="1" t="n">
        <v>2378</v>
      </c>
      <c r="C76" s="2" t="n">
        <f aca="false">B76/237.16</f>
        <v>10.026986001012</v>
      </c>
      <c r="D76" s="1" t="n">
        <v>73</v>
      </c>
      <c r="E76" s="1" t="n">
        <v>1728</v>
      </c>
      <c r="F76" s="3" t="n">
        <f aca="false">E76/237.16</f>
        <v>7.28622027323326</v>
      </c>
      <c r="G76" s="1" t="n">
        <v>73</v>
      </c>
      <c r="H76" s="1" t="n">
        <v>3717</v>
      </c>
      <c r="I76" s="3" t="n">
        <f aca="false">H76/237.16</f>
        <v>15.6729634002361</v>
      </c>
      <c r="J76" s="1" t="n">
        <v>73</v>
      </c>
      <c r="K76" s="1" t="n">
        <v>2573</v>
      </c>
      <c r="L76" s="4" t="n">
        <f aca="false">K76/237.16</f>
        <v>10.8492157193456</v>
      </c>
      <c r="M76" s="1" t="n">
        <v>73</v>
      </c>
      <c r="N76" s="1" t="n">
        <v>1574</v>
      </c>
      <c r="O76" s="3" t="n">
        <f aca="false">N76/237.16</f>
        <v>6.63686962388261</v>
      </c>
      <c r="P76" s="1" t="n">
        <v>73</v>
      </c>
      <c r="Q76" s="1" t="n">
        <v>1368</v>
      </c>
      <c r="R76" s="3" t="n">
        <f aca="false">Q76/237.16</f>
        <v>5.76825771630966</v>
      </c>
      <c r="S76" s="1" t="n">
        <v>20</v>
      </c>
      <c r="T76" s="1" t="n">
        <v>4223</v>
      </c>
      <c r="U76" s="3" t="n">
        <f aca="false">T76/237.16</f>
        <v>17.8065441052454</v>
      </c>
      <c r="V76" s="1" t="n">
        <v>73</v>
      </c>
      <c r="W76" s="1" t="n">
        <v>1206</v>
      </c>
      <c r="X76" s="3" t="n">
        <f aca="false">W76/237.16</f>
        <v>5.08517456569405</v>
      </c>
      <c r="Y76" s="1" t="n">
        <v>37</v>
      </c>
      <c r="Z76" s="1" t="n">
        <v>2054</v>
      </c>
      <c r="AA76" s="3" t="n">
        <f aca="false">Z76/237.16</f>
        <v>8.66081969978074</v>
      </c>
      <c r="AB76" s="1" t="n">
        <v>6</v>
      </c>
      <c r="AC76" s="1" t="n">
        <v>3115</v>
      </c>
      <c r="AD76" s="3" t="n">
        <f aca="false">AC76/237.16</f>
        <v>13.1345926800472</v>
      </c>
      <c r="AE76" s="1" t="n">
        <v>24</v>
      </c>
      <c r="AF76" s="1" t="n">
        <v>1906</v>
      </c>
      <c r="AG76" s="3" t="n">
        <f aca="false">AF76/237.16</f>
        <v>8.03676842637882</v>
      </c>
      <c r="AH76" s="1" t="n">
        <v>73</v>
      </c>
      <c r="AI76" s="1" t="n">
        <v>2697</v>
      </c>
      <c r="AJ76" s="3" t="n">
        <f aca="false">AI76/237.16</f>
        <v>11.3720694889526</v>
      </c>
      <c r="AK76" s="1" t="n">
        <v>2</v>
      </c>
      <c r="AL76" s="1" t="n">
        <v>2574</v>
      </c>
      <c r="AM76" s="3" t="n">
        <f aca="false">AL76/237.16</f>
        <v>10.8534322820037</v>
      </c>
      <c r="AN76" s="1" t="n">
        <v>73</v>
      </c>
      <c r="AO76" s="1" t="n">
        <v>3100</v>
      </c>
      <c r="AP76" s="3" t="n">
        <f aca="false">AO76/237.16</f>
        <v>13.0713442401754</v>
      </c>
      <c r="AQ76" s="1" t="n">
        <v>11</v>
      </c>
      <c r="AR76" s="1" t="n">
        <v>3557</v>
      </c>
      <c r="AS76" s="3" t="n">
        <f aca="false">AR76/237.16</f>
        <v>14.9983133749368</v>
      </c>
    </row>
    <row r="77" customFormat="false" ht="13.5" hidden="false" customHeight="false" outlineLevel="0" collapsed="false">
      <c r="A77" s="1" t="n">
        <v>15</v>
      </c>
      <c r="B77" s="1" t="n">
        <v>4229</v>
      </c>
      <c r="C77" s="2" t="n">
        <f aca="false">B77/237.16</f>
        <v>17.8318434811941</v>
      </c>
      <c r="D77" s="1" t="n">
        <v>74</v>
      </c>
      <c r="E77" s="1" t="n">
        <v>2009</v>
      </c>
      <c r="F77" s="3" t="n">
        <f aca="false">E77/237.16</f>
        <v>8.47107438016529</v>
      </c>
      <c r="G77" s="1" t="n">
        <v>74</v>
      </c>
      <c r="H77" s="1" t="n">
        <v>4283</v>
      </c>
      <c r="I77" s="3" t="n">
        <f aca="false">H77/237.16</f>
        <v>18.0595378647327</v>
      </c>
      <c r="J77" s="1" t="n">
        <v>74</v>
      </c>
      <c r="K77" s="1" t="n">
        <v>2075</v>
      </c>
      <c r="L77" s="4" t="n">
        <f aca="false">K77/237.16</f>
        <v>8.74936751560128</v>
      </c>
      <c r="M77" s="1" t="n">
        <v>74</v>
      </c>
      <c r="N77" s="1" t="n">
        <v>2190</v>
      </c>
      <c r="O77" s="3" t="n">
        <f aca="false">N77/237.16</f>
        <v>9.23427222128521</v>
      </c>
      <c r="P77" s="1" t="n">
        <v>74</v>
      </c>
      <c r="Q77" s="1" t="n">
        <v>2530</v>
      </c>
      <c r="R77" s="3" t="n">
        <f aca="false">Q77/237.16</f>
        <v>10.6679035250464</v>
      </c>
      <c r="S77" s="1" t="n">
        <v>21</v>
      </c>
      <c r="T77" s="1" t="n">
        <v>5664</v>
      </c>
      <c r="U77" s="3" t="n">
        <f aca="false">T77/237.16</f>
        <v>23.8826108955979</v>
      </c>
      <c r="V77" s="1" t="n">
        <v>74</v>
      </c>
      <c r="W77" s="1" t="n">
        <v>2340</v>
      </c>
      <c r="X77" s="3" t="n">
        <f aca="false">W77/237.16</f>
        <v>9.86675662000337</v>
      </c>
      <c r="Y77" s="1" t="n">
        <v>38</v>
      </c>
      <c r="Z77" s="1" t="n">
        <v>2481</v>
      </c>
      <c r="AA77" s="3" t="n">
        <f aca="false">Z77/237.16</f>
        <v>10.4612919547985</v>
      </c>
      <c r="AB77" s="1" t="n">
        <v>7</v>
      </c>
      <c r="AC77" s="1" t="n">
        <v>3189</v>
      </c>
      <c r="AD77" s="3" t="n">
        <f aca="false">AC77/237.16</f>
        <v>13.4466183167482</v>
      </c>
      <c r="AE77" s="1" t="n">
        <v>25</v>
      </c>
      <c r="AF77" s="1" t="n">
        <v>2329</v>
      </c>
      <c r="AG77" s="3" t="n">
        <f aca="false">AF77/237.16</f>
        <v>9.82037443076404</v>
      </c>
      <c r="AH77" s="1" t="n">
        <v>74</v>
      </c>
      <c r="AI77" s="1" t="n">
        <v>2954</v>
      </c>
      <c r="AJ77" s="3" t="n">
        <f aca="false">AI77/237.16</f>
        <v>12.4557260920897</v>
      </c>
      <c r="AK77" s="1" t="n">
        <v>3</v>
      </c>
      <c r="AL77" s="1" t="n">
        <v>3062</v>
      </c>
      <c r="AM77" s="3" t="n">
        <f aca="false">AL77/237.16</f>
        <v>12.9111148591668</v>
      </c>
      <c r="AN77" s="1" t="n">
        <v>74</v>
      </c>
      <c r="AO77" s="1" t="n">
        <v>2645</v>
      </c>
      <c r="AP77" s="3" t="n">
        <f aca="false">AO77/237.16</f>
        <v>11.1528082307303</v>
      </c>
      <c r="AQ77" s="1" t="n">
        <v>12</v>
      </c>
      <c r="AR77" s="1" t="n">
        <v>4673</v>
      </c>
      <c r="AS77" s="3" t="n">
        <f aca="false">AR77/237.16</f>
        <v>19.7039973013999</v>
      </c>
    </row>
    <row r="78" customFormat="false" ht="13.5" hidden="false" customHeight="false" outlineLevel="0" collapsed="false">
      <c r="A78" s="1" t="n">
        <v>16</v>
      </c>
      <c r="B78" s="1" t="n">
        <v>3443</v>
      </c>
      <c r="C78" s="2" t="n">
        <f aca="false">B78/237.16</f>
        <v>14.5176252319109</v>
      </c>
      <c r="D78" s="1" t="n">
        <v>75</v>
      </c>
      <c r="E78" s="1" t="n">
        <v>2597</v>
      </c>
      <c r="F78" s="3" t="n">
        <f aca="false">E78/237.16</f>
        <v>10.9504132231405</v>
      </c>
      <c r="G78" s="1" t="n">
        <v>75</v>
      </c>
      <c r="H78" s="1" t="n">
        <v>2317</v>
      </c>
      <c r="I78" s="3" t="n">
        <f aca="false">H78/237.16</f>
        <v>9.76977567886659</v>
      </c>
      <c r="J78" s="1" t="n">
        <v>75</v>
      </c>
      <c r="K78" s="1" t="n">
        <v>2292</v>
      </c>
      <c r="L78" s="4" t="n">
        <f aca="false">K78/237.16</f>
        <v>9.66436161241356</v>
      </c>
      <c r="M78" s="1" t="n">
        <v>75</v>
      </c>
      <c r="N78" s="1" t="n">
        <v>2298</v>
      </c>
      <c r="O78" s="3" t="n">
        <f aca="false">N78/237.16</f>
        <v>9.68966098836229</v>
      </c>
      <c r="P78" s="1" t="n">
        <v>75</v>
      </c>
      <c r="Q78" s="1" t="n">
        <v>2556</v>
      </c>
      <c r="R78" s="3" t="n">
        <f aca="false">Q78/237.16</f>
        <v>10.7775341541575</v>
      </c>
      <c r="S78" s="1" t="n">
        <v>22</v>
      </c>
      <c r="T78" s="1" t="n">
        <v>3966</v>
      </c>
      <c r="U78" s="3" t="n">
        <f aca="false">T78/237.16</f>
        <v>16.7228875021083</v>
      </c>
      <c r="V78" s="1" t="n">
        <v>75</v>
      </c>
      <c r="W78" s="1" t="n">
        <v>2978</v>
      </c>
      <c r="X78" s="3" t="n">
        <f aca="false">W78/237.16</f>
        <v>12.5569235958846</v>
      </c>
      <c r="Y78" s="1" t="n">
        <v>39</v>
      </c>
      <c r="Z78" s="1" t="n">
        <v>2793</v>
      </c>
      <c r="AA78" s="3" t="n">
        <f aca="false">Z78/237.16</f>
        <v>11.7768595041322</v>
      </c>
      <c r="AB78" s="1" t="n">
        <v>8</v>
      </c>
      <c r="AC78" s="1" t="n">
        <v>3411</v>
      </c>
      <c r="AD78" s="3" t="n">
        <f aca="false">AC78/237.16</f>
        <v>14.3826952268511</v>
      </c>
      <c r="AE78" s="1" t="n">
        <v>26</v>
      </c>
      <c r="AF78" s="1" t="n">
        <v>1983</v>
      </c>
      <c r="AG78" s="3" t="n">
        <f aca="false">AF78/237.16</f>
        <v>8.36144375105414</v>
      </c>
      <c r="AH78" s="1" t="n">
        <v>75</v>
      </c>
      <c r="AI78" s="1" t="n">
        <v>3705</v>
      </c>
      <c r="AJ78" s="3" t="n">
        <f aca="false">AI78/237.16</f>
        <v>15.6223646483387</v>
      </c>
      <c r="AK78" s="1" t="n">
        <v>4</v>
      </c>
      <c r="AL78" s="1" t="n">
        <v>3610</v>
      </c>
      <c r="AM78" s="3" t="n">
        <f aca="false">AL78/237.16</f>
        <v>15.2217911958172</v>
      </c>
      <c r="AN78" s="1" t="n">
        <v>75</v>
      </c>
      <c r="AO78" s="1" t="n">
        <v>2261</v>
      </c>
      <c r="AP78" s="3" t="n">
        <f aca="false">AO78/237.16</f>
        <v>9.53364817001181</v>
      </c>
      <c r="AQ78" s="1" t="n">
        <v>13</v>
      </c>
      <c r="AR78" s="1" t="n">
        <v>4731</v>
      </c>
      <c r="AS78" s="3" t="n">
        <f aca="false">AR78/237.16</f>
        <v>19.9485579355709</v>
      </c>
    </row>
    <row r="79" customFormat="false" ht="13.5" hidden="false" customHeight="false" outlineLevel="0" collapsed="false">
      <c r="A79" s="1" t="n">
        <v>17</v>
      </c>
      <c r="B79" s="1" t="n">
        <v>2645</v>
      </c>
      <c r="C79" s="2" t="n">
        <f aca="false">B79/237.16</f>
        <v>11.1528082307303</v>
      </c>
      <c r="D79" s="1" t="n">
        <v>1</v>
      </c>
      <c r="E79" s="1" t="n">
        <v>3187</v>
      </c>
      <c r="F79" s="3" t="n">
        <f aca="false">E79/237.16</f>
        <v>13.4381851914319</v>
      </c>
      <c r="G79" s="1" t="n">
        <v>76</v>
      </c>
      <c r="H79" s="1" t="n">
        <v>3225</v>
      </c>
      <c r="I79" s="3" t="n">
        <f aca="false">H79/237.16</f>
        <v>13.5984145724405</v>
      </c>
      <c r="J79" s="1" t="n">
        <v>76</v>
      </c>
      <c r="K79" s="1" t="n">
        <v>3160</v>
      </c>
      <c r="L79" s="4" t="n">
        <f aca="false">K79/237.16</f>
        <v>13.3243379996627</v>
      </c>
      <c r="M79" s="1" t="n">
        <v>76</v>
      </c>
      <c r="N79" s="1" t="n">
        <v>1999</v>
      </c>
      <c r="O79" s="3" t="n">
        <f aca="false">N79/237.16</f>
        <v>8.42890875358408</v>
      </c>
      <c r="P79" s="1" t="n">
        <v>76</v>
      </c>
      <c r="Q79" s="1" t="n">
        <v>2821</v>
      </c>
      <c r="R79" s="3" t="n">
        <f aca="false">Q79/237.16</f>
        <v>11.8949232585596</v>
      </c>
      <c r="S79" s="1" t="n">
        <v>23</v>
      </c>
      <c r="T79" s="1" t="n">
        <v>3229</v>
      </c>
      <c r="U79" s="3" t="n">
        <f aca="false">T79/237.16</f>
        <v>13.615280823073</v>
      </c>
      <c r="V79" s="1" t="n">
        <v>76</v>
      </c>
      <c r="W79" s="1" t="n">
        <v>2352</v>
      </c>
      <c r="X79" s="3" t="n">
        <f aca="false">W79/237.16</f>
        <v>9.91735537190083</v>
      </c>
      <c r="Y79" s="1" t="n">
        <v>40</v>
      </c>
      <c r="Z79" s="1" t="n">
        <v>2581</v>
      </c>
      <c r="AA79" s="3" t="n">
        <f aca="false">Z79/237.16</f>
        <v>10.8829482206106</v>
      </c>
      <c r="AB79" s="1" t="n">
        <v>9</v>
      </c>
      <c r="AC79" s="1" t="n">
        <v>2508</v>
      </c>
      <c r="AD79" s="3" t="n">
        <f aca="false">AC79/237.16</f>
        <v>10.5751391465677</v>
      </c>
      <c r="AE79" s="1" t="n">
        <v>27</v>
      </c>
      <c r="AF79" s="1" t="n">
        <v>3090</v>
      </c>
      <c r="AG79" s="3" t="n">
        <f aca="false">AF79/237.16</f>
        <v>13.0291786135942</v>
      </c>
      <c r="AH79" s="1" t="n">
        <v>1</v>
      </c>
      <c r="AI79" s="1" t="n">
        <v>3142</v>
      </c>
      <c r="AJ79" s="3" t="n">
        <f aca="false">AI79/237.16</f>
        <v>13.2484398718165</v>
      </c>
      <c r="AK79" s="1" t="n">
        <v>5</v>
      </c>
      <c r="AL79" s="1" t="n">
        <v>3472</v>
      </c>
      <c r="AM79" s="3" t="n">
        <f aca="false">AL79/237.16</f>
        <v>14.6399055489965</v>
      </c>
      <c r="AN79" s="1" t="n">
        <v>76</v>
      </c>
      <c r="AO79" s="1" t="n">
        <v>3129</v>
      </c>
      <c r="AP79" s="3" t="n">
        <f aca="false">AO79/237.16</f>
        <v>13.1936245572609</v>
      </c>
      <c r="AQ79" s="1" t="n">
        <v>14</v>
      </c>
      <c r="AR79" s="1" t="n">
        <v>2760</v>
      </c>
      <c r="AS79" s="3" t="n">
        <f aca="false">AR79/237.16</f>
        <v>11.6377129364142</v>
      </c>
    </row>
    <row r="80" customFormat="false" ht="13.5" hidden="false" customHeight="false" outlineLevel="0" collapsed="false">
      <c r="A80" s="1" t="n">
        <v>18</v>
      </c>
      <c r="B80" s="1" t="n">
        <v>2514</v>
      </c>
      <c r="C80" s="2" t="n">
        <f aca="false">B80/237.16</f>
        <v>10.6004385225164</v>
      </c>
      <c r="D80" s="1" t="n">
        <v>2</v>
      </c>
      <c r="E80" s="1" t="n">
        <v>1979</v>
      </c>
      <c r="F80" s="3" t="n">
        <f aca="false">E80/237.16</f>
        <v>8.34457750042166</v>
      </c>
      <c r="G80" s="1" t="n">
        <v>77</v>
      </c>
      <c r="H80" s="1" t="n">
        <v>2036</v>
      </c>
      <c r="I80" s="3" t="n">
        <f aca="false">H80/237.16</f>
        <v>8.58492157193456</v>
      </c>
      <c r="J80" s="1" t="n">
        <v>77</v>
      </c>
      <c r="K80" s="1" t="n">
        <v>2476</v>
      </c>
      <c r="L80" s="4" t="n">
        <f aca="false">K80/237.16</f>
        <v>10.4402091415078</v>
      </c>
      <c r="M80" s="1" t="n">
        <v>77</v>
      </c>
      <c r="N80" s="1" t="n">
        <v>2909</v>
      </c>
      <c r="O80" s="3" t="n">
        <f aca="false">N80/237.16</f>
        <v>12.2659807724743</v>
      </c>
      <c r="P80" s="1" t="n">
        <v>77</v>
      </c>
      <c r="Q80" s="1" t="n">
        <v>2376</v>
      </c>
      <c r="R80" s="3" t="n">
        <f aca="false">Q80/237.16</f>
        <v>10.0185528756957</v>
      </c>
      <c r="S80" s="1" t="n">
        <v>24</v>
      </c>
      <c r="T80" s="1" t="n">
        <v>4254</v>
      </c>
      <c r="U80" s="3" t="n">
        <f aca="false">T80/237.16</f>
        <v>17.9372575476472</v>
      </c>
      <c r="V80" s="1" t="n">
        <v>77</v>
      </c>
      <c r="W80" s="1" t="n">
        <v>3029</v>
      </c>
      <c r="X80" s="3" t="n">
        <f aca="false">W80/237.16</f>
        <v>12.7719682914488</v>
      </c>
      <c r="Y80" s="1" t="n">
        <v>41</v>
      </c>
      <c r="Z80" s="1" t="n">
        <v>3553</v>
      </c>
      <c r="AA80" s="3" t="n">
        <f aca="false">Z80/237.16</f>
        <v>14.9814471243043</v>
      </c>
      <c r="AB80" s="1" t="n">
        <v>10</v>
      </c>
      <c r="AC80" s="1" t="n">
        <v>2516</v>
      </c>
      <c r="AD80" s="3" t="n">
        <f aca="false">AC80/237.16</f>
        <v>10.6088716478327</v>
      </c>
      <c r="AE80" s="1" t="n">
        <v>28</v>
      </c>
      <c r="AF80" s="1" t="n">
        <v>2642</v>
      </c>
      <c r="AG80" s="3" t="n">
        <f aca="false">AF80/237.16</f>
        <v>11.1401585427559</v>
      </c>
      <c r="AH80" s="1" t="n">
        <v>2</v>
      </c>
      <c r="AI80" s="1" t="n">
        <v>3660</v>
      </c>
      <c r="AJ80" s="3" t="n">
        <f aca="false">AI80/237.16</f>
        <v>15.4326193287232</v>
      </c>
      <c r="AK80" s="1" t="n">
        <v>6</v>
      </c>
      <c r="AL80" s="1" t="n">
        <v>2819</v>
      </c>
      <c r="AM80" s="3" t="n">
        <f aca="false">AL80/237.16</f>
        <v>11.8864901332434</v>
      </c>
      <c r="AN80" s="1" t="n">
        <v>77</v>
      </c>
      <c r="AO80" s="1" t="n">
        <v>1511</v>
      </c>
      <c r="AP80" s="3" t="n">
        <f aca="false">AO80/237.16</f>
        <v>6.37122617642098</v>
      </c>
      <c r="AQ80" s="1" t="n">
        <v>15</v>
      </c>
      <c r="AR80" s="1" t="n">
        <v>3830</v>
      </c>
      <c r="AS80" s="3" t="n">
        <f aca="false">AR80/237.16</f>
        <v>16.1494349806038</v>
      </c>
    </row>
    <row r="81" customFormat="false" ht="13.5" hidden="false" customHeight="false" outlineLevel="0" collapsed="false">
      <c r="A81" s="1" t="n">
        <v>19</v>
      </c>
      <c r="B81" s="1" t="n">
        <v>2554</v>
      </c>
      <c r="C81" s="2" t="n">
        <f aca="false">B81/237.16</f>
        <v>10.7691010288413</v>
      </c>
      <c r="D81" s="1" t="n">
        <v>3</v>
      </c>
      <c r="E81" s="1" t="n">
        <v>2019</v>
      </c>
      <c r="F81" s="3" t="n">
        <f aca="false">E81/237.16</f>
        <v>8.5132400067465</v>
      </c>
      <c r="G81" s="1" t="n">
        <v>78</v>
      </c>
      <c r="H81" s="1" t="n">
        <v>1889</v>
      </c>
      <c r="I81" s="3" t="n">
        <f aca="false">H81/237.16</f>
        <v>7.96508686119076</v>
      </c>
      <c r="J81" s="1" t="n">
        <v>78</v>
      </c>
      <c r="K81" s="1" t="n">
        <v>2762</v>
      </c>
      <c r="L81" s="4" t="n">
        <f aca="false">K81/237.16</f>
        <v>11.6461460617305</v>
      </c>
      <c r="M81" s="1" t="n">
        <v>78</v>
      </c>
      <c r="N81" s="1" t="n">
        <v>3451</v>
      </c>
      <c r="O81" s="3" t="n">
        <f aca="false">N81/237.16</f>
        <v>14.5513577331759</v>
      </c>
      <c r="P81" s="1" t="n">
        <v>78</v>
      </c>
      <c r="Q81" s="1" t="n">
        <v>2665</v>
      </c>
      <c r="R81" s="3" t="n">
        <f aca="false">Q81/237.16</f>
        <v>11.2371394838927</v>
      </c>
      <c r="S81" s="1" t="n">
        <v>25</v>
      </c>
      <c r="T81" s="1" t="n">
        <v>4962</v>
      </c>
      <c r="U81" s="3" t="n">
        <f aca="false">T81/237.16</f>
        <v>20.9225839095969</v>
      </c>
      <c r="V81" s="1" t="n">
        <v>78</v>
      </c>
      <c r="W81" s="1" t="n">
        <v>2951</v>
      </c>
      <c r="X81" s="3" t="n">
        <f aca="false">W81/237.16</f>
        <v>12.4430764041154</v>
      </c>
      <c r="Y81" s="1" t="n">
        <v>42</v>
      </c>
      <c r="Z81" s="1" t="n">
        <v>2731</v>
      </c>
      <c r="AA81" s="3" t="n">
        <f aca="false">Z81/237.16</f>
        <v>11.5154326193287</v>
      </c>
      <c r="AB81" s="1" t="n">
        <v>11</v>
      </c>
      <c r="AC81" s="1" t="n">
        <v>3589</v>
      </c>
      <c r="AD81" s="3" t="n">
        <f aca="false">AC81/237.16</f>
        <v>15.1332433799966</v>
      </c>
      <c r="AE81" s="1" t="n">
        <v>29</v>
      </c>
      <c r="AF81" s="1" t="n">
        <v>2400</v>
      </c>
      <c r="AG81" s="3" t="n">
        <f aca="false">AF81/237.16</f>
        <v>10.1197503794906</v>
      </c>
      <c r="AH81" s="1" t="n">
        <v>3</v>
      </c>
      <c r="AI81" s="1" t="n">
        <v>4123</v>
      </c>
      <c r="AJ81" s="3" t="n">
        <f aca="false">AI81/237.16</f>
        <v>17.3848878394333</v>
      </c>
      <c r="AK81" s="1" t="n">
        <v>7</v>
      </c>
      <c r="AL81" s="1" t="n">
        <v>3345</v>
      </c>
      <c r="AM81" s="3" t="n">
        <f aca="false">AL81/237.16</f>
        <v>14.1044020914151</v>
      </c>
      <c r="AN81" s="1" t="n">
        <v>78</v>
      </c>
      <c r="AO81" s="1" t="n">
        <v>2090</v>
      </c>
      <c r="AP81" s="3" t="n">
        <f aca="false">AO81/237.16</f>
        <v>8.8126159554731</v>
      </c>
      <c r="AQ81" s="1" t="n">
        <v>16</v>
      </c>
      <c r="AR81" s="1" t="n">
        <v>2710</v>
      </c>
      <c r="AS81" s="3" t="n">
        <f aca="false">AR81/237.16</f>
        <v>11.4268848035082</v>
      </c>
    </row>
    <row r="82" customFormat="false" ht="13.5" hidden="false" customHeight="false" outlineLevel="0" collapsed="false">
      <c r="A82" s="1" t="n">
        <v>20</v>
      </c>
      <c r="B82" s="1" t="n">
        <v>4024</v>
      </c>
      <c r="C82" s="2" t="n">
        <f aca="false">B82/237.16</f>
        <v>16.9674481362793</v>
      </c>
      <c r="D82" s="1" t="n">
        <v>4</v>
      </c>
      <c r="E82" s="1" t="n">
        <v>2188</v>
      </c>
      <c r="F82" s="3" t="n">
        <f aca="false">E82/237.16</f>
        <v>9.22583909596897</v>
      </c>
      <c r="G82" s="1" t="n">
        <v>79</v>
      </c>
      <c r="H82" s="1" t="n">
        <v>2189</v>
      </c>
      <c r="I82" s="3" t="n">
        <f aca="false">H82/237.16</f>
        <v>9.23005565862709</v>
      </c>
      <c r="J82" s="1" t="n">
        <v>79</v>
      </c>
      <c r="K82" s="1" t="n">
        <v>2466</v>
      </c>
      <c r="L82" s="4" t="n">
        <f aca="false">K82/237.16</f>
        <v>10.3980435149266</v>
      </c>
      <c r="M82" s="1" t="n">
        <v>79</v>
      </c>
      <c r="N82" s="1" t="n">
        <v>4314</v>
      </c>
      <c r="O82" s="3" t="n">
        <f aca="false">N82/237.16</f>
        <v>18.1902513071344</v>
      </c>
      <c r="P82" s="1" t="n">
        <v>79</v>
      </c>
      <c r="Q82" s="1" t="n">
        <v>2149</v>
      </c>
      <c r="R82" s="3" t="n">
        <f aca="false">Q82/237.16</f>
        <v>9.06139315230224</v>
      </c>
      <c r="S82" s="1" t="n">
        <v>26</v>
      </c>
      <c r="T82" s="1" t="n">
        <v>3667</v>
      </c>
      <c r="U82" s="3" t="n">
        <f aca="false">T82/237.16</f>
        <v>15.4621352673301</v>
      </c>
      <c r="V82" s="1" t="n">
        <v>79</v>
      </c>
      <c r="W82" s="1" t="n">
        <v>2042</v>
      </c>
      <c r="X82" s="3" t="n">
        <f aca="false">W82/237.16</f>
        <v>8.61022094788329</v>
      </c>
      <c r="Y82" s="1" t="n">
        <v>43</v>
      </c>
      <c r="Z82" s="1" t="n">
        <v>3417</v>
      </c>
      <c r="AA82" s="3" t="n">
        <f aca="false">Z82/237.16</f>
        <v>14.4079946027998</v>
      </c>
      <c r="AB82" s="1" t="n">
        <v>12</v>
      </c>
      <c r="AC82" s="1" t="n">
        <v>3084</v>
      </c>
      <c r="AD82" s="3" t="n">
        <f aca="false">AC82/237.16</f>
        <v>13.0038792376455</v>
      </c>
      <c r="AE82" s="1" t="n">
        <v>30</v>
      </c>
      <c r="AF82" s="1" t="n">
        <v>2928</v>
      </c>
      <c r="AG82" s="3" t="n">
        <f aca="false">AF82/237.16</f>
        <v>12.3460954629786</v>
      </c>
      <c r="AH82" s="1" t="n">
        <v>4</v>
      </c>
      <c r="AI82" s="1" t="n">
        <v>4475</v>
      </c>
      <c r="AJ82" s="3" t="n">
        <f aca="false">AI82/237.16</f>
        <v>18.8691178950919</v>
      </c>
      <c r="AK82" s="1" t="n">
        <v>8</v>
      </c>
      <c r="AL82" s="1" t="n">
        <v>2574</v>
      </c>
      <c r="AM82" s="3" t="n">
        <f aca="false">AL82/237.16</f>
        <v>10.8534322820037</v>
      </c>
      <c r="AN82" s="1" t="n">
        <v>79</v>
      </c>
      <c r="AO82" s="1" t="n">
        <v>2100</v>
      </c>
      <c r="AP82" s="3" t="n">
        <f aca="false">AO82/237.16</f>
        <v>8.85478158205431</v>
      </c>
      <c r="AQ82" s="1" t="n">
        <v>17</v>
      </c>
      <c r="AR82" s="1" t="n">
        <v>2756</v>
      </c>
      <c r="AS82" s="3" t="n">
        <f aca="false">AR82/237.16</f>
        <v>11.6208466857818</v>
      </c>
    </row>
    <row r="83" customFormat="false" ht="13.5" hidden="false" customHeight="false" outlineLevel="0" collapsed="false">
      <c r="A83" s="1" t="n">
        <v>21</v>
      </c>
      <c r="B83" s="1" t="n">
        <v>2324</v>
      </c>
      <c r="C83" s="2" t="n">
        <f aca="false">B83/237.16</f>
        <v>9.79929161747344</v>
      </c>
      <c r="D83" s="1" t="n">
        <v>5</v>
      </c>
      <c r="E83" s="1" t="n">
        <v>1650</v>
      </c>
      <c r="F83" s="3" t="n">
        <f aca="false">E83/237.16</f>
        <v>6.95732838589982</v>
      </c>
      <c r="G83" s="1" t="n">
        <v>80</v>
      </c>
      <c r="H83" s="1" t="n">
        <v>1628</v>
      </c>
      <c r="I83" s="3" t="n">
        <f aca="false">H83/237.16</f>
        <v>6.86456400742115</v>
      </c>
      <c r="J83" s="1" t="n">
        <v>80</v>
      </c>
      <c r="K83" s="1" t="n">
        <v>1723</v>
      </c>
      <c r="L83" s="4" t="n">
        <f aca="false">K83/237.16</f>
        <v>7.26513745994266</v>
      </c>
      <c r="M83" s="1" t="n">
        <v>80</v>
      </c>
      <c r="N83" s="1" t="n">
        <v>2989</v>
      </c>
      <c r="O83" s="3" t="n">
        <f aca="false">N83/237.16</f>
        <v>12.603305785124</v>
      </c>
      <c r="P83" s="1" t="n">
        <v>80</v>
      </c>
      <c r="Q83" s="1" t="n">
        <v>1946</v>
      </c>
      <c r="R83" s="3" t="n">
        <f aca="false">Q83/237.16</f>
        <v>8.20543093270366</v>
      </c>
      <c r="S83" s="1" t="n">
        <v>27</v>
      </c>
      <c r="T83" s="1" t="n">
        <v>2411</v>
      </c>
      <c r="U83" s="3" t="n">
        <f aca="false">T83/237.16</f>
        <v>10.16613256873</v>
      </c>
      <c r="V83" s="1" t="n">
        <v>80</v>
      </c>
      <c r="W83" s="1" t="n">
        <v>2767</v>
      </c>
      <c r="X83" s="3" t="n">
        <f aca="false">W83/237.16</f>
        <v>11.6672288750211</v>
      </c>
      <c r="Y83" s="1" t="n">
        <v>44</v>
      </c>
      <c r="Z83" s="1" t="n">
        <v>2969</v>
      </c>
      <c r="AA83" s="3" t="n">
        <f aca="false">Z83/237.16</f>
        <v>12.5189745319615</v>
      </c>
      <c r="AB83" s="1" t="n">
        <v>13</v>
      </c>
      <c r="AC83" s="1" t="n">
        <v>2676</v>
      </c>
      <c r="AD83" s="3" t="n">
        <f aca="false">AC83/237.16</f>
        <v>11.2835216731321</v>
      </c>
      <c r="AE83" s="1" t="n">
        <v>31</v>
      </c>
      <c r="AF83" s="1" t="n">
        <v>4937</v>
      </c>
      <c r="AG83" s="3" t="n">
        <f aca="false">AF83/237.16</f>
        <v>20.8171698431439</v>
      </c>
      <c r="AH83" s="1" t="n">
        <v>5</v>
      </c>
      <c r="AI83" s="1" t="n">
        <v>3618</v>
      </c>
      <c r="AJ83" s="3" t="n">
        <f aca="false">AI83/237.16</f>
        <v>15.2555236970821</v>
      </c>
      <c r="AK83" s="1" t="n">
        <v>9</v>
      </c>
      <c r="AL83" s="1" t="n">
        <v>2283</v>
      </c>
      <c r="AM83" s="3" t="n">
        <f aca="false">AL83/237.16</f>
        <v>9.62641254849047</v>
      </c>
      <c r="AN83" s="1" t="n">
        <v>80</v>
      </c>
      <c r="AO83" s="1" t="n">
        <v>3364</v>
      </c>
      <c r="AP83" s="3" t="n">
        <f aca="false">AO83/237.16</f>
        <v>14.1845167819194</v>
      </c>
      <c r="AQ83" s="1" t="n">
        <v>18</v>
      </c>
      <c r="AR83" s="1" t="n">
        <v>2676</v>
      </c>
      <c r="AS83" s="3" t="n">
        <f aca="false">AR83/237.16</f>
        <v>11.2835216731321</v>
      </c>
    </row>
    <row r="84" customFormat="false" ht="13.5" hidden="false" customHeight="false" outlineLevel="0" collapsed="false">
      <c r="A84" s="1" t="n">
        <v>22</v>
      </c>
      <c r="B84" s="1" t="n">
        <v>4386</v>
      </c>
      <c r="C84" s="2" t="n">
        <f aca="false">B84/237.16</f>
        <v>18.4938438185191</v>
      </c>
      <c r="D84" s="1" t="n">
        <v>6</v>
      </c>
      <c r="E84" s="1" t="n">
        <v>3508</v>
      </c>
      <c r="F84" s="3" t="n">
        <f aca="false">E84/237.16</f>
        <v>14.7917018046888</v>
      </c>
      <c r="G84" s="1" t="n">
        <v>81</v>
      </c>
      <c r="H84" s="1" t="n">
        <v>2854</v>
      </c>
      <c r="I84" s="3" t="n">
        <f aca="false">H84/237.16</f>
        <v>12.0340698262776</v>
      </c>
      <c r="J84" s="1" t="n">
        <v>81</v>
      </c>
      <c r="K84" s="1" t="n">
        <v>3060</v>
      </c>
      <c r="L84" s="4" t="n">
        <f aca="false">K84/237.16</f>
        <v>12.9026817338506</v>
      </c>
      <c r="M84" s="1" t="n">
        <v>81</v>
      </c>
      <c r="N84" s="1" t="n">
        <v>2737</v>
      </c>
      <c r="O84" s="3" t="n">
        <f aca="false">N84/237.16</f>
        <v>11.5407319952775</v>
      </c>
      <c r="P84" s="1" t="n">
        <v>81</v>
      </c>
      <c r="Q84" s="1" t="n">
        <v>1718</v>
      </c>
      <c r="R84" s="3" t="n">
        <f aca="false">Q84/237.16</f>
        <v>7.24405464665205</v>
      </c>
      <c r="S84" s="1" t="n">
        <v>28</v>
      </c>
      <c r="T84" s="1" t="n">
        <v>4666</v>
      </c>
      <c r="U84" s="3" t="n">
        <f aca="false">T84/237.16</f>
        <v>19.6744813627931</v>
      </c>
      <c r="V84" s="1" t="n">
        <v>81</v>
      </c>
      <c r="W84" s="1" t="n">
        <v>1836</v>
      </c>
      <c r="X84" s="3" t="n">
        <f aca="false">W84/237.16</f>
        <v>7.74160904031034</v>
      </c>
      <c r="Y84" s="1" t="n">
        <v>45</v>
      </c>
      <c r="Z84" s="1" t="n">
        <v>2676</v>
      </c>
      <c r="AA84" s="3" t="n">
        <f aca="false">Z84/237.16</f>
        <v>11.2835216731321</v>
      </c>
      <c r="AB84" s="1" t="n">
        <v>14</v>
      </c>
      <c r="AC84" s="1" t="n">
        <v>2839</v>
      </c>
      <c r="AD84" s="3" t="n">
        <f aca="false">AC84/237.16</f>
        <v>11.9708213864058</v>
      </c>
      <c r="AE84" s="1" t="n">
        <v>32</v>
      </c>
      <c r="AF84" s="1" t="n">
        <v>1993</v>
      </c>
      <c r="AG84" s="3" t="n">
        <f aca="false">AF84/237.16</f>
        <v>8.40360937763535</v>
      </c>
      <c r="AH84" s="1" t="n">
        <v>6</v>
      </c>
      <c r="AI84" s="1" t="n">
        <v>2525</v>
      </c>
      <c r="AJ84" s="3" t="n">
        <f aca="false">AI84/237.16</f>
        <v>10.6468207117558</v>
      </c>
      <c r="AK84" s="1" t="n">
        <v>10</v>
      </c>
      <c r="AL84" s="1" t="n">
        <v>2600</v>
      </c>
      <c r="AM84" s="3" t="n">
        <f aca="false">AL84/237.16</f>
        <v>10.9630629111149</v>
      </c>
      <c r="AN84" s="1" t="n">
        <v>81</v>
      </c>
      <c r="AO84" s="1" t="n">
        <v>2105</v>
      </c>
      <c r="AP84" s="3" t="n">
        <f aca="false">AO84/237.16</f>
        <v>8.87586439534491</v>
      </c>
      <c r="AQ84" s="1" t="n">
        <v>19</v>
      </c>
      <c r="AR84" s="1" t="n">
        <v>1941</v>
      </c>
      <c r="AS84" s="3" t="n">
        <f aca="false">AR84/237.16</f>
        <v>8.18434811941306</v>
      </c>
    </row>
    <row r="85" customFormat="false" ht="13.5" hidden="false" customHeight="false" outlineLevel="0" collapsed="false">
      <c r="A85" s="1" t="n">
        <v>23</v>
      </c>
      <c r="B85" s="1" t="n">
        <v>2901</v>
      </c>
      <c r="C85" s="2" t="n">
        <f aca="false">B85/237.16</f>
        <v>12.2322482712093</v>
      </c>
      <c r="D85" s="1" t="n">
        <v>7</v>
      </c>
      <c r="E85" s="1" t="n">
        <v>2125</v>
      </c>
      <c r="F85" s="3" t="n">
        <f aca="false">E85/237.16</f>
        <v>8.96019564850734</v>
      </c>
      <c r="G85" s="1" t="n">
        <v>82</v>
      </c>
      <c r="H85" s="1" t="n">
        <v>2437</v>
      </c>
      <c r="I85" s="3" t="n">
        <f aca="false">H85/237.16</f>
        <v>10.2757631978411</v>
      </c>
      <c r="J85" s="1" t="n">
        <v>82</v>
      </c>
      <c r="K85" s="1" t="n">
        <v>2267</v>
      </c>
      <c r="L85" s="4" t="n">
        <f aca="false">K85/237.16</f>
        <v>9.55894754596053</v>
      </c>
      <c r="M85" s="1" t="n">
        <v>82</v>
      </c>
      <c r="N85" s="1" t="n">
        <v>2668</v>
      </c>
      <c r="O85" s="3" t="n">
        <f aca="false">N85/237.16</f>
        <v>11.2497891718671</v>
      </c>
      <c r="P85" s="1" t="n">
        <v>82</v>
      </c>
      <c r="Q85" s="1" t="n">
        <v>1423</v>
      </c>
      <c r="R85" s="3" t="n">
        <f aca="false">Q85/237.16</f>
        <v>6.00016866250633</v>
      </c>
      <c r="S85" s="1" t="n">
        <v>29</v>
      </c>
      <c r="T85" s="1" t="n">
        <v>4096</v>
      </c>
      <c r="U85" s="3" t="n">
        <f aca="false">T85/237.16</f>
        <v>17.271040647664</v>
      </c>
      <c r="V85" s="1" t="n">
        <v>82</v>
      </c>
      <c r="W85" s="1" t="n">
        <v>2688</v>
      </c>
      <c r="X85" s="3" t="n">
        <f aca="false">W85/237.16</f>
        <v>11.3341204250295</v>
      </c>
      <c r="Y85" s="1" t="n">
        <v>46</v>
      </c>
      <c r="Z85" s="1" t="n">
        <v>3166</v>
      </c>
      <c r="AA85" s="3" t="n">
        <f aca="false">Z85/237.16</f>
        <v>13.3496373756114</v>
      </c>
      <c r="AB85" s="1" t="n">
        <v>15</v>
      </c>
      <c r="AC85" s="1" t="n">
        <v>2493</v>
      </c>
      <c r="AD85" s="3" t="n">
        <f aca="false">AC85/237.16</f>
        <v>10.5118907066959</v>
      </c>
      <c r="AE85" s="1" t="n">
        <v>33</v>
      </c>
      <c r="AF85" s="1" t="n">
        <v>2489</v>
      </c>
      <c r="AG85" s="3" t="n">
        <f aca="false">AF85/237.16</f>
        <v>10.4950244560634</v>
      </c>
      <c r="AH85" s="1" t="n">
        <v>7</v>
      </c>
      <c r="AI85" s="1" t="n">
        <v>3762</v>
      </c>
      <c r="AJ85" s="3" t="n">
        <f aca="false">AI85/237.16</f>
        <v>15.8627087198516</v>
      </c>
      <c r="AK85" s="1" t="n">
        <v>11</v>
      </c>
      <c r="AL85" s="1" t="n">
        <v>2804</v>
      </c>
      <c r="AM85" s="3" t="n">
        <f aca="false">AL85/237.16</f>
        <v>11.8232416933716</v>
      </c>
      <c r="AN85" s="1" t="n">
        <v>82</v>
      </c>
      <c r="AO85" s="1" t="n">
        <v>1672</v>
      </c>
      <c r="AP85" s="3" t="n">
        <f aca="false">AO85/237.16</f>
        <v>7.05009276437848</v>
      </c>
      <c r="AQ85" s="1" t="n">
        <v>20</v>
      </c>
      <c r="AR85" s="1" t="n">
        <v>2946</v>
      </c>
      <c r="AS85" s="3" t="n">
        <f aca="false">AR85/237.16</f>
        <v>12.4219935908248</v>
      </c>
    </row>
    <row r="86" customFormat="false" ht="13.5" hidden="false" customHeight="false" outlineLevel="0" collapsed="false">
      <c r="A86" s="1" t="n">
        <v>24</v>
      </c>
      <c r="B86" s="1" t="n">
        <v>2706</v>
      </c>
      <c r="C86" s="2" t="n">
        <f aca="false">B86/237.16</f>
        <v>11.4100185528757</v>
      </c>
      <c r="D86" s="1" t="n">
        <v>8</v>
      </c>
      <c r="E86" s="1" t="n">
        <v>3371</v>
      </c>
      <c r="F86" s="3" t="n">
        <f aca="false">E86/237.16</f>
        <v>14.2140327205262</v>
      </c>
      <c r="G86" s="1" t="n">
        <v>83</v>
      </c>
      <c r="H86" s="1" t="n">
        <v>2931</v>
      </c>
      <c r="I86" s="3" t="n">
        <f aca="false">H86/237.16</f>
        <v>12.3587451509529</v>
      </c>
      <c r="J86" s="1" t="n">
        <v>83</v>
      </c>
      <c r="K86" s="1" t="n">
        <v>2950</v>
      </c>
      <c r="L86" s="4" t="n">
        <f aca="false">K86/237.16</f>
        <v>12.4388598414572</v>
      </c>
      <c r="M86" s="1" t="n">
        <v>83</v>
      </c>
      <c r="N86" s="1" t="n">
        <v>1857</v>
      </c>
      <c r="O86" s="3" t="n">
        <f aca="false">N86/237.16</f>
        <v>7.83015685613088</v>
      </c>
      <c r="P86" s="1" t="n">
        <v>83</v>
      </c>
      <c r="Q86" s="1" t="n">
        <v>2135</v>
      </c>
      <c r="R86" s="3" t="n">
        <f aca="false">Q86/237.16</f>
        <v>9.00236127508855</v>
      </c>
      <c r="S86" s="1" t="n">
        <v>30</v>
      </c>
      <c r="T86" s="1" t="n">
        <v>5749</v>
      </c>
      <c r="U86" s="3" t="n">
        <f aca="false">T86/237.16</f>
        <v>24.2410187215382</v>
      </c>
      <c r="V86" s="1" t="n">
        <v>83</v>
      </c>
      <c r="W86" s="1" t="n">
        <v>1902</v>
      </c>
      <c r="X86" s="3" t="n">
        <f aca="false">W86/237.16</f>
        <v>8.01990217574633</v>
      </c>
      <c r="Y86" s="1" t="n">
        <v>47</v>
      </c>
      <c r="Z86" s="1" t="n">
        <v>2282</v>
      </c>
      <c r="AA86" s="3" t="n">
        <f aca="false">Z86/237.16</f>
        <v>9.62219598583235</v>
      </c>
      <c r="AB86" s="1" t="n">
        <v>16</v>
      </c>
      <c r="AC86" s="1" t="n">
        <v>2560</v>
      </c>
      <c r="AD86" s="3" t="n">
        <f aca="false">AC86/237.16</f>
        <v>10.79440040479</v>
      </c>
      <c r="AE86" s="1" t="n">
        <v>34</v>
      </c>
      <c r="AF86" s="1" t="n">
        <v>2736</v>
      </c>
      <c r="AG86" s="3" t="n">
        <f aca="false">AF86/237.16</f>
        <v>11.5365154326193</v>
      </c>
      <c r="AH86" s="1" t="n">
        <v>8</v>
      </c>
      <c r="AI86" s="1" t="n">
        <v>3045</v>
      </c>
      <c r="AJ86" s="3" t="n">
        <f aca="false">AI86/237.16</f>
        <v>12.8394332939787</v>
      </c>
      <c r="AK86" s="1" t="n">
        <v>12</v>
      </c>
      <c r="AL86" s="1" t="n">
        <v>3889</v>
      </c>
      <c r="AM86" s="3" t="n">
        <f aca="false">AL86/237.16</f>
        <v>16.398212177433</v>
      </c>
      <c r="AN86" s="1" t="n">
        <v>83</v>
      </c>
      <c r="AO86" s="1" t="n">
        <v>2791</v>
      </c>
      <c r="AP86" s="3" t="n">
        <f aca="false">AO86/237.16</f>
        <v>11.768426378816</v>
      </c>
      <c r="AQ86" s="1" t="n">
        <v>21</v>
      </c>
      <c r="AR86" s="1" t="n">
        <v>2936</v>
      </c>
      <c r="AS86" s="3" t="n">
        <f aca="false">AR86/237.16</f>
        <v>12.3798279642436</v>
      </c>
    </row>
    <row r="87" customFormat="false" ht="13.5" hidden="false" customHeight="false" outlineLevel="0" collapsed="false">
      <c r="A87" s="1" t="n">
        <v>25</v>
      </c>
      <c r="B87" s="1" t="n">
        <v>2505</v>
      </c>
      <c r="C87" s="2" t="n">
        <f aca="false">B87/237.16</f>
        <v>10.5624894585934</v>
      </c>
      <c r="D87" s="1" t="n">
        <v>9</v>
      </c>
      <c r="E87" s="1" t="n">
        <v>2719</v>
      </c>
      <c r="F87" s="3" t="n">
        <f aca="false">E87/237.16</f>
        <v>11.4648338674313</v>
      </c>
      <c r="G87" s="1" t="n">
        <v>84</v>
      </c>
      <c r="H87" s="1" t="n">
        <v>3249</v>
      </c>
      <c r="I87" s="3" t="n">
        <f aca="false">H87/237.16</f>
        <v>13.6996120762355</v>
      </c>
      <c r="J87" s="1" t="n">
        <v>84</v>
      </c>
      <c r="K87" s="1" t="n">
        <v>2493</v>
      </c>
      <c r="L87" s="4" t="n">
        <f aca="false">K87/237.16</f>
        <v>10.5118907066959</v>
      </c>
      <c r="M87" s="1" t="n">
        <v>84</v>
      </c>
      <c r="N87" s="1" t="n">
        <v>3238</v>
      </c>
      <c r="O87" s="3" t="n">
        <f aca="false">N87/237.16</f>
        <v>13.6532298869961</v>
      </c>
      <c r="P87" s="1" t="n">
        <v>84</v>
      </c>
      <c r="Q87" s="1" t="n">
        <v>2582</v>
      </c>
      <c r="R87" s="3" t="n">
        <f aca="false">Q87/237.16</f>
        <v>10.8871647832687</v>
      </c>
      <c r="S87" s="1" t="n">
        <v>31</v>
      </c>
      <c r="T87" s="1" t="n">
        <v>5862</v>
      </c>
      <c r="U87" s="3" t="n">
        <f aca="false">T87/237.16</f>
        <v>24.7174903019059</v>
      </c>
      <c r="V87" s="1" t="n">
        <v>84</v>
      </c>
      <c r="W87" s="1" t="n">
        <v>1986</v>
      </c>
      <c r="X87" s="3" t="n">
        <f aca="false">W87/237.16</f>
        <v>8.3740934390285</v>
      </c>
      <c r="Y87" s="1" t="n">
        <v>48</v>
      </c>
      <c r="Z87" s="1" t="n">
        <v>3906</v>
      </c>
      <c r="AA87" s="3" t="n">
        <f aca="false">Z87/237.16</f>
        <v>16.469893742621</v>
      </c>
      <c r="AB87" s="1" t="n">
        <v>17</v>
      </c>
      <c r="AC87" s="1" t="n">
        <v>2848</v>
      </c>
      <c r="AD87" s="3" t="n">
        <f aca="false">AC87/237.16</f>
        <v>12.0087704503289</v>
      </c>
      <c r="AE87" s="1" t="n">
        <v>35</v>
      </c>
      <c r="AF87" s="1" t="n">
        <v>2113</v>
      </c>
      <c r="AG87" s="3" t="n">
        <f aca="false">AF87/237.16</f>
        <v>8.90959689660988</v>
      </c>
      <c r="AH87" s="1" t="n">
        <v>9</v>
      </c>
      <c r="AI87" s="1" t="n">
        <v>2703</v>
      </c>
      <c r="AJ87" s="3" t="n">
        <f aca="false">AI87/237.16</f>
        <v>11.3973688649013</v>
      </c>
      <c r="AK87" s="1" t="n">
        <v>13</v>
      </c>
      <c r="AL87" s="1" t="n">
        <v>2631</v>
      </c>
      <c r="AM87" s="3" t="n">
        <f aca="false">AL87/237.16</f>
        <v>11.0937763535166</v>
      </c>
      <c r="AN87" s="1" t="n">
        <v>84</v>
      </c>
      <c r="AO87" s="1" t="n">
        <v>2455</v>
      </c>
      <c r="AP87" s="3" t="n">
        <f aca="false">AO87/237.16</f>
        <v>10.3516613256873</v>
      </c>
      <c r="AQ87" s="1" t="n">
        <v>22</v>
      </c>
      <c r="AR87" s="1" t="n">
        <v>2761</v>
      </c>
      <c r="AS87" s="3" t="n">
        <f aca="false">AR87/237.16</f>
        <v>11.6419294990724</v>
      </c>
    </row>
    <row r="88" customFormat="false" ht="13.5" hidden="false" customHeight="false" outlineLevel="0" collapsed="false">
      <c r="A88" s="1" t="n">
        <v>26</v>
      </c>
      <c r="B88" s="1" t="n">
        <v>2535</v>
      </c>
      <c r="C88" s="2" t="n">
        <f aca="false">B88/237.16</f>
        <v>10.688986338337</v>
      </c>
      <c r="D88" s="1" t="n">
        <v>10</v>
      </c>
      <c r="E88" s="1" t="n">
        <v>2142</v>
      </c>
      <c r="F88" s="3" t="n">
        <f aca="false">E88/237.16</f>
        <v>9.0318772136954</v>
      </c>
      <c r="G88" s="1" t="n">
        <v>85</v>
      </c>
      <c r="H88" s="1" t="n">
        <v>2402</v>
      </c>
      <c r="I88" s="3" t="n">
        <f aca="false">H88/237.16</f>
        <v>10.1281835048069</v>
      </c>
      <c r="J88" s="1" t="n">
        <v>85</v>
      </c>
      <c r="K88" s="1" t="n">
        <v>2363</v>
      </c>
      <c r="L88" s="4" t="n">
        <f aca="false">K88/237.16</f>
        <v>9.96373756114016</v>
      </c>
      <c r="M88" s="1" t="n">
        <v>85</v>
      </c>
      <c r="N88" s="1" t="n">
        <v>1855</v>
      </c>
      <c r="O88" s="3" t="n">
        <f aca="false">N88/237.16</f>
        <v>7.82172373081464</v>
      </c>
      <c r="P88" s="1" t="n">
        <v>85</v>
      </c>
      <c r="Q88" s="1" t="n">
        <v>1913</v>
      </c>
      <c r="R88" s="3" t="n">
        <f aca="false">Q88/237.16</f>
        <v>8.06628436498566</v>
      </c>
      <c r="S88" s="1" t="n">
        <v>32</v>
      </c>
      <c r="T88" s="1" t="n">
        <v>4972</v>
      </c>
      <c r="U88" s="3" t="n">
        <f aca="false">T88/237.16</f>
        <v>20.9647495361781</v>
      </c>
      <c r="V88" s="1" t="n">
        <v>85</v>
      </c>
      <c r="W88" s="1" t="n">
        <v>2365</v>
      </c>
      <c r="X88" s="3" t="n">
        <f aca="false">W88/237.16</f>
        <v>9.9721706864564</v>
      </c>
      <c r="Y88" s="1" t="n">
        <v>49</v>
      </c>
      <c r="Z88" s="1" t="n">
        <v>4131</v>
      </c>
      <c r="AA88" s="3" t="n">
        <f aca="false">Z88/237.16</f>
        <v>17.4186203406983</v>
      </c>
      <c r="AB88" s="1" t="n">
        <v>18</v>
      </c>
      <c r="AC88" s="1" t="n">
        <v>2575</v>
      </c>
      <c r="AD88" s="3" t="n">
        <f aca="false">AC88/237.16</f>
        <v>10.8576488446618</v>
      </c>
      <c r="AE88" s="1" t="n">
        <v>36</v>
      </c>
      <c r="AF88" s="1" t="n">
        <v>2124</v>
      </c>
      <c r="AG88" s="3" t="n">
        <f aca="false">AF88/237.16</f>
        <v>8.95597908584922</v>
      </c>
      <c r="AH88" s="1" t="n">
        <v>10</v>
      </c>
      <c r="AI88" s="1" t="n">
        <v>3369</v>
      </c>
      <c r="AJ88" s="3" t="n">
        <f aca="false">AI88/237.16</f>
        <v>14.20559959521</v>
      </c>
      <c r="AK88" s="1" t="n">
        <v>14</v>
      </c>
      <c r="AL88" s="1" t="n">
        <v>3082</v>
      </c>
      <c r="AM88" s="3" t="n">
        <f aca="false">AL88/237.16</f>
        <v>12.9954461123292</v>
      </c>
      <c r="AN88" s="1" t="n">
        <v>85</v>
      </c>
      <c r="AO88" s="1" t="n">
        <v>1758</v>
      </c>
      <c r="AP88" s="3" t="n">
        <f aca="false">AO88/237.16</f>
        <v>7.41271715297689</v>
      </c>
      <c r="AQ88" s="1" t="n">
        <v>23</v>
      </c>
      <c r="AR88" s="1" t="n">
        <v>3954</v>
      </c>
      <c r="AS88" s="3" t="n">
        <f aca="false">AR88/237.16</f>
        <v>16.6722887502108</v>
      </c>
    </row>
    <row r="89" customFormat="false" ht="13.5" hidden="false" customHeight="false" outlineLevel="0" collapsed="false">
      <c r="A89" s="1" t="n">
        <v>27</v>
      </c>
      <c r="B89" s="1" t="n">
        <v>2678</v>
      </c>
      <c r="C89" s="2" t="n">
        <f aca="false">B89/237.16</f>
        <v>11.2919547984483</v>
      </c>
      <c r="D89" s="1" t="n">
        <v>11</v>
      </c>
      <c r="E89" s="1" t="n">
        <v>2309</v>
      </c>
      <c r="F89" s="3" t="n">
        <f aca="false">E89/237.16</f>
        <v>9.73604317760162</v>
      </c>
      <c r="G89" s="1" t="n">
        <v>86</v>
      </c>
      <c r="H89" s="1" t="n">
        <v>1898</v>
      </c>
      <c r="I89" s="3" t="n">
        <f aca="false">H89/237.16</f>
        <v>8.00303592511385</v>
      </c>
      <c r="J89" s="1" t="n">
        <v>86</v>
      </c>
      <c r="K89" s="1" t="n">
        <v>2622</v>
      </c>
      <c r="L89" s="4" t="n">
        <f aca="false">K89/237.16</f>
        <v>11.0558272895935</v>
      </c>
      <c r="M89" s="1" t="n">
        <v>86</v>
      </c>
      <c r="N89" s="1" t="n">
        <v>2517</v>
      </c>
      <c r="O89" s="3" t="n">
        <f aca="false">N89/237.16</f>
        <v>10.6130882104908</v>
      </c>
      <c r="P89" s="1" t="n">
        <v>86</v>
      </c>
      <c r="Q89" s="1" t="n">
        <v>2708</v>
      </c>
      <c r="R89" s="3" t="n">
        <f aca="false">Q89/237.16</f>
        <v>11.4184516781919</v>
      </c>
      <c r="S89" s="1" t="n">
        <v>33</v>
      </c>
      <c r="T89" s="1" t="n">
        <v>4602</v>
      </c>
      <c r="U89" s="3" t="n">
        <f aca="false">T89/237.16</f>
        <v>19.4046213526733</v>
      </c>
      <c r="V89" s="1" t="n">
        <v>86</v>
      </c>
      <c r="W89" s="1" t="n">
        <v>1946</v>
      </c>
      <c r="X89" s="3" t="n">
        <f aca="false">W89/237.16</f>
        <v>8.20543093270366</v>
      </c>
      <c r="Y89" s="1" t="n">
        <v>50</v>
      </c>
      <c r="Z89" s="1" t="n">
        <v>4131</v>
      </c>
      <c r="AA89" s="3" t="n">
        <f aca="false">Z89/237.16</f>
        <v>17.4186203406983</v>
      </c>
      <c r="AB89" s="1" t="n">
        <v>19</v>
      </c>
      <c r="AC89" s="1" t="n">
        <v>3577</v>
      </c>
      <c r="AD89" s="3" t="n">
        <f aca="false">AC89/237.16</f>
        <v>15.0826446280992</v>
      </c>
      <c r="AE89" s="1" t="n">
        <v>37</v>
      </c>
      <c r="AF89" s="1" t="n">
        <v>1612</v>
      </c>
      <c r="AG89" s="3" t="n">
        <f aca="false">AF89/237.16</f>
        <v>6.79709900489121</v>
      </c>
      <c r="AH89" s="1" t="n">
        <v>11</v>
      </c>
      <c r="AI89" s="1" t="n">
        <v>3892</v>
      </c>
      <c r="AJ89" s="3" t="n">
        <f aca="false">AI89/237.16</f>
        <v>16.4108618654073</v>
      </c>
      <c r="AK89" s="1" t="n">
        <v>15</v>
      </c>
      <c r="AL89" s="1" t="n">
        <v>3491</v>
      </c>
      <c r="AM89" s="3" t="n">
        <f aca="false">AL89/237.16</f>
        <v>14.7200202395008</v>
      </c>
      <c r="AN89" s="1" t="n">
        <v>86</v>
      </c>
      <c r="AO89" s="1" t="n">
        <v>2271</v>
      </c>
      <c r="AP89" s="3" t="n">
        <f aca="false">AO89/237.16</f>
        <v>9.57581379659302</v>
      </c>
      <c r="AQ89" s="1" t="n">
        <v>24</v>
      </c>
      <c r="AR89" s="1" t="n">
        <v>4035</v>
      </c>
      <c r="AS89" s="3" t="n">
        <f aca="false">AR89/237.16</f>
        <v>17.0138303255186</v>
      </c>
    </row>
    <row r="90" customFormat="false" ht="13.5" hidden="false" customHeight="false" outlineLevel="0" collapsed="false">
      <c r="A90" s="1" t="n">
        <v>28</v>
      </c>
      <c r="B90" s="1" t="n">
        <v>3472</v>
      </c>
      <c r="C90" s="2" t="n">
        <f aca="false">B90/237.16</f>
        <v>14.6399055489965</v>
      </c>
      <c r="D90" s="1" t="n">
        <v>12</v>
      </c>
      <c r="E90" s="1" t="n">
        <v>1733</v>
      </c>
      <c r="F90" s="3" t="n">
        <f aca="false">E90/237.16</f>
        <v>7.30730308652387</v>
      </c>
      <c r="G90" s="1" t="n">
        <v>87</v>
      </c>
      <c r="H90" s="1" t="n">
        <v>2561</v>
      </c>
      <c r="I90" s="3" t="n">
        <f aca="false">H90/237.16</f>
        <v>10.7986169674481</v>
      </c>
      <c r="J90" s="1" t="n">
        <v>87</v>
      </c>
      <c r="K90" s="1" t="n">
        <v>2476</v>
      </c>
      <c r="L90" s="4" t="n">
        <f aca="false">K90/237.16</f>
        <v>10.4402091415078</v>
      </c>
      <c r="M90" s="1" t="n">
        <v>87</v>
      </c>
      <c r="N90" s="1" t="n">
        <v>2302</v>
      </c>
      <c r="O90" s="3" t="n">
        <f aca="false">N90/237.16</f>
        <v>9.70652723899477</v>
      </c>
      <c r="P90" s="1" t="n">
        <v>87</v>
      </c>
      <c r="Q90" s="1" t="n">
        <v>2265</v>
      </c>
      <c r="R90" s="3" t="n">
        <f aca="false">Q90/237.16</f>
        <v>9.55051442064429</v>
      </c>
      <c r="S90" s="1" t="n">
        <v>34</v>
      </c>
      <c r="T90" s="1" t="n">
        <v>3889</v>
      </c>
      <c r="U90" s="3" t="n">
        <f aca="false">T90/237.16</f>
        <v>16.398212177433</v>
      </c>
      <c r="V90" s="1" t="n">
        <v>87</v>
      </c>
      <c r="W90" s="1" t="n">
        <v>2725</v>
      </c>
      <c r="X90" s="3" t="n">
        <f aca="false">W90/237.16</f>
        <v>11.49013324338</v>
      </c>
      <c r="Y90" s="1" t="n">
        <v>51</v>
      </c>
      <c r="Z90" s="1" t="n">
        <v>2084</v>
      </c>
      <c r="AA90" s="3" t="n">
        <f aca="false">Z90/237.16</f>
        <v>8.78731657952437</v>
      </c>
      <c r="AB90" s="1" t="n">
        <v>20</v>
      </c>
      <c r="AC90" s="1" t="n">
        <v>3321</v>
      </c>
      <c r="AD90" s="3" t="n">
        <f aca="false">AC90/237.16</f>
        <v>14.0032045876202</v>
      </c>
      <c r="AE90" s="1" t="n">
        <v>38</v>
      </c>
      <c r="AF90" s="1" t="n">
        <v>2691</v>
      </c>
      <c r="AG90" s="3" t="n">
        <f aca="false">AF90/237.16</f>
        <v>11.3467701130039</v>
      </c>
      <c r="AH90" s="1" t="n">
        <v>12</v>
      </c>
      <c r="AI90" s="1" t="n">
        <v>4154</v>
      </c>
      <c r="AJ90" s="3" t="n">
        <f aca="false">AI90/237.16</f>
        <v>17.5156012818351</v>
      </c>
      <c r="AK90" s="1" t="n">
        <v>16</v>
      </c>
      <c r="AL90" s="1" t="n">
        <v>3719</v>
      </c>
      <c r="AM90" s="3" t="n">
        <f aca="false">AL90/237.16</f>
        <v>15.6813965255524</v>
      </c>
      <c r="AN90" s="1" t="n">
        <v>87</v>
      </c>
      <c r="AO90" s="1" t="n">
        <v>1870</v>
      </c>
      <c r="AP90" s="3" t="n">
        <f aca="false">AO90/237.16</f>
        <v>7.88497217068646</v>
      </c>
      <c r="AQ90" s="1" t="n">
        <v>25</v>
      </c>
      <c r="AR90" s="1" t="n">
        <v>2671</v>
      </c>
      <c r="AS90" s="3" t="n">
        <f aca="false">AR90/237.16</f>
        <v>11.2624388598415</v>
      </c>
    </row>
    <row r="91" customFormat="false" ht="13.5" hidden="false" customHeight="false" outlineLevel="0" collapsed="false">
      <c r="A91" s="1" t="n">
        <v>29</v>
      </c>
      <c r="B91" s="1" t="n">
        <v>4369</v>
      </c>
      <c r="C91" s="2" t="n">
        <f aca="false">B91/237.16</f>
        <v>18.4221622533311</v>
      </c>
      <c r="D91" s="1" t="n">
        <v>13</v>
      </c>
      <c r="E91" s="1" t="n">
        <v>2331</v>
      </c>
      <c r="F91" s="3" t="n">
        <f aca="false">E91/237.16</f>
        <v>9.82880755608028</v>
      </c>
      <c r="G91" s="1" t="n">
        <v>88</v>
      </c>
      <c r="H91" s="1" t="n">
        <v>2681</v>
      </c>
      <c r="I91" s="3" t="n">
        <f aca="false">H91/237.16</f>
        <v>11.3046044864227</v>
      </c>
      <c r="J91" s="1" t="n">
        <v>88</v>
      </c>
      <c r="K91" s="1" t="n">
        <v>2007</v>
      </c>
      <c r="L91" s="4" t="n">
        <f aca="false">K91/237.16</f>
        <v>8.46264125484905</v>
      </c>
      <c r="M91" s="1" t="n">
        <v>88</v>
      </c>
      <c r="N91" s="1" t="n">
        <v>2270</v>
      </c>
      <c r="O91" s="3" t="n">
        <f aca="false">N91/237.16</f>
        <v>9.5715972339349</v>
      </c>
      <c r="P91" s="1" t="n">
        <v>88</v>
      </c>
      <c r="Q91" s="1" t="n">
        <v>2295</v>
      </c>
      <c r="R91" s="3" t="n">
        <f aca="false">Q91/237.16</f>
        <v>9.67701130038793</v>
      </c>
      <c r="S91" s="1" t="n">
        <v>35</v>
      </c>
      <c r="T91" s="1" t="n">
        <v>3432</v>
      </c>
      <c r="U91" s="3" t="n">
        <f aca="false">T91/237.16</f>
        <v>14.4712430426716</v>
      </c>
      <c r="V91" s="1" t="n">
        <v>88</v>
      </c>
      <c r="W91" s="1" t="n">
        <v>1981</v>
      </c>
      <c r="X91" s="3" t="n">
        <f aca="false">W91/237.16</f>
        <v>8.3530106257379</v>
      </c>
      <c r="Y91" s="1" t="n">
        <v>52</v>
      </c>
      <c r="Z91" s="1" t="n">
        <v>3125</v>
      </c>
      <c r="AA91" s="3" t="n">
        <f aca="false">Z91/237.16</f>
        <v>13.1767583066284</v>
      </c>
      <c r="AB91" s="1" t="n">
        <v>21</v>
      </c>
      <c r="AC91" s="1" t="n">
        <v>4050</v>
      </c>
      <c r="AD91" s="3" t="n">
        <f aca="false">AC91/237.16</f>
        <v>17.0770787653905</v>
      </c>
      <c r="AE91" s="1" t="n">
        <v>39</v>
      </c>
      <c r="AF91" s="1" t="n">
        <v>1952</v>
      </c>
      <c r="AG91" s="3" t="n">
        <f aca="false">AF91/237.16</f>
        <v>8.23073030865239</v>
      </c>
      <c r="AH91" s="1" t="n">
        <v>13</v>
      </c>
      <c r="AI91" s="1" t="n">
        <v>2200</v>
      </c>
      <c r="AJ91" s="3" t="n">
        <f aca="false">AI91/237.16</f>
        <v>9.27643784786642</v>
      </c>
      <c r="AK91" s="1" t="n">
        <v>17</v>
      </c>
      <c r="AL91" s="1" t="n">
        <v>3317</v>
      </c>
      <c r="AM91" s="3" t="n">
        <f aca="false">AL91/237.16</f>
        <v>13.9863383369877</v>
      </c>
      <c r="AN91" s="1" t="n">
        <v>88</v>
      </c>
      <c r="AO91" s="1" t="n">
        <v>3069</v>
      </c>
      <c r="AP91" s="3" t="n">
        <f aca="false">AO91/237.16</f>
        <v>12.9406307977737</v>
      </c>
      <c r="AQ91" s="1" t="n">
        <v>26</v>
      </c>
      <c r="AR91" s="1" t="n">
        <v>2938</v>
      </c>
      <c r="AS91" s="3" t="n">
        <f aca="false">AR91/237.16</f>
        <v>12.3882610895598</v>
      </c>
    </row>
    <row r="92" customFormat="false" ht="13.5" hidden="false" customHeight="false" outlineLevel="0" collapsed="false">
      <c r="A92" s="1" t="n">
        <v>30</v>
      </c>
      <c r="B92" s="1" t="n">
        <v>3631</v>
      </c>
      <c r="C92" s="2" t="n">
        <f aca="false">B92/237.16</f>
        <v>15.3103390116377</v>
      </c>
      <c r="D92" s="1" t="n">
        <v>14</v>
      </c>
      <c r="E92" s="1" t="n">
        <v>3471</v>
      </c>
      <c r="F92" s="3" t="n">
        <f aca="false">E92/237.16</f>
        <v>14.6356889863383</v>
      </c>
      <c r="G92" s="1" t="n">
        <v>89</v>
      </c>
      <c r="H92" s="1" t="n">
        <v>2238</v>
      </c>
      <c r="I92" s="3" t="n">
        <f aca="false">H92/237.16</f>
        <v>9.43666722887502</v>
      </c>
      <c r="J92" s="1" t="n">
        <v>89</v>
      </c>
      <c r="K92" s="1" t="n">
        <v>2315</v>
      </c>
      <c r="L92" s="4" t="n">
        <f aca="false">K92/237.16</f>
        <v>9.76134255355035</v>
      </c>
      <c r="M92" s="1" t="n">
        <v>89</v>
      </c>
      <c r="N92" s="1" t="n">
        <v>1231</v>
      </c>
      <c r="O92" s="3" t="n">
        <f aca="false">N92/237.16</f>
        <v>5.19058863214707</v>
      </c>
      <c r="P92" s="1" t="n">
        <v>89</v>
      </c>
      <c r="Q92" s="1" t="n">
        <v>2525</v>
      </c>
      <c r="R92" s="3" t="n">
        <f aca="false">Q92/237.16</f>
        <v>10.6468207117558</v>
      </c>
      <c r="S92" s="1" t="n">
        <v>36</v>
      </c>
      <c r="T92" s="1" t="n">
        <v>5431</v>
      </c>
      <c r="U92" s="3" t="n">
        <f aca="false">T92/237.16</f>
        <v>22.9001517962557</v>
      </c>
      <c r="V92" s="1" t="n">
        <v>89</v>
      </c>
      <c r="W92" s="1" t="n">
        <v>3720</v>
      </c>
      <c r="X92" s="3" t="n">
        <f aca="false">W92/237.16</f>
        <v>15.6856130882105</v>
      </c>
      <c r="Y92" s="1" t="n">
        <v>53</v>
      </c>
      <c r="Z92" s="1" t="n">
        <v>2143</v>
      </c>
      <c r="AA92" s="3" t="n">
        <f aca="false">Z92/237.16</f>
        <v>9.03609377635352</v>
      </c>
      <c r="AB92" s="1" t="n">
        <v>22</v>
      </c>
      <c r="AC92" s="1" t="n">
        <v>2566</v>
      </c>
      <c r="AD92" s="3" t="n">
        <f aca="false">AC92/237.16</f>
        <v>10.8196997807387</v>
      </c>
      <c r="AE92" s="1" t="n">
        <v>40</v>
      </c>
      <c r="AF92" s="1" t="n">
        <v>1887</v>
      </c>
      <c r="AG92" s="3" t="n">
        <f aca="false">AF92/237.16</f>
        <v>7.95665373587452</v>
      </c>
      <c r="AH92" s="1" t="n">
        <v>14</v>
      </c>
      <c r="AI92" s="1" t="n">
        <v>2746</v>
      </c>
      <c r="AJ92" s="3" t="n">
        <f aca="false">AI92/237.16</f>
        <v>11.5786810592005</v>
      </c>
      <c r="AK92" s="1" t="n">
        <v>18</v>
      </c>
      <c r="AL92" s="1" t="n">
        <v>3164</v>
      </c>
      <c r="AM92" s="3" t="n">
        <f aca="false">AL92/237.16</f>
        <v>13.3412042502952</v>
      </c>
      <c r="AN92" s="1" t="n">
        <v>89</v>
      </c>
      <c r="AO92" s="1" t="n">
        <v>2633</v>
      </c>
      <c r="AP92" s="3" t="n">
        <f aca="false">AO92/237.16</f>
        <v>11.1022094788329</v>
      </c>
      <c r="AQ92" s="1" t="n">
        <v>27</v>
      </c>
      <c r="AR92" s="1" t="n">
        <v>3972</v>
      </c>
      <c r="AS92" s="3" t="n">
        <f aca="false">AR92/237.16</f>
        <v>16.748186878057</v>
      </c>
    </row>
    <row r="93" customFormat="false" ht="13.5" hidden="false" customHeight="false" outlineLevel="0" collapsed="false">
      <c r="A93" s="1" t="n">
        <v>31</v>
      </c>
      <c r="B93" s="1" t="n">
        <v>2518</v>
      </c>
      <c r="C93" s="2" t="n">
        <f aca="false">B93/237.16</f>
        <v>10.6173047731489</v>
      </c>
      <c r="D93" s="1" t="n">
        <v>15</v>
      </c>
      <c r="E93" s="1" t="n">
        <v>3238</v>
      </c>
      <c r="F93" s="3" t="n">
        <f aca="false">E93/237.16</f>
        <v>13.6532298869961</v>
      </c>
      <c r="G93" s="1" t="n">
        <v>90</v>
      </c>
      <c r="H93" s="1" t="n">
        <v>2327</v>
      </c>
      <c r="I93" s="3" t="n">
        <f aca="false">H93/237.16</f>
        <v>9.8119413054478</v>
      </c>
      <c r="J93" s="1" t="n">
        <v>90</v>
      </c>
      <c r="K93" s="1" t="n">
        <v>3451</v>
      </c>
      <c r="L93" s="4" t="n">
        <f aca="false">K93/237.16</f>
        <v>14.5513577331759</v>
      </c>
      <c r="M93" s="1" t="n">
        <v>90</v>
      </c>
      <c r="N93" s="1" t="n">
        <v>3698</v>
      </c>
      <c r="O93" s="3" t="n">
        <f aca="false">N93/237.16</f>
        <v>15.5928487097318</v>
      </c>
      <c r="P93" s="1" t="n">
        <v>1</v>
      </c>
      <c r="Q93" s="1" t="n">
        <v>2660</v>
      </c>
      <c r="R93" s="3" t="n">
        <f aca="false">Q93/237.16</f>
        <v>11.2160566706021</v>
      </c>
      <c r="S93" s="1" t="n">
        <v>37</v>
      </c>
      <c r="T93" s="1" t="n">
        <v>4728</v>
      </c>
      <c r="U93" s="3" t="n">
        <f aca="false">T93/237.16</f>
        <v>19.9359082475966</v>
      </c>
      <c r="V93" s="1" t="n">
        <v>90</v>
      </c>
      <c r="W93" s="1" t="n">
        <v>2954</v>
      </c>
      <c r="X93" s="3" t="n">
        <f aca="false">W93/237.16</f>
        <v>12.4557260920897</v>
      </c>
      <c r="Y93" s="1" t="n">
        <v>54</v>
      </c>
      <c r="Z93" s="1" t="n">
        <v>2235</v>
      </c>
      <c r="AA93" s="3" t="n">
        <f aca="false">Z93/237.16</f>
        <v>9.42401754090066</v>
      </c>
      <c r="AB93" s="1" t="n">
        <v>23</v>
      </c>
      <c r="AC93" s="1" t="n">
        <v>4943</v>
      </c>
      <c r="AD93" s="3" t="n">
        <f aca="false">AC93/237.16</f>
        <v>20.8424692190926</v>
      </c>
      <c r="AE93" s="1" t="n">
        <v>41</v>
      </c>
      <c r="AF93" s="1" t="n">
        <v>1949</v>
      </c>
      <c r="AG93" s="3" t="n">
        <f aca="false">AF93/237.16</f>
        <v>8.21808062067802</v>
      </c>
      <c r="AH93" s="1" t="n">
        <v>15</v>
      </c>
      <c r="AI93" s="1" t="n">
        <v>2554</v>
      </c>
      <c r="AJ93" s="3" t="n">
        <f aca="false">AI93/237.16</f>
        <v>10.7691010288413</v>
      </c>
      <c r="AK93" s="1" t="n">
        <v>19</v>
      </c>
      <c r="AL93" s="1" t="n">
        <v>2920</v>
      </c>
      <c r="AM93" s="3" t="n">
        <f aca="false">AL93/237.16</f>
        <v>12.3123629617136</v>
      </c>
      <c r="AN93" s="1" t="n">
        <v>90</v>
      </c>
      <c r="AO93" s="1" t="n">
        <v>2751</v>
      </c>
      <c r="AP93" s="3" t="n">
        <f aca="false">AO93/237.16</f>
        <v>11.5997638724911</v>
      </c>
      <c r="AQ93" s="1" t="n">
        <v>28</v>
      </c>
      <c r="AR93" s="1" t="n">
        <v>4819</v>
      </c>
      <c r="AS93" s="3" t="n">
        <f aca="false">AR93/237.16</f>
        <v>20.3196154494856</v>
      </c>
    </row>
    <row r="94" customFormat="false" ht="13.5" hidden="false" customHeight="false" outlineLevel="0" collapsed="false">
      <c r="A94" s="1" t="n">
        <v>32</v>
      </c>
      <c r="B94" s="1" t="n">
        <v>2687</v>
      </c>
      <c r="C94" s="2" t="n">
        <f aca="false">B94/237.16</f>
        <v>11.3299038623714</v>
      </c>
      <c r="D94" s="1" t="n">
        <v>16</v>
      </c>
      <c r="E94" s="1" t="n">
        <v>2446</v>
      </c>
      <c r="F94" s="3" t="n">
        <f aca="false">E94/237.16</f>
        <v>10.3137122617642</v>
      </c>
      <c r="G94" s="1" t="n">
        <v>91</v>
      </c>
      <c r="H94" s="1" t="n">
        <v>2441</v>
      </c>
      <c r="I94" s="3" t="n">
        <f aca="false">H94/237.16</f>
        <v>10.2926294484736</v>
      </c>
      <c r="J94" s="1" t="n">
        <v>91</v>
      </c>
      <c r="K94" s="1" t="n">
        <v>1957</v>
      </c>
      <c r="L94" s="4" t="n">
        <f aca="false">K94/237.16</f>
        <v>8.25181312194299</v>
      </c>
      <c r="M94" s="1" t="n">
        <v>91</v>
      </c>
      <c r="N94" s="1" t="n">
        <v>2143</v>
      </c>
      <c r="O94" s="3" t="n">
        <f aca="false">N94/237.16</f>
        <v>9.03609377635352</v>
      </c>
      <c r="P94" s="1" t="n">
        <v>2</v>
      </c>
      <c r="Q94" s="1" t="n">
        <v>2566</v>
      </c>
      <c r="R94" s="3" t="n">
        <f aca="false">Q94/237.16</f>
        <v>10.8196997807387</v>
      </c>
      <c r="S94" s="1" t="n">
        <v>38</v>
      </c>
      <c r="T94" s="1" t="n">
        <v>3145</v>
      </c>
      <c r="U94" s="3" t="n">
        <f aca="false">T94/237.16</f>
        <v>13.2610895597909</v>
      </c>
      <c r="V94" s="1" t="n">
        <v>91</v>
      </c>
      <c r="W94" s="1" t="n">
        <v>2886</v>
      </c>
      <c r="X94" s="3" t="n">
        <f aca="false">W94/237.16</f>
        <v>12.1689998313375</v>
      </c>
      <c r="Y94" s="1" t="n">
        <v>55</v>
      </c>
      <c r="Z94" s="1" t="n">
        <v>2641</v>
      </c>
      <c r="AA94" s="3" t="n">
        <f aca="false">Z94/237.16</f>
        <v>11.1359419800978</v>
      </c>
      <c r="AB94" s="1" t="n">
        <v>24</v>
      </c>
      <c r="AC94" s="1" t="n">
        <v>4351</v>
      </c>
      <c r="AD94" s="3" t="n">
        <f aca="false">AC94/237.16</f>
        <v>18.3462641254849</v>
      </c>
      <c r="AE94" s="1" t="n">
        <v>42</v>
      </c>
      <c r="AF94" s="1" t="n">
        <v>3230</v>
      </c>
      <c r="AG94" s="3" t="n">
        <f aca="false">AF94/237.16</f>
        <v>13.6194973857312</v>
      </c>
      <c r="AH94" s="1" t="n">
        <v>16</v>
      </c>
      <c r="AI94" s="1" t="n">
        <v>3720</v>
      </c>
      <c r="AJ94" s="3" t="n">
        <f aca="false">AI94/237.16</f>
        <v>15.6856130882105</v>
      </c>
      <c r="AK94" s="1" t="n">
        <v>20</v>
      </c>
      <c r="AL94" s="1" t="n">
        <v>2827</v>
      </c>
      <c r="AM94" s="3" t="n">
        <f aca="false">AL94/237.16</f>
        <v>11.9202226345083</v>
      </c>
      <c r="AN94" s="1" t="n">
        <v>91</v>
      </c>
      <c r="AO94" s="1" t="n">
        <v>2611</v>
      </c>
      <c r="AP94" s="3" t="n">
        <f aca="false">AO94/237.16</f>
        <v>11.0094451003542</v>
      </c>
      <c r="AQ94" s="1" t="n">
        <v>29</v>
      </c>
      <c r="AR94" s="1" t="n">
        <v>3329</v>
      </c>
      <c r="AS94" s="3" t="n">
        <f aca="false">AR94/237.16</f>
        <v>14.0369370888851</v>
      </c>
    </row>
    <row r="95" customFormat="false" ht="13.5" hidden="false" customHeight="false" outlineLevel="0" collapsed="false">
      <c r="A95" s="1" t="n">
        <v>33</v>
      </c>
      <c r="B95" s="1" t="n">
        <v>3394</v>
      </c>
      <c r="C95" s="2" t="n">
        <f aca="false">B95/237.16</f>
        <v>14.311013661663</v>
      </c>
      <c r="D95" s="1" t="n">
        <v>17</v>
      </c>
      <c r="E95" s="1" t="n">
        <v>3072</v>
      </c>
      <c r="F95" s="3" t="n">
        <f aca="false">E95/237.16</f>
        <v>12.953280485748</v>
      </c>
      <c r="G95" s="1" t="n">
        <v>92</v>
      </c>
      <c r="H95" s="1" t="n">
        <v>2115</v>
      </c>
      <c r="I95" s="3" t="n">
        <f aca="false">H95/237.16</f>
        <v>8.91803002192613</v>
      </c>
      <c r="J95" s="1" t="n">
        <v>92</v>
      </c>
      <c r="K95" s="1" t="n">
        <v>1674</v>
      </c>
      <c r="L95" s="4" t="n">
        <f aca="false">K95/237.16</f>
        <v>7.05852588969472</v>
      </c>
      <c r="M95" s="1" t="n">
        <v>92</v>
      </c>
      <c r="N95" s="1" t="n">
        <v>1787</v>
      </c>
      <c r="O95" s="3" t="n">
        <f aca="false">N95/237.16</f>
        <v>7.53499747006241</v>
      </c>
      <c r="P95" s="1" t="n">
        <v>3</v>
      </c>
      <c r="Q95" s="1" t="n">
        <v>2825</v>
      </c>
      <c r="R95" s="3" t="n">
        <f aca="false">Q95/237.16</f>
        <v>11.9117895091921</v>
      </c>
      <c r="S95" s="1" t="n">
        <v>39</v>
      </c>
      <c r="T95" s="1" t="n">
        <v>5210</v>
      </c>
      <c r="U95" s="3" t="n">
        <f aca="false">T95/237.16</f>
        <v>21.9682914488109</v>
      </c>
      <c r="V95" s="1" t="n">
        <v>92</v>
      </c>
      <c r="W95" s="1" t="n">
        <v>1795</v>
      </c>
      <c r="X95" s="3" t="n">
        <f aca="false">W95/237.16</f>
        <v>7.56872997132737</v>
      </c>
      <c r="Y95" s="1" t="n">
        <v>56</v>
      </c>
      <c r="Z95" s="1" t="n">
        <v>3154</v>
      </c>
      <c r="AA95" s="3" t="n">
        <f aca="false">Z95/237.16</f>
        <v>13.299038623714</v>
      </c>
      <c r="AB95" s="1" t="n">
        <v>25</v>
      </c>
      <c r="AC95" s="1" t="n">
        <v>2805</v>
      </c>
      <c r="AD95" s="3" t="n">
        <f aca="false">AC95/237.16</f>
        <v>11.8274582560297</v>
      </c>
      <c r="AE95" s="1" t="n">
        <v>43</v>
      </c>
      <c r="AF95" s="1" t="n">
        <v>2029</v>
      </c>
      <c r="AG95" s="3" t="n">
        <f aca="false">AF95/237.16</f>
        <v>8.55540563332771</v>
      </c>
      <c r="AH95" s="1" t="n">
        <v>17</v>
      </c>
      <c r="AI95" s="1" t="n">
        <v>2561</v>
      </c>
      <c r="AJ95" s="3" t="n">
        <f aca="false">AI95/237.16</f>
        <v>10.7986169674481</v>
      </c>
      <c r="AK95" s="1" t="n">
        <v>21</v>
      </c>
      <c r="AL95" s="1" t="n">
        <v>2388</v>
      </c>
      <c r="AM95" s="3" t="n">
        <f aca="false">AL95/237.16</f>
        <v>10.0691516275932</v>
      </c>
      <c r="AN95" s="1" t="n">
        <v>92</v>
      </c>
      <c r="AO95" s="1" t="n">
        <v>3490</v>
      </c>
      <c r="AP95" s="3" t="n">
        <f aca="false">AO95/237.16</f>
        <v>14.7158036768426</v>
      </c>
      <c r="AQ95" s="1" t="n">
        <v>30</v>
      </c>
      <c r="AR95" s="1" t="n">
        <v>3396</v>
      </c>
      <c r="AS95" s="3" t="n">
        <f aca="false">AR95/237.16</f>
        <v>14.3194467869793</v>
      </c>
    </row>
    <row r="96" customFormat="false" ht="13.5" hidden="false" customHeight="false" outlineLevel="0" collapsed="false">
      <c r="A96" s="1" t="n">
        <v>34</v>
      </c>
      <c r="B96" s="1" t="n">
        <v>3190</v>
      </c>
      <c r="C96" s="2" t="n">
        <f aca="false">B96/237.16</f>
        <v>13.4508348794063</v>
      </c>
      <c r="D96" s="1" t="n">
        <v>18</v>
      </c>
      <c r="E96" s="1" t="n">
        <v>2805</v>
      </c>
      <c r="F96" s="3" t="n">
        <f aca="false">E96/237.16</f>
        <v>11.8274582560297</v>
      </c>
      <c r="G96" s="1" t="n">
        <v>93</v>
      </c>
      <c r="H96" s="1" t="n">
        <v>2673</v>
      </c>
      <c r="I96" s="3" t="n">
        <f aca="false">H96/237.16</f>
        <v>11.2708719851577</v>
      </c>
      <c r="J96" s="1" t="n">
        <v>93</v>
      </c>
      <c r="K96" s="1" t="n">
        <v>3255</v>
      </c>
      <c r="L96" s="4" t="n">
        <f aca="false">K96/237.16</f>
        <v>13.7249114521842</v>
      </c>
      <c r="M96" s="1" t="n">
        <v>1</v>
      </c>
      <c r="N96" s="1" t="n">
        <v>2270</v>
      </c>
      <c r="O96" s="3" t="n">
        <f aca="false">N96/237.16</f>
        <v>9.5715972339349</v>
      </c>
      <c r="P96" s="1" t="n">
        <v>4</v>
      </c>
      <c r="Q96" s="1" t="n">
        <v>2667</v>
      </c>
      <c r="R96" s="3" t="n">
        <f aca="false">Q96/237.16</f>
        <v>11.245572609209</v>
      </c>
      <c r="S96" s="1" t="n">
        <v>40</v>
      </c>
      <c r="T96" s="1" t="n">
        <v>4092</v>
      </c>
      <c r="U96" s="3" t="n">
        <f aca="false">T96/237.16</f>
        <v>17.2541743970315</v>
      </c>
      <c r="V96" s="1" t="n">
        <v>93</v>
      </c>
      <c r="W96" s="1" t="n">
        <v>2216</v>
      </c>
      <c r="X96" s="3" t="n">
        <f aca="false">W96/237.16</f>
        <v>9.34390285039636</v>
      </c>
      <c r="Y96" s="1" t="n">
        <v>57</v>
      </c>
      <c r="Z96" s="1" t="n">
        <v>3614</v>
      </c>
      <c r="AA96" s="3" t="n">
        <f aca="false">Z96/237.16</f>
        <v>15.2386574464497</v>
      </c>
      <c r="AB96" s="1" t="n">
        <v>26</v>
      </c>
      <c r="AC96" s="1" t="n">
        <v>2224</v>
      </c>
      <c r="AD96" s="3" t="n">
        <f aca="false">AC96/237.16</f>
        <v>9.37763535166133</v>
      </c>
      <c r="AE96" s="1" t="n">
        <v>44</v>
      </c>
      <c r="AF96" s="1" t="n">
        <v>2049</v>
      </c>
      <c r="AG96" s="3" t="n">
        <f aca="false">AF96/237.16</f>
        <v>8.63973688649013</v>
      </c>
      <c r="AH96" s="1" t="n">
        <v>18</v>
      </c>
      <c r="AI96" s="1" t="n">
        <v>2911</v>
      </c>
      <c r="AJ96" s="3" t="n">
        <f aca="false">AI96/237.16</f>
        <v>12.2744138977905</v>
      </c>
      <c r="AK96" s="1" t="n">
        <v>22</v>
      </c>
      <c r="AL96" s="1" t="n">
        <v>4251</v>
      </c>
      <c r="AM96" s="3" t="n">
        <f aca="false">AL96/237.16</f>
        <v>17.9246078596728</v>
      </c>
      <c r="AN96" s="1" t="n">
        <v>93</v>
      </c>
      <c r="AO96" s="1" t="n">
        <v>2748</v>
      </c>
      <c r="AP96" s="3" t="n">
        <f aca="false">AO96/237.16</f>
        <v>11.5871141845168</v>
      </c>
      <c r="AQ96" s="1" t="n">
        <v>31</v>
      </c>
      <c r="AR96" s="1" t="n">
        <v>5448</v>
      </c>
      <c r="AS96" s="3" t="n">
        <f aca="false">AR96/237.16</f>
        <v>22.9718333614438</v>
      </c>
    </row>
    <row r="97" customFormat="false" ht="13.5" hidden="false" customHeight="false" outlineLevel="0" collapsed="false">
      <c r="A97" s="1" t="n">
        <v>35</v>
      </c>
      <c r="B97" s="1" t="n">
        <v>2673</v>
      </c>
      <c r="C97" s="2" t="n">
        <f aca="false">B97/237.16</f>
        <v>11.2708719851577</v>
      </c>
      <c r="D97" s="1" t="n">
        <v>19</v>
      </c>
      <c r="E97" s="1" t="n">
        <v>3060</v>
      </c>
      <c r="F97" s="3" t="n">
        <f aca="false">E97/237.16</f>
        <v>12.9026817338506</v>
      </c>
      <c r="G97" s="1" t="n">
        <v>94</v>
      </c>
      <c r="H97" s="1" t="n">
        <v>1988</v>
      </c>
      <c r="I97" s="3" t="n">
        <f aca="false">H97/237.16</f>
        <v>8.38252656434475</v>
      </c>
      <c r="J97" s="1" t="n">
        <v>94</v>
      </c>
      <c r="K97" s="1" t="n">
        <v>2754</v>
      </c>
      <c r="L97" s="4" t="n">
        <f aca="false">K97/237.16</f>
        <v>11.6124135604655</v>
      </c>
      <c r="M97" s="1" t="n">
        <v>2</v>
      </c>
      <c r="N97" s="1" t="n">
        <v>2238</v>
      </c>
      <c r="O97" s="3" t="n">
        <f aca="false">N97/237.16</f>
        <v>9.43666722887502</v>
      </c>
      <c r="P97" s="1" t="n">
        <v>5</v>
      </c>
      <c r="Q97" s="1" t="n">
        <v>2380</v>
      </c>
      <c r="R97" s="3" t="n">
        <f aca="false">Q97/237.16</f>
        <v>10.0354191263282</v>
      </c>
      <c r="S97" s="1" t="n">
        <v>41</v>
      </c>
      <c r="T97" s="1" t="n">
        <v>3981</v>
      </c>
      <c r="U97" s="3" t="n">
        <f aca="false">T97/237.16</f>
        <v>16.7861359419801</v>
      </c>
      <c r="V97" s="1" t="n">
        <v>94</v>
      </c>
      <c r="W97" s="1" t="n">
        <v>2702</v>
      </c>
      <c r="X97" s="3" t="n">
        <f aca="false">W97/237.16</f>
        <v>11.3931523022432</v>
      </c>
      <c r="Y97" s="1" t="n">
        <v>58</v>
      </c>
      <c r="Z97" s="1" t="n">
        <v>4134</v>
      </c>
      <c r="AA97" s="3" t="n">
        <f aca="false">Z97/237.16</f>
        <v>17.4312700286726</v>
      </c>
      <c r="AB97" s="1" t="n">
        <v>27</v>
      </c>
      <c r="AC97" s="1" t="n">
        <v>2702</v>
      </c>
      <c r="AD97" s="3" t="n">
        <f aca="false">AC97/237.16</f>
        <v>11.3931523022432</v>
      </c>
      <c r="AE97" s="1" t="n">
        <v>45</v>
      </c>
      <c r="AF97" s="1" t="n">
        <v>1780</v>
      </c>
      <c r="AG97" s="3" t="n">
        <f aca="false">AF97/237.16</f>
        <v>7.50548153145556</v>
      </c>
      <c r="AH97" s="1" t="n">
        <v>19</v>
      </c>
      <c r="AI97" s="1" t="n">
        <v>2808</v>
      </c>
      <c r="AJ97" s="3" t="n">
        <f aca="false">AI97/237.16</f>
        <v>11.840107944004</v>
      </c>
      <c r="AK97" s="1" t="n">
        <v>23</v>
      </c>
      <c r="AL97" s="1" t="n">
        <v>2944</v>
      </c>
      <c r="AM97" s="3" t="n">
        <f aca="false">AL97/237.16</f>
        <v>12.4135604655085</v>
      </c>
      <c r="AN97" s="1" t="n">
        <v>94</v>
      </c>
      <c r="AO97" s="1" t="n">
        <v>2985</v>
      </c>
      <c r="AP97" s="3" t="n">
        <f aca="false">AO97/237.16</f>
        <v>12.5864395344915</v>
      </c>
      <c r="AQ97" s="1" t="n">
        <v>32</v>
      </c>
      <c r="AR97" s="1" t="n">
        <v>3459</v>
      </c>
      <c r="AS97" s="3" t="n">
        <f aca="false">AR97/237.16</f>
        <v>14.5850902344409</v>
      </c>
    </row>
    <row r="98" customFormat="false" ht="13.5" hidden="false" customHeight="false" outlineLevel="0" collapsed="false">
      <c r="A98" s="1" t="n">
        <v>36</v>
      </c>
      <c r="B98" s="1" t="n">
        <v>2332</v>
      </c>
      <c r="C98" s="2" t="n">
        <f aca="false">B98/237.16</f>
        <v>9.8330241187384</v>
      </c>
      <c r="D98" s="1" t="n">
        <v>20</v>
      </c>
      <c r="E98" s="1" t="n">
        <v>2574</v>
      </c>
      <c r="F98" s="3" t="n">
        <f aca="false">E98/237.16</f>
        <v>10.8534322820037</v>
      </c>
      <c r="G98" s="1" t="n">
        <v>95</v>
      </c>
      <c r="H98" s="1" t="n">
        <v>2887</v>
      </c>
      <c r="I98" s="3" t="n">
        <f aca="false">H98/237.16</f>
        <v>12.1732163939956</v>
      </c>
      <c r="J98" s="1" t="n">
        <v>95</v>
      </c>
      <c r="K98" s="1" t="n">
        <v>2357</v>
      </c>
      <c r="L98" s="4" t="n">
        <f aca="false">K98/237.16</f>
        <v>9.93843818519143</v>
      </c>
      <c r="M98" s="1" t="n">
        <v>3</v>
      </c>
      <c r="N98" s="1" t="n">
        <v>3076</v>
      </c>
      <c r="O98" s="3" t="n">
        <f aca="false">N98/237.16</f>
        <v>12.9701467363805</v>
      </c>
      <c r="P98" s="1" t="n">
        <v>6</v>
      </c>
      <c r="Q98" s="1" t="n">
        <v>2304</v>
      </c>
      <c r="R98" s="3" t="n">
        <f aca="false">Q98/237.16</f>
        <v>9.71496036431101</v>
      </c>
      <c r="S98" s="1" t="n">
        <v>42</v>
      </c>
      <c r="T98" s="1" t="n">
        <v>3806</v>
      </c>
      <c r="U98" s="3" t="n">
        <f aca="false">T98/237.16</f>
        <v>16.0482374768089</v>
      </c>
      <c r="V98" s="1" t="n">
        <v>95</v>
      </c>
      <c r="W98" s="1" t="n">
        <v>2751</v>
      </c>
      <c r="X98" s="3" t="n">
        <f aca="false">W98/237.16</f>
        <v>11.5997638724911</v>
      </c>
      <c r="Y98" s="1" t="n">
        <v>59</v>
      </c>
      <c r="Z98" s="1" t="n">
        <v>2860</v>
      </c>
      <c r="AA98" s="3" t="n">
        <f aca="false">Z98/237.16</f>
        <v>12.0593692022263</v>
      </c>
      <c r="AB98" s="1" t="n">
        <v>28</v>
      </c>
      <c r="AC98" s="1" t="n">
        <v>2730</v>
      </c>
      <c r="AD98" s="3" t="n">
        <f aca="false">AC98/237.16</f>
        <v>11.5112160566706</v>
      </c>
      <c r="AE98" s="1" t="n">
        <v>46</v>
      </c>
      <c r="AF98" s="1" t="n">
        <v>1609</v>
      </c>
      <c r="AG98" s="3" t="n">
        <f aca="false">AF98/237.16</f>
        <v>6.78444931691685</v>
      </c>
      <c r="AH98" s="1" t="n">
        <v>20</v>
      </c>
      <c r="AI98" s="1" t="n">
        <v>2619</v>
      </c>
      <c r="AJ98" s="3" t="n">
        <f aca="false">AI98/237.16</f>
        <v>11.0431776016192</v>
      </c>
      <c r="AK98" s="1" t="n">
        <v>24</v>
      </c>
      <c r="AL98" s="1" t="n">
        <v>4467</v>
      </c>
      <c r="AM98" s="3" t="n">
        <f aca="false">AL98/237.16</f>
        <v>18.835385393827</v>
      </c>
      <c r="AN98" s="1" t="n">
        <v>95</v>
      </c>
      <c r="AO98" s="1" t="n">
        <v>1674</v>
      </c>
      <c r="AP98" s="3" t="n">
        <f aca="false">AO98/237.16</f>
        <v>7.05852588969472</v>
      </c>
      <c r="AQ98" s="1" t="n">
        <v>33</v>
      </c>
      <c r="AR98" s="1" t="n">
        <v>3853</v>
      </c>
      <c r="AS98" s="3" t="n">
        <f aca="false">AR98/237.16</f>
        <v>16.2464159217406</v>
      </c>
    </row>
    <row r="99" customFormat="false" ht="13.5" hidden="false" customHeight="false" outlineLevel="0" collapsed="false">
      <c r="A99" s="1" t="n">
        <v>37</v>
      </c>
      <c r="B99" s="1" t="n">
        <v>2171</v>
      </c>
      <c r="C99" s="2" t="n">
        <f aca="false">B99/237.16</f>
        <v>9.15415753078091</v>
      </c>
      <c r="D99" s="1" t="n">
        <v>21</v>
      </c>
      <c r="E99" s="1" t="n">
        <v>2526</v>
      </c>
      <c r="F99" s="3" t="n">
        <f aca="false">E99/237.16</f>
        <v>10.6510372744139</v>
      </c>
      <c r="G99" s="1" t="n">
        <v>96</v>
      </c>
      <c r="H99" s="1" t="n">
        <v>2560</v>
      </c>
      <c r="I99" s="3" t="n">
        <f aca="false">H99/237.16</f>
        <v>10.79440040479</v>
      </c>
      <c r="J99" s="1" t="n">
        <v>1</v>
      </c>
      <c r="K99" s="1" t="n">
        <v>2189</v>
      </c>
      <c r="L99" s="4" t="n">
        <f aca="false">K99/237.16</f>
        <v>9.23005565862709</v>
      </c>
      <c r="M99" s="1" t="n">
        <v>4</v>
      </c>
      <c r="N99" s="1" t="n">
        <v>1755</v>
      </c>
      <c r="O99" s="3" t="n">
        <f aca="false">N99/237.16</f>
        <v>7.40006746500253</v>
      </c>
      <c r="P99" s="1" t="n">
        <v>7</v>
      </c>
      <c r="Q99" s="1" t="n">
        <v>2295</v>
      </c>
      <c r="R99" s="3" t="n">
        <f aca="false">Q99/237.16</f>
        <v>9.67701130038793</v>
      </c>
      <c r="S99" s="1" t="n">
        <v>43</v>
      </c>
      <c r="T99" s="1" t="n">
        <v>5396</v>
      </c>
      <c r="U99" s="3" t="n">
        <f aca="false">T99/237.16</f>
        <v>22.7525721032215</v>
      </c>
      <c r="V99" s="1" t="n">
        <v>96</v>
      </c>
      <c r="W99" s="1" t="n">
        <v>2445</v>
      </c>
      <c r="X99" s="3" t="n">
        <f aca="false">W99/237.16</f>
        <v>10.3094956991061</v>
      </c>
      <c r="Y99" s="1" t="n">
        <v>60</v>
      </c>
      <c r="Z99" s="1" t="n">
        <v>3065</v>
      </c>
      <c r="AA99" s="3" t="n">
        <f aca="false">Z99/237.16</f>
        <v>12.9237645471412</v>
      </c>
      <c r="AB99" s="1" t="n">
        <v>29</v>
      </c>
      <c r="AC99" s="1" t="n">
        <v>5696</v>
      </c>
      <c r="AD99" s="3" t="n">
        <f aca="false">AC99/237.16</f>
        <v>24.0175409006578</v>
      </c>
      <c r="AE99" s="1" t="n">
        <v>47</v>
      </c>
      <c r="AF99" s="1" t="n">
        <v>2175</v>
      </c>
      <c r="AG99" s="3" t="n">
        <f aca="false">AF99/237.16</f>
        <v>9.17102378141339</v>
      </c>
      <c r="AH99" s="1" t="n">
        <v>21</v>
      </c>
      <c r="AI99" s="1" t="n">
        <v>1853</v>
      </c>
      <c r="AJ99" s="3" t="n">
        <f aca="false">AI99/237.16</f>
        <v>7.8132906054984</v>
      </c>
      <c r="AK99" s="1" t="n">
        <v>25</v>
      </c>
      <c r="AL99" s="1" t="n">
        <v>2279</v>
      </c>
      <c r="AM99" s="3" t="n">
        <f aca="false">AL99/237.16</f>
        <v>9.60954629785799</v>
      </c>
      <c r="AN99" s="1" t="n">
        <v>96</v>
      </c>
      <c r="AO99" s="1" t="n">
        <v>1863</v>
      </c>
      <c r="AP99" s="3" t="n">
        <f aca="false">AO99/237.16</f>
        <v>7.85545623207961</v>
      </c>
      <c r="AQ99" s="1" t="n">
        <v>34</v>
      </c>
      <c r="AR99" s="1" t="n">
        <v>2085</v>
      </c>
      <c r="AS99" s="3" t="n">
        <f aca="false">AR99/237.16</f>
        <v>8.79153314218249</v>
      </c>
    </row>
    <row r="100" customFormat="false" ht="13.5" hidden="false" customHeight="false" outlineLevel="0" collapsed="false">
      <c r="A100" s="1" t="n">
        <v>38</v>
      </c>
      <c r="B100" s="1" t="n">
        <v>2835</v>
      </c>
      <c r="C100" s="2" t="n">
        <f aca="false">B100/237.16</f>
        <v>11.9539551357733</v>
      </c>
      <c r="D100" s="1" t="n">
        <v>22</v>
      </c>
      <c r="E100" s="1" t="n">
        <v>1703</v>
      </c>
      <c r="F100" s="3" t="n">
        <f aca="false">E100/237.16</f>
        <v>7.18080620678023</v>
      </c>
      <c r="G100" s="1" t="n">
        <v>97</v>
      </c>
      <c r="H100" s="1" t="n">
        <v>4015</v>
      </c>
      <c r="I100" s="3" t="n">
        <f aca="false">H100/237.16</f>
        <v>16.9294990723562</v>
      </c>
      <c r="J100" s="1" t="n">
        <v>2</v>
      </c>
      <c r="K100" s="1" t="n">
        <v>1382</v>
      </c>
      <c r="L100" s="4" t="n">
        <f aca="false">K100/237.16</f>
        <v>5.82728959352336</v>
      </c>
      <c r="M100" s="1" t="n">
        <v>5</v>
      </c>
      <c r="N100" s="1" t="n">
        <v>1564</v>
      </c>
      <c r="O100" s="3" t="n">
        <f aca="false">N100/237.16</f>
        <v>6.5947039973014</v>
      </c>
      <c r="P100" s="1" t="n">
        <v>8</v>
      </c>
      <c r="Q100" s="1" t="n">
        <v>1658</v>
      </c>
      <c r="R100" s="3" t="n">
        <f aca="false">Q100/237.16</f>
        <v>6.99106088716478</v>
      </c>
      <c r="S100" s="1" t="n">
        <v>44</v>
      </c>
      <c r="T100" s="1" t="n">
        <v>3848</v>
      </c>
      <c r="U100" s="3" t="n">
        <f aca="false">T100/237.16</f>
        <v>16.22533310845</v>
      </c>
      <c r="V100" s="1" t="n">
        <v>97</v>
      </c>
      <c r="W100" s="1" t="n">
        <v>2638</v>
      </c>
      <c r="X100" s="3" t="n">
        <f aca="false">W100/237.16</f>
        <v>11.1232922921235</v>
      </c>
      <c r="Y100" s="1" t="n">
        <v>61</v>
      </c>
      <c r="Z100" s="1" t="n">
        <v>3968</v>
      </c>
      <c r="AA100" s="3" t="n">
        <f aca="false">Z100/237.16</f>
        <v>16.7313206274245</v>
      </c>
      <c r="AB100" s="1" t="n">
        <v>30</v>
      </c>
      <c r="AC100" s="1" t="n">
        <v>4594</v>
      </c>
      <c r="AD100" s="3" t="n">
        <f aca="false">AC100/237.16</f>
        <v>19.3708888514083</v>
      </c>
      <c r="AE100" s="1" t="n">
        <v>48</v>
      </c>
      <c r="AF100" s="1" t="n">
        <v>1868</v>
      </c>
      <c r="AG100" s="3" t="n">
        <f aca="false">AF100/237.16</f>
        <v>7.87653904537021</v>
      </c>
      <c r="AH100" s="1" t="n">
        <v>22</v>
      </c>
      <c r="AI100" s="1" t="n">
        <v>1604</v>
      </c>
      <c r="AJ100" s="3" t="n">
        <f aca="false">AI100/237.16</f>
        <v>6.76336650362624</v>
      </c>
      <c r="AK100" s="1" t="n">
        <v>26</v>
      </c>
      <c r="AL100" s="1" t="n">
        <v>3213</v>
      </c>
      <c r="AM100" s="3" t="n">
        <f aca="false">AL100/237.16</f>
        <v>13.5478158205431</v>
      </c>
      <c r="AN100" s="1" t="n">
        <v>97</v>
      </c>
      <c r="AO100" s="1" t="n">
        <v>3534</v>
      </c>
      <c r="AP100" s="3" t="n">
        <f aca="false">AO100/237.16</f>
        <v>14.9013324338</v>
      </c>
      <c r="AQ100" s="1" t="n">
        <v>35</v>
      </c>
      <c r="AR100" s="1" t="n">
        <v>2392</v>
      </c>
      <c r="AS100" s="3" t="n">
        <f aca="false">AR100/237.16</f>
        <v>10.0860178782257</v>
      </c>
    </row>
    <row r="101" customFormat="false" ht="13.5" hidden="false" customHeight="false" outlineLevel="0" collapsed="false">
      <c r="A101" s="1" t="n">
        <v>39</v>
      </c>
      <c r="B101" s="1" t="n">
        <v>2635</v>
      </c>
      <c r="C101" s="2" t="n">
        <f aca="false">B101/237.16</f>
        <v>11.1106426041491</v>
      </c>
      <c r="D101" s="1" t="n">
        <v>23</v>
      </c>
      <c r="E101" s="1" t="n">
        <v>2430</v>
      </c>
      <c r="F101" s="3" t="n">
        <f aca="false">E101/237.16</f>
        <v>10.2462472592343</v>
      </c>
      <c r="G101" s="1" t="n">
        <v>98</v>
      </c>
      <c r="H101" s="1" t="n">
        <v>3288</v>
      </c>
      <c r="I101" s="3" t="n">
        <f aca="false">H101/237.16</f>
        <v>13.8640580199022</v>
      </c>
      <c r="J101" s="1" t="n">
        <v>3</v>
      </c>
      <c r="K101" s="1" t="n">
        <v>2320</v>
      </c>
      <c r="L101" s="4" t="n">
        <f aca="false">K101/237.16</f>
        <v>9.78242536684095</v>
      </c>
      <c r="M101" s="1" t="n">
        <v>6</v>
      </c>
      <c r="N101" s="1" t="n">
        <v>3080</v>
      </c>
      <c r="O101" s="3" t="n">
        <f aca="false">N101/237.16</f>
        <v>12.987012987013</v>
      </c>
      <c r="P101" s="1" t="n">
        <v>9</v>
      </c>
      <c r="Q101" s="1" t="n">
        <v>1700</v>
      </c>
      <c r="R101" s="3" t="n">
        <f aca="false">Q101/237.16</f>
        <v>7.16815651880587</v>
      </c>
      <c r="S101" s="1" t="n">
        <v>45</v>
      </c>
      <c r="T101" s="1" t="n">
        <v>3586</v>
      </c>
      <c r="U101" s="3" t="n">
        <f aca="false">T101/237.16</f>
        <v>15.1205936920223</v>
      </c>
      <c r="V101" s="1" t="n">
        <v>98</v>
      </c>
      <c r="W101" s="1" t="n">
        <v>2065</v>
      </c>
      <c r="X101" s="3" t="n">
        <f aca="false">W101/237.16</f>
        <v>8.70720188902007</v>
      </c>
      <c r="Y101" s="1" t="n">
        <v>62</v>
      </c>
      <c r="Z101" s="1" t="n">
        <v>2582</v>
      </c>
      <c r="AA101" s="3" t="n">
        <f aca="false">Z101/237.16</f>
        <v>10.8871647832687</v>
      </c>
      <c r="AB101" s="1" t="n">
        <v>31</v>
      </c>
      <c r="AC101" s="1" t="n">
        <v>3176</v>
      </c>
      <c r="AD101" s="3" t="n">
        <f aca="false">AC101/237.16</f>
        <v>13.3918030021926</v>
      </c>
      <c r="AE101" s="1" t="n">
        <v>49</v>
      </c>
      <c r="AF101" s="1" t="n">
        <v>4278</v>
      </c>
      <c r="AG101" s="3" t="n">
        <f aca="false">AF101/237.16</f>
        <v>18.0384550514421</v>
      </c>
      <c r="AH101" s="1" t="n">
        <v>23</v>
      </c>
      <c r="AI101" s="1" t="n">
        <v>3330</v>
      </c>
      <c r="AJ101" s="3" t="n">
        <f aca="false">AI101/237.16</f>
        <v>14.0411536515433</v>
      </c>
      <c r="AK101" s="1" t="n">
        <v>27</v>
      </c>
      <c r="AL101" s="1" t="n">
        <v>3596</v>
      </c>
      <c r="AM101" s="3" t="n">
        <f aca="false">AL101/237.16</f>
        <v>15.1627593186035</v>
      </c>
      <c r="AN101" s="1" t="n">
        <v>98</v>
      </c>
      <c r="AO101" s="1" t="n">
        <v>2336</v>
      </c>
      <c r="AP101" s="3" t="n">
        <f aca="false">AO101/237.16</f>
        <v>9.84989036937089</v>
      </c>
      <c r="AQ101" s="1" t="n">
        <v>36</v>
      </c>
      <c r="AR101" s="1" t="n">
        <v>4394</v>
      </c>
      <c r="AS101" s="3" t="n">
        <f aca="false">AR101/237.16</f>
        <v>18.5275763197841</v>
      </c>
    </row>
    <row r="102" customFormat="false" ht="13.5" hidden="false" customHeight="false" outlineLevel="0" collapsed="false">
      <c r="A102" s="1" t="n">
        <v>40</v>
      </c>
      <c r="B102" s="1" t="n">
        <v>2654</v>
      </c>
      <c r="C102" s="2" t="n">
        <f aca="false">B102/237.16</f>
        <v>11.1907572946534</v>
      </c>
      <c r="D102" s="1" t="n">
        <v>24</v>
      </c>
      <c r="E102" s="1" t="n">
        <v>2201</v>
      </c>
      <c r="F102" s="3" t="n">
        <f aca="false">E102/237.16</f>
        <v>9.28065441052454</v>
      </c>
      <c r="G102" s="1" t="n">
        <v>99</v>
      </c>
      <c r="H102" s="1" t="n">
        <v>2398</v>
      </c>
      <c r="I102" s="3" t="n">
        <f aca="false">H102/237.16</f>
        <v>10.1113172541744</v>
      </c>
      <c r="J102" s="1" t="n">
        <v>4</v>
      </c>
      <c r="K102" s="1" t="n">
        <v>2307</v>
      </c>
      <c r="L102" s="4" t="n">
        <f aca="false">K102/237.16</f>
        <v>9.72761005228538</v>
      </c>
      <c r="M102" s="1" t="n">
        <v>7</v>
      </c>
      <c r="N102" s="1" t="n">
        <v>2396</v>
      </c>
      <c r="O102" s="3" t="n">
        <f aca="false">N102/237.16</f>
        <v>10.1028841288582</v>
      </c>
      <c r="P102" s="1" t="n">
        <v>10</v>
      </c>
      <c r="Q102" s="1" t="n">
        <v>1337</v>
      </c>
      <c r="R102" s="3" t="n">
        <f aca="false">Q102/237.16</f>
        <v>5.63754427390791</v>
      </c>
      <c r="S102" s="1" t="n">
        <v>46</v>
      </c>
      <c r="T102" s="1" t="n">
        <v>3409</v>
      </c>
      <c r="U102" s="3" t="n">
        <f aca="false">T102/237.16</f>
        <v>14.3742621015348</v>
      </c>
      <c r="V102" s="1" t="n">
        <v>99</v>
      </c>
      <c r="W102" s="1" t="n">
        <v>2939</v>
      </c>
      <c r="X102" s="3" t="n">
        <f aca="false">W102/237.16</f>
        <v>12.3924776522179</v>
      </c>
      <c r="Y102" s="1" t="n">
        <v>63</v>
      </c>
      <c r="Z102" s="1" t="n">
        <v>2626</v>
      </c>
      <c r="AA102" s="3" t="n">
        <f aca="false">Z102/237.16</f>
        <v>11.072693540226</v>
      </c>
      <c r="AB102" s="1" t="n">
        <v>32</v>
      </c>
      <c r="AC102" s="1" t="n">
        <v>2411</v>
      </c>
      <c r="AD102" s="3" t="n">
        <f aca="false">AC102/237.16</f>
        <v>10.16613256873</v>
      </c>
      <c r="AE102" s="1" t="n">
        <v>50</v>
      </c>
      <c r="AF102" s="1" t="n">
        <v>2740</v>
      </c>
      <c r="AG102" s="3" t="n">
        <f aca="false">AF102/237.16</f>
        <v>11.5533816832518</v>
      </c>
      <c r="AH102" s="1" t="n">
        <v>24</v>
      </c>
      <c r="AI102" s="1" t="n">
        <v>2506</v>
      </c>
      <c r="AJ102" s="3" t="n">
        <f aca="false">AI102/237.16</f>
        <v>10.5667060212515</v>
      </c>
      <c r="AK102" s="1" t="n">
        <v>28</v>
      </c>
      <c r="AL102" s="1" t="n">
        <v>2827</v>
      </c>
      <c r="AM102" s="3" t="n">
        <f aca="false">AL102/237.16</f>
        <v>11.9202226345083</v>
      </c>
      <c r="AN102" s="1" t="n">
        <v>99</v>
      </c>
      <c r="AO102" s="1" t="n">
        <v>3208</v>
      </c>
      <c r="AP102" s="3" t="n">
        <f aca="false">AO102/237.16</f>
        <v>13.5267330072525</v>
      </c>
      <c r="AQ102" s="1" t="n">
        <v>37</v>
      </c>
      <c r="AR102" s="1" t="n">
        <v>3282</v>
      </c>
      <c r="AS102" s="3" t="n">
        <f aca="false">AR102/237.16</f>
        <v>13.8387586439535</v>
      </c>
    </row>
    <row r="103" customFormat="false" ht="13.5" hidden="false" customHeight="false" outlineLevel="0" collapsed="false">
      <c r="A103" s="1" t="n">
        <v>41</v>
      </c>
      <c r="B103" s="1" t="n">
        <v>2505</v>
      </c>
      <c r="C103" s="2" t="n">
        <f aca="false">B103/237.16</f>
        <v>10.5624894585934</v>
      </c>
      <c r="D103" s="1" t="n">
        <v>25</v>
      </c>
      <c r="E103" s="1" t="n">
        <v>3408</v>
      </c>
      <c r="F103" s="3" t="n">
        <f aca="false">E103/237.16</f>
        <v>14.3700455388767</v>
      </c>
      <c r="G103" s="1" t="n">
        <v>100</v>
      </c>
      <c r="H103" s="1" t="n">
        <v>1546</v>
      </c>
      <c r="I103" s="3" t="n">
        <f aca="false">H103/237.16</f>
        <v>6.51880586945522</v>
      </c>
      <c r="J103" s="1" t="n">
        <v>5</v>
      </c>
      <c r="K103" s="1" t="n">
        <v>2205</v>
      </c>
      <c r="L103" s="4" t="n">
        <f aca="false">K103/237.16</f>
        <v>9.29752066115703</v>
      </c>
      <c r="M103" s="1" t="n">
        <v>8</v>
      </c>
      <c r="N103" s="1" t="n">
        <v>2281</v>
      </c>
      <c r="O103" s="3" t="n">
        <f aca="false">N103/237.16</f>
        <v>9.61797942317423</v>
      </c>
      <c r="P103" s="1" t="n">
        <v>11</v>
      </c>
      <c r="Q103" s="1" t="n">
        <v>1834</v>
      </c>
      <c r="R103" s="3" t="n">
        <f aca="false">Q103/237.16</f>
        <v>7.7331759149941</v>
      </c>
      <c r="S103" s="1" t="n">
        <v>47</v>
      </c>
      <c r="T103" s="1" t="n">
        <v>3962</v>
      </c>
      <c r="U103" s="3" t="n">
        <f aca="false">T103/237.16</f>
        <v>16.7060212514758</v>
      </c>
      <c r="V103" s="1" t="n">
        <v>100</v>
      </c>
      <c r="W103" s="1" t="n">
        <v>3252</v>
      </c>
      <c r="X103" s="3" t="n">
        <f aca="false">W103/237.16</f>
        <v>13.7122617642098</v>
      </c>
      <c r="Y103" s="1" t="n">
        <v>64</v>
      </c>
      <c r="Z103" s="1" t="n">
        <v>2667</v>
      </c>
      <c r="AA103" s="3" t="n">
        <f aca="false">Z103/237.16</f>
        <v>11.245572609209</v>
      </c>
      <c r="AB103" s="1" t="n">
        <v>33</v>
      </c>
      <c r="AC103" s="1" t="n">
        <v>3582</v>
      </c>
      <c r="AD103" s="3" t="n">
        <f aca="false">AC103/237.16</f>
        <v>15.1037274413898</v>
      </c>
      <c r="AE103" s="1" t="n">
        <v>51</v>
      </c>
      <c r="AF103" s="1" t="n">
        <v>2149</v>
      </c>
      <c r="AG103" s="3" t="n">
        <f aca="false">AF103/237.16</f>
        <v>9.06139315230224</v>
      </c>
      <c r="AH103" s="1" t="n">
        <v>25</v>
      </c>
      <c r="AI103" s="1" t="n">
        <v>2149</v>
      </c>
      <c r="AJ103" s="3" t="n">
        <f aca="false">AI103/237.16</f>
        <v>9.06139315230224</v>
      </c>
      <c r="AK103" s="1" t="n">
        <v>29</v>
      </c>
      <c r="AL103" s="1" t="n">
        <v>3206</v>
      </c>
      <c r="AM103" s="3" t="n">
        <f aca="false">AL103/237.16</f>
        <v>13.5182998819362</v>
      </c>
      <c r="AN103" s="1" t="n">
        <v>1</v>
      </c>
      <c r="AO103" s="1" t="n">
        <v>3241</v>
      </c>
      <c r="AP103" s="3" t="n">
        <f aca="false">AO103/237.16</f>
        <v>13.6658795749705</v>
      </c>
      <c r="AQ103" s="1" t="n">
        <v>38</v>
      </c>
      <c r="AR103" s="1" t="n">
        <v>4378</v>
      </c>
      <c r="AS103" s="3" t="n">
        <f aca="false">AR103/237.16</f>
        <v>18.4601113172542</v>
      </c>
    </row>
    <row r="104" customFormat="false" ht="13.5" hidden="false" customHeight="false" outlineLevel="0" collapsed="false">
      <c r="A104" s="1" t="n">
        <v>42</v>
      </c>
      <c r="B104" s="1" t="n">
        <v>5619</v>
      </c>
      <c r="C104" s="2" t="n">
        <f aca="false">B104/237.16</f>
        <v>23.6928655759825</v>
      </c>
      <c r="D104" s="1" t="n">
        <v>26</v>
      </c>
      <c r="E104" s="1" t="n">
        <v>3004</v>
      </c>
      <c r="F104" s="3" t="n">
        <f aca="false">E104/237.16</f>
        <v>12.6665542249958</v>
      </c>
      <c r="G104" s="1" t="n">
        <v>101</v>
      </c>
      <c r="H104" s="1" t="n">
        <v>2572</v>
      </c>
      <c r="I104" s="3" t="n">
        <f aca="false">H104/237.16</f>
        <v>10.8449991566875</v>
      </c>
      <c r="J104" s="1" t="n">
        <v>6</v>
      </c>
      <c r="K104" s="1" t="n">
        <v>2059</v>
      </c>
      <c r="L104" s="4" t="n">
        <f aca="false">K104/237.16</f>
        <v>8.68190251307135</v>
      </c>
      <c r="M104" s="1" t="n">
        <v>9</v>
      </c>
      <c r="N104" s="1" t="n">
        <v>2809</v>
      </c>
      <c r="O104" s="3" t="n">
        <f aca="false">N104/237.16</f>
        <v>11.8443245066622</v>
      </c>
      <c r="P104" s="1" t="n">
        <v>12</v>
      </c>
      <c r="Q104" s="1" t="n">
        <v>1714</v>
      </c>
      <c r="R104" s="3" t="n">
        <f aca="false">Q104/237.16</f>
        <v>7.22718839601957</v>
      </c>
      <c r="S104" s="1" t="n">
        <v>48</v>
      </c>
      <c r="T104" s="1" t="n">
        <v>5443</v>
      </c>
      <c r="U104" s="3" t="n">
        <f aca="false">T104/237.16</f>
        <v>22.9507505481531</v>
      </c>
      <c r="V104" s="1" t="n">
        <v>101</v>
      </c>
      <c r="W104" s="1" t="n">
        <v>3371</v>
      </c>
      <c r="X104" s="3" t="n">
        <f aca="false">W104/237.16</f>
        <v>14.2140327205262</v>
      </c>
      <c r="Y104" s="1" t="n">
        <v>65</v>
      </c>
      <c r="Z104" s="1" t="n">
        <v>1475</v>
      </c>
      <c r="AA104" s="3" t="n">
        <f aca="false">Z104/237.16</f>
        <v>6.21942992072862</v>
      </c>
      <c r="AB104" s="1" t="n">
        <v>34</v>
      </c>
      <c r="AC104" s="1" t="n">
        <v>2668</v>
      </c>
      <c r="AD104" s="3" t="n">
        <f aca="false">AC104/237.16</f>
        <v>11.2497891718671</v>
      </c>
      <c r="AE104" s="1" t="n">
        <v>52</v>
      </c>
      <c r="AF104" s="1" t="n">
        <v>2747</v>
      </c>
      <c r="AG104" s="3" t="n">
        <f aca="false">AF104/237.16</f>
        <v>11.5828976218587</v>
      </c>
      <c r="AH104" s="1" t="n">
        <v>26</v>
      </c>
      <c r="AI104" s="1" t="n">
        <v>4413</v>
      </c>
      <c r="AJ104" s="3" t="n">
        <f aca="false">AI104/237.16</f>
        <v>18.6076910102884</v>
      </c>
      <c r="AK104" s="1" t="n">
        <v>30</v>
      </c>
      <c r="AL104" s="1" t="n">
        <v>4180</v>
      </c>
      <c r="AM104" s="3" t="n">
        <f aca="false">AL104/237.16</f>
        <v>17.6252319109462</v>
      </c>
      <c r="AN104" s="1" t="n">
        <v>2</v>
      </c>
      <c r="AO104" s="1" t="n">
        <v>2807</v>
      </c>
      <c r="AP104" s="3" t="n">
        <f aca="false">AO104/237.16</f>
        <v>11.8358913813459</v>
      </c>
      <c r="AQ104" s="1" t="n">
        <v>39</v>
      </c>
      <c r="AR104" s="1" t="n">
        <v>4345</v>
      </c>
      <c r="AS104" s="3" t="n">
        <f aca="false">AR104/237.16</f>
        <v>18.3209647495362</v>
      </c>
    </row>
    <row r="105" customFormat="false" ht="13.5" hidden="false" customHeight="false" outlineLevel="0" collapsed="false">
      <c r="A105" s="1" t="n">
        <v>43</v>
      </c>
      <c r="B105" s="1" t="n">
        <v>4097</v>
      </c>
      <c r="C105" s="2" t="n">
        <f aca="false">B105/237.16</f>
        <v>17.2752572103221</v>
      </c>
      <c r="D105" s="1" t="n">
        <v>27</v>
      </c>
      <c r="E105" s="1" t="n">
        <v>1807</v>
      </c>
      <c r="F105" s="3" t="n">
        <f aca="false">E105/237.16</f>
        <v>7.61932872322483</v>
      </c>
      <c r="G105" s="1" t="n">
        <v>102</v>
      </c>
      <c r="H105" s="1" t="n">
        <v>3656</v>
      </c>
      <c r="I105" s="3" t="n">
        <f aca="false">H105/237.16</f>
        <v>15.4157530780907</v>
      </c>
      <c r="J105" s="1" t="n">
        <v>7</v>
      </c>
      <c r="K105" s="1" t="n">
        <v>2730</v>
      </c>
      <c r="L105" s="4" t="n">
        <f aca="false">K105/237.16</f>
        <v>11.5112160566706</v>
      </c>
      <c r="M105" s="1" t="n">
        <v>10</v>
      </c>
      <c r="N105" s="1" t="n">
        <v>2510</v>
      </c>
      <c r="O105" s="3" t="n">
        <f aca="false">N105/237.16</f>
        <v>10.583572271884</v>
      </c>
      <c r="P105" s="1" t="n">
        <v>13</v>
      </c>
      <c r="Q105" s="1" t="n">
        <v>2097</v>
      </c>
      <c r="R105" s="3" t="n">
        <f aca="false">Q105/237.16</f>
        <v>8.84213189407995</v>
      </c>
      <c r="S105" s="1" t="n">
        <v>49</v>
      </c>
      <c r="T105" s="1" t="n">
        <v>4396</v>
      </c>
      <c r="U105" s="3" t="n">
        <f aca="false">T105/237.16</f>
        <v>18.5360094451004</v>
      </c>
      <c r="V105" s="1" t="n">
        <v>102</v>
      </c>
      <c r="W105" s="1" t="n">
        <v>2749</v>
      </c>
      <c r="X105" s="3" t="n">
        <f aca="false">W105/237.16</f>
        <v>11.5913307471749</v>
      </c>
      <c r="Y105" s="1" t="n">
        <v>66</v>
      </c>
      <c r="Z105" s="1" t="n">
        <v>2515</v>
      </c>
      <c r="AA105" s="3" t="n">
        <f aca="false">Z105/237.16</f>
        <v>10.6046550851746</v>
      </c>
      <c r="AB105" s="1" t="n">
        <v>35</v>
      </c>
      <c r="AC105" s="1" t="n">
        <v>4338</v>
      </c>
      <c r="AD105" s="3" t="n">
        <f aca="false">AC105/237.16</f>
        <v>18.2914488109293</v>
      </c>
      <c r="AE105" s="1" t="n">
        <v>53</v>
      </c>
      <c r="AF105" s="1" t="n">
        <v>2281</v>
      </c>
      <c r="AG105" s="3" t="n">
        <f aca="false">AF105/237.16</f>
        <v>9.61797942317423</v>
      </c>
      <c r="AH105" s="1" t="n">
        <v>27</v>
      </c>
      <c r="AI105" s="1" t="n">
        <v>2324</v>
      </c>
      <c r="AJ105" s="3" t="n">
        <f aca="false">AI105/237.16</f>
        <v>9.79929161747344</v>
      </c>
      <c r="AK105" s="1" t="n">
        <v>31</v>
      </c>
      <c r="AL105" s="1" t="n">
        <v>2095</v>
      </c>
      <c r="AM105" s="3" t="n">
        <f aca="false">AL105/237.16</f>
        <v>8.8336987687637</v>
      </c>
      <c r="AN105" s="1" t="n">
        <v>3</v>
      </c>
      <c r="AO105" s="1" t="n">
        <v>1958</v>
      </c>
      <c r="AP105" s="3" t="n">
        <f aca="false">AO105/237.16</f>
        <v>8.25602968460111</v>
      </c>
      <c r="AQ105" s="1" t="n">
        <v>40</v>
      </c>
      <c r="AR105" s="1" t="n">
        <v>4670</v>
      </c>
      <c r="AS105" s="3" t="n">
        <f aca="false">AR105/237.16</f>
        <v>19.6913476134255</v>
      </c>
    </row>
    <row r="106" customFormat="false" ht="13.5" hidden="false" customHeight="false" outlineLevel="0" collapsed="false">
      <c r="A106" s="1" t="n">
        <v>44</v>
      </c>
      <c r="B106" s="1" t="n">
        <v>2695</v>
      </c>
      <c r="C106" s="2" t="n">
        <f aca="false">B106/237.16</f>
        <v>11.3636363636364</v>
      </c>
      <c r="D106" s="1" t="n">
        <v>28</v>
      </c>
      <c r="E106" s="1" t="n">
        <v>2020</v>
      </c>
      <c r="F106" s="3" t="n">
        <f aca="false">E106/237.16</f>
        <v>8.51745656940462</v>
      </c>
      <c r="G106" s="1" t="n">
        <v>1</v>
      </c>
      <c r="H106" s="1" t="n">
        <v>3103</v>
      </c>
      <c r="I106" s="3" t="n">
        <f aca="false">H106/237.16</f>
        <v>13.0839939281498</v>
      </c>
      <c r="J106" s="1" t="n">
        <v>8</v>
      </c>
      <c r="K106" s="1" t="n">
        <v>2063</v>
      </c>
      <c r="L106" s="4" t="n">
        <f aca="false">K106/237.16</f>
        <v>8.69876876370383</v>
      </c>
      <c r="M106" s="1" t="n">
        <v>11</v>
      </c>
      <c r="N106" s="1" t="n">
        <v>2447</v>
      </c>
      <c r="O106" s="3" t="n">
        <f aca="false">N106/237.16</f>
        <v>10.3179288244223</v>
      </c>
      <c r="P106" s="1" t="n">
        <v>14</v>
      </c>
      <c r="Q106" s="1" t="n">
        <v>2455</v>
      </c>
      <c r="R106" s="3" t="n">
        <f aca="false">Q106/237.16</f>
        <v>10.3516613256873</v>
      </c>
      <c r="S106" s="1" t="n">
        <v>50</v>
      </c>
      <c r="T106" s="1" t="n">
        <v>3991</v>
      </c>
      <c r="U106" s="3" t="n">
        <f aca="false">T106/237.16</f>
        <v>16.8283015685613</v>
      </c>
      <c r="V106" s="1" t="n">
        <v>103</v>
      </c>
      <c r="W106" s="1" t="n">
        <v>2380</v>
      </c>
      <c r="X106" s="3" t="n">
        <f aca="false">W106/237.16</f>
        <v>10.0354191263282</v>
      </c>
      <c r="Y106" s="1" t="n">
        <v>67</v>
      </c>
      <c r="Z106" s="1" t="n">
        <v>2044</v>
      </c>
      <c r="AA106" s="3" t="n">
        <f aca="false">Z106/237.16</f>
        <v>8.61865407319953</v>
      </c>
      <c r="AB106" s="1" t="n">
        <v>36</v>
      </c>
      <c r="AC106" s="1" t="n">
        <v>2742</v>
      </c>
      <c r="AD106" s="3" t="n">
        <f aca="false">AC106/237.16</f>
        <v>11.5618148085681</v>
      </c>
      <c r="AE106" s="1" t="n">
        <v>54</v>
      </c>
      <c r="AF106" s="1" t="n">
        <v>3291</v>
      </c>
      <c r="AG106" s="3" t="n">
        <f aca="false">AF106/237.16</f>
        <v>13.8767077078765</v>
      </c>
      <c r="AH106" s="1" t="n">
        <v>28</v>
      </c>
      <c r="AI106" s="1" t="n">
        <v>3705</v>
      </c>
      <c r="AJ106" s="3" t="n">
        <f aca="false">AI106/237.16</f>
        <v>15.6223646483387</v>
      </c>
      <c r="AK106" s="1" t="n">
        <v>32</v>
      </c>
      <c r="AL106" s="1" t="n">
        <v>2795</v>
      </c>
      <c r="AM106" s="3" t="n">
        <f aca="false">AL106/237.16</f>
        <v>11.7852926294485</v>
      </c>
      <c r="AN106" s="1" t="n">
        <v>4</v>
      </c>
      <c r="AO106" s="1" t="n">
        <v>1861</v>
      </c>
      <c r="AP106" s="3" t="n">
        <f aca="false">AO106/237.16</f>
        <v>7.84702310676337</v>
      </c>
      <c r="AQ106" s="1" t="n">
        <v>41</v>
      </c>
      <c r="AR106" s="1" t="n">
        <v>3461</v>
      </c>
      <c r="AS106" s="3" t="n">
        <f aca="false">AR106/237.16</f>
        <v>14.5935233597571</v>
      </c>
    </row>
    <row r="107" customFormat="false" ht="13.5" hidden="false" customHeight="false" outlineLevel="0" collapsed="false">
      <c r="A107" s="1" t="n">
        <v>45</v>
      </c>
      <c r="B107" s="1" t="n">
        <v>3163</v>
      </c>
      <c r="C107" s="2" t="n">
        <f aca="false">B107/237.16</f>
        <v>13.336987687637</v>
      </c>
      <c r="D107" s="1" t="n">
        <v>29</v>
      </c>
      <c r="E107" s="1" t="n">
        <v>2536</v>
      </c>
      <c r="F107" s="3" t="n">
        <f aca="false">E107/237.16</f>
        <v>10.6932029009951</v>
      </c>
      <c r="G107" s="1" t="n">
        <v>2</v>
      </c>
      <c r="H107" s="1" t="n">
        <v>1893</v>
      </c>
      <c r="I107" s="3" t="n">
        <f aca="false">H107/237.16</f>
        <v>7.98195311182324</v>
      </c>
      <c r="J107" s="1" t="n">
        <v>9</v>
      </c>
      <c r="K107" s="1" t="n">
        <v>1997</v>
      </c>
      <c r="L107" s="4" t="n">
        <f aca="false">K107/237.16</f>
        <v>8.42047562826784</v>
      </c>
      <c r="M107" s="1" t="n">
        <v>12</v>
      </c>
      <c r="N107" s="1" t="n">
        <v>2700</v>
      </c>
      <c r="O107" s="3" t="n">
        <f aca="false">N107/237.16</f>
        <v>11.384719176927</v>
      </c>
      <c r="P107" s="1" t="n">
        <v>15</v>
      </c>
      <c r="Q107" s="1" t="n">
        <v>2025</v>
      </c>
      <c r="R107" s="3" t="n">
        <f aca="false">Q107/237.16</f>
        <v>8.53853938269523</v>
      </c>
      <c r="S107" s="1" t="n">
        <v>51</v>
      </c>
      <c r="T107" s="1" t="n">
        <v>3545</v>
      </c>
      <c r="U107" s="3" t="n">
        <f aca="false">T107/237.16</f>
        <v>14.9477146230393</v>
      </c>
      <c r="V107" s="1" t="n">
        <v>104</v>
      </c>
      <c r="W107" s="1" t="n">
        <v>1802</v>
      </c>
      <c r="X107" s="3" t="n">
        <f aca="false">W107/237.16</f>
        <v>7.59824590993422</v>
      </c>
      <c r="Y107" s="1" t="n">
        <v>68</v>
      </c>
      <c r="Z107" s="1" t="n">
        <v>2959</v>
      </c>
      <c r="AA107" s="3" t="n">
        <f aca="false">Z107/237.16</f>
        <v>12.4768089053803</v>
      </c>
      <c r="AB107" s="1" t="n">
        <v>37</v>
      </c>
      <c r="AC107" s="1" t="n">
        <v>3014</v>
      </c>
      <c r="AD107" s="3" t="n">
        <f aca="false">AC107/237.16</f>
        <v>12.708719851577</v>
      </c>
      <c r="AE107" s="1" t="n">
        <v>55</v>
      </c>
      <c r="AF107" s="1" t="n">
        <v>2282</v>
      </c>
      <c r="AG107" s="3" t="n">
        <f aca="false">AF107/237.16</f>
        <v>9.62219598583235</v>
      </c>
      <c r="AH107" s="1" t="n">
        <v>29</v>
      </c>
      <c r="AI107" s="1" t="n">
        <v>3495</v>
      </c>
      <c r="AJ107" s="3" t="n">
        <f aca="false">AI107/237.16</f>
        <v>14.7368864901332</v>
      </c>
      <c r="AK107" s="1" t="n">
        <v>33</v>
      </c>
      <c r="AL107" s="1" t="n">
        <v>3854</v>
      </c>
      <c r="AM107" s="3" t="n">
        <f aca="false">AL107/237.16</f>
        <v>16.2506324843987</v>
      </c>
      <c r="AN107" s="1" t="n">
        <v>5</v>
      </c>
      <c r="AO107" s="1" t="n">
        <v>2583</v>
      </c>
      <c r="AP107" s="3" t="n">
        <f aca="false">AO107/237.16</f>
        <v>10.8913813459268</v>
      </c>
      <c r="AQ107" s="1" t="n">
        <v>42</v>
      </c>
      <c r="AR107" s="1" t="n">
        <v>2889</v>
      </c>
      <c r="AS107" s="3" t="n">
        <f aca="false">AR107/237.16</f>
        <v>12.1816495193119</v>
      </c>
    </row>
    <row r="108" customFormat="false" ht="13.5" hidden="false" customHeight="false" outlineLevel="0" collapsed="false">
      <c r="A108" s="1" t="n">
        <v>46</v>
      </c>
      <c r="B108" s="1" t="n">
        <v>3052</v>
      </c>
      <c r="C108" s="2" t="n">
        <f aca="false">B108/237.16</f>
        <v>12.8689492325856</v>
      </c>
      <c r="D108" s="1" t="n">
        <v>30</v>
      </c>
      <c r="E108" s="1" t="n">
        <v>2724</v>
      </c>
      <c r="F108" s="3" t="n">
        <f aca="false">E108/237.16</f>
        <v>11.4859166807219</v>
      </c>
      <c r="G108" s="1" t="n">
        <v>3</v>
      </c>
      <c r="H108" s="1" t="n">
        <v>2393</v>
      </c>
      <c r="I108" s="3" t="n">
        <f aca="false">H108/237.16</f>
        <v>10.0902344408838</v>
      </c>
      <c r="J108" s="1" t="n">
        <v>10</v>
      </c>
      <c r="K108" s="1" t="n">
        <v>2600</v>
      </c>
      <c r="L108" s="4" t="n">
        <f aca="false">K108/237.16</f>
        <v>10.9630629111149</v>
      </c>
      <c r="M108" s="1" t="n">
        <v>13</v>
      </c>
      <c r="N108" s="1" t="n">
        <v>2965</v>
      </c>
      <c r="O108" s="3" t="n">
        <f aca="false">N108/237.16</f>
        <v>12.5021082813291</v>
      </c>
      <c r="P108" s="1" t="n">
        <v>16</v>
      </c>
      <c r="Q108" s="1" t="n">
        <v>1930</v>
      </c>
      <c r="R108" s="3" t="n">
        <f aca="false">Q108/237.16</f>
        <v>8.13796593017372</v>
      </c>
      <c r="S108" s="1" t="n">
        <v>52</v>
      </c>
      <c r="T108" s="1" t="n">
        <v>5322</v>
      </c>
      <c r="U108" s="3" t="n">
        <f aca="false">T108/237.16</f>
        <v>22.4405464665205</v>
      </c>
      <c r="V108" s="1" t="n">
        <v>105</v>
      </c>
      <c r="W108" s="1" t="n">
        <v>1746</v>
      </c>
      <c r="X108" s="3" t="n">
        <f aca="false">W108/237.16</f>
        <v>7.36211840107944</v>
      </c>
      <c r="Y108" s="1" t="n">
        <v>69</v>
      </c>
      <c r="Z108" s="1" t="n">
        <v>3051</v>
      </c>
      <c r="AA108" s="3" t="n">
        <f aca="false">Z108/237.16</f>
        <v>12.8647326699275</v>
      </c>
      <c r="AB108" s="1" t="n">
        <v>38</v>
      </c>
      <c r="AC108" s="1" t="n">
        <v>3112</v>
      </c>
      <c r="AD108" s="3" t="n">
        <f aca="false">AC108/237.16</f>
        <v>13.1219429920729</v>
      </c>
      <c r="AE108" s="1" t="n">
        <v>56</v>
      </c>
      <c r="AF108" s="1" t="n">
        <v>2277</v>
      </c>
      <c r="AG108" s="3" t="n">
        <f aca="false">AF108/237.16</f>
        <v>9.60111317254174</v>
      </c>
      <c r="AH108" s="1" t="n">
        <v>30</v>
      </c>
      <c r="AI108" s="1" t="n">
        <v>2397</v>
      </c>
      <c r="AJ108" s="3" t="n">
        <f aca="false">AI108/237.16</f>
        <v>10.1071006915163</v>
      </c>
      <c r="AK108" s="1" t="n">
        <v>34</v>
      </c>
      <c r="AL108" s="1" t="n">
        <v>5442</v>
      </c>
      <c r="AM108" s="3" t="n">
        <f aca="false">AL108/237.16</f>
        <v>22.946533985495</v>
      </c>
      <c r="AN108" s="1" t="n">
        <v>6</v>
      </c>
      <c r="AO108" s="1" t="n">
        <v>2339</v>
      </c>
      <c r="AP108" s="3" t="n">
        <f aca="false">AO108/237.16</f>
        <v>9.86254005734525</v>
      </c>
      <c r="AQ108" s="1" t="n">
        <v>43</v>
      </c>
      <c r="AR108" s="1" t="n">
        <v>3305</v>
      </c>
      <c r="AS108" s="3" t="n">
        <f aca="false">AR108/237.16</f>
        <v>13.9357395850902</v>
      </c>
    </row>
    <row r="109" customFormat="false" ht="13.5" hidden="false" customHeight="false" outlineLevel="0" collapsed="false">
      <c r="A109" s="1" t="n">
        <v>47</v>
      </c>
      <c r="B109" s="1" t="n">
        <v>3623</v>
      </c>
      <c r="C109" s="2" t="n">
        <f aca="false">B109/237.16</f>
        <v>15.2766065103727</v>
      </c>
      <c r="D109" s="1" t="n">
        <v>31</v>
      </c>
      <c r="E109" s="1" t="n">
        <v>1998</v>
      </c>
      <c r="F109" s="3" t="n">
        <f aca="false">E109/237.16</f>
        <v>8.42469219092596</v>
      </c>
      <c r="G109" s="1" t="n">
        <v>4</v>
      </c>
      <c r="H109" s="1" t="n">
        <v>2006</v>
      </c>
      <c r="I109" s="3" t="n">
        <f aca="false">H109/237.16</f>
        <v>8.45842469219093</v>
      </c>
      <c r="J109" s="1" t="n">
        <v>11</v>
      </c>
      <c r="K109" s="1" t="n">
        <v>3044</v>
      </c>
      <c r="L109" s="4" t="n">
        <f aca="false">K109/237.16</f>
        <v>12.8352167313206</v>
      </c>
      <c r="M109" s="1" t="n">
        <v>14</v>
      </c>
      <c r="N109" s="1" t="n">
        <v>1746</v>
      </c>
      <c r="O109" s="3" t="n">
        <f aca="false">N109/237.16</f>
        <v>7.36211840107944</v>
      </c>
      <c r="P109" s="1" t="n">
        <v>17</v>
      </c>
      <c r="Q109" s="1" t="n">
        <v>1586</v>
      </c>
      <c r="R109" s="3" t="n">
        <f aca="false">Q109/237.16</f>
        <v>6.68746837578006</v>
      </c>
      <c r="S109" s="1" t="n">
        <v>53</v>
      </c>
      <c r="T109" s="1" t="n">
        <v>2207</v>
      </c>
      <c r="U109" s="3" t="n">
        <f aca="false">T109/237.16</f>
        <v>9.30595378647327</v>
      </c>
      <c r="V109" s="1" t="n">
        <v>106</v>
      </c>
      <c r="W109" s="1" t="n">
        <v>2146</v>
      </c>
      <c r="X109" s="3" t="n">
        <f aca="false">W109/237.16</f>
        <v>9.04874346432788</v>
      </c>
      <c r="Y109" s="1" t="n">
        <v>70</v>
      </c>
      <c r="Z109" s="1" t="n">
        <v>2383</v>
      </c>
      <c r="AA109" s="3" t="n">
        <f aca="false">Z109/237.16</f>
        <v>10.0480688143026</v>
      </c>
      <c r="AB109" s="1" t="n">
        <v>39</v>
      </c>
      <c r="AC109" s="1" t="n">
        <v>2479</v>
      </c>
      <c r="AD109" s="3" t="n">
        <f aca="false">AC109/237.16</f>
        <v>10.4528588294822</v>
      </c>
      <c r="AE109" s="1" t="n">
        <v>57</v>
      </c>
      <c r="AF109" s="1" t="n">
        <v>3242</v>
      </c>
      <c r="AG109" s="3" t="n">
        <f aca="false">AF109/237.16</f>
        <v>13.6700961376286</v>
      </c>
      <c r="AH109" s="1" t="n">
        <v>31</v>
      </c>
      <c r="AI109" s="1" t="n">
        <v>2565</v>
      </c>
      <c r="AJ109" s="3" t="n">
        <f aca="false">AI109/237.16</f>
        <v>10.8154832180806</v>
      </c>
      <c r="AK109" s="1" t="n">
        <v>35</v>
      </c>
      <c r="AL109" s="1" t="n">
        <v>3296</v>
      </c>
      <c r="AM109" s="3" t="n">
        <f aca="false">AL109/237.16</f>
        <v>13.8977905211671</v>
      </c>
      <c r="AN109" s="1" t="n">
        <v>7</v>
      </c>
      <c r="AO109" s="1" t="n">
        <v>2583</v>
      </c>
      <c r="AP109" s="3" t="n">
        <f aca="false">AO109/237.16</f>
        <v>10.8913813459268</v>
      </c>
      <c r="AQ109" s="1" t="n">
        <v>44</v>
      </c>
      <c r="AR109" s="1" t="n">
        <v>3442</v>
      </c>
      <c r="AS109" s="3" t="n">
        <f aca="false">AR109/237.16</f>
        <v>14.5134086692528</v>
      </c>
    </row>
    <row r="110" customFormat="false" ht="13.5" hidden="false" customHeight="false" outlineLevel="0" collapsed="false">
      <c r="A110" s="1" t="n">
        <v>48</v>
      </c>
      <c r="B110" s="1" t="n">
        <v>3076</v>
      </c>
      <c r="C110" s="2" t="n">
        <f aca="false">B110/237.16</f>
        <v>12.9701467363805</v>
      </c>
      <c r="D110" s="1" t="n">
        <v>32</v>
      </c>
      <c r="E110" s="1" t="n">
        <v>2073</v>
      </c>
      <c r="F110" s="3" t="n">
        <f aca="false">E110/237.16</f>
        <v>8.74093439028504</v>
      </c>
      <c r="G110" s="1" t="n">
        <v>5</v>
      </c>
      <c r="H110" s="1" t="n">
        <v>2431</v>
      </c>
      <c r="I110" s="3" t="n">
        <f aca="false">H110/237.16</f>
        <v>10.2504638218924</v>
      </c>
      <c r="J110" s="1" t="n">
        <v>12</v>
      </c>
      <c r="K110" s="1" t="n">
        <v>2045</v>
      </c>
      <c r="L110" s="4" t="n">
        <f aca="false">K110/237.16</f>
        <v>8.62287063585765</v>
      </c>
      <c r="M110" s="1" t="n">
        <v>15</v>
      </c>
      <c r="N110" s="1" t="n">
        <v>4827</v>
      </c>
      <c r="O110" s="3" t="n">
        <f aca="false">N110/237.16</f>
        <v>20.3533479507506</v>
      </c>
      <c r="P110" s="1" t="n">
        <v>18</v>
      </c>
      <c r="Q110" s="1" t="n">
        <v>1912</v>
      </c>
      <c r="R110" s="3" t="n">
        <f aca="false">Q110/237.16</f>
        <v>8.06206780232754</v>
      </c>
      <c r="S110" s="1" t="n">
        <v>54</v>
      </c>
      <c r="T110" s="1" t="n">
        <v>3919</v>
      </c>
      <c r="U110" s="3" t="n">
        <f aca="false">T110/237.16</f>
        <v>16.5247090571766</v>
      </c>
      <c r="V110" s="1" t="n">
        <v>107</v>
      </c>
      <c r="W110" s="1" t="n">
        <v>2424</v>
      </c>
      <c r="X110" s="3" t="n">
        <f aca="false">W110/237.16</f>
        <v>10.2209478832855</v>
      </c>
      <c r="Y110" s="1" t="n">
        <v>71</v>
      </c>
      <c r="Z110" s="1" t="n">
        <v>3963</v>
      </c>
      <c r="AA110" s="3" t="n">
        <f aca="false">Z110/237.16</f>
        <v>16.7102378141339</v>
      </c>
      <c r="AB110" s="1" t="n">
        <v>40</v>
      </c>
      <c r="AC110" s="1" t="n">
        <v>2391</v>
      </c>
      <c r="AD110" s="3" t="n">
        <f aca="false">AC110/237.16</f>
        <v>10.0818013155676</v>
      </c>
      <c r="AE110" s="1" t="n">
        <v>58</v>
      </c>
      <c r="AF110" s="1" t="n">
        <v>1851</v>
      </c>
      <c r="AG110" s="3" t="n">
        <f aca="false">AF110/237.16</f>
        <v>7.80485748018216</v>
      </c>
      <c r="AH110" s="1" t="n">
        <v>32</v>
      </c>
      <c r="AI110" s="1" t="n">
        <v>3051</v>
      </c>
      <c r="AJ110" s="3" t="n">
        <f aca="false">AI110/237.16</f>
        <v>12.8647326699275</v>
      </c>
      <c r="AK110" s="1" t="n">
        <v>36</v>
      </c>
      <c r="AL110" s="1" t="n">
        <v>2719</v>
      </c>
      <c r="AM110" s="3" t="n">
        <f aca="false">AL110/237.16</f>
        <v>11.4648338674313</v>
      </c>
      <c r="AN110" s="1" t="n">
        <v>8</v>
      </c>
      <c r="AO110" s="1" t="n">
        <v>1787</v>
      </c>
      <c r="AP110" s="3" t="n">
        <f aca="false">AO110/237.16</f>
        <v>7.53499747006241</v>
      </c>
      <c r="AQ110" s="1" t="n">
        <v>45</v>
      </c>
      <c r="AR110" s="1" t="n">
        <v>3403</v>
      </c>
      <c r="AS110" s="3" t="n">
        <f aca="false">AR110/237.16</f>
        <v>14.3489627255861</v>
      </c>
    </row>
    <row r="111" customFormat="false" ht="13.5" hidden="false" customHeight="false" outlineLevel="0" collapsed="false">
      <c r="A111" s="1" t="n">
        <v>49</v>
      </c>
      <c r="B111" s="1" t="n">
        <v>3643</v>
      </c>
      <c r="C111" s="2" t="n">
        <f aca="false">B111/237.16</f>
        <v>15.3609377635352</v>
      </c>
      <c r="D111" s="1" t="n">
        <v>33</v>
      </c>
      <c r="E111" s="1" t="n">
        <v>1907</v>
      </c>
      <c r="F111" s="3" t="n">
        <f aca="false">E111/237.16</f>
        <v>8.04098498903694</v>
      </c>
      <c r="G111" s="1" t="n">
        <v>6</v>
      </c>
      <c r="H111" s="1" t="n">
        <v>2024</v>
      </c>
      <c r="I111" s="3" t="n">
        <f aca="false">H111/237.16</f>
        <v>8.53432282003711</v>
      </c>
      <c r="J111" s="1" t="n">
        <v>13</v>
      </c>
      <c r="K111" s="1" t="n">
        <v>2357</v>
      </c>
      <c r="L111" s="4" t="n">
        <f aca="false">K111/237.16</f>
        <v>9.93843818519143</v>
      </c>
      <c r="M111" s="1" t="n">
        <v>16</v>
      </c>
      <c r="N111" s="1" t="n">
        <v>2348</v>
      </c>
      <c r="O111" s="3" t="n">
        <f aca="false">N111/237.16</f>
        <v>9.90048912126834</v>
      </c>
      <c r="P111" s="1" t="n">
        <v>19</v>
      </c>
      <c r="Q111" s="1" t="n">
        <v>1603</v>
      </c>
      <c r="R111" s="3" t="n">
        <f aca="false">Q111/237.16</f>
        <v>6.75914994096812</v>
      </c>
      <c r="S111" s="1" t="n">
        <v>55</v>
      </c>
      <c r="T111" s="1" t="n">
        <v>3298</v>
      </c>
      <c r="U111" s="3" t="n">
        <f aca="false">T111/237.16</f>
        <v>13.9062236464834</v>
      </c>
      <c r="V111" s="1" t="n">
        <v>108</v>
      </c>
      <c r="W111" s="1" t="n">
        <v>3038</v>
      </c>
      <c r="X111" s="3" t="n">
        <f aca="false">W111/237.16</f>
        <v>12.8099173553719</v>
      </c>
      <c r="Y111" s="1" t="n">
        <v>72</v>
      </c>
      <c r="Z111" s="1" t="n">
        <v>2279</v>
      </c>
      <c r="AA111" s="3" t="n">
        <f aca="false">Z111/237.16</f>
        <v>9.60954629785799</v>
      </c>
      <c r="AB111" s="1" t="n">
        <v>41</v>
      </c>
      <c r="AC111" s="1" t="n">
        <v>3709</v>
      </c>
      <c r="AD111" s="3" t="n">
        <f aca="false">AC111/237.16</f>
        <v>15.6392308989712</v>
      </c>
      <c r="AE111" s="1" t="n">
        <v>59</v>
      </c>
      <c r="AF111" s="1" t="n">
        <v>2796</v>
      </c>
      <c r="AG111" s="3" t="n">
        <f aca="false">AF111/237.16</f>
        <v>11.7895091921066</v>
      </c>
      <c r="AH111" s="1" t="n">
        <v>33</v>
      </c>
      <c r="AI111" s="1" t="n">
        <v>2961</v>
      </c>
      <c r="AJ111" s="3" t="n">
        <f aca="false">AI111/237.16</f>
        <v>12.4852420306966</v>
      </c>
      <c r="AK111" s="1" t="n">
        <v>37</v>
      </c>
      <c r="AL111" s="1" t="n">
        <v>2864</v>
      </c>
      <c r="AM111" s="3" t="n">
        <f aca="false">AL111/237.16</f>
        <v>12.0762354528588</v>
      </c>
      <c r="AN111" s="1" t="n">
        <v>9</v>
      </c>
      <c r="AO111" s="1" t="n">
        <v>1613</v>
      </c>
      <c r="AP111" s="3" t="n">
        <f aca="false">AO111/237.16</f>
        <v>6.80131556754933</v>
      </c>
      <c r="AQ111" s="1" t="n">
        <v>46</v>
      </c>
      <c r="AR111" s="1" t="n">
        <v>2864</v>
      </c>
      <c r="AS111" s="3" t="n">
        <f aca="false">AR111/237.16</f>
        <v>12.0762354528588</v>
      </c>
    </row>
    <row r="112" customFormat="false" ht="13.5" hidden="false" customHeight="false" outlineLevel="0" collapsed="false">
      <c r="A112" s="1" t="n">
        <v>50</v>
      </c>
      <c r="B112" s="1" t="n">
        <v>3351</v>
      </c>
      <c r="C112" s="2" t="n">
        <f aca="false">B112/237.16</f>
        <v>14.1297014673638</v>
      </c>
      <c r="D112" s="1" t="n">
        <v>34</v>
      </c>
      <c r="E112" s="1" t="n">
        <v>1802</v>
      </c>
      <c r="F112" s="3" t="n">
        <f aca="false">E112/237.16</f>
        <v>7.59824590993422</v>
      </c>
      <c r="G112" s="1" t="n">
        <v>7</v>
      </c>
      <c r="H112" s="1" t="n">
        <v>1810</v>
      </c>
      <c r="I112" s="3" t="n">
        <f aca="false">H112/237.16</f>
        <v>7.63197841119919</v>
      </c>
      <c r="J112" s="1" t="n">
        <v>14</v>
      </c>
      <c r="K112" s="1" t="n">
        <v>3421</v>
      </c>
      <c r="L112" s="4" t="n">
        <f aca="false">K112/237.16</f>
        <v>14.4248608534323</v>
      </c>
      <c r="M112" s="1" t="n">
        <v>17</v>
      </c>
      <c r="N112" s="1" t="n">
        <v>3522</v>
      </c>
      <c r="O112" s="3" t="n">
        <f aca="false">N112/237.16</f>
        <v>14.8507336819025</v>
      </c>
      <c r="P112" s="1" t="n">
        <v>20</v>
      </c>
      <c r="Q112" s="1" t="n">
        <v>1934</v>
      </c>
      <c r="R112" s="3" t="n">
        <f aca="false">Q112/237.16</f>
        <v>8.15483218080621</v>
      </c>
      <c r="S112" s="1" t="n">
        <v>56</v>
      </c>
      <c r="T112" s="1" t="n">
        <v>4425</v>
      </c>
      <c r="U112" s="3" t="n">
        <f aca="false">T112/237.16</f>
        <v>18.6582897621859</v>
      </c>
      <c r="V112" s="1" t="n">
        <v>109</v>
      </c>
      <c r="W112" s="1" t="n">
        <v>2481</v>
      </c>
      <c r="X112" s="3" t="n">
        <f aca="false">W112/237.16</f>
        <v>10.4612919547985</v>
      </c>
      <c r="Y112" s="1" t="n">
        <v>73</v>
      </c>
      <c r="Z112" s="1" t="n">
        <v>1817</v>
      </c>
      <c r="AA112" s="3" t="n">
        <f aca="false">Z112/237.16</f>
        <v>7.66149434980604</v>
      </c>
      <c r="AB112" s="1" t="n">
        <v>42</v>
      </c>
      <c r="AC112" s="1" t="n">
        <v>2415</v>
      </c>
      <c r="AD112" s="3" t="n">
        <f aca="false">AC112/237.16</f>
        <v>10.1829988193625</v>
      </c>
      <c r="AE112" s="1" t="n">
        <v>60</v>
      </c>
      <c r="AF112" s="1" t="n">
        <v>3393</v>
      </c>
      <c r="AG112" s="3" t="n">
        <f aca="false">AF112/237.16</f>
        <v>14.3067970990049</v>
      </c>
      <c r="AH112" s="1" t="n">
        <v>34</v>
      </c>
      <c r="AI112" s="1" t="n">
        <v>3167</v>
      </c>
      <c r="AJ112" s="3" t="n">
        <f aca="false">AI112/237.16</f>
        <v>13.3538539382695</v>
      </c>
      <c r="AK112" s="1" t="n">
        <v>38</v>
      </c>
      <c r="AL112" s="1" t="n">
        <v>4750</v>
      </c>
      <c r="AM112" s="3" t="n">
        <f aca="false">AL112/237.16</f>
        <v>20.0286726260752</v>
      </c>
      <c r="AN112" s="1" t="n">
        <v>10</v>
      </c>
      <c r="AO112" s="1" t="n">
        <v>2175</v>
      </c>
      <c r="AP112" s="3" t="n">
        <f aca="false">AO112/237.16</f>
        <v>9.17102378141339</v>
      </c>
      <c r="AQ112" s="1" t="n">
        <v>47</v>
      </c>
      <c r="AR112" s="1" t="n">
        <v>3204</v>
      </c>
      <c r="AS112" s="3" t="n">
        <f aca="false">AR112/237.16</f>
        <v>13.50986675662</v>
      </c>
    </row>
    <row r="113" customFormat="false" ht="13.5" hidden="false" customHeight="false" outlineLevel="0" collapsed="false">
      <c r="A113" s="1" t="n">
        <v>51</v>
      </c>
      <c r="B113" s="1" t="n">
        <v>3066</v>
      </c>
      <c r="C113" s="2" t="n">
        <f aca="false">B113/237.16</f>
        <v>12.9279811097993</v>
      </c>
      <c r="D113" s="1" t="n">
        <v>35</v>
      </c>
      <c r="E113" s="1" t="n">
        <v>2324</v>
      </c>
      <c r="F113" s="3" t="n">
        <f aca="false">E113/237.16</f>
        <v>9.79929161747344</v>
      </c>
      <c r="G113" s="1" t="n">
        <v>8</v>
      </c>
      <c r="H113" s="1" t="n">
        <v>2725</v>
      </c>
      <c r="I113" s="3" t="n">
        <f aca="false">H113/237.16</f>
        <v>11.49013324338</v>
      </c>
      <c r="J113" s="1" t="n">
        <v>15</v>
      </c>
      <c r="K113" s="1" t="n">
        <v>2639</v>
      </c>
      <c r="L113" s="4" t="n">
        <f aca="false">K113/237.16</f>
        <v>11.1275088547816</v>
      </c>
      <c r="M113" s="1" t="n">
        <v>18</v>
      </c>
      <c r="N113" s="1" t="n">
        <v>2425</v>
      </c>
      <c r="O113" s="3" t="n">
        <f aca="false">N113/237.16</f>
        <v>10.2251644459437</v>
      </c>
      <c r="P113" s="1" t="n">
        <v>21</v>
      </c>
      <c r="Q113" s="1" t="n">
        <v>1308</v>
      </c>
      <c r="R113" s="3" t="n">
        <f aca="false">Q113/237.16</f>
        <v>5.5152639568224</v>
      </c>
      <c r="S113" s="1" t="n">
        <v>57</v>
      </c>
      <c r="T113" s="1" t="n">
        <v>4143</v>
      </c>
      <c r="U113" s="3" t="n">
        <f aca="false">T113/237.16</f>
        <v>17.4692190925957</v>
      </c>
      <c r="V113" s="1" t="n">
        <v>110</v>
      </c>
      <c r="W113" s="1" t="n">
        <v>2521</v>
      </c>
      <c r="X113" s="3" t="n">
        <f aca="false">W113/237.16</f>
        <v>10.6299544611233</v>
      </c>
      <c r="Y113" s="1" t="n">
        <v>74</v>
      </c>
      <c r="Z113" s="1" t="n">
        <v>3796</v>
      </c>
      <c r="AA113" s="3" t="n">
        <f aca="false">Z113/237.16</f>
        <v>16.0060718502277</v>
      </c>
      <c r="AB113" s="1" t="n">
        <v>43</v>
      </c>
      <c r="AC113" s="1" t="n">
        <v>2802</v>
      </c>
      <c r="AD113" s="3" t="n">
        <f aca="false">AC113/237.16</f>
        <v>11.8148085680553</v>
      </c>
      <c r="AE113" s="1" t="n">
        <v>61</v>
      </c>
      <c r="AF113" s="1" t="n">
        <v>2974</v>
      </c>
      <c r="AG113" s="3" t="n">
        <f aca="false">AF113/237.16</f>
        <v>12.5400573452522</v>
      </c>
      <c r="AH113" s="1" t="n">
        <v>35</v>
      </c>
      <c r="AI113" s="1" t="n">
        <v>3169</v>
      </c>
      <c r="AJ113" s="3" t="n">
        <f aca="false">AI113/237.16</f>
        <v>13.3622870635858</v>
      </c>
      <c r="AK113" s="1" t="n">
        <v>39</v>
      </c>
      <c r="AL113" s="1" t="n">
        <v>2407</v>
      </c>
      <c r="AM113" s="3" t="n">
        <f aca="false">AL113/237.16</f>
        <v>10.1492663180975</v>
      </c>
      <c r="AN113" s="1" t="n">
        <v>11</v>
      </c>
      <c r="AO113" s="1" t="n">
        <v>3485</v>
      </c>
      <c r="AP113" s="3" t="n">
        <f aca="false">AO113/237.16</f>
        <v>14.694720863552</v>
      </c>
      <c r="AQ113" s="1" t="n">
        <v>48</v>
      </c>
      <c r="AR113" s="1" t="n">
        <v>2176</v>
      </c>
      <c r="AS113" s="3" t="n">
        <f aca="false">AR113/237.16</f>
        <v>9.17524034407151</v>
      </c>
    </row>
    <row r="114" customFormat="false" ht="13.5" hidden="false" customHeight="false" outlineLevel="0" collapsed="false">
      <c r="A114" s="1" t="n">
        <v>52</v>
      </c>
      <c r="B114" s="1" t="n">
        <v>3588</v>
      </c>
      <c r="C114" s="2" t="n">
        <f aca="false">B114/237.16</f>
        <v>15.1290268173385</v>
      </c>
      <c r="D114" s="1" t="n">
        <v>36</v>
      </c>
      <c r="E114" s="1" t="n">
        <v>6156</v>
      </c>
      <c r="F114" s="3" t="n">
        <f aca="false">E114/237.16</f>
        <v>25.9571597233935</v>
      </c>
      <c r="G114" s="1" t="n">
        <v>9</v>
      </c>
      <c r="H114" s="1" t="n">
        <v>3318</v>
      </c>
      <c r="I114" s="3" t="n">
        <f aca="false">H114/237.16</f>
        <v>13.9905548996458</v>
      </c>
      <c r="J114" s="1" t="n">
        <v>16</v>
      </c>
      <c r="K114" s="1" t="n">
        <v>2134</v>
      </c>
      <c r="L114" s="4" t="n">
        <f aca="false">K114/237.16</f>
        <v>8.99814471243043</v>
      </c>
      <c r="M114" s="1" t="n">
        <v>19</v>
      </c>
      <c r="N114" s="1" t="n">
        <v>2337</v>
      </c>
      <c r="O114" s="3" t="n">
        <f aca="false">N114/237.16</f>
        <v>9.85410693202901</v>
      </c>
      <c r="P114" s="1" t="n">
        <v>22</v>
      </c>
      <c r="Q114" s="1" t="n">
        <v>3962</v>
      </c>
      <c r="R114" s="3" t="n">
        <f aca="false">Q114/237.16</f>
        <v>16.7060212514758</v>
      </c>
      <c r="S114" s="1" t="n">
        <v>58</v>
      </c>
      <c r="T114" s="1" t="n">
        <v>4112</v>
      </c>
      <c r="U114" s="3" t="n">
        <f aca="false">T114/237.16</f>
        <v>17.338505650194</v>
      </c>
      <c r="V114" s="1" t="n">
        <v>111</v>
      </c>
      <c r="W114" s="1" t="n">
        <v>2008</v>
      </c>
      <c r="X114" s="3" t="n">
        <f aca="false">W114/237.16</f>
        <v>8.46685781750717</v>
      </c>
      <c r="Y114" s="1" t="n">
        <v>75</v>
      </c>
      <c r="Z114" s="1" t="n">
        <v>2757</v>
      </c>
      <c r="AA114" s="3" t="n">
        <f aca="false">Z114/237.16</f>
        <v>11.6250632484399</v>
      </c>
      <c r="AB114" s="1" t="n">
        <v>44</v>
      </c>
      <c r="AC114" s="1" t="n">
        <v>2434</v>
      </c>
      <c r="AD114" s="3" t="n">
        <f aca="false">AC114/237.16</f>
        <v>10.2631135098668</v>
      </c>
      <c r="AE114" s="1" t="n">
        <v>62</v>
      </c>
      <c r="AF114" s="1" t="n">
        <v>2507</v>
      </c>
      <c r="AG114" s="3" t="n">
        <f aca="false">AF114/237.16</f>
        <v>10.5709225839096</v>
      </c>
      <c r="AH114" s="1" t="n">
        <v>36</v>
      </c>
      <c r="AI114" s="1" t="n">
        <v>2672</v>
      </c>
      <c r="AJ114" s="3" t="n">
        <f aca="false">AI114/237.16</f>
        <v>11.2666554224996</v>
      </c>
      <c r="AK114" s="1" t="n">
        <v>40</v>
      </c>
      <c r="AL114" s="1" t="n">
        <v>1965</v>
      </c>
      <c r="AM114" s="3" t="n">
        <f aca="false">AL114/237.16</f>
        <v>8.28554562320796</v>
      </c>
      <c r="AN114" s="1" t="n">
        <v>12</v>
      </c>
      <c r="AO114" s="1" t="n">
        <v>2008</v>
      </c>
      <c r="AP114" s="3" t="n">
        <f aca="false">AO114/237.16</f>
        <v>8.46685781750717</v>
      </c>
      <c r="AQ114" s="1" t="n">
        <v>49</v>
      </c>
      <c r="AR114" s="1" t="n">
        <v>3063</v>
      </c>
      <c r="AS114" s="3" t="n">
        <f aca="false">AR114/237.16</f>
        <v>12.9153314218249</v>
      </c>
    </row>
    <row r="115" customFormat="false" ht="13.5" hidden="false" customHeight="false" outlineLevel="0" collapsed="false">
      <c r="A115" s="1" t="n">
        <v>53</v>
      </c>
      <c r="B115" s="1" t="n">
        <v>3157</v>
      </c>
      <c r="C115" s="2" t="n">
        <f aca="false">B115/237.16</f>
        <v>13.3116883116883</v>
      </c>
      <c r="D115" s="1" t="n">
        <v>37</v>
      </c>
      <c r="E115" s="1" t="n">
        <v>2470</v>
      </c>
      <c r="F115" s="3" t="n">
        <f aca="false">E115/237.16</f>
        <v>10.4149097655591</v>
      </c>
      <c r="G115" s="1" t="n">
        <v>10</v>
      </c>
      <c r="H115" s="1" t="n">
        <v>2977</v>
      </c>
      <c r="I115" s="3" t="n">
        <f aca="false">H115/237.16</f>
        <v>12.5527070332265</v>
      </c>
      <c r="J115" s="1" t="n">
        <v>17</v>
      </c>
      <c r="K115" s="1" t="n">
        <v>1649</v>
      </c>
      <c r="L115" s="4" t="n">
        <f aca="false">K115/237.16</f>
        <v>6.95311182324169</v>
      </c>
      <c r="M115" s="1" t="n">
        <v>20</v>
      </c>
      <c r="N115" s="1" t="n">
        <v>2623</v>
      </c>
      <c r="O115" s="3" t="n">
        <f aca="false">N115/237.16</f>
        <v>11.0600438522516</v>
      </c>
      <c r="P115" s="1" t="n">
        <v>23</v>
      </c>
      <c r="Q115" s="1" t="n">
        <v>3113</v>
      </c>
      <c r="R115" s="3" t="n">
        <f aca="false">Q115/237.16</f>
        <v>13.126159554731</v>
      </c>
      <c r="S115" s="1" t="n">
        <v>59</v>
      </c>
      <c r="T115" s="1" t="n">
        <v>4107</v>
      </c>
      <c r="U115" s="3" t="n">
        <f aca="false">T115/237.16</f>
        <v>17.3174228369034</v>
      </c>
      <c r="V115" s="1" t="n">
        <v>112</v>
      </c>
      <c r="W115" s="1" t="n">
        <v>2754</v>
      </c>
      <c r="X115" s="3" t="n">
        <f aca="false">W115/237.16</f>
        <v>11.6124135604655</v>
      </c>
      <c r="Y115" s="1" t="n">
        <v>76</v>
      </c>
      <c r="Z115" s="1" t="n">
        <v>2849</v>
      </c>
      <c r="AA115" s="3" t="n">
        <f aca="false">Z115/237.16</f>
        <v>12.012987012987</v>
      </c>
      <c r="AB115" s="1" t="n">
        <v>45</v>
      </c>
      <c r="AC115" s="1" t="n">
        <v>2371</v>
      </c>
      <c r="AD115" s="3" t="n">
        <f aca="false">AC115/237.16</f>
        <v>9.99747006240513</v>
      </c>
      <c r="AE115" s="1" t="n">
        <v>63</v>
      </c>
      <c r="AF115" s="1" t="n">
        <v>2296</v>
      </c>
      <c r="AG115" s="3" t="n">
        <f aca="false">AF115/237.16</f>
        <v>9.68122786304605</v>
      </c>
      <c r="AH115" s="1" t="n">
        <v>37</v>
      </c>
      <c r="AI115" s="1" t="n">
        <v>2953</v>
      </c>
      <c r="AJ115" s="3" t="n">
        <f aca="false">AI115/237.16</f>
        <v>12.4515095294316</v>
      </c>
      <c r="AK115" s="1" t="n">
        <v>41</v>
      </c>
      <c r="AL115" s="1" t="n">
        <v>2537</v>
      </c>
      <c r="AM115" s="3" t="n">
        <f aca="false">AL115/237.16</f>
        <v>10.6974194636532</v>
      </c>
      <c r="AN115" s="1" t="n">
        <v>13</v>
      </c>
      <c r="AO115" s="1" t="n">
        <v>2027</v>
      </c>
      <c r="AP115" s="3" t="n">
        <f aca="false">AO115/237.16</f>
        <v>8.54697250801147</v>
      </c>
      <c r="AQ115" s="1" t="n">
        <v>50</v>
      </c>
      <c r="AR115" s="1" t="n">
        <v>2554</v>
      </c>
      <c r="AS115" s="3" t="n">
        <f aca="false">AR115/237.16</f>
        <v>10.7691010288413</v>
      </c>
    </row>
    <row r="116" customFormat="false" ht="13.5" hidden="false" customHeight="false" outlineLevel="0" collapsed="false">
      <c r="A116" s="1" t="n">
        <v>54</v>
      </c>
      <c r="B116" s="1" t="n">
        <v>2728</v>
      </c>
      <c r="C116" s="2" t="n">
        <f aca="false">B116/237.16</f>
        <v>11.5027829313544</v>
      </c>
      <c r="D116" s="1" t="n">
        <v>38</v>
      </c>
      <c r="E116" s="1" t="n">
        <v>1873</v>
      </c>
      <c r="F116" s="3" t="n">
        <f aca="false">E116/237.16</f>
        <v>7.89762185866082</v>
      </c>
      <c r="G116" s="1" t="n">
        <v>11</v>
      </c>
      <c r="H116" s="1" t="n">
        <v>2169</v>
      </c>
      <c r="I116" s="3" t="n">
        <f aca="false">H116/237.16</f>
        <v>9.14572440546467</v>
      </c>
      <c r="J116" s="1" t="n">
        <v>18</v>
      </c>
      <c r="K116" s="1" t="n">
        <v>2558</v>
      </c>
      <c r="L116" s="4" t="n">
        <f aca="false">K116/237.16</f>
        <v>10.7859672794738</v>
      </c>
      <c r="M116" s="1" t="n">
        <v>21</v>
      </c>
      <c r="N116" s="1" t="n">
        <v>2397</v>
      </c>
      <c r="O116" s="3" t="n">
        <f aca="false">N116/237.16</f>
        <v>10.1071006915163</v>
      </c>
      <c r="P116" s="1" t="n">
        <v>24</v>
      </c>
      <c r="Q116" s="1" t="n">
        <v>2705</v>
      </c>
      <c r="R116" s="3" t="n">
        <f aca="false">Q116/237.16</f>
        <v>11.4058019902176</v>
      </c>
      <c r="S116" s="1" t="n">
        <v>60</v>
      </c>
      <c r="T116" s="1" t="n">
        <v>3578</v>
      </c>
      <c r="U116" s="3" t="n">
        <f aca="false">T116/237.16</f>
        <v>15.0868611907573</v>
      </c>
      <c r="V116" s="1" t="n">
        <v>113</v>
      </c>
      <c r="W116" s="1" t="n">
        <v>2136</v>
      </c>
      <c r="X116" s="3" t="n">
        <f aca="false">W116/237.16</f>
        <v>9.00657783774667</v>
      </c>
      <c r="Y116" s="1" t="n">
        <v>77</v>
      </c>
      <c r="Z116" s="1" t="n">
        <v>3222</v>
      </c>
      <c r="AA116" s="3" t="n">
        <f aca="false">Z116/237.16</f>
        <v>13.5857648844662</v>
      </c>
      <c r="AB116" s="1" t="n">
        <v>46</v>
      </c>
      <c r="AC116" s="1" t="n">
        <v>3032</v>
      </c>
      <c r="AD116" s="3" t="n">
        <f aca="false">AC116/237.16</f>
        <v>12.7846179794232</v>
      </c>
      <c r="AE116" s="1" t="n">
        <v>64</v>
      </c>
      <c r="AF116" s="1" t="n">
        <v>2704</v>
      </c>
      <c r="AG116" s="3" t="n">
        <f aca="false">AF116/237.16</f>
        <v>11.4015854275595</v>
      </c>
      <c r="AH116" s="1" t="n">
        <v>38</v>
      </c>
      <c r="AI116" s="1" t="n">
        <v>1875</v>
      </c>
      <c r="AJ116" s="3" t="n">
        <f aca="false">AI116/237.16</f>
        <v>7.90605498397706</v>
      </c>
      <c r="AK116" s="1" t="n">
        <v>42</v>
      </c>
      <c r="AL116" s="1" t="n">
        <v>2744</v>
      </c>
      <c r="AM116" s="3" t="n">
        <f aca="false">AL116/237.16</f>
        <v>11.5702479338843</v>
      </c>
      <c r="AN116" s="1" t="n">
        <v>14</v>
      </c>
      <c r="AO116" s="1" t="n">
        <v>2566</v>
      </c>
      <c r="AP116" s="3" t="n">
        <f aca="false">AO116/237.16</f>
        <v>10.8196997807387</v>
      </c>
      <c r="AQ116" s="1" t="n">
        <v>51</v>
      </c>
      <c r="AR116" s="1" t="n">
        <v>2648</v>
      </c>
      <c r="AS116" s="3" t="n">
        <f aca="false">AR116/237.16</f>
        <v>11.1654579187047</v>
      </c>
    </row>
    <row r="117" customFormat="false" ht="13.5" hidden="false" customHeight="false" outlineLevel="0" collapsed="false">
      <c r="A117" s="1" t="n">
        <v>55</v>
      </c>
      <c r="B117" s="1" t="n">
        <v>2984</v>
      </c>
      <c r="C117" s="2" t="n">
        <f aca="false">B117/237.16</f>
        <v>12.5822229718334</v>
      </c>
      <c r="D117" s="1" t="n">
        <v>39</v>
      </c>
      <c r="E117" s="1" t="n">
        <v>4228</v>
      </c>
      <c r="F117" s="3" t="n">
        <f aca="false">E117/237.16</f>
        <v>17.827626918536</v>
      </c>
      <c r="G117" s="1" t="n">
        <v>12</v>
      </c>
      <c r="H117" s="1" t="n">
        <v>2667</v>
      </c>
      <c r="I117" s="3" t="n">
        <f aca="false">H117/237.16</f>
        <v>11.245572609209</v>
      </c>
      <c r="J117" s="1" t="n">
        <v>19</v>
      </c>
      <c r="K117" s="1" t="n">
        <v>2627</v>
      </c>
      <c r="L117" s="4" t="n">
        <f aca="false">K117/237.16</f>
        <v>11.0769101028841</v>
      </c>
      <c r="M117" s="1" t="n">
        <v>22</v>
      </c>
      <c r="N117" s="1" t="n">
        <v>1679</v>
      </c>
      <c r="O117" s="3" t="n">
        <f aca="false">N117/237.16</f>
        <v>7.07960870298533</v>
      </c>
      <c r="P117" s="1" t="n">
        <v>25</v>
      </c>
      <c r="Q117" s="1" t="n">
        <v>1848</v>
      </c>
      <c r="R117" s="3" t="n">
        <f aca="false">Q117/237.16</f>
        <v>7.79220779220779</v>
      </c>
      <c r="S117" s="1" t="n">
        <v>61</v>
      </c>
      <c r="T117" s="1" t="n">
        <v>4785</v>
      </c>
      <c r="U117" s="3" t="n">
        <f aca="false">T117/237.16</f>
        <v>20.1762523191095</v>
      </c>
      <c r="V117" s="1" t="n">
        <v>114</v>
      </c>
      <c r="W117" s="1" t="n">
        <v>2184</v>
      </c>
      <c r="X117" s="3" t="n">
        <f aca="false">W117/237.16</f>
        <v>9.20897284533648</v>
      </c>
      <c r="Y117" s="1" t="n">
        <v>78</v>
      </c>
      <c r="Z117" s="1" t="n">
        <v>2543</v>
      </c>
      <c r="AA117" s="3" t="n">
        <f aca="false">Z117/237.16</f>
        <v>10.722718839602</v>
      </c>
      <c r="AB117" s="1" t="n">
        <v>47</v>
      </c>
      <c r="AC117" s="1" t="n">
        <v>2954</v>
      </c>
      <c r="AD117" s="3" t="n">
        <f aca="false">AC117/237.16</f>
        <v>12.4557260920897</v>
      </c>
      <c r="AE117" s="1" t="n">
        <v>65</v>
      </c>
      <c r="AF117" s="1" t="n">
        <v>2051</v>
      </c>
      <c r="AG117" s="3" t="n">
        <f aca="false">AF117/237.16</f>
        <v>8.64817001180638</v>
      </c>
      <c r="AH117" s="1" t="n">
        <v>39</v>
      </c>
      <c r="AI117" s="1" t="n">
        <v>2482</v>
      </c>
      <c r="AJ117" s="3" t="n">
        <f aca="false">AI117/237.16</f>
        <v>10.4655085174566</v>
      </c>
      <c r="AK117" s="1" t="n">
        <v>43</v>
      </c>
      <c r="AL117" s="1" t="n">
        <v>3620</v>
      </c>
      <c r="AM117" s="3" t="n">
        <f aca="false">AL117/237.16</f>
        <v>15.2639568223984</v>
      </c>
      <c r="AN117" s="1" t="n">
        <v>15</v>
      </c>
      <c r="AO117" s="1" t="n">
        <v>2345</v>
      </c>
      <c r="AP117" s="3" t="n">
        <f aca="false">AO117/237.16</f>
        <v>9.88783943329398</v>
      </c>
      <c r="AQ117" s="1" t="n">
        <v>52</v>
      </c>
      <c r="AR117" s="1" t="n">
        <v>3688</v>
      </c>
      <c r="AS117" s="3" t="n">
        <f aca="false">AR117/237.16</f>
        <v>15.5506830831506</v>
      </c>
    </row>
    <row r="118" customFormat="false" ht="13.5" hidden="false" customHeight="false" outlineLevel="0" collapsed="false">
      <c r="A118" s="1" t="n">
        <v>56</v>
      </c>
      <c r="B118" s="1" t="n">
        <v>2407</v>
      </c>
      <c r="C118" s="2" t="n">
        <f aca="false">B118/237.16</f>
        <v>10.1492663180975</v>
      </c>
      <c r="D118" s="1" t="n">
        <v>40</v>
      </c>
      <c r="E118" s="1" t="n">
        <v>1908</v>
      </c>
      <c r="F118" s="3" t="n">
        <f aca="false">E118/237.16</f>
        <v>8.04520155169506</v>
      </c>
      <c r="G118" s="1" t="n">
        <v>13</v>
      </c>
      <c r="H118" s="1" t="n">
        <v>2548</v>
      </c>
      <c r="I118" s="3" t="n">
        <f aca="false">H118/237.16</f>
        <v>10.7438016528926</v>
      </c>
      <c r="J118" s="1" t="n">
        <v>20</v>
      </c>
      <c r="K118" s="1" t="n">
        <v>2205</v>
      </c>
      <c r="L118" s="4" t="n">
        <f aca="false">K118/237.16</f>
        <v>9.29752066115703</v>
      </c>
      <c r="M118" s="1" t="n">
        <v>23</v>
      </c>
      <c r="N118" s="1" t="n">
        <v>2490</v>
      </c>
      <c r="O118" s="3" t="n">
        <f aca="false">N118/237.16</f>
        <v>10.4992410187215</v>
      </c>
      <c r="P118" s="1" t="n">
        <v>26</v>
      </c>
      <c r="Q118" s="1" t="n">
        <v>1686</v>
      </c>
      <c r="R118" s="3" t="n">
        <f aca="false">Q118/237.16</f>
        <v>7.10912464159217</v>
      </c>
      <c r="S118" s="1" t="n">
        <v>62</v>
      </c>
      <c r="T118" s="1" t="n">
        <v>3037</v>
      </c>
      <c r="U118" s="3" t="n">
        <f aca="false">T118/237.16</f>
        <v>12.8057007927138</v>
      </c>
      <c r="V118" s="1" t="n">
        <v>115</v>
      </c>
      <c r="W118" s="1" t="n">
        <v>4417</v>
      </c>
      <c r="X118" s="3" t="n">
        <f aca="false">W118/237.16</f>
        <v>18.6245572609209</v>
      </c>
      <c r="Y118" s="1" t="n">
        <v>79</v>
      </c>
      <c r="Z118" s="1" t="n">
        <v>4986</v>
      </c>
      <c r="AA118" s="3" t="n">
        <f aca="false">Z118/237.16</f>
        <v>21.0237814133918</v>
      </c>
      <c r="AB118" s="1" t="n">
        <v>48</v>
      </c>
      <c r="AC118" s="1" t="n">
        <v>2659</v>
      </c>
      <c r="AD118" s="3" t="n">
        <f aca="false">AC118/237.16</f>
        <v>11.211840107944</v>
      </c>
      <c r="AE118" s="1" t="n">
        <v>66</v>
      </c>
      <c r="AF118" s="1" t="n">
        <v>2060</v>
      </c>
      <c r="AG118" s="3" t="n">
        <f aca="false">AF118/237.16</f>
        <v>8.68611907572947</v>
      </c>
      <c r="AH118" s="1" t="n">
        <v>40</v>
      </c>
      <c r="AI118" s="1" t="n">
        <v>2751</v>
      </c>
      <c r="AJ118" s="3" t="n">
        <f aca="false">AI118/237.16</f>
        <v>11.5997638724911</v>
      </c>
      <c r="AK118" s="1" t="n">
        <v>44</v>
      </c>
      <c r="AL118" s="1" t="n">
        <v>3330</v>
      </c>
      <c r="AM118" s="3" t="n">
        <f aca="false">AL118/237.16</f>
        <v>14.0411536515433</v>
      </c>
      <c r="AN118" s="1" t="n">
        <v>16</v>
      </c>
      <c r="AO118" s="1" t="n">
        <v>4102</v>
      </c>
      <c r="AP118" s="3" t="n">
        <f aca="false">AO118/237.16</f>
        <v>17.2963400236128</v>
      </c>
      <c r="AQ118" s="1" t="n">
        <v>53</v>
      </c>
      <c r="AR118" s="1" t="n">
        <v>2453</v>
      </c>
      <c r="AS118" s="3" t="n">
        <f aca="false">AR118/237.16</f>
        <v>10.3432282003711</v>
      </c>
    </row>
    <row r="119" customFormat="false" ht="13.5" hidden="false" customHeight="false" outlineLevel="0" collapsed="false">
      <c r="A119" s="1" t="n">
        <v>57</v>
      </c>
      <c r="B119" s="1" t="n">
        <v>2472</v>
      </c>
      <c r="C119" s="2" t="n">
        <f aca="false">B119/237.16</f>
        <v>10.4233428908754</v>
      </c>
      <c r="D119" s="1" t="n">
        <v>41</v>
      </c>
      <c r="E119" s="1" t="n">
        <v>1547</v>
      </c>
      <c r="F119" s="3" t="n">
        <f aca="false">E119/237.16</f>
        <v>6.52302243211334</v>
      </c>
      <c r="G119" s="1" t="n">
        <v>14</v>
      </c>
      <c r="H119" s="1" t="n">
        <v>2731</v>
      </c>
      <c r="I119" s="3" t="n">
        <f aca="false">H119/237.16</f>
        <v>11.5154326193287</v>
      </c>
      <c r="J119" s="1" t="n">
        <v>21</v>
      </c>
      <c r="K119" s="1" t="n">
        <v>2404</v>
      </c>
      <c r="L119" s="4" t="n">
        <f aca="false">K119/237.16</f>
        <v>10.1366166301231</v>
      </c>
      <c r="M119" s="1" t="n">
        <v>24</v>
      </c>
      <c r="N119" s="1" t="n">
        <v>1189</v>
      </c>
      <c r="O119" s="3" t="n">
        <f aca="false">N119/237.16</f>
        <v>5.01349300050599</v>
      </c>
      <c r="P119" s="1" t="n">
        <v>27</v>
      </c>
      <c r="Q119" s="1" t="n">
        <v>2513</v>
      </c>
      <c r="R119" s="3" t="n">
        <f aca="false">Q119/237.16</f>
        <v>10.5962219598583</v>
      </c>
      <c r="S119" s="1" t="n">
        <v>1</v>
      </c>
      <c r="T119" s="1" t="n">
        <v>5532</v>
      </c>
      <c r="U119" s="3" t="n">
        <f aca="false">T119/237.16</f>
        <v>23.3260246247259</v>
      </c>
      <c r="V119" s="1" t="n">
        <v>116</v>
      </c>
      <c r="W119" s="1" t="n">
        <v>3307</v>
      </c>
      <c r="X119" s="3" t="n">
        <f aca="false">W119/237.16</f>
        <v>13.9441727104065</v>
      </c>
      <c r="Y119" s="1" t="n">
        <v>80</v>
      </c>
      <c r="Z119" s="1" t="n">
        <v>3254</v>
      </c>
      <c r="AA119" s="3" t="n">
        <f aca="false">Z119/237.16</f>
        <v>13.7206948895261</v>
      </c>
      <c r="AB119" s="1" t="n">
        <v>49</v>
      </c>
      <c r="AC119" s="1" t="n">
        <v>2467</v>
      </c>
      <c r="AD119" s="3" t="n">
        <f aca="false">AC119/237.16</f>
        <v>10.4022600775848</v>
      </c>
      <c r="AE119" s="1" t="n">
        <v>67</v>
      </c>
      <c r="AF119" s="1" t="n">
        <v>2234</v>
      </c>
      <c r="AG119" s="3" t="n">
        <f aca="false">AF119/237.16</f>
        <v>9.41980097824254</v>
      </c>
      <c r="AH119" s="1" t="n">
        <v>41</v>
      </c>
      <c r="AI119" s="1" t="n">
        <v>2217</v>
      </c>
      <c r="AJ119" s="3" t="n">
        <f aca="false">AI119/237.16</f>
        <v>9.34811941305448</v>
      </c>
      <c r="AK119" s="1" t="n">
        <v>45</v>
      </c>
      <c r="AL119" s="1" t="n">
        <v>4019</v>
      </c>
      <c r="AM119" s="3" t="n">
        <f aca="false">AL119/237.16</f>
        <v>16.9463653229887</v>
      </c>
      <c r="AN119" s="1" t="n">
        <v>17</v>
      </c>
      <c r="AO119" s="1" t="n">
        <v>2598</v>
      </c>
      <c r="AP119" s="3" t="n">
        <f aca="false">AO119/237.16</f>
        <v>10.9546297857986</v>
      </c>
      <c r="AQ119" s="1" t="n">
        <v>54</v>
      </c>
      <c r="AR119" s="1" t="n">
        <v>3454</v>
      </c>
      <c r="AS119" s="3" t="n">
        <f aca="false">AR119/237.16</f>
        <v>14.5640074211503</v>
      </c>
    </row>
    <row r="120" customFormat="false" ht="13.5" hidden="false" customHeight="false" outlineLevel="0" collapsed="false">
      <c r="A120" s="1" t="n">
        <v>58</v>
      </c>
      <c r="B120" s="1" t="n">
        <v>2335</v>
      </c>
      <c r="C120" s="2" t="n">
        <f aca="false">B120/237.16</f>
        <v>9.84567380671277</v>
      </c>
      <c r="D120" s="1" t="n">
        <v>42</v>
      </c>
      <c r="E120" s="1" t="n">
        <v>3507</v>
      </c>
      <c r="F120" s="3" t="n">
        <f aca="false">E120/237.16</f>
        <v>14.7874852420307</v>
      </c>
      <c r="G120" s="1" t="n">
        <v>15</v>
      </c>
      <c r="H120" s="1" t="n">
        <v>2702</v>
      </c>
      <c r="I120" s="3" t="n">
        <f aca="false">H120/237.16</f>
        <v>11.3931523022432</v>
      </c>
      <c r="J120" s="1" t="n">
        <v>22</v>
      </c>
      <c r="K120" s="1" t="n">
        <v>2049</v>
      </c>
      <c r="L120" s="4" t="n">
        <f aca="false">K120/237.16</f>
        <v>8.63973688649013</v>
      </c>
      <c r="M120" s="1" t="n">
        <v>25</v>
      </c>
      <c r="N120" s="1" t="n">
        <v>1913</v>
      </c>
      <c r="O120" s="3" t="n">
        <f aca="false">N120/237.16</f>
        <v>8.06628436498566</v>
      </c>
      <c r="P120" s="1" t="n">
        <v>28</v>
      </c>
      <c r="Q120" s="1" t="n">
        <v>1719</v>
      </c>
      <c r="R120" s="3" t="n">
        <f aca="false">Q120/237.16</f>
        <v>7.24827120931017</v>
      </c>
      <c r="S120" s="1" t="n">
        <v>2</v>
      </c>
      <c r="T120" s="1" t="n">
        <v>2926</v>
      </c>
      <c r="U120" s="3" t="n">
        <f aca="false">T120/237.16</f>
        <v>12.3376623376623</v>
      </c>
      <c r="V120" s="1" t="n">
        <v>117</v>
      </c>
      <c r="W120" s="1" t="n">
        <v>3808</v>
      </c>
      <c r="X120" s="3" t="n">
        <f aca="false">W120/237.16</f>
        <v>16.0566706021252</v>
      </c>
      <c r="Y120" s="1" t="n">
        <v>81</v>
      </c>
      <c r="Z120" s="1" t="n">
        <v>3484</v>
      </c>
      <c r="AA120" s="3" t="n">
        <f aca="false">Z120/237.16</f>
        <v>14.6905043008939</v>
      </c>
      <c r="AB120" s="1" t="n">
        <v>50</v>
      </c>
      <c r="AC120" s="1" t="n">
        <v>2715</v>
      </c>
      <c r="AD120" s="3" t="n">
        <f aca="false">AC120/237.16</f>
        <v>11.4479676167988</v>
      </c>
      <c r="AE120" s="1" t="n">
        <v>68</v>
      </c>
      <c r="AF120" s="1" t="n">
        <v>2116</v>
      </c>
      <c r="AG120" s="3" t="n">
        <f aca="false">AF120/237.16</f>
        <v>8.92224658458425</v>
      </c>
      <c r="AH120" s="1" t="n">
        <v>42</v>
      </c>
      <c r="AI120" s="1" t="n">
        <v>1970</v>
      </c>
      <c r="AJ120" s="3" t="n">
        <f aca="false">AI120/237.16</f>
        <v>8.30662843649857</v>
      </c>
      <c r="AK120" s="1" t="n">
        <v>46</v>
      </c>
      <c r="AL120" s="1" t="n">
        <v>3020</v>
      </c>
      <c r="AM120" s="3" t="n">
        <f aca="false">AL120/237.16</f>
        <v>12.7340192275257</v>
      </c>
      <c r="AN120" s="1" t="n">
        <v>18</v>
      </c>
      <c r="AO120" s="1" t="n">
        <v>2379</v>
      </c>
      <c r="AP120" s="3" t="n">
        <f aca="false">AO120/237.16</f>
        <v>10.0312025636701</v>
      </c>
      <c r="AQ120" s="1" t="n">
        <v>55</v>
      </c>
      <c r="AR120" s="1" t="n">
        <v>3713</v>
      </c>
      <c r="AS120" s="3" t="n">
        <f aca="false">AR120/237.16</f>
        <v>15.6560971496036</v>
      </c>
    </row>
    <row r="121" customFormat="false" ht="13.5" hidden="false" customHeight="false" outlineLevel="0" collapsed="false">
      <c r="A121" s="1" t="n">
        <v>59</v>
      </c>
      <c r="B121" s="1" t="n">
        <v>3166</v>
      </c>
      <c r="C121" s="2" t="n">
        <f aca="false">B121/237.16</f>
        <v>13.3496373756114</v>
      </c>
      <c r="D121" s="1" t="n">
        <v>43</v>
      </c>
      <c r="E121" s="1" t="n">
        <v>2862</v>
      </c>
      <c r="F121" s="3" t="n">
        <f aca="false">E121/237.16</f>
        <v>12.0678023275426</v>
      </c>
      <c r="G121" s="1" t="n">
        <v>16</v>
      </c>
      <c r="H121" s="1" t="n">
        <v>1548</v>
      </c>
      <c r="I121" s="3" t="n">
        <f aca="false">H121/237.16</f>
        <v>6.52723899477146</v>
      </c>
      <c r="J121" s="1" t="n">
        <v>23</v>
      </c>
      <c r="K121" s="1" t="n">
        <v>3164</v>
      </c>
      <c r="L121" s="4" t="n">
        <f aca="false">K121/237.16</f>
        <v>13.3412042502952</v>
      </c>
      <c r="M121" s="1" t="n">
        <v>26</v>
      </c>
      <c r="N121" s="1" t="n">
        <v>1793</v>
      </c>
      <c r="O121" s="3" t="n">
        <f aca="false">N121/237.16</f>
        <v>7.56029684601113</v>
      </c>
      <c r="P121" s="1" t="n">
        <v>29</v>
      </c>
      <c r="Q121" s="1" t="n">
        <v>2476</v>
      </c>
      <c r="R121" s="3" t="n">
        <f aca="false">Q121/237.16</f>
        <v>10.4402091415078</v>
      </c>
      <c r="S121" s="1" t="n">
        <v>3</v>
      </c>
      <c r="T121" s="1" t="n">
        <v>5953</v>
      </c>
      <c r="U121" s="3" t="n">
        <f aca="false">T121/237.16</f>
        <v>25.1011975037949</v>
      </c>
      <c r="V121" s="1" t="n">
        <v>118</v>
      </c>
      <c r="W121" s="1" t="n">
        <v>2768</v>
      </c>
      <c r="X121" s="3" t="n">
        <f aca="false">W121/237.16</f>
        <v>11.6714454376792</v>
      </c>
      <c r="Y121" s="1" t="n">
        <v>82</v>
      </c>
      <c r="Z121" s="1" t="n">
        <v>3930</v>
      </c>
      <c r="AA121" s="3" t="n">
        <f aca="false">Z121/237.16</f>
        <v>16.5710912464159</v>
      </c>
      <c r="AB121" s="1" t="n">
        <v>51</v>
      </c>
      <c r="AC121" s="1" t="n">
        <v>2885</v>
      </c>
      <c r="AD121" s="3" t="n">
        <f aca="false">AC121/237.16</f>
        <v>12.1647832686794</v>
      </c>
      <c r="AE121" s="1" t="n">
        <v>69</v>
      </c>
      <c r="AF121" s="1" t="n">
        <v>2098</v>
      </c>
      <c r="AG121" s="3" t="n">
        <f aca="false">AF121/237.16</f>
        <v>8.84634845673807</v>
      </c>
      <c r="AH121" s="1" t="n">
        <v>43</v>
      </c>
      <c r="AI121" s="1" t="n">
        <v>4359</v>
      </c>
      <c r="AJ121" s="3" t="n">
        <f aca="false">AI121/237.16</f>
        <v>18.3799966267499</v>
      </c>
      <c r="AK121" s="1" t="n">
        <v>47</v>
      </c>
      <c r="AL121" s="1" t="n">
        <v>2886</v>
      </c>
      <c r="AM121" s="3" t="n">
        <f aca="false">AL121/237.16</f>
        <v>12.1689998313375</v>
      </c>
      <c r="AN121" s="1" t="n">
        <v>19</v>
      </c>
      <c r="AO121" s="1" t="n">
        <v>3304</v>
      </c>
      <c r="AP121" s="3" t="n">
        <f aca="false">AO121/237.16</f>
        <v>13.9315230224321</v>
      </c>
      <c r="AQ121" s="1" t="n">
        <v>56</v>
      </c>
      <c r="AR121" s="1" t="n">
        <v>2561</v>
      </c>
      <c r="AS121" s="3" t="n">
        <f aca="false">AR121/237.16</f>
        <v>10.7986169674481</v>
      </c>
    </row>
    <row r="122" customFormat="false" ht="13.5" hidden="false" customHeight="false" outlineLevel="0" collapsed="false">
      <c r="A122" s="1" t="n">
        <v>60</v>
      </c>
      <c r="B122" s="1" t="n">
        <v>2723</v>
      </c>
      <c r="C122" s="2" t="n">
        <f aca="false">B122/237.16</f>
        <v>11.4817001180638</v>
      </c>
      <c r="D122" s="1" t="n">
        <v>44</v>
      </c>
      <c r="E122" s="1" t="n">
        <v>2430</v>
      </c>
      <c r="F122" s="3" t="n">
        <f aca="false">E122/237.16</f>
        <v>10.2462472592343</v>
      </c>
      <c r="G122" s="1" t="n">
        <v>17</v>
      </c>
      <c r="H122" s="1" t="n">
        <v>3327</v>
      </c>
      <c r="I122" s="3" t="n">
        <f aca="false">H122/237.16</f>
        <v>14.0285039635689</v>
      </c>
      <c r="J122" s="1" t="n">
        <v>24</v>
      </c>
      <c r="K122" s="1" t="n">
        <v>2750</v>
      </c>
      <c r="L122" s="4" t="n">
        <f aca="false">K122/237.16</f>
        <v>11.595547309833</v>
      </c>
      <c r="M122" s="1" t="n">
        <v>27</v>
      </c>
      <c r="N122" s="1" t="n">
        <v>1870</v>
      </c>
      <c r="O122" s="3" t="n">
        <f aca="false">N122/237.16</f>
        <v>7.88497217068646</v>
      </c>
      <c r="P122" s="1" t="n">
        <v>30</v>
      </c>
      <c r="Q122" s="1" t="n">
        <v>1469</v>
      </c>
      <c r="R122" s="3" t="n">
        <f aca="false">Q122/237.16</f>
        <v>6.1941305447799</v>
      </c>
      <c r="S122" s="1" t="n">
        <v>4</v>
      </c>
      <c r="T122" s="1" t="n">
        <v>3560</v>
      </c>
      <c r="U122" s="3" t="n">
        <f aca="false">T122/237.16</f>
        <v>15.0109630629111</v>
      </c>
      <c r="V122" s="1" t="n">
        <v>119</v>
      </c>
      <c r="W122" s="1" t="n">
        <v>3649</v>
      </c>
      <c r="X122" s="3" t="n">
        <f aca="false">W122/237.16</f>
        <v>15.3862371394839</v>
      </c>
      <c r="Y122" s="1" t="n">
        <v>83</v>
      </c>
      <c r="Z122" s="1" t="n">
        <v>2458</v>
      </c>
      <c r="AA122" s="3" t="n">
        <f aca="false">Z122/237.16</f>
        <v>10.3643110136617</v>
      </c>
      <c r="AB122" s="1" t="n">
        <v>52</v>
      </c>
      <c r="AC122" s="1" t="n">
        <v>3507</v>
      </c>
      <c r="AD122" s="3" t="n">
        <f aca="false">AC122/237.16</f>
        <v>14.7874852420307</v>
      </c>
      <c r="AE122" s="1" t="n">
        <v>70</v>
      </c>
      <c r="AF122" s="1" t="n">
        <v>1797</v>
      </c>
      <c r="AG122" s="3" t="n">
        <f aca="false">AF122/237.16</f>
        <v>7.57716309664362</v>
      </c>
      <c r="AH122" s="1" t="n">
        <v>44</v>
      </c>
      <c r="AI122" s="1" t="n">
        <v>3894</v>
      </c>
      <c r="AJ122" s="3" t="n">
        <f aca="false">AI122/237.16</f>
        <v>16.4192949907236</v>
      </c>
      <c r="AK122" s="1" t="n">
        <v>48</v>
      </c>
      <c r="AL122" s="1" t="n">
        <v>4016</v>
      </c>
      <c r="AM122" s="3" t="n">
        <f aca="false">AL122/237.16</f>
        <v>16.9337156350143</v>
      </c>
      <c r="AN122" s="1" t="n">
        <v>20</v>
      </c>
      <c r="AO122" s="1" t="n">
        <v>3523</v>
      </c>
      <c r="AP122" s="3" t="n">
        <f aca="false">AO122/237.16</f>
        <v>14.8549502445606</v>
      </c>
      <c r="AQ122" s="1" t="n">
        <v>57</v>
      </c>
      <c r="AR122" s="1" t="n">
        <v>3744</v>
      </c>
      <c r="AS122" s="3" t="n">
        <f aca="false">AR122/237.16</f>
        <v>15.7868105920054</v>
      </c>
    </row>
    <row r="123" customFormat="false" ht="13.5" hidden="false" customHeight="false" outlineLevel="0" collapsed="false">
      <c r="A123" s="1" t="n">
        <v>61</v>
      </c>
      <c r="B123" s="1" t="n">
        <v>4064</v>
      </c>
      <c r="C123" s="2" t="n">
        <f aca="false">B123/237.16</f>
        <v>17.1361106426041</v>
      </c>
      <c r="D123" s="1" t="n">
        <v>45</v>
      </c>
      <c r="E123" s="1" t="n">
        <v>1992</v>
      </c>
      <c r="F123" s="3" t="n">
        <f aca="false">E123/237.16</f>
        <v>8.39939281497723</v>
      </c>
      <c r="G123" s="1" t="n">
        <v>18</v>
      </c>
      <c r="H123" s="1" t="n">
        <v>1861</v>
      </c>
      <c r="I123" s="3" t="n">
        <f aca="false">H123/237.16</f>
        <v>7.84702310676337</v>
      </c>
      <c r="J123" s="1" t="n">
        <v>25</v>
      </c>
      <c r="K123" s="1" t="n">
        <v>2086</v>
      </c>
      <c r="L123" s="4" t="n">
        <f aca="false">K123/237.16</f>
        <v>8.79574970484061</v>
      </c>
      <c r="M123" s="1" t="n">
        <v>28</v>
      </c>
      <c r="N123" s="1" t="n">
        <v>4253</v>
      </c>
      <c r="O123" s="3" t="n">
        <f aca="false">N123/237.16</f>
        <v>17.933040984989</v>
      </c>
      <c r="P123" s="1" t="n">
        <v>31</v>
      </c>
      <c r="Q123" s="1" t="n">
        <v>1582</v>
      </c>
      <c r="R123" s="3" t="n">
        <f aca="false">Q123/237.16</f>
        <v>6.67060212514758</v>
      </c>
      <c r="S123" s="1" t="n">
        <v>5</v>
      </c>
      <c r="T123" s="1" t="n">
        <v>3583</v>
      </c>
      <c r="U123" s="3" t="n">
        <f aca="false">T123/237.16</f>
        <v>15.1079440040479</v>
      </c>
      <c r="V123" s="1" t="n">
        <v>120</v>
      </c>
      <c r="W123" s="1" t="n">
        <v>2169</v>
      </c>
      <c r="X123" s="3" t="n">
        <f aca="false">W123/237.16</f>
        <v>9.14572440546467</v>
      </c>
      <c r="Y123" s="1" t="n">
        <v>84</v>
      </c>
      <c r="Z123" s="1" t="n">
        <v>3561</v>
      </c>
      <c r="AA123" s="3" t="n">
        <f aca="false">Z123/237.16</f>
        <v>15.0151796255692</v>
      </c>
      <c r="AB123" s="1" t="n">
        <v>53</v>
      </c>
      <c r="AC123" s="1" t="n">
        <v>2763</v>
      </c>
      <c r="AD123" s="3" t="n">
        <f aca="false">AC123/237.16</f>
        <v>11.6503626243886</v>
      </c>
      <c r="AE123" s="1" t="n">
        <v>71</v>
      </c>
      <c r="AF123" s="1" t="n">
        <v>2027</v>
      </c>
      <c r="AG123" s="3" t="n">
        <f aca="false">AF123/237.16</f>
        <v>8.54697250801147</v>
      </c>
      <c r="AH123" s="1" t="n">
        <v>45</v>
      </c>
      <c r="AI123" s="1" t="n">
        <v>3422</v>
      </c>
      <c r="AJ123" s="3" t="n">
        <f aca="false">AI123/237.16</f>
        <v>14.4290774160904</v>
      </c>
      <c r="AK123" s="1" t="n">
        <v>49</v>
      </c>
      <c r="AL123" s="1" t="n">
        <v>3093</v>
      </c>
      <c r="AM123" s="3" t="n">
        <f aca="false">AL123/237.16</f>
        <v>13.0418283015686</v>
      </c>
      <c r="AN123" s="1" t="n">
        <v>21</v>
      </c>
      <c r="AO123" s="1" t="n">
        <v>2691</v>
      </c>
      <c r="AP123" s="3" t="n">
        <f aca="false">AO123/237.16</f>
        <v>11.3467701130039</v>
      </c>
      <c r="AQ123" s="1" t="n">
        <v>58</v>
      </c>
      <c r="AR123" s="1" t="n">
        <v>3736</v>
      </c>
      <c r="AS123" s="3" t="n">
        <f aca="false">AR123/237.16</f>
        <v>15.7530780907404</v>
      </c>
    </row>
    <row r="124" customFormat="false" ht="13.5" hidden="false" customHeight="false" outlineLevel="0" collapsed="false">
      <c r="A124" s="1" t="n">
        <v>62</v>
      </c>
      <c r="B124" s="1" t="n">
        <v>2255</v>
      </c>
      <c r="C124" s="2" t="n">
        <f aca="false">B124/237.16</f>
        <v>9.50834879406308</v>
      </c>
      <c r="D124" s="1" t="n">
        <v>46</v>
      </c>
      <c r="E124" s="1" t="n">
        <v>3191</v>
      </c>
      <c r="F124" s="3" t="n">
        <f aca="false">E124/237.16</f>
        <v>13.4550514420644</v>
      </c>
      <c r="G124" s="1" t="n">
        <v>19</v>
      </c>
      <c r="H124" s="1" t="n">
        <v>3288</v>
      </c>
      <c r="I124" s="3" t="n">
        <f aca="false">H124/237.16</f>
        <v>13.8640580199022</v>
      </c>
      <c r="J124" s="1" t="n">
        <v>26</v>
      </c>
      <c r="K124" s="1" t="n">
        <v>2289</v>
      </c>
      <c r="L124" s="4" t="n">
        <f aca="false">K124/237.16</f>
        <v>9.6517119244392</v>
      </c>
      <c r="M124" s="1" t="n">
        <v>29</v>
      </c>
      <c r="N124" s="1" t="n">
        <v>2784</v>
      </c>
      <c r="O124" s="3" t="n">
        <f aca="false">N124/237.16</f>
        <v>11.7389104402091</v>
      </c>
      <c r="P124" s="1" t="n">
        <v>32</v>
      </c>
      <c r="Q124" s="1" t="n">
        <v>1482</v>
      </c>
      <c r="R124" s="3" t="n">
        <f aca="false">Q124/237.16</f>
        <v>6.24894585933547</v>
      </c>
      <c r="S124" s="1" t="n">
        <v>6</v>
      </c>
      <c r="T124" s="1" t="n">
        <v>4375</v>
      </c>
      <c r="U124" s="3" t="n">
        <f aca="false">T124/237.16</f>
        <v>18.4474616292798</v>
      </c>
      <c r="V124" s="1" t="n">
        <v>121</v>
      </c>
      <c r="W124" s="1" t="n">
        <v>2109</v>
      </c>
      <c r="X124" s="3" t="n">
        <f aca="false">W124/237.16</f>
        <v>8.8927306459774</v>
      </c>
      <c r="Y124" s="1" t="n">
        <v>85</v>
      </c>
      <c r="Z124" s="1" t="n">
        <v>3467</v>
      </c>
      <c r="AA124" s="3" t="n">
        <f aca="false">Z124/237.16</f>
        <v>14.6188227357059</v>
      </c>
      <c r="AB124" s="1" t="n">
        <v>54</v>
      </c>
      <c r="AC124" s="1" t="n">
        <v>3557</v>
      </c>
      <c r="AD124" s="3" t="n">
        <f aca="false">AC124/237.16</f>
        <v>14.9983133749368</v>
      </c>
      <c r="AE124" s="1" t="n">
        <v>72</v>
      </c>
      <c r="AF124" s="1" t="n">
        <v>2206</v>
      </c>
      <c r="AG124" s="3" t="n">
        <f aca="false">AF124/237.16</f>
        <v>9.30173722381515</v>
      </c>
      <c r="AH124" s="1" t="n">
        <v>46</v>
      </c>
      <c r="AI124" s="1" t="n">
        <v>2757</v>
      </c>
      <c r="AJ124" s="3" t="n">
        <f aca="false">AI124/237.16</f>
        <v>11.6250632484399</v>
      </c>
      <c r="AK124" s="1" t="n">
        <v>50</v>
      </c>
      <c r="AL124" s="1" t="n">
        <v>3983</v>
      </c>
      <c r="AM124" s="3" t="n">
        <f aca="false">AL124/237.16</f>
        <v>16.7945690672963</v>
      </c>
      <c r="AN124" s="1" t="n">
        <v>22</v>
      </c>
      <c r="AO124" s="1" t="n">
        <v>1786</v>
      </c>
      <c r="AP124" s="3" t="n">
        <f aca="false">AO124/237.16</f>
        <v>7.53078090740428</v>
      </c>
      <c r="AQ124" s="1" t="n">
        <v>59</v>
      </c>
      <c r="AR124" s="1" t="n">
        <v>2528</v>
      </c>
      <c r="AS124" s="3" t="n">
        <f aca="false">AR124/237.16</f>
        <v>10.6594703997301</v>
      </c>
    </row>
    <row r="125" customFormat="false" ht="13.5" hidden="false" customHeight="false" outlineLevel="0" collapsed="false">
      <c r="A125" s="1" t="n">
        <v>63</v>
      </c>
      <c r="B125" s="1" t="n">
        <v>3530</v>
      </c>
      <c r="C125" s="2" t="n">
        <f aca="false">B125/237.16</f>
        <v>14.8844661831675</v>
      </c>
      <c r="D125" s="1" t="n">
        <v>47</v>
      </c>
      <c r="E125" s="1" t="n">
        <v>1941</v>
      </c>
      <c r="F125" s="3" t="n">
        <f aca="false">E125/237.16</f>
        <v>8.18434811941306</v>
      </c>
      <c r="G125" s="1" t="n">
        <v>20</v>
      </c>
      <c r="H125" s="1" t="n">
        <v>2945</v>
      </c>
      <c r="I125" s="3" t="n">
        <f aca="false">H125/237.16</f>
        <v>12.4177770281666</v>
      </c>
      <c r="J125" s="1" t="n">
        <v>27</v>
      </c>
      <c r="K125" s="1" t="n">
        <v>1953</v>
      </c>
      <c r="L125" s="4" t="n">
        <f aca="false">K125/237.16</f>
        <v>8.23494687131051</v>
      </c>
      <c r="M125" s="1" t="n">
        <v>30</v>
      </c>
      <c r="N125" s="1" t="n">
        <v>1898</v>
      </c>
      <c r="O125" s="3" t="n">
        <f aca="false">N125/237.16</f>
        <v>8.00303592511385</v>
      </c>
      <c r="P125" s="1" t="n">
        <v>33</v>
      </c>
      <c r="Q125" s="1" t="n">
        <v>1463</v>
      </c>
      <c r="R125" s="3" t="n">
        <f aca="false">Q125/237.16</f>
        <v>6.16883116883117</v>
      </c>
      <c r="S125" s="1" t="n">
        <v>7</v>
      </c>
      <c r="T125" s="1" t="n">
        <v>5407</v>
      </c>
      <c r="U125" s="3" t="n">
        <f aca="false">T125/237.16</f>
        <v>22.7989542924608</v>
      </c>
      <c r="V125" s="1" t="n">
        <v>122</v>
      </c>
      <c r="W125" s="1" t="n">
        <v>2491</v>
      </c>
      <c r="X125" s="3" t="n">
        <f aca="false">W125/237.16</f>
        <v>10.5034575813797</v>
      </c>
      <c r="Y125" s="1" t="n">
        <v>86</v>
      </c>
      <c r="Z125" s="1" t="n">
        <v>3240</v>
      </c>
      <c r="AA125" s="3" t="n">
        <f aca="false">Z125/237.16</f>
        <v>13.6616630123124</v>
      </c>
      <c r="AB125" s="1" t="n">
        <v>55</v>
      </c>
      <c r="AC125" s="1" t="n">
        <v>4797</v>
      </c>
      <c r="AD125" s="3" t="n">
        <f aca="false">AC125/237.16</f>
        <v>20.2268510710069</v>
      </c>
      <c r="AE125" s="1" t="n">
        <v>73</v>
      </c>
      <c r="AF125" s="1" t="n">
        <v>2900</v>
      </c>
      <c r="AG125" s="3" t="n">
        <f aca="false">AF125/237.16</f>
        <v>12.2280317085512</v>
      </c>
      <c r="AH125" s="1" t="n">
        <v>47</v>
      </c>
      <c r="AI125" s="1" t="n">
        <v>2694</v>
      </c>
      <c r="AJ125" s="3" t="n">
        <f aca="false">AI125/237.16</f>
        <v>11.3594198009782</v>
      </c>
      <c r="AK125" s="1" t="n">
        <v>51</v>
      </c>
      <c r="AL125" s="1" t="n">
        <v>4133</v>
      </c>
      <c r="AM125" s="3" t="n">
        <f aca="false">AL125/237.16</f>
        <v>17.4270534660145</v>
      </c>
      <c r="AN125" s="1" t="n">
        <v>23</v>
      </c>
      <c r="AO125" s="1" t="n">
        <v>2044</v>
      </c>
      <c r="AP125" s="3" t="n">
        <f aca="false">AO125/237.16</f>
        <v>8.61865407319953</v>
      </c>
      <c r="AQ125" s="1" t="n">
        <v>60</v>
      </c>
      <c r="AR125" s="1" t="n">
        <v>3366</v>
      </c>
      <c r="AS125" s="3" t="n">
        <f aca="false">AR125/237.16</f>
        <v>14.1929499072356</v>
      </c>
    </row>
    <row r="126" customFormat="false" ht="13.5" hidden="false" customHeight="false" outlineLevel="0" collapsed="false">
      <c r="A126" s="1" t="n">
        <v>64</v>
      </c>
      <c r="B126" s="1" t="n">
        <v>2575</v>
      </c>
      <c r="C126" s="2" t="n">
        <f aca="false">B126/237.16</f>
        <v>10.8576488446618</v>
      </c>
      <c r="D126" s="1" t="n">
        <v>48</v>
      </c>
      <c r="E126" s="1" t="n">
        <v>3189</v>
      </c>
      <c r="F126" s="3" t="n">
        <f aca="false">E126/237.16</f>
        <v>13.4466183167482</v>
      </c>
      <c r="G126" s="1" t="n">
        <v>21</v>
      </c>
      <c r="H126" s="1" t="n">
        <v>2514</v>
      </c>
      <c r="I126" s="3" t="n">
        <f aca="false">H126/237.16</f>
        <v>10.6004385225164</v>
      </c>
      <c r="J126" s="1" t="n">
        <v>28</v>
      </c>
      <c r="K126" s="1" t="n">
        <v>1952</v>
      </c>
      <c r="L126" s="4" t="n">
        <f aca="false">K126/237.16</f>
        <v>8.23073030865239</v>
      </c>
      <c r="M126" s="1" t="n">
        <v>31</v>
      </c>
      <c r="N126" s="1" t="n">
        <v>4624</v>
      </c>
      <c r="O126" s="3" t="n">
        <f aca="false">N126/237.16</f>
        <v>19.497385731152</v>
      </c>
      <c r="P126" s="1" t="n">
        <v>34</v>
      </c>
      <c r="Q126" s="1" t="n">
        <v>1780</v>
      </c>
      <c r="R126" s="3" t="n">
        <f aca="false">Q126/237.16</f>
        <v>7.50548153145556</v>
      </c>
      <c r="S126" s="1" t="n">
        <v>8</v>
      </c>
      <c r="T126" s="1" t="n">
        <v>3715</v>
      </c>
      <c r="U126" s="3" t="n">
        <f aca="false">T126/237.16</f>
        <v>15.6645302749199</v>
      </c>
      <c r="V126" s="1" t="n">
        <v>123</v>
      </c>
      <c r="W126" s="1" t="n">
        <v>2533</v>
      </c>
      <c r="X126" s="3" t="n">
        <f aca="false">W126/237.16</f>
        <v>10.6805532130207</v>
      </c>
      <c r="Y126" s="1" t="n">
        <v>1</v>
      </c>
      <c r="Z126" s="1" t="n">
        <v>3275</v>
      </c>
      <c r="AA126" s="3" t="n">
        <f aca="false">Z126/237.16</f>
        <v>13.8092427053466</v>
      </c>
      <c r="AB126" s="1" t="n">
        <v>56</v>
      </c>
      <c r="AC126" s="1" t="n">
        <v>4043</v>
      </c>
      <c r="AD126" s="3" t="n">
        <f aca="false">AC126/237.16</f>
        <v>17.0475628267836</v>
      </c>
      <c r="AE126" s="1" t="n">
        <v>74</v>
      </c>
      <c r="AF126" s="1" t="n">
        <v>3024</v>
      </c>
      <c r="AG126" s="3" t="n">
        <f aca="false">AF126/237.16</f>
        <v>12.7508854781582</v>
      </c>
      <c r="AH126" s="1" t="n">
        <v>48</v>
      </c>
      <c r="AI126" s="1" t="n">
        <v>5027</v>
      </c>
      <c r="AJ126" s="3" t="n">
        <f aca="false">AI126/237.16</f>
        <v>21.1966604823748</v>
      </c>
      <c r="AK126" s="1" t="n">
        <v>52</v>
      </c>
      <c r="AL126" s="1" t="n">
        <v>4604</v>
      </c>
      <c r="AM126" s="3" t="n">
        <f aca="false">AL126/237.16</f>
        <v>19.4130544779895</v>
      </c>
      <c r="AN126" s="1" t="n">
        <v>24</v>
      </c>
      <c r="AO126" s="1" t="n">
        <v>3076</v>
      </c>
      <c r="AP126" s="3" t="n">
        <f aca="false">AO126/237.16</f>
        <v>12.9701467363805</v>
      </c>
      <c r="AQ126" s="1" t="n">
        <v>61</v>
      </c>
      <c r="AR126" s="1" t="n">
        <v>2359</v>
      </c>
      <c r="AS126" s="3" t="n">
        <f aca="false">AR126/237.16</f>
        <v>9.94687131050767</v>
      </c>
    </row>
    <row r="127" customFormat="false" ht="13.5" hidden="false" customHeight="false" outlineLevel="0" collapsed="false">
      <c r="A127" s="1" t="n">
        <v>65</v>
      </c>
      <c r="B127" s="1" t="n">
        <v>2604</v>
      </c>
      <c r="C127" s="2" t="n">
        <f aca="false">B127/237.16</f>
        <v>10.9799291617473</v>
      </c>
      <c r="D127" s="1" t="n">
        <v>49</v>
      </c>
      <c r="E127" s="1" t="n">
        <v>1733</v>
      </c>
      <c r="F127" s="3" t="n">
        <f aca="false">E127/237.16</f>
        <v>7.30730308652387</v>
      </c>
      <c r="G127" s="1" t="n">
        <v>22</v>
      </c>
      <c r="H127" s="1" t="n">
        <v>1685</v>
      </c>
      <c r="I127" s="3" t="n">
        <f aca="false">H127/237.16</f>
        <v>7.10490807893405</v>
      </c>
      <c r="J127" s="1" t="n">
        <v>29</v>
      </c>
      <c r="K127" s="1" t="n">
        <v>2562</v>
      </c>
      <c r="L127" s="4" t="n">
        <f aca="false">K127/237.16</f>
        <v>10.8028335301063</v>
      </c>
      <c r="M127" s="1" t="n">
        <v>32</v>
      </c>
      <c r="N127" s="1" t="n">
        <v>3400</v>
      </c>
      <c r="O127" s="3" t="n">
        <f aca="false">N127/237.16</f>
        <v>14.3363130376117</v>
      </c>
      <c r="P127" s="1" t="n">
        <v>35</v>
      </c>
      <c r="Q127" s="1" t="n">
        <v>1994</v>
      </c>
      <c r="R127" s="3" t="n">
        <f aca="false">Q127/237.16</f>
        <v>8.40782594029347</v>
      </c>
      <c r="S127" s="1" t="n">
        <v>9</v>
      </c>
      <c r="T127" s="1" t="n">
        <v>4795</v>
      </c>
      <c r="U127" s="3" t="n">
        <f aca="false">T127/237.16</f>
        <v>20.2184179456907</v>
      </c>
      <c r="V127" s="1" t="n">
        <v>124</v>
      </c>
      <c r="W127" s="1" t="n">
        <v>3493</v>
      </c>
      <c r="X127" s="3" t="n">
        <f aca="false">W127/237.16</f>
        <v>14.728453364817</v>
      </c>
      <c r="Y127" s="1" t="n">
        <v>2</v>
      </c>
      <c r="Z127" s="1" t="n">
        <v>3672</v>
      </c>
      <c r="AA127" s="3" t="n">
        <f aca="false">Z127/237.16</f>
        <v>15.4832180806207</v>
      </c>
      <c r="AB127" s="1" t="n">
        <v>57</v>
      </c>
      <c r="AC127" s="1" t="n">
        <v>2672</v>
      </c>
      <c r="AD127" s="3" t="n">
        <f aca="false">AC127/237.16</f>
        <v>11.2666554224996</v>
      </c>
      <c r="AE127" s="1" t="n">
        <v>75</v>
      </c>
      <c r="AF127" s="1" t="n">
        <v>1991</v>
      </c>
      <c r="AG127" s="3" t="n">
        <f aca="false">AF127/237.16</f>
        <v>8.39517625231911</v>
      </c>
      <c r="AH127" s="1" t="n">
        <v>49</v>
      </c>
      <c r="AI127" s="1" t="n">
        <v>4167</v>
      </c>
      <c r="AJ127" s="3" t="n">
        <f aca="false">AI127/237.16</f>
        <v>17.5704165963906</v>
      </c>
      <c r="AK127" s="1" t="n">
        <v>53</v>
      </c>
      <c r="AL127" s="1" t="n">
        <v>2804</v>
      </c>
      <c r="AM127" s="3" t="n">
        <f aca="false">AL127/237.16</f>
        <v>11.8232416933716</v>
      </c>
      <c r="AN127" s="1" t="n">
        <v>25</v>
      </c>
      <c r="AO127" s="1" t="n">
        <v>1761</v>
      </c>
      <c r="AP127" s="3" t="n">
        <f aca="false">AO127/237.16</f>
        <v>7.42536684095126</v>
      </c>
      <c r="AQ127" s="1" t="n">
        <v>62</v>
      </c>
      <c r="AR127" s="1" t="n">
        <v>2960</v>
      </c>
      <c r="AS127" s="3" t="n">
        <f aca="false">AR127/237.16</f>
        <v>12.4810254680385</v>
      </c>
    </row>
    <row r="128" customFormat="false" ht="13.5" hidden="false" customHeight="false" outlineLevel="0" collapsed="false">
      <c r="A128" s="1" t="n">
        <v>66</v>
      </c>
      <c r="B128" s="1" t="n">
        <v>3564</v>
      </c>
      <c r="C128" s="2" t="n">
        <f aca="false">B128/237.16</f>
        <v>15.0278293135436</v>
      </c>
      <c r="D128" s="1" t="n">
        <v>50</v>
      </c>
      <c r="E128" s="1" t="n">
        <v>1967</v>
      </c>
      <c r="F128" s="3" t="n">
        <f aca="false">E128/237.16</f>
        <v>8.2939787485242</v>
      </c>
      <c r="G128" s="1" t="n">
        <v>23</v>
      </c>
      <c r="H128" s="1" t="n">
        <v>1968</v>
      </c>
      <c r="I128" s="3" t="n">
        <f aca="false">H128/237.16</f>
        <v>8.29819531118232</v>
      </c>
      <c r="J128" s="1" t="n">
        <v>30</v>
      </c>
      <c r="K128" s="1" t="n">
        <v>2762</v>
      </c>
      <c r="L128" s="4" t="n">
        <f aca="false">K128/237.16</f>
        <v>11.6461460617305</v>
      </c>
      <c r="M128" s="1" t="n">
        <v>33</v>
      </c>
      <c r="N128" s="1" t="n">
        <v>2424</v>
      </c>
      <c r="O128" s="3" t="n">
        <f aca="false">N128/237.16</f>
        <v>10.2209478832855</v>
      </c>
      <c r="P128" s="1" t="n">
        <v>36</v>
      </c>
      <c r="Q128" s="1" t="n">
        <v>2514</v>
      </c>
      <c r="R128" s="3" t="n">
        <f aca="false">Q128/237.16</f>
        <v>10.6004385225164</v>
      </c>
      <c r="S128" s="1" t="n">
        <v>10</v>
      </c>
      <c r="T128" s="1" t="n">
        <v>4537</v>
      </c>
      <c r="U128" s="3" t="n">
        <f aca="false">T128/237.16</f>
        <v>19.1305447798954</v>
      </c>
      <c r="V128" s="1" t="n">
        <v>125</v>
      </c>
      <c r="W128" s="1" t="n">
        <v>2268</v>
      </c>
      <c r="X128" s="3" t="n">
        <f aca="false">W128/237.16</f>
        <v>9.56316410861865</v>
      </c>
      <c r="Y128" s="1" t="n">
        <v>3</v>
      </c>
      <c r="Z128" s="1" t="n">
        <v>2525</v>
      </c>
      <c r="AA128" s="3" t="n">
        <f aca="false">Z128/237.16</f>
        <v>10.6468207117558</v>
      </c>
      <c r="AB128" s="1" t="n">
        <v>58</v>
      </c>
      <c r="AC128" s="1" t="n">
        <v>2479</v>
      </c>
      <c r="AD128" s="3" t="n">
        <f aca="false">AC128/237.16</f>
        <v>10.4528588294822</v>
      </c>
      <c r="AE128" s="1" t="n">
        <v>76</v>
      </c>
      <c r="AF128" s="1" t="n">
        <v>4013</v>
      </c>
      <c r="AG128" s="3" t="n">
        <f aca="false">AF128/237.16</f>
        <v>16.92106594704</v>
      </c>
      <c r="AH128" s="1" t="n">
        <v>50</v>
      </c>
      <c r="AI128" s="1" t="n">
        <v>2549</v>
      </c>
      <c r="AJ128" s="3" t="n">
        <f aca="false">AI128/237.16</f>
        <v>10.7480182155507</v>
      </c>
      <c r="AK128" s="1" t="n">
        <v>54</v>
      </c>
      <c r="AL128" s="1" t="n">
        <v>2599</v>
      </c>
      <c r="AM128" s="3" t="n">
        <f aca="false">AL128/237.16</f>
        <v>10.9588463484567</v>
      </c>
      <c r="AN128" s="1" t="n">
        <v>26</v>
      </c>
      <c r="AO128" s="1" t="n">
        <v>2355</v>
      </c>
      <c r="AP128" s="3" t="n">
        <f aca="false">AO128/237.16</f>
        <v>9.93000505987519</v>
      </c>
      <c r="AQ128" s="1" t="n">
        <v>63</v>
      </c>
      <c r="AR128" s="1" t="n">
        <v>2119</v>
      </c>
      <c r="AS128" s="3" t="n">
        <f aca="false">AR128/237.16</f>
        <v>8.93489627255861</v>
      </c>
    </row>
    <row r="129" customFormat="false" ht="13.5" hidden="false" customHeight="false" outlineLevel="0" collapsed="false">
      <c r="A129" s="1" t="n">
        <v>67</v>
      </c>
      <c r="B129" s="1" t="n">
        <v>4164</v>
      </c>
      <c r="C129" s="2" t="n">
        <f aca="false">B129/237.16</f>
        <v>17.5577669084163</v>
      </c>
      <c r="D129" s="1" t="n">
        <v>51</v>
      </c>
      <c r="E129" s="1" t="n">
        <v>2116</v>
      </c>
      <c r="F129" s="3" t="n">
        <f aca="false">E129/237.16</f>
        <v>8.92224658458425</v>
      </c>
      <c r="G129" s="1" t="n">
        <v>24</v>
      </c>
      <c r="H129" s="1" t="n">
        <v>3040</v>
      </c>
      <c r="I129" s="3" t="n">
        <f aca="false">H129/237.16</f>
        <v>12.8183504806881</v>
      </c>
      <c r="J129" s="1" t="n">
        <v>31</v>
      </c>
      <c r="K129" s="1" t="n">
        <v>3734</v>
      </c>
      <c r="L129" s="4" t="n">
        <f aca="false">K129/237.16</f>
        <v>15.7446449654242</v>
      </c>
      <c r="M129" s="1" t="n">
        <v>34</v>
      </c>
      <c r="N129" s="1" t="n">
        <v>2086</v>
      </c>
      <c r="O129" s="3" t="n">
        <f aca="false">N129/237.16</f>
        <v>8.79574970484061</v>
      </c>
      <c r="P129" s="1" t="n">
        <v>37</v>
      </c>
      <c r="Q129" s="1" t="n">
        <v>2551</v>
      </c>
      <c r="R129" s="3" t="n">
        <f aca="false">Q129/237.16</f>
        <v>10.7564513408669</v>
      </c>
      <c r="S129" s="1" t="n">
        <v>11</v>
      </c>
      <c r="T129" s="1" t="n">
        <v>3119</v>
      </c>
      <c r="U129" s="3" t="n">
        <f aca="false">T129/237.16</f>
        <v>13.1514589306797</v>
      </c>
      <c r="V129" s="1" t="n">
        <v>126</v>
      </c>
      <c r="W129" s="1" t="n">
        <v>2348</v>
      </c>
      <c r="X129" s="3" t="n">
        <f aca="false">W129/237.16</f>
        <v>9.90048912126834</v>
      </c>
      <c r="Y129" s="1" t="n">
        <v>4</v>
      </c>
      <c r="Z129" s="1" t="n">
        <v>3298</v>
      </c>
      <c r="AA129" s="3" t="n">
        <f aca="false">Z129/237.16</f>
        <v>13.9062236464834</v>
      </c>
      <c r="AB129" s="1" t="n">
        <v>59</v>
      </c>
      <c r="AC129" s="1" t="n">
        <v>3519</v>
      </c>
      <c r="AD129" s="3" t="n">
        <f aca="false">AC129/237.16</f>
        <v>14.8380839939282</v>
      </c>
      <c r="AE129" s="1" t="n">
        <v>77</v>
      </c>
      <c r="AF129" s="1" t="n">
        <v>3106</v>
      </c>
      <c r="AG129" s="3" t="n">
        <f aca="false">AF129/237.16</f>
        <v>13.0966436161241</v>
      </c>
      <c r="AH129" s="1" t="n">
        <v>51</v>
      </c>
      <c r="AI129" s="1" t="n">
        <v>2514</v>
      </c>
      <c r="AJ129" s="3" t="n">
        <f aca="false">AI129/237.16</f>
        <v>10.6004385225164</v>
      </c>
      <c r="AK129" s="1" t="n">
        <v>55</v>
      </c>
      <c r="AL129" s="1" t="n">
        <v>2456</v>
      </c>
      <c r="AM129" s="3" t="n">
        <f aca="false">AL129/237.16</f>
        <v>10.3558778883454</v>
      </c>
      <c r="AN129" s="1" t="n">
        <v>27</v>
      </c>
      <c r="AO129" s="1" t="n">
        <v>3030</v>
      </c>
      <c r="AP129" s="3" t="n">
        <f aca="false">AO129/237.16</f>
        <v>12.7761848541069</v>
      </c>
      <c r="AQ129" s="1" t="n">
        <v>64</v>
      </c>
      <c r="AR129" s="1" t="n">
        <v>2404</v>
      </c>
      <c r="AS129" s="3" t="n">
        <f aca="false">AR129/237.16</f>
        <v>10.1366166301231</v>
      </c>
    </row>
    <row r="130" customFormat="false" ht="13.5" hidden="false" customHeight="false" outlineLevel="0" collapsed="false">
      <c r="A130" s="1" t="n">
        <v>68</v>
      </c>
      <c r="B130" s="1" t="n">
        <v>2516</v>
      </c>
      <c r="C130" s="2" t="n">
        <f aca="false">B130/237.16</f>
        <v>10.6088716478327</v>
      </c>
      <c r="D130" s="1" t="n">
        <v>52</v>
      </c>
      <c r="E130" s="1" t="n">
        <v>1932</v>
      </c>
      <c r="F130" s="3" t="n">
        <f aca="false">E130/237.16</f>
        <v>8.14639905548997</v>
      </c>
      <c r="G130" s="1" t="n">
        <v>25</v>
      </c>
      <c r="H130" s="1" t="n">
        <v>2335</v>
      </c>
      <c r="I130" s="3" t="n">
        <f aca="false">H130/237.16</f>
        <v>9.84567380671277</v>
      </c>
      <c r="J130" s="1" t="n">
        <v>32</v>
      </c>
      <c r="K130" s="1" t="n">
        <v>2035</v>
      </c>
      <c r="L130" s="4" t="n">
        <f aca="false">K130/237.16</f>
        <v>8.58070500927644</v>
      </c>
      <c r="M130" s="1" t="n">
        <v>35</v>
      </c>
      <c r="N130" s="1" t="n">
        <v>3970</v>
      </c>
      <c r="O130" s="3" t="n">
        <f aca="false">N130/237.16</f>
        <v>16.7397537527408</v>
      </c>
      <c r="P130" s="1" t="n">
        <v>38</v>
      </c>
      <c r="Q130" s="1" t="n">
        <v>1970</v>
      </c>
      <c r="R130" s="3" t="n">
        <f aca="false">Q130/237.16</f>
        <v>8.30662843649857</v>
      </c>
      <c r="S130" s="1" t="n">
        <v>12</v>
      </c>
      <c r="T130" s="1" t="n">
        <v>2835</v>
      </c>
      <c r="U130" s="3" t="n">
        <f aca="false">T130/237.16</f>
        <v>11.9539551357733</v>
      </c>
      <c r="V130" s="1" t="n">
        <v>127</v>
      </c>
      <c r="W130" s="1" t="n">
        <v>2886</v>
      </c>
      <c r="X130" s="3" t="n">
        <f aca="false">W130/237.16</f>
        <v>12.1689998313375</v>
      </c>
      <c r="Y130" s="1" t="n">
        <v>5</v>
      </c>
      <c r="Z130" s="1" t="n">
        <v>3626</v>
      </c>
      <c r="AA130" s="3" t="n">
        <f aca="false">Z130/237.16</f>
        <v>15.2892561983471</v>
      </c>
      <c r="AB130" s="1" t="n">
        <v>60</v>
      </c>
      <c r="AC130" s="1" t="n">
        <v>2622</v>
      </c>
      <c r="AD130" s="3" t="n">
        <f aca="false">AC130/237.16</f>
        <v>11.0558272895935</v>
      </c>
      <c r="AE130" s="1" t="n">
        <v>78</v>
      </c>
      <c r="AF130" s="1" t="n">
        <v>2218</v>
      </c>
      <c r="AG130" s="3" t="n">
        <f aca="false">AF130/237.16</f>
        <v>9.3523359757126</v>
      </c>
      <c r="AH130" s="1" t="n">
        <v>52</v>
      </c>
      <c r="AI130" s="1" t="n">
        <v>2560</v>
      </c>
      <c r="AJ130" s="3" t="n">
        <f aca="false">AI130/237.16</f>
        <v>10.79440040479</v>
      </c>
      <c r="AK130" s="1" t="n">
        <v>56</v>
      </c>
      <c r="AL130" s="1" t="n">
        <v>2747</v>
      </c>
      <c r="AM130" s="3" t="n">
        <f aca="false">AL130/237.16</f>
        <v>11.5828976218587</v>
      </c>
      <c r="AN130" s="1" t="n">
        <v>28</v>
      </c>
      <c r="AO130" s="1" t="n">
        <v>3224</v>
      </c>
      <c r="AP130" s="3" t="n">
        <f aca="false">AO130/237.16</f>
        <v>13.5941980097824</v>
      </c>
      <c r="AQ130" s="1" t="n">
        <v>65</v>
      </c>
      <c r="AR130" s="1" t="n">
        <v>2108</v>
      </c>
      <c r="AS130" s="3" t="n">
        <f aca="false">AR130/237.16</f>
        <v>8.88851408331928</v>
      </c>
    </row>
    <row r="131" customFormat="false" ht="13.5" hidden="false" customHeight="false" outlineLevel="0" collapsed="false">
      <c r="A131" s="1" t="n">
        <v>69</v>
      </c>
      <c r="B131" s="1" t="n">
        <v>3812</v>
      </c>
      <c r="C131" s="2" t="n">
        <f aca="false">B131/237.16</f>
        <v>16.0735368527576</v>
      </c>
      <c r="D131" s="1" t="n">
        <v>53</v>
      </c>
      <c r="E131" s="1" t="n">
        <v>2819</v>
      </c>
      <c r="F131" s="3" t="n">
        <f aca="false">E131/237.16</f>
        <v>11.8864901332434</v>
      </c>
      <c r="G131" s="1" t="n">
        <v>26</v>
      </c>
      <c r="H131" s="1" t="n">
        <v>2548</v>
      </c>
      <c r="I131" s="3" t="n">
        <f aca="false">H131/237.16</f>
        <v>10.7438016528926</v>
      </c>
      <c r="J131" s="1" t="n">
        <v>33</v>
      </c>
      <c r="K131" s="1" t="n">
        <v>1751</v>
      </c>
      <c r="L131" s="4" t="n">
        <f aca="false">K131/237.16</f>
        <v>7.38320121437005</v>
      </c>
      <c r="M131" s="1" t="n">
        <v>36</v>
      </c>
      <c r="N131" s="1" t="n">
        <v>2258</v>
      </c>
      <c r="O131" s="3" t="n">
        <f aca="false">N131/237.16</f>
        <v>9.52099848203744</v>
      </c>
      <c r="P131" s="1" t="n">
        <v>39</v>
      </c>
      <c r="Q131" s="1" t="n">
        <v>2354</v>
      </c>
      <c r="R131" s="3" t="n">
        <f aca="false">Q131/237.16</f>
        <v>9.92578849721707</v>
      </c>
      <c r="S131" s="1" t="n">
        <v>13</v>
      </c>
      <c r="T131" s="1" t="n">
        <v>2124</v>
      </c>
      <c r="U131" s="3" t="n">
        <f aca="false">T131/237.16</f>
        <v>8.95597908584922</v>
      </c>
      <c r="V131" s="1" t="n">
        <v>128</v>
      </c>
      <c r="W131" s="1" t="n">
        <v>2240</v>
      </c>
      <c r="X131" s="3" t="n">
        <f aca="false">W131/237.16</f>
        <v>9.44510035419126</v>
      </c>
      <c r="Y131" s="1" t="n">
        <v>6</v>
      </c>
      <c r="Z131" s="1" t="n">
        <v>3787</v>
      </c>
      <c r="AA131" s="3" t="n">
        <f aca="false">Z131/237.16</f>
        <v>15.9681227863046</v>
      </c>
      <c r="AB131" s="1" t="n">
        <v>61</v>
      </c>
      <c r="AC131" s="1" t="n">
        <v>2919</v>
      </c>
      <c r="AD131" s="3" t="n">
        <f aca="false">AC131/237.16</f>
        <v>12.3081463990555</v>
      </c>
      <c r="AE131" s="1" t="n">
        <v>79</v>
      </c>
      <c r="AF131" s="1" t="n">
        <v>2269</v>
      </c>
      <c r="AG131" s="3" t="n">
        <f aca="false">AF131/237.16</f>
        <v>9.56738067127678</v>
      </c>
      <c r="AH131" s="1" t="n">
        <v>53</v>
      </c>
      <c r="AI131" s="1" t="n">
        <v>2424</v>
      </c>
      <c r="AJ131" s="3" t="n">
        <f aca="false">AI131/237.16</f>
        <v>10.2209478832855</v>
      </c>
      <c r="AK131" s="1" t="n">
        <v>57</v>
      </c>
      <c r="AL131" s="1" t="n">
        <v>3338</v>
      </c>
      <c r="AM131" s="3" t="n">
        <f aca="false">AL131/237.16</f>
        <v>14.0748861528082</v>
      </c>
      <c r="AN131" s="1" t="n">
        <v>29</v>
      </c>
      <c r="AO131" s="1" t="n">
        <v>1847</v>
      </c>
      <c r="AP131" s="3" t="n">
        <f aca="false">AO131/237.16</f>
        <v>7.78799122954967</v>
      </c>
      <c r="AQ131" s="1" t="n">
        <v>66</v>
      </c>
      <c r="AR131" s="1" t="n">
        <v>4132</v>
      </c>
      <c r="AS131" s="3" t="n">
        <f aca="false">AR131/237.16</f>
        <v>17.4228369033564</v>
      </c>
    </row>
    <row r="132" customFormat="false" ht="13.5" hidden="false" customHeight="false" outlineLevel="0" collapsed="false">
      <c r="A132" s="1" t="n">
        <v>70</v>
      </c>
      <c r="B132" s="1" t="n">
        <v>2667</v>
      </c>
      <c r="C132" s="2" t="n">
        <f aca="false">B132/237.16</f>
        <v>11.245572609209</v>
      </c>
      <c r="D132" s="1" t="n">
        <v>54</v>
      </c>
      <c r="E132" s="1" t="n">
        <v>4223</v>
      </c>
      <c r="F132" s="3" t="n">
        <f aca="false">E132/237.16</f>
        <v>17.8065441052454</v>
      </c>
      <c r="G132" s="1" t="n">
        <v>27</v>
      </c>
      <c r="H132" s="1" t="n">
        <v>2248</v>
      </c>
      <c r="I132" s="3" t="n">
        <f aca="false">H132/237.16</f>
        <v>9.47883285545623</v>
      </c>
      <c r="J132" s="1" t="n">
        <v>34</v>
      </c>
      <c r="K132" s="1" t="n">
        <v>2733</v>
      </c>
      <c r="L132" s="4" t="n">
        <f aca="false">K132/237.16</f>
        <v>11.523865744645</v>
      </c>
      <c r="M132" s="1" t="n">
        <v>37</v>
      </c>
      <c r="N132" s="1" t="n">
        <v>1942</v>
      </c>
      <c r="O132" s="3" t="n">
        <f aca="false">N132/237.16</f>
        <v>8.18856468207118</v>
      </c>
      <c r="P132" s="1" t="n">
        <v>40</v>
      </c>
      <c r="Q132" s="1" t="n">
        <v>2028</v>
      </c>
      <c r="R132" s="3" t="n">
        <f aca="false">Q132/237.16</f>
        <v>8.55118907066959</v>
      </c>
      <c r="S132" s="1" t="n">
        <v>14</v>
      </c>
      <c r="T132" s="1" t="n">
        <v>3503</v>
      </c>
      <c r="U132" s="3" t="n">
        <f aca="false">T132/237.16</f>
        <v>14.7706189913982</v>
      </c>
      <c r="V132" s="1" t="n">
        <v>129</v>
      </c>
      <c r="W132" s="1" t="n">
        <v>2048</v>
      </c>
      <c r="X132" s="3" t="n">
        <f aca="false">W132/237.16</f>
        <v>8.63552032383201</v>
      </c>
      <c r="Y132" s="1" t="n">
        <v>7</v>
      </c>
      <c r="Z132" s="1" t="n">
        <v>2765</v>
      </c>
      <c r="AA132" s="3" t="n">
        <f aca="false">Z132/237.16</f>
        <v>11.6587957497048</v>
      </c>
      <c r="AB132" s="1" t="n">
        <v>62</v>
      </c>
      <c r="AC132" s="1" t="n">
        <v>2295</v>
      </c>
      <c r="AD132" s="3" t="n">
        <f aca="false">AC132/237.16</f>
        <v>9.67701130038793</v>
      </c>
      <c r="AE132" s="1" t="n">
        <v>80</v>
      </c>
      <c r="AF132" s="1" t="n">
        <v>2463</v>
      </c>
      <c r="AG132" s="3" t="n">
        <f aca="false">AF132/237.16</f>
        <v>10.3853938269523</v>
      </c>
      <c r="AH132" s="1" t="n">
        <v>54</v>
      </c>
      <c r="AI132" s="1" t="n">
        <v>2588</v>
      </c>
      <c r="AJ132" s="3" t="n">
        <f aca="false">AI132/237.16</f>
        <v>10.9124641592174</v>
      </c>
      <c r="AK132" s="1" t="n">
        <v>58</v>
      </c>
      <c r="AL132" s="1" t="n">
        <v>3769</v>
      </c>
      <c r="AM132" s="3" t="n">
        <f aca="false">AL132/237.16</f>
        <v>15.8922246584584</v>
      </c>
      <c r="AN132" s="1" t="n">
        <v>30</v>
      </c>
      <c r="AO132" s="1" t="n">
        <v>2272</v>
      </c>
      <c r="AP132" s="3" t="n">
        <f aca="false">AO132/237.16</f>
        <v>9.58003035925114</v>
      </c>
      <c r="AQ132" s="1" t="n">
        <v>67</v>
      </c>
      <c r="AR132" s="1" t="n">
        <v>2547</v>
      </c>
      <c r="AS132" s="3" t="n">
        <f aca="false">AR132/237.16</f>
        <v>10.7395850902344</v>
      </c>
    </row>
    <row r="133" customFormat="false" ht="13.5" hidden="false" customHeight="false" outlineLevel="0" collapsed="false">
      <c r="A133" s="1" t="n">
        <v>71</v>
      </c>
      <c r="B133" s="1" t="n">
        <v>3336</v>
      </c>
      <c r="C133" s="2" t="n">
        <f aca="false">B133/237.16</f>
        <v>14.066453027492</v>
      </c>
      <c r="D133" s="1" t="n">
        <v>55</v>
      </c>
      <c r="E133" s="1" t="n">
        <v>2496</v>
      </c>
      <c r="F133" s="3" t="n">
        <f aca="false">E133/237.16</f>
        <v>10.5245403946703</v>
      </c>
      <c r="G133" s="1" t="n">
        <v>28</v>
      </c>
      <c r="H133" s="1" t="n">
        <v>1818</v>
      </c>
      <c r="I133" s="3" t="n">
        <f aca="false">H133/237.16</f>
        <v>7.66571091246416</v>
      </c>
      <c r="J133" s="1" t="n">
        <v>35</v>
      </c>
      <c r="K133" s="1" t="n">
        <v>3276</v>
      </c>
      <c r="L133" s="4" t="n">
        <f aca="false">K133/237.16</f>
        <v>13.8134592680047</v>
      </c>
      <c r="M133" s="1" t="n">
        <v>38</v>
      </c>
      <c r="N133" s="1" t="n">
        <v>3252</v>
      </c>
      <c r="O133" s="3" t="n">
        <f aca="false">N133/237.16</f>
        <v>13.7122617642098</v>
      </c>
      <c r="P133" s="1" t="n">
        <v>41</v>
      </c>
      <c r="Q133" s="1" t="n">
        <v>2342</v>
      </c>
      <c r="R133" s="3" t="n">
        <f aca="false">Q133/237.16</f>
        <v>9.87518974531962</v>
      </c>
      <c r="S133" s="1" t="n">
        <v>15</v>
      </c>
      <c r="T133" s="1" t="n">
        <v>2746</v>
      </c>
      <c r="U133" s="3" t="n">
        <f aca="false">T133/237.16</f>
        <v>11.5786810592005</v>
      </c>
      <c r="V133" s="1" t="n">
        <v>130</v>
      </c>
      <c r="W133" s="1" t="n">
        <v>1091</v>
      </c>
      <c r="X133" s="3" t="n">
        <f aca="false">W133/237.16</f>
        <v>4.60026986001012</v>
      </c>
      <c r="Y133" s="1" t="n">
        <v>8</v>
      </c>
      <c r="Z133" s="1" t="n">
        <v>2862</v>
      </c>
      <c r="AA133" s="3" t="n">
        <f aca="false">Z133/237.16</f>
        <v>12.0678023275426</v>
      </c>
      <c r="AB133" s="1" t="n">
        <v>63</v>
      </c>
      <c r="AC133" s="1" t="n">
        <v>3054</v>
      </c>
      <c r="AD133" s="3" t="n">
        <f aca="false">AC133/237.16</f>
        <v>12.8773823579018</v>
      </c>
      <c r="AE133" s="1" t="n">
        <v>81</v>
      </c>
      <c r="AF133" s="1" t="n">
        <v>2858</v>
      </c>
      <c r="AG133" s="3" t="n">
        <f aca="false">AF133/237.16</f>
        <v>12.0509360769101</v>
      </c>
      <c r="AH133" s="1" t="n">
        <v>55</v>
      </c>
      <c r="AI133" s="1" t="n">
        <v>3813</v>
      </c>
      <c r="AJ133" s="3" t="n">
        <f aca="false">AI133/237.16</f>
        <v>16.0777534154158</v>
      </c>
      <c r="AK133" s="1" t="n">
        <v>59</v>
      </c>
      <c r="AL133" s="1" t="n">
        <v>3848</v>
      </c>
      <c r="AM133" s="3" t="n">
        <f aca="false">AL133/237.16</f>
        <v>16.22533310845</v>
      </c>
      <c r="AN133" s="1" t="n">
        <v>31</v>
      </c>
      <c r="AO133" s="1" t="n">
        <v>3147</v>
      </c>
      <c r="AP133" s="3" t="n">
        <f aca="false">AO133/237.16</f>
        <v>13.2695226851071</v>
      </c>
      <c r="AQ133" s="1" t="n">
        <v>68</v>
      </c>
      <c r="AR133" s="1" t="n">
        <v>3657</v>
      </c>
      <c r="AS133" s="3" t="n">
        <f aca="false">AR133/237.16</f>
        <v>15.4199696407489</v>
      </c>
    </row>
    <row r="134" customFormat="false" ht="13.5" hidden="false" customHeight="false" outlineLevel="0" collapsed="false">
      <c r="A134" s="1" t="n">
        <v>72</v>
      </c>
      <c r="B134" s="1" t="n">
        <v>3117</v>
      </c>
      <c r="C134" s="2" t="n">
        <f aca="false">B134/237.16</f>
        <v>13.1430258053635</v>
      </c>
      <c r="D134" s="1" t="n">
        <v>56</v>
      </c>
      <c r="E134" s="1" t="n">
        <v>3821</v>
      </c>
      <c r="F134" s="3" t="n">
        <f aca="false">E134/237.16</f>
        <v>16.1114859166807</v>
      </c>
      <c r="G134" s="1" t="n">
        <v>29</v>
      </c>
      <c r="H134" s="1" t="n">
        <v>2609</v>
      </c>
      <c r="I134" s="3" t="n">
        <f aca="false">H134/237.16</f>
        <v>11.001011975038</v>
      </c>
      <c r="J134" s="1" t="n">
        <v>36</v>
      </c>
      <c r="K134" s="1" t="n">
        <v>3122</v>
      </c>
      <c r="L134" s="4" t="n">
        <f aca="false">K134/237.16</f>
        <v>13.1641086186541</v>
      </c>
      <c r="M134" s="1" t="n">
        <v>39</v>
      </c>
      <c r="N134" s="1" t="n">
        <v>4616</v>
      </c>
      <c r="O134" s="3" t="n">
        <f aca="false">N134/237.16</f>
        <v>19.463653229887</v>
      </c>
      <c r="P134" s="1" t="n">
        <v>42</v>
      </c>
      <c r="Q134" s="1" t="n">
        <v>1616</v>
      </c>
      <c r="R134" s="3" t="n">
        <f aca="false">Q134/237.16</f>
        <v>6.8139652555237</v>
      </c>
      <c r="S134" s="1" t="n">
        <v>16</v>
      </c>
      <c r="T134" s="1" t="n">
        <v>4496</v>
      </c>
      <c r="U134" s="3" t="n">
        <f aca="false">T134/237.16</f>
        <v>18.9576657109125</v>
      </c>
      <c r="V134" s="1" t="n">
        <v>131</v>
      </c>
      <c r="W134" s="1" t="n">
        <v>2376</v>
      </c>
      <c r="X134" s="3" t="n">
        <f aca="false">W134/237.16</f>
        <v>10.0185528756957</v>
      </c>
      <c r="Y134" s="1" t="n">
        <v>9</v>
      </c>
      <c r="Z134" s="1" t="n">
        <v>1968</v>
      </c>
      <c r="AA134" s="3" t="n">
        <f aca="false">Z134/237.16</f>
        <v>8.29819531118232</v>
      </c>
      <c r="AB134" s="1" t="n">
        <v>64</v>
      </c>
      <c r="AC134" s="1" t="n">
        <v>3009</v>
      </c>
      <c r="AD134" s="3" t="n">
        <f aca="false">AC134/237.16</f>
        <v>12.6876370382864</v>
      </c>
      <c r="AE134" s="1" t="n">
        <v>82</v>
      </c>
      <c r="AF134" s="1" t="n">
        <v>3428</v>
      </c>
      <c r="AG134" s="3" t="n">
        <f aca="false">AF134/237.16</f>
        <v>14.4543767920391</v>
      </c>
      <c r="AH134" s="1" t="n">
        <v>56</v>
      </c>
      <c r="AI134" s="1" t="n">
        <v>2276</v>
      </c>
      <c r="AJ134" s="3" t="n">
        <f aca="false">AI134/237.16</f>
        <v>9.59689660988362</v>
      </c>
      <c r="AK134" s="1" t="n">
        <v>60</v>
      </c>
      <c r="AL134" s="1" t="n">
        <v>2681</v>
      </c>
      <c r="AM134" s="3" t="n">
        <f aca="false">AL134/237.16</f>
        <v>11.3046044864227</v>
      </c>
      <c r="AN134" s="1" t="n">
        <v>32</v>
      </c>
      <c r="AO134" s="1" t="n">
        <v>2360</v>
      </c>
      <c r="AP134" s="3" t="n">
        <f aca="false">AO134/237.16</f>
        <v>9.9510878731658</v>
      </c>
      <c r="AQ134" s="1" t="n">
        <v>69</v>
      </c>
      <c r="AR134" s="1" t="n">
        <v>2334</v>
      </c>
      <c r="AS134" s="3" t="n">
        <f aca="false">AR134/237.16</f>
        <v>9.84145724405465</v>
      </c>
    </row>
    <row r="135" customFormat="false" ht="13.5" hidden="false" customHeight="false" outlineLevel="0" collapsed="false">
      <c r="A135" s="1" t="n">
        <v>73</v>
      </c>
      <c r="B135" s="1" t="n">
        <v>3500</v>
      </c>
      <c r="C135" s="2" t="n">
        <f aca="false">B135/237.16</f>
        <v>14.7579693034238</v>
      </c>
      <c r="D135" s="1" t="n">
        <v>57</v>
      </c>
      <c r="E135" s="1" t="n">
        <v>1543</v>
      </c>
      <c r="F135" s="3" t="n">
        <f aca="false">E135/237.16</f>
        <v>6.50615618148086</v>
      </c>
      <c r="G135" s="1" t="n">
        <v>30</v>
      </c>
      <c r="H135" s="1" t="n">
        <v>1743</v>
      </c>
      <c r="I135" s="3" t="n">
        <f aca="false">H135/237.16</f>
        <v>7.34946871310508</v>
      </c>
      <c r="J135" s="1" t="n">
        <v>37</v>
      </c>
      <c r="K135" s="1" t="n">
        <v>3973</v>
      </c>
      <c r="L135" s="4" t="n">
        <f aca="false">K135/237.16</f>
        <v>16.7524034407151</v>
      </c>
      <c r="M135" s="1" t="n">
        <v>40</v>
      </c>
      <c r="N135" s="1" t="n">
        <v>2707</v>
      </c>
      <c r="O135" s="3" t="n">
        <f aca="false">N135/237.16</f>
        <v>11.4142351155338</v>
      </c>
      <c r="P135" s="1" t="n">
        <v>43</v>
      </c>
      <c r="Q135" s="1" t="n">
        <v>1431</v>
      </c>
      <c r="R135" s="3" t="n">
        <f aca="false">Q135/237.16</f>
        <v>6.03390116377129</v>
      </c>
      <c r="S135" s="1" t="n">
        <v>17</v>
      </c>
      <c r="T135" s="1" t="n">
        <v>3692</v>
      </c>
      <c r="U135" s="3" t="n">
        <f aca="false">T135/237.16</f>
        <v>15.5675493337831</v>
      </c>
      <c r="V135" s="1" t="n">
        <v>132</v>
      </c>
      <c r="W135" s="1" t="n">
        <v>2650</v>
      </c>
      <c r="X135" s="3" t="n">
        <f aca="false">W135/237.16</f>
        <v>11.1738910440209</v>
      </c>
      <c r="Y135" s="1" t="n">
        <v>10</v>
      </c>
      <c r="Z135" s="1" t="n">
        <v>2080</v>
      </c>
      <c r="AA135" s="3" t="n">
        <f aca="false">Z135/237.16</f>
        <v>8.77045032889189</v>
      </c>
      <c r="AB135" s="1" t="n">
        <v>65</v>
      </c>
      <c r="AC135" s="1" t="n">
        <v>3385</v>
      </c>
      <c r="AD135" s="3" t="n">
        <f aca="false">AC135/237.16</f>
        <v>14.2730645977399</v>
      </c>
      <c r="AE135" s="1" t="n">
        <v>83</v>
      </c>
      <c r="AF135" s="1" t="n">
        <v>2177</v>
      </c>
      <c r="AG135" s="3" t="n">
        <f aca="false">AF135/237.16</f>
        <v>9.17945690672963</v>
      </c>
      <c r="AH135" s="1" t="n">
        <v>57</v>
      </c>
      <c r="AI135" s="1" t="n">
        <v>1971</v>
      </c>
      <c r="AJ135" s="3" t="n">
        <f aca="false">AI135/237.16</f>
        <v>8.31084499915669</v>
      </c>
      <c r="AK135" s="1" t="n">
        <v>61</v>
      </c>
      <c r="AL135" s="1" t="n">
        <v>2938</v>
      </c>
      <c r="AM135" s="3" t="n">
        <f aca="false">AL135/237.16</f>
        <v>12.3882610895598</v>
      </c>
      <c r="AN135" s="1" t="n">
        <v>33</v>
      </c>
      <c r="AO135" s="1" t="n">
        <v>2521</v>
      </c>
      <c r="AP135" s="3" t="n">
        <f aca="false">AO135/237.16</f>
        <v>10.6299544611233</v>
      </c>
      <c r="AQ135" s="1" t="n">
        <v>70</v>
      </c>
      <c r="AR135" s="1" t="n">
        <v>2963</v>
      </c>
      <c r="AS135" s="3" t="n">
        <f aca="false">AR135/237.16</f>
        <v>12.4936751560128</v>
      </c>
    </row>
    <row r="136" customFormat="false" ht="13.5" hidden="false" customHeight="false" outlineLevel="0" collapsed="false">
      <c r="A136" s="1" t="n">
        <v>74</v>
      </c>
      <c r="B136" s="1" t="n">
        <v>2919</v>
      </c>
      <c r="C136" s="2" t="n">
        <f aca="false">B136/237.16</f>
        <v>12.3081463990555</v>
      </c>
      <c r="D136" s="1" t="n">
        <v>58</v>
      </c>
      <c r="E136" s="1" t="n">
        <v>3762</v>
      </c>
      <c r="F136" s="3" t="n">
        <f aca="false">E136/237.16</f>
        <v>15.8627087198516</v>
      </c>
      <c r="G136" s="1" t="n">
        <v>31</v>
      </c>
      <c r="H136" s="1" t="n">
        <v>2977</v>
      </c>
      <c r="I136" s="3" t="n">
        <f aca="false">H136/237.16</f>
        <v>12.5527070332265</v>
      </c>
      <c r="J136" s="1" t="n">
        <v>38</v>
      </c>
      <c r="K136" s="1" t="n">
        <v>3451</v>
      </c>
      <c r="L136" s="4" t="n">
        <f aca="false">K136/237.16</f>
        <v>14.5513577331759</v>
      </c>
      <c r="M136" s="1" t="n">
        <v>41</v>
      </c>
      <c r="N136" s="1" t="n">
        <v>1936</v>
      </c>
      <c r="O136" s="3" t="n">
        <f aca="false">N136/237.16</f>
        <v>8.16326530612245</v>
      </c>
      <c r="P136" s="1" t="n">
        <v>44</v>
      </c>
      <c r="Q136" s="1" t="n">
        <v>1215</v>
      </c>
      <c r="R136" s="3" t="n">
        <f aca="false">Q136/237.16</f>
        <v>5.12312362961714</v>
      </c>
      <c r="S136" s="1" t="n">
        <v>18</v>
      </c>
      <c r="T136" s="1" t="n">
        <v>3678</v>
      </c>
      <c r="U136" s="3" t="n">
        <f aca="false">T136/237.16</f>
        <v>15.5085174565694</v>
      </c>
      <c r="V136" s="1" t="n">
        <v>133</v>
      </c>
      <c r="W136" s="1" t="n">
        <v>2009</v>
      </c>
      <c r="X136" s="3" t="n">
        <f aca="false">W136/237.16</f>
        <v>8.47107438016529</v>
      </c>
      <c r="Y136" s="1" t="n">
        <v>11</v>
      </c>
      <c r="Z136" s="1" t="n">
        <v>3266</v>
      </c>
      <c r="AA136" s="3" t="n">
        <f aca="false">Z136/237.16</f>
        <v>13.7712936414235</v>
      </c>
      <c r="AB136" s="1" t="n">
        <v>66</v>
      </c>
      <c r="AC136" s="1" t="n">
        <v>2950</v>
      </c>
      <c r="AD136" s="3" t="n">
        <f aca="false">AC136/237.16</f>
        <v>12.4388598414572</v>
      </c>
      <c r="AE136" s="1" t="n">
        <v>84</v>
      </c>
      <c r="AF136" s="1" t="n">
        <v>2327</v>
      </c>
      <c r="AG136" s="3" t="n">
        <f aca="false">AF136/237.16</f>
        <v>9.8119413054478</v>
      </c>
      <c r="AH136" s="1" t="n">
        <v>58</v>
      </c>
      <c r="AI136" s="1" t="n">
        <v>2418</v>
      </c>
      <c r="AJ136" s="3" t="n">
        <f aca="false">AI136/237.16</f>
        <v>10.1956485073368</v>
      </c>
      <c r="AK136" s="1" t="n">
        <v>62</v>
      </c>
      <c r="AL136" s="1" t="n">
        <v>3400</v>
      </c>
      <c r="AM136" s="3" t="n">
        <f aca="false">AL136/237.16</f>
        <v>14.3363130376117</v>
      </c>
      <c r="AN136" s="1" t="n">
        <v>34</v>
      </c>
      <c r="AO136" s="1" t="n">
        <v>2521</v>
      </c>
      <c r="AP136" s="3" t="n">
        <f aca="false">AO136/237.16</f>
        <v>10.6299544611233</v>
      </c>
      <c r="AQ136" s="1" t="n">
        <v>71</v>
      </c>
      <c r="AR136" s="1" t="n">
        <v>4497</v>
      </c>
      <c r="AS136" s="3" t="n">
        <f aca="false">AR136/237.16</f>
        <v>18.9618822735706</v>
      </c>
    </row>
    <row r="137" customFormat="false" ht="13.5" hidden="false" customHeight="false" outlineLevel="0" collapsed="false">
      <c r="A137" s="1" t="n">
        <v>75</v>
      </c>
      <c r="B137" s="1" t="n">
        <v>2233</v>
      </c>
      <c r="C137" s="2" t="n">
        <f aca="false">B137/237.16</f>
        <v>9.41558441558442</v>
      </c>
      <c r="D137" s="1" t="n">
        <v>59</v>
      </c>
      <c r="E137" s="1" t="n">
        <v>3216</v>
      </c>
      <c r="F137" s="3" t="n">
        <f aca="false">E137/237.16</f>
        <v>13.5604655085175</v>
      </c>
      <c r="G137" s="1" t="n">
        <v>32</v>
      </c>
      <c r="H137" s="1" t="n">
        <v>2092</v>
      </c>
      <c r="I137" s="3" t="n">
        <f aca="false">H137/237.16</f>
        <v>8.82104908078934</v>
      </c>
      <c r="J137" s="1" t="n">
        <v>39</v>
      </c>
      <c r="K137" s="1" t="n">
        <v>2373</v>
      </c>
      <c r="L137" s="4" t="n">
        <f aca="false">K137/237.16</f>
        <v>10.0059031877214</v>
      </c>
      <c r="M137" s="1" t="n">
        <v>42</v>
      </c>
      <c r="N137" s="1" t="n">
        <v>2220</v>
      </c>
      <c r="O137" s="3" t="n">
        <f aca="false">N137/237.16</f>
        <v>9.36076910102884</v>
      </c>
      <c r="P137" s="1" t="n">
        <v>45</v>
      </c>
      <c r="Q137" s="1" t="n">
        <v>2511</v>
      </c>
      <c r="R137" s="3" t="n">
        <f aca="false">Q137/237.16</f>
        <v>10.5877888345421</v>
      </c>
      <c r="S137" s="1" t="n">
        <v>19</v>
      </c>
      <c r="T137" s="1" t="n">
        <v>3448</v>
      </c>
      <c r="U137" s="3" t="n">
        <f aca="false">T137/237.16</f>
        <v>14.5387080452016</v>
      </c>
      <c r="V137" s="1" t="n">
        <v>134</v>
      </c>
      <c r="W137" s="1" t="n">
        <v>3264</v>
      </c>
      <c r="X137" s="3" t="n">
        <f aca="false">W137/237.16</f>
        <v>13.7628605161073</v>
      </c>
      <c r="Y137" s="1" t="n">
        <v>12</v>
      </c>
      <c r="Z137" s="1" t="n">
        <v>2943</v>
      </c>
      <c r="AA137" s="3" t="n">
        <f aca="false">Z137/237.16</f>
        <v>12.4093439028504</v>
      </c>
      <c r="AB137" s="1" t="n">
        <v>67</v>
      </c>
      <c r="AC137" s="1" t="n">
        <v>3169</v>
      </c>
      <c r="AD137" s="3" t="n">
        <f aca="false">AC137/237.16</f>
        <v>13.3622870635858</v>
      </c>
      <c r="AE137" s="1" t="n">
        <v>85</v>
      </c>
      <c r="AF137" s="1" t="n">
        <v>2453</v>
      </c>
      <c r="AG137" s="3" t="n">
        <f aca="false">AF137/237.16</f>
        <v>10.3432282003711</v>
      </c>
      <c r="AH137" s="1" t="n">
        <v>59</v>
      </c>
      <c r="AI137" s="1" t="n">
        <v>2017</v>
      </c>
      <c r="AJ137" s="3" t="n">
        <f aca="false">AI137/237.16</f>
        <v>8.50480688143026</v>
      </c>
      <c r="AK137" s="1" t="n">
        <v>63</v>
      </c>
      <c r="AL137" s="1" t="n">
        <v>2854</v>
      </c>
      <c r="AM137" s="3" t="n">
        <f aca="false">AL137/237.16</f>
        <v>12.0340698262776</v>
      </c>
      <c r="AN137" s="1" t="n">
        <v>35</v>
      </c>
      <c r="AO137" s="1" t="n">
        <v>2521</v>
      </c>
      <c r="AP137" s="3" t="n">
        <f aca="false">AO137/237.16</f>
        <v>10.6299544611233</v>
      </c>
      <c r="AQ137" s="1" t="n">
        <v>72</v>
      </c>
      <c r="AR137" s="1" t="n">
        <v>3233</v>
      </c>
      <c r="AS137" s="3" t="n">
        <f aca="false">AR137/237.16</f>
        <v>13.6321470737055</v>
      </c>
    </row>
    <row r="138" customFormat="false" ht="13.5" hidden="false" customHeight="false" outlineLevel="0" collapsed="false">
      <c r="A138" s="1" t="n">
        <v>76</v>
      </c>
      <c r="B138" s="1" t="n">
        <v>2185</v>
      </c>
      <c r="C138" s="2" t="n">
        <f aca="false">B138/237.16</f>
        <v>9.2131894079946</v>
      </c>
      <c r="D138" s="1" t="n">
        <v>60</v>
      </c>
      <c r="E138" s="1" t="n">
        <v>3535</v>
      </c>
      <c r="F138" s="3" t="n">
        <f aca="false">E138/237.16</f>
        <v>14.9055489964581</v>
      </c>
      <c r="G138" s="1" t="n">
        <v>33</v>
      </c>
      <c r="H138" s="1" t="n">
        <v>1828</v>
      </c>
      <c r="I138" s="3" t="n">
        <f aca="false">H138/237.16</f>
        <v>7.70787653904537</v>
      </c>
      <c r="J138" s="1" t="n">
        <v>40</v>
      </c>
      <c r="K138" s="1" t="n">
        <v>2584</v>
      </c>
      <c r="L138" s="4" t="n">
        <f aca="false">K138/237.16</f>
        <v>10.8955979085849</v>
      </c>
      <c r="M138" s="1" t="n">
        <v>43</v>
      </c>
      <c r="N138" s="1" t="n">
        <v>2358</v>
      </c>
      <c r="O138" s="3" t="n">
        <f aca="false">N138/237.16</f>
        <v>9.94265474784955</v>
      </c>
      <c r="P138" s="1" t="n">
        <v>46</v>
      </c>
      <c r="Q138" s="1" t="n">
        <v>1970</v>
      </c>
      <c r="R138" s="3" t="n">
        <f aca="false">Q138/237.16</f>
        <v>8.30662843649857</v>
      </c>
      <c r="S138" s="1" t="n">
        <v>20</v>
      </c>
      <c r="T138" s="1" t="n">
        <v>3894</v>
      </c>
      <c r="U138" s="3" t="n">
        <f aca="false">T138/237.16</f>
        <v>16.4192949907236</v>
      </c>
      <c r="V138" s="1" t="n">
        <v>135</v>
      </c>
      <c r="W138" s="1" t="n">
        <v>3475</v>
      </c>
      <c r="X138" s="3" t="n">
        <f aca="false">W138/237.16</f>
        <v>14.6525552369708</v>
      </c>
      <c r="Y138" s="1" t="n">
        <v>13</v>
      </c>
      <c r="Z138" s="1" t="n">
        <v>2645</v>
      </c>
      <c r="AA138" s="3" t="n">
        <f aca="false">Z138/237.16</f>
        <v>11.1528082307303</v>
      </c>
      <c r="AB138" s="1" t="n">
        <v>68</v>
      </c>
      <c r="AC138" s="1" t="n">
        <v>3713</v>
      </c>
      <c r="AD138" s="3" t="n">
        <f aca="false">AC138/237.16</f>
        <v>15.6560971496036</v>
      </c>
      <c r="AE138" s="1" t="n">
        <v>86</v>
      </c>
      <c r="AF138" s="1" t="n">
        <v>2112</v>
      </c>
      <c r="AG138" s="3" t="n">
        <f aca="false">AF138/237.16</f>
        <v>8.90538033395176</v>
      </c>
      <c r="AH138" s="1" t="n">
        <v>60</v>
      </c>
      <c r="AI138" s="1" t="n">
        <v>1622</v>
      </c>
      <c r="AJ138" s="3" t="n">
        <f aca="false">AI138/237.16</f>
        <v>6.83926463147242</v>
      </c>
      <c r="AK138" s="1" t="n">
        <v>64</v>
      </c>
      <c r="AL138" s="1" t="n">
        <v>3924</v>
      </c>
      <c r="AM138" s="3" t="n">
        <f aca="false">AL138/237.16</f>
        <v>16.5457918704672</v>
      </c>
      <c r="AN138" s="1" t="n">
        <v>36</v>
      </c>
      <c r="AO138" s="1" t="n">
        <v>2521</v>
      </c>
      <c r="AP138" s="3" t="n">
        <f aca="false">AO138/237.16</f>
        <v>10.6299544611233</v>
      </c>
      <c r="AQ138" s="1" t="n">
        <v>73</v>
      </c>
      <c r="AR138" s="1" t="n">
        <v>2555</v>
      </c>
      <c r="AS138" s="3" t="n">
        <f aca="false">AR138/237.16</f>
        <v>10.7733175914994</v>
      </c>
    </row>
    <row r="139" customFormat="false" ht="13.5" hidden="false" customHeight="false" outlineLevel="0" collapsed="false">
      <c r="A139" s="1" t="n">
        <v>77</v>
      </c>
      <c r="B139" s="1" t="n">
        <v>3251</v>
      </c>
      <c r="C139" s="2" t="n">
        <f aca="false">B139/237.16</f>
        <v>13.7080452015517</v>
      </c>
      <c r="D139" s="1" t="n">
        <v>61</v>
      </c>
      <c r="E139" s="1" t="n">
        <v>1982</v>
      </c>
      <c r="F139" s="3" t="n">
        <f aca="false">E139/237.16</f>
        <v>8.35722718839602</v>
      </c>
      <c r="G139" s="1" t="n">
        <v>34</v>
      </c>
      <c r="H139" s="1" t="n">
        <v>2198</v>
      </c>
      <c r="I139" s="3" t="n">
        <f aca="false">H139/237.16</f>
        <v>9.26800472255018</v>
      </c>
      <c r="J139" s="1" t="n">
        <v>41</v>
      </c>
      <c r="K139" s="1" t="n">
        <v>2146</v>
      </c>
      <c r="L139" s="4" t="n">
        <f aca="false">K139/237.16</f>
        <v>9.04874346432788</v>
      </c>
      <c r="M139" s="1" t="n">
        <v>44</v>
      </c>
      <c r="N139" s="1" t="n">
        <v>1907</v>
      </c>
      <c r="O139" s="3" t="n">
        <f aca="false">N139/237.16</f>
        <v>8.04098498903694</v>
      </c>
      <c r="P139" s="1" t="n">
        <v>47</v>
      </c>
      <c r="Q139" s="1" t="n">
        <v>2785</v>
      </c>
      <c r="R139" s="3" t="n">
        <f aca="false">Q139/237.16</f>
        <v>11.7431270028673</v>
      </c>
      <c r="S139" s="1" t="n">
        <v>21</v>
      </c>
      <c r="T139" s="1" t="n">
        <v>3617</v>
      </c>
      <c r="U139" s="3" t="n">
        <f aca="false">T139/237.16</f>
        <v>15.251307134424</v>
      </c>
      <c r="V139" s="1" t="n">
        <v>136</v>
      </c>
      <c r="W139" s="1" t="n">
        <v>2652</v>
      </c>
      <c r="X139" s="3" t="n">
        <f aca="false">W139/237.16</f>
        <v>11.1823241693372</v>
      </c>
      <c r="Y139" s="1" t="n">
        <v>14</v>
      </c>
      <c r="Z139" s="1" t="n">
        <v>3831</v>
      </c>
      <c r="AA139" s="3" t="n">
        <f aca="false">Z139/237.16</f>
        <v>16.1536515432619</v>
      </c>
      <c r="AB139" s="1" t="n">
        <v>69</v>
      </c>
      <c r="AC139" s="1" t="n">
        <v>2648</v>
      </c>
      <c r="AD139" s="3" t="n">
        <f aca="false">AC139/237.16</f>
        <v>11.1654579187047</v>
      </c>
      <c r="AE139" s="1" t="n">
        <v>87</v>
      </c>
      <c r="AF139" s="1" t="n">
        <v>2112</v>
      </c>
      <c r="AG139" s="3" t="n">
        <f aca="false">AF139/237.16</f>
        <v>8.90538033395176</v>
      </c>
      <c r="AH139" s="1" t="n">
        <v>61</v>
      </c>
      <c r="AI139" s="1" t="n">
        <v>3860</v>
      </c>
      <c r="AJ139" s="3" t="n">
        <f aca="false">AI139/237.16</f>
        <v>16.2759318603474</v>
      </c>
      <c r="AK139" s="1" t="n">
        <v>65</v>
      </c>
      <c r="AL139" s="1" t="n">
        <v>3840</v>
      </c>
      <c r="AM139" s="3" t="n">
        <f aca="false">AL139/237.16</f>
        <v>16.191600607185</v>
      </c>
      <c r="AN139" s="1" t="n">
        <v>37</v>
      </c>
      <c r="AO139" s="1" t="n">
        <v>2521</v>
      </c>
      <c r="AP139" s="3" t="n">
        <f aca="false">AO139/237.16</f>
        <v>10.6299544611233</v>
      </c>
      <c r="AQ139" s="1" t="n">
        <v>74</v>
      </c>
      <c r="AR139" s="1" t="n">
        <v>2417</v>
      </c>
      <c r="AS139" s="3" t="n">
        <f aca="false">AR139/237.16</f>
        <v>10.1914319446787</v>
      </c>
    </row>
    <row r="140" customFormat="false" ht="13.5" hidden="false" customHeight="false" outlineLevel="0" collapsed="false">
      <c r="A140" s="1" t="n">
        <v>78</v>
      </c>
      <c r="B140" s="1" t="n">
        <v>2145</v>
      </c>
      <c r="C140" s="2" t="n">
        <f aca="false">B140/237.16</f>
        <v>9.04452690166976</v>
      </c>
      <c r="D140" s="1" t="n">
        <v>62</v>
      </c>
      <c r="E140" s="1" t="n">
        <v>3124</v>
      </c>
      <c r="F140" s="3" t="n">
        <f aca="false">E140/237.16</f>
        <v>13.1725417439703</v>
      </c>
      <c r="G140" s="1" t="n">
        <v>35</v>
      </c>
      <c r="H140" s="1" t="n">
        <v>3944</v>
      </c>
      <c r="I140" s="3" t="n">
        <f aca="false">H140/237.16</f>
        <v>16.6301231236296</v>
      </c>
      <c r="J140" s="1" t="n">
        <v>42</v>
      </c>
      <c r="K140" s="1" t="n">
        <v>1781</v>
      </c>
      <c r="L140" s="4" t="n">
        <f aca="false">K140/237.16</f>
        <v>7.50969809411368</v>
      </c>
      <c r="M140" s="1" t="n">
        <v>45</v>
      </c>
      <c r="N140" s="1" t="n">
        <v>2084</v>
      </c>
      <c r="O140" s="3" t="n">
        <f aca="false">N140/237.16</f>
        <v>8.78731657952437</v>
      </c>
      <c r="P140" s="1" t="n">
        <v>48</v>
      </c>
      <c r="Q140" s="1" t="n">
        <v>3333</v>
      </c>
      <c r="R140" s="3" t="n">
        <f aca="false">Q140/237.16</f>
        <v>14.0538033395176</v>
      </c>
      <c r="S140" s="1" t="n">
        <v>22</v>
      </c>
      <c r="T140" s="1" t="n">
        <v>2727</v>
      </c>
      <c r="U140" s="3" t="n">
        <f aca="false">T140/237.16</f>
        <v>11.4985663686962</v>
      </c>
      <c r="V140" s="1" t="n">
        <v>137</v>
      </c>
      <c r="W140" s="1" t="n">
        <v>2778</v>
      </c>
      <c r="X140" s="3" t="n">
        <f aca="false">W140/237.16</f>
        <v>11.7136110642604</v>
      </c>
      <c r="Y140" s="1" t="n">
        <v>15</v>
      </c>
      <c r="Z140" s="1" t="n">
        <v>3442</v>
      </c>
      <c r="AA140" s="3" t="n">
        <f aca="false">Z140/237.16</f>
        <v>14.5134086692528</v>
      </c>
      <c r="AB140" s="1" t="n">
        <v>70</v>
      </c>
      <c r="AC140" s="1" t="n">
        <v>4548</v>
      </c>
      <c r="AD140" s="3" t="n">
        <f aca="false">AC140/237.16</f>
        <v>19.1769269691348</v>
      </c>
      <c r="AE140" s="1" t="n">
        <v>88</v>
      </c>
      <c r="AF140" s="1" t="n">
        <v>2796</v>
      </c>
      <c r="AG140" s="3" t="n">
        <f aca="false">AF140/237.16</f>
        <v>11.7895091921066</v>
      </c>
      <c r="AH140" s="1" t="n">
        <v>62</v>
      </c>
      <c r="AI140" s="1" t="n">
        <v>2532</v>
      </c>
      <c r="AJ140" s="3" t="n">
        <f aca="false">AI140/237.16</f>
        <v>10.6763366503626</v>
      </c>
      <c r="AK140" s="1" t="n">
        <v>66</v>
      </c>
      <c r="AL140" s="1" t="n">
        <v>2559</v>
      </c>
      <c r="AM140" s="3" t="n">
        <f aca="false">AL140/237.16</f>
        <v>10.7901838421319</v>
      </c>
      <c r="AN140" s="1" t="n">
        <v>38</v>
      </c>
      <c r="AO140" s="1" t="n">
        <v>2521</v>
      </c>
      <c r="AP140" s="3" t="n">
        <f aca="false">AO140/237.16</f>
        <v>10.6299544611233</v>
      </c>
      <c r="AQ140" s="1" t="n">
        <v>75</v>
      </c>
      <c r="AR140" s="1" t="n">
        <v>4228</v>
      </c>
      <c r="AS140" s="3" t="n">
        <f aca="false">AR140/237.16</f>
        <v>17.827626918536</v>
      </c>
    </row>
    <row r="141" customFormat="false" ht="13.5" hidden="false" customHeight="false" outlineLevel="0" collapsed="false">
      <c r="A141" s="1" t="n">
        <v>79</v>
      </c>
      <c r="B141" s="1" t="n">
        <v>2176</v>
      </c>
      <c r="C141" s="2" t="n">
        <f aca="false">B141/237.16</f>
        <v>9.17524034407151</v>
      </c>
      <c r="D141" s="1" t="n">
        <v>63</v>
      </c>
      <c r="E141" s="1" t="n">
        <v>1870</v>
      </c>
      <c r="F141" s="3" t="n">
        <f aca="false">E141/237.16</f>
        <v>7.88497217068646</v>
      </c>
      <c r="G141" s="1" t="n">
        <v>36</v>
      </c>
      <c r="H141" s="1" t="n">
        <v>2044</v>
      </c>
      <c r="I141" s="3" t="n">
        <f aca="false">H141/237.16</f>
        <v>8.61865407319953</v>
      </c>
      <c r="J141" s="1" t="n">
        <v>43</v>
      </c>
      <c r="K141" s="1" t="n">
        <v>2667</v>
      </c>
      <c r="L141" s="4" t="n">
        <f aca="false">K141/237.16</f>
        <v>11.245572609209</v>
      </c>
      <c r="M141" s="1" t="n">
        <v>46</v>
      </c>
      <c r="N141" s="1" t="n">
        <v>1548</v>
      </c>
      <c r="O141" s="3" t="n">
        <f aca="false">N141/237.16</f>
        <v>6.52723899477146</v>
      </c>
      <c r="P141" s="1" t="n">
        <v>49</v>
      </c>
      <c r="Q141" s="1" t="n">
        <v>2107</v>
      </c>
      <c r="R141" s="3" t="n">
        <f aca="false">Q141/237.16</f>
        <v>8.88429752066116</v>
      </c>
      <c r="S141" s="1" t="n">
        <v>23</v>
      </c>
      <c r="T141" s="1" t="n">
        <v>4047</v>
      </c>
      <c r="U141" s="3" t="n">
        <f aca="false">T141/237.16</f>
        <v>17.0644290774161</v>
      </c>
      <c r="V141" s="1" t="n">
        <v>138</v>
      </c>
      <c r="W141" s="1" t="n">
        <v>2999</v>
      </c>
      <c r="X141" s="3" t="n">
        <f aca="false">W141/237.16</f>
        <v>12.6454714117052</v>
      </c>
      <c r="Y141" s="1" t="n">
        <v>16</v>
      </c>
      <c r="Z141" s="1" t="n">
        <v>3147</v>
      </c>
      <c r="AA141" s="3" t="n">
        <f aca="false">Z141/237.16</f>
        <v>13.2695226851071</v>
      </c>
      <c r="AB141" s="1" t="n">
        <v>71</v>
      </c>
      <c r="AC141" s="1" t="n">
        <v>4233</v>
      </c>
      <c r="AD141" s="3" t="n">
        <f aca="false">AC141/237.16</f>
        <v>17.8487097318266</v>
      </c>
      <c r="AE141" s="1" t="n">
        <v>1</v>
      </c>
      <c r="AF141" s="1" t="n">
        <v>2434</v>
      </c>
      <c r="AG141" s="3" t="n">
        <f aca="false">AF141/237.16</f>
        <v>10.2631135098668</v>
      </c>
      <c r="AH141" s="1" t="n">
        <v>63</v>
      </c>
      <c r="AI141" s="1" t="n">
        <v>2009</v>
      </c>
      <c r="AJ141" s="3" t="n">
        <f aca="false">AI141/237.16</f>
        <v>8.47107438016529</v>
      </c>
      <c r="AK141" s="1" t="n">
        <v>67</v>
      </c>
      <c r="AL141" s="1" t="n">
        <v>2368</v>
      </c>
      <c r="AM141" s="3" t="n">
        <f aca="false">AL141/237.16</f>
        <v>9.98482037443077</v>
      </c>
      <c r="AN141" s="1" t="n">
        <v>39</v>
      </c>
      <c r="AO141" s="1" t="n">
        <v>2521</v>
      </c>
      <c r="AP141" s="3" t="n">
        <f aca="false">AO141/237.16</f>
        <v>10.6299544611233</v>
      </c>
      <c r="AQ141" s="1" t="n">
        <v>76</v>
      </c>
      <c r="AR141" s="1" t="n">
        <v>4105</v>
      </c>
      <c r="AS141" s="3" t="n">
        <f aca="false">AR141/237.16</f>
        <v>17.3089897115871</v>
      </c>
    </row>
    <row r="142" customFormat="false" ht="13.5" hidden="false" customHeight="false" outlineLevel="0" collapsed="false">
      <c r="A142" s="1" t="n">
        <v>80</v>
      </c>
      <c r="B142" s="1" t="n">
        <v>2900</v>
      </c>
      <c r="C142" s="2" t="n">
        <f aca="false">B142/237.16</f>
        <v>12.2280317085512</v>
      </c>
      <c r="D142" s="1" t="n">
        <v>64</v>
      </c>
      <c r="E142" s="1" t="n">
        <v>2252</v>
      </c>
      <c r="F142" s="3" t="n">
        <f aca="false">E142/237.16</f>
        <v>9.49569910608872</v>
      </c>
      <c r="G142" s="1" t="n">
        <v>37</v>
      </c>
      <c r="H142" s="1" t="n">
        <v>5929</v>
      </c>
      <c r="I142" s="3" t="n">
        <f aca="false">H142/237.16</f>
        <v>25</v>
      </c>
      <c r="J142" s="1" t="n">
        <v>44</v>
      </c>
      <c r="K142" s="1" t="n">
        <v>3143</v>
      </c>
      <c r="L142" s="4" t="n">
        <f aca="false">K142/237.16</f>
        <v>13.2526564344746</v>
      </c>
      <c r="M142" s="1" t="n">
        <v>47</v>
      </c>
      <c r="N142" s="1" t="n">
        <v>2585</v>
      </c>
      <c r="O142" s="3" t="n">
        <f aca="false">N142/237.16</f>
        <v>10.899814471243</v>
      </c>
      <c r="P142" s="1" t="n">
        <v>50</v>
      </c>
      <c r="Q142" s="1" t="n">
        <v>2006</v>
      </c>
      <c r="R142" s="3" t="n">
        <f aca="false">Q142/237.16</f>
        <v>8.45842469219093</v>
      </c>
      <c r="S142" s="1" t="n">
        <v>24</v>
      </c>
      <c r="T142" s="1" t="n">
        <v>3734</v>
      </c>
      <c r="U142" s="3" t="n">
        <f aca="false">T142/237.16</f>
        <v>15.7446449654242</v>
      </c>
      <c r="V142" s="1" t="n">
        <v>139</v>
      </c>
      <c r="W142" s="1" t="n">
        <v>2891</v>
      </c>
      <c r="X142" s="3" t="n">
        <f aca="false">W142/237.16</f>
        <v>12.1900826446281</v>
      </c>
      <c r="Y142" s="1" t="n">
        <v>17</v>
      </c>
      <c r="Z142" s="1" t="n">
        <v>1794</v>
      </c>
      <c r="AA142" s="3" t="n">
        <f aca="false">Z142/237.16</f>
        <v>7.56451340866925</v>
      </c>
      <c r="AB142" s="1" t="n">
        <v>72</v>
      </c>
      <c r="AC142" s="1" t="n">
        <v>1663</v>
      </c>
      <c r="AD142" s="3" t="n">
        <f aca="false">AC142/237.16</f>
        <v>7.01214370045539</v>
      </c>
      <c r="AE142" s="1" t="n">
        <v>2</v>
      </c>
      <c r="AF142" s="1" t="n">
        <v>2520</v>
      </c>
      <c r="AG142" s="3" t="n">
        <f aca="false">AF142/237.16</f>
        <v>10.6257378984652</v>
      </c>
      <c r="AH142" s="1" t="n">
        <v>64</v>
      </c>
      <c r="AI142" s="1" t="n">
        <v>2382</v>
      </c>
      <c r="AJ142" s="3" t="n">
        <f aca="false">AI142/237.16</f>
        <v>10.0438522516445</v>
      </c>
      <c r="AK142" s="1" t="n">
        <v>68</v>
      </c>
      <c r="AL142" s="1" t="n">
        <v>3550</v>
      </c>
      <c r="AM142" s="3" t="n">
        <f aca="false">AL142/237.16</f>
        <v>14.9687974363299</v>
      </c>
      <c r="AN142" s="1" t="n">
        <v>40</v>
      </c>
      <c r="AO142" s="1" t="n">
        <v>2521</v>
      </c>
      <c r="AP142" s="3" t="n">
        <f aca="false">AO142/237.16</f>
        <v>10.6299544611233</v>
      </c>
      <c r="AQ142" s="1" t="n">
        <v>77</v>
      </c>
      <c r="AR142" s="1" t="n">
        <v>3941</v>
      </c>
      <c r="AS142" s="3" t="n">
        <f aca="false">AR142/237.16</f>
        <v>16.6174734356553</v>
      </c>
    </row>
    <row r="143" customFormat="false" ht="13.5" hidden="false" customHeight="false" outlineLevel="0" collapsed="false">
      <c r="A143" s="1" t="n">
        <v>81</v>
      </c>
      <c r="B143" s="1" t="n">
        <v>3236</v>
      </c>
      <c r="C143" s="2" t="n">
        <f aca="false">B143/237.16</f>
        <v>13.6447967616799</v>
      </c>
      <c r="D143" s="1" t="n">
        <v>65</v>
      </c>
      <c r="E143" s="1" t="n">
        <v>3271</v>
      </c>
      <c r="F143" s="3" t="n">
        <f aca="false">E143/237.16</f>
        <v>13.7923764547141</v>
      </c>
      <c r="G143" s="1" t="n">
        <v>38</v>
      </c>
      <c r="H143" s="1" t="n">
        <v>4039</v>
      </c>
      <c r="I143" s="3" t="n">
        <f aca="false">H143/237.16</f>
        <v>17.0306965761511</v>
      </c>
      <c r="J143" s="1" t="n">
        <v>45</v>
      </c>
      <c r="K143" s="1" t="n">
        <v>1996</v>
      </c>
      <c r="L143" s="4" t="n">
        <f aca="false">K143/237.16</f>
        <v>8.41625906560972</v>
      </c>
      <c r="M143" s="1" t="n">
        <v>48</v>
      </c>
      <c r="N143" s="1" t="n">
        <v>2685</v>
      </c>
      <c r="O143" s="3" t="n">
        <f aca="false">N143/237.16</f>
        <v>11.3214707370552</v>
      </c>
      <c r="P143" s="1" t="n">
        <v>51</v>
      </c>
      <c r="Q143" s="1" t="n">
        <v>2395</v>
      </c>
      <c r="R143" s="3" t="n">
        <f aca="false">Q143/237.16</f>
        <v>10.0986675662</v>
      </c>
      <c r="S143" s="1" t="n">
        <v>25</v>
      </c>
      <c r="T143" s="1" t="n">
        <v>3961</v>
      </c>
      <c r="U143" s="3" t="n">
        <f aca="false">T143/237.16</f>
        <v>16.7018046888177</v>
      </c>
      <c r="V143" s="1" t="n">
        <v>1</v>
      </c>
      <c r="W143" s="1" t="n">
        <v>2489</v>
      </c>
      <c r="X143" s="3" t="n">
        <f aca="false">W143/237.16</f>
        <v>10.4950244560634</v>
      </c>
      <c r="Y143" s="1" t="n">
        <v>18</v>
      </c>
      <c r="Z143" s="1" t="n">
        <v>2550</v>
      </c>
      <c r="AA143" s="3" t="n">
        <f aca="false">Z143/237.16</f>
        <v>10.7522347782088</v>
      </c>
      <c r="AB143" s="1" t="n">
        <v>73</v>
      </c>
      <c r="AC143" s="1" t="n">
        <v>2353</v>
      </c>
      <c r="AD143" s="3" t="n">
        <f aca="false">AC143/237.16</f>
        <v>9.92157193455895</v>
      </c>
      <c r="AE143" s="1" t="n">
        <v>3</v>
      </c>
      <c r="AF143" s="1" t="n">
        <v>3802</v>
      </c>
      <c r="AG143" s="3" t="n">
        <f aca="false">AF143/237.16</f>
        <v>16.0313712261764</v>
      </c>
      <c r="AH143" s="1" t="n">
        <v>65</v>
      </c>
      <c r="AI143" s="1" t="n">
        <v>3983</v>
      </c>
      <c r="AJ143" s="3" t="n">
        <f aca="false">AI143/237.16</f>
        <v>16.7945690672963</v>
      </c>
      <c r="AK143" s="1" t="n">
        <v>69</v>
      </c>
      <c r="AL143" s="1" t="n">
        <v>1946</v>
      </c>
      <c r="AM143" s="3" t="n">
        <f aca="false">AL143/237.16</f>
        <v>8.20543093270366</v>
      </c>
      <c r="AN143" s="1" t="n">
        <v>41</v>
      </c>
      <c r="AO143" s="1" t="n">
        <v>2521</v>
      </c>
      <c r="AP143" s="3" t="n">
        <f aca="false">AO143/237.16</f>
        <v>10.6299544611233</v>
      </c>
      <c r="AQ143" s="1" t="n">
        <v>78</v>
      </c>
      <c r="AR143" s="1" t="n">
        <v>2241</v>
      </c>
      <c r="AS143" s="3" t="n">
        <f aca="false">AR143/237.16</f>
        <v>9.44931691684939</v>
      </c>
    </row>
    <row r="144" customFormat="false" ht="13.5" hidden="false" customHeight="false" outlineLevel="0" collapsed="false">
      <c r="A144" s="1" t="n">
        <v>82</v>
      </c>
      <c r="B144" s="1" t="n">
        <v>3299</v>
      </c>
      <c r="C144" s="2" t="n">
        <f aca="false">B144/237.16</f>
        <v>13.9104402091415</v>
      </c>
      <c r="D144" s="1" t="n">
        <v>66</v>
      </c>
      <c r="E144" s="1" t="n">
        <v>5387</v>
      </c>
      <c r="F144" s="3" t="n">
        <f aca="false">E144/237.16</f>
        <v>22.7146230392984</v>
      </c>
      <c r="G144" s="1" t="n">
        <v>39</v>
      </c>
      <c r="H144" s="1" t="n">
        <v>3338</v>
      </c>
      <c r="I144" s="3" t="n">
        <f aca="false">H144/237.16</f>
        <v>14.0748861528082</v>
      </c>
      <c r="J144" s="1" t="n">
        <v>46</v>
      </c>
      <c r="K144" s="1" t="n">
        <v>1903</v>
      </c>
      <c r="L144" s="4" t="n">
        <f aca="false">K144/237.16</f>
        <v>8.02411873840445</v>
      </c>
      <c r="M144" s="1" t="n">
        <v>49</v>
      </c>
      <c r="N144" s="1" t="n">
        <v>3087</v>
      </c>
      <c r="O144" s="3" t="n">
        <f aca="false">N144/237.16</f>
        <v>13.0165289256198</v>
      </c>
      <c r="P144" s="1" t="n">
        <v>52</v>
      </c>
      <c r="Q144" s="1" t="n">
        <v>3392</v>
      </c>
      <c r="R144" s="3" t="n">
        <f aca="false">Q144/237.16</f>
        <v>14.3025805363468</v>
      </c>
      <c r="S144" s="1" t="n">
        <v>26</v>
      </c>
      <c r="T144" s="1" t="n">
        <v>3338</v>
      </c>
      <c r="U144" s="3" t="n">
        <f aca="false">T144/237.16</f>
        <v>14.0748861528082</v>
      </c>
      <c r="V144" s="1" t="n">
        <v>2</v>
      </c>
      <c r="W144" s="1" t="n">
        <v>2211</v>
      </c>
      <c r="X144" s="3" t="n">
        <f aca="false">W144/237.16</f>
        <v>9.32282003710575</v>
      </c>
      <c r="Y144" s="1" t="n">
        <v>19</v>
      </c>
      <c r="Z144" s="1" t="n">
        <v>1513</v>
      </c>
      <c r="AA144" s="3" t="n">
        <f aca="false">Z144/237.16</f>
        <v>6.37965930173722</v>
      </c>
      <c r="AB144" s="1" t="n">
        <v>74</v>
      </c>
      <c r="AC144" s="1" t="n">
        <v>3462</v>
      </c>
      <c r="AD144" s="3" t="n">
        <f aca="false">AC144/237.16</f>
        <v>14.5977399224152</v>
      </c>
      <c r="AE144" s="1" t="n">
        <v>4</v>
      </c>
      <c r="AF144" s="1" t="n">
        <v>2627</v>
      </c>
      <c r="AG144" s="3" t="n">
        <f aca="false">AF144/237.16</f>
        <v>11.0769101028841</v>
      </c>
      <c r="AH144" s="1" t="n">
        <v>66</v>
      </c>
      <c r="AI144" s="1" t="n">
        <v>2569</v>
      </c>
      <c r="AJ144" s="3" t="n">
        <f aca="false">AI144/237.16</f>
        <v>10.8323494687131</v>
      </c>
      <c r="AK144" s="1" t="n">
        <v>70</v>
      </c>
      <c r="AL144" s="1" t="n">
        <v>3858</v>
      </c>
      <c r="AM144" s="3" t="n">
        <f aca="false">AL144/237.16</f>
        <v>16.2674987350312</v>
      </c>
      <c r="AN144" s="1" t="n">
        <v>42</v>
      </c>
      <c r="AO144" s="1" t="n">
        <v>2521</v>
      </c>
      <c r="AP144" s="3" t="n">
        <f aca="false">AO144/237.16</f>
        <v>10.6299544611233</v>
      </c>
      <c r="AQ144" s="1" t="n">
        <v>79</v>
      </c>
      <c r="AR144" s="1" t="n">
        <v>2402</v>
      </c>
      <c r="AS144" s="3" t="n">
        <f aca="false">AR144/237.16</f>
        <v>10.1281835048069</v>
      </c>
    </row>
    <row r="145" customFormat="false" ht="13.5" hidden="false" customHeight="false" outlineLevel="0" collapsed="false">
      <c r="A145" s="1" t="n">
        <v>83</v>
      </c>
      <c r="B145" s="1" t="n">
        <v>3000</v>
      </c>
      <c r="C145" s="2" t="n">
        <f aca="false">B145/237.16</f>
        <v>12.6496879743633</v>
      </c>
      <c r="D145" s="1" t="n">
        <v>67</v>
      </c>
      <c r="E145" s="1" t="n">
        <v>3541</v>
      </c>
      <c r="F145" s="3" t="n">
        <f aca="false">E145/237.16</f>
        <v>14.9308483724068</v>
      </c>
      <c r="G145" s="1" t="n">
        <v>40</v>
      </c>
      <c r="H145" s="1" t="n">
        <v>2125</v>
      </c>
      <c r="I145" s="3" t="n">
        <f aca="false">H145/237.16</f>
        <v>8.96019564850734</v>
      </c>
      <c r="J145" s="1" t="n">
        <v>47</v>
      </c>
      <c r="K145" s="1" t="n">
        <v>1991</v>
      </c>
      <c r="L145" s="4" t="n">
        <f aca="false">K145/237.16</f>
        <v>8.39517625231911</v>
      </c>
      <c r="M145" s="1" t="n">
        <v>50</v>
      </c>
      <c r="N145" s="1" t="n">
        <v>2351</v>
      </c>
      <c r="O145" s="3" t="n">
        <f aca="false">N145/237.16</f>
        <v>9.91313880924271</v>
      </c>
      <c r="P145" s="1" t="n">
        <v>53</v>
      </c>
      <c r="Q145" s="1" t="n">
        <v>1432</v>
      </c>
      <c r="R145" s="3" t="n">
        <f aca="false">Q145/237.16</f>
        <v>6.03811772642942</v>
      </c>
      <c r="S145" s="1" t="n">
        <v>27</v>
      </c>
      <c r="T145" s="1" t="n">
        <v>3895</v>
      </c>
      <c r="U145" s="3" t="n">
        <f aca="false">T145/237.16</f>
        <v>16.4235115533817</v>
      </c>
      <c r="V145" s="1" t="n">
        <v>3</v>
      </c>
      <c r="W145" s="1" t="n">
        <v>2199</v>
      </c>
      <c r="X145" s="3" t="n">
        <f aca="false">W145/237.16</f>
        <v>9.2722212852083</v>
      </c>
      <c r="Y145" s="1" t="n">
        <v>20</v>
      </c>
      <c r="Z145" s="1" t="n">
        <v>2163</v>
      </c>
      <c r="AA145" s="3" t="n">
        <f aca="false">Z145/237.16</f>
        <v>9.12042502951594</v>
      </c>
      <c r="AB145" s="1" t="n">
        <v>75</v>
      </c>
      <c r="AC145" s="1" t="n">
        <v>2364</v>
      </c>
      <c r="AD145" s="3" t="n">
        <f aca="false">AC145/237.16</f>
        <v>9.96795412379828</v>
      </c>
      <c r="AE145" s="1" t="n">
        <v>5</v>
      </c>
      <c r="AF145" s="1" t="n">
        <v>1928</v>
      </c>
      <c r="AG145" s="3" t="n">
        <f aca="false">AF145/237.16</f>
        <v>8.12953280485748</v>
      </c>
      <c r="AH145" s="1" t="n">
        <v>67</v>
      </c>
      <c r="AI145" s="1" t="n">
        <v>2426</v>
      </c>
      <c r="AJ145" s="3" t="n">
        <f aca="false">AI145/237.16</f>
        <v>10.2293810086018</v>
      </c>
      <c r="AK145" s="1" t="n">
        <v>71</v>
      </c>
      <c r="AL145" s="1" t="n">
        <v>3056</v>
      </c>
      <c r="AM145" s="3" t="n">
        <f aca="false">AL145/237.16</f>
        <v>12.8858154832181</v>
      </c>
      <c r="AN145" s="1" t="n">
        <v>43</v>
      </c>
      <c r="AO145" s="1" t="n">
        <v>2521</v>
      </c>
      <c r="AP145" s="3" t="n">
        <f aca="false">AO145/237.16</f>
        <v>10.6299544611233</v>
      </c>
      <c r="AQ145" s="1" t="n">
        <v>80</v>
      </c>
      <c r="AR145" s="1" t="n">
        <v>3000</v>
      </c>
      <c r="AS145" s="3" t="n">
        <f aca="false">AR145/237.16</f>
        <v>12.6496879743633</v>
      </c>
    </row>
    <row r="146" customFormat="false" ht="13.5" hidden="false" customHeight="false" outlineLevel="0" collapsed="false">
      <c r="A146" s="1" t="n">
        <v>84</v>
      </c>
      <c r="B146" s="1" t="n">
        <v>3106</v>
      </c>
      <c r="C146" s="2" t="n">
        <f aca="false">B146/237.16</f>
        <v>13.0966436161241</v>
      </c>
      <c r="D146" s="1" t="n">
        <v>68</v>
      </c>
      <c r="E146" s="1" t="n">
        <v>2254</v>
      </c>
      <c r="F146" s="3" t="n">
        <f aca="false">E146/237.16</f>
        <v>9.50413223140496</v>
      </c>
      <c r="G146" s="1" t="n">
        <v>41</v>
      </c>
      <c r="H146" s="1" t="n">
        <v>2462</v>
      </c>
      <c r="I146" s="3" t="n">
        <f aca="false">H146/237.16</f>
        <v>10.3811772642941</v>
      </c>
      <c r="J146" s="1" t="n">
        <v>48</v>
      </c>
      <c r="K146" s="1" t="n">
        <v>2058</v>
      </c>
      <c r="L146" s="4" t="n">
        <f aca="false">K146/237.16</f>
        <v>8.67768595041322</v>
      </c>
      <c r="M146" s="1" t="n">
        <v>51</v>
      </c>
      <c r="N146" s="1" t="n">
        <v>2929</v>
      </c>
      <c r="O146" s="3" t="n">
        <f aca="false">N146/237.16</f>
        <v>12.3503120256367</v>
      </c>
      <c r="P146" s="1" t="n">
        <v>54</v>
      </c>
      <c r="Q146" s="1" t="n">
        <v>1998</v>
      </c>
      <c r="R146" s="3" t="n">
        <f aca="false">Q146/237.16</f>
        <v>8.42469219092596</v>
      </c>
      <c r="S146" s="1" t="n">
        <v>28</v>
      </c>
      <c r="T146" s="1" t="n">
        <v>3332</v>
      </c>
      <c r="U146" s="3" t="n">
        <f aca="false">T146/237.16</f>
        <v>14.0495867768595</v>
      </c>
      <c r="V146" s="1" t="n">
        <v>4</v>
      </c>
      <c r="W146" s="1" t="n">
        <v>2213</v>
      </c>
      <c r="X146" s="3" t="n">
        <f aca="false">W146/237.16</f>
        <v>9.33125316242199</v>
      </c>
      <c r="Y146" s="1" t="n">
        <v>21</v>
      </c>
      <c r="Z146" s="1" t="n">
        <v>3175</v>
      </c>
      <c r="AA146" s="3" t="n">
        <f aca="false">Z146/237.16</f>
        <v>13.3875864395345</v>
      </c>
      <c r="AB146" s="1" t="n">
        <v>76</v>
      </c>
      <c r="AC146" s="1" t="n">
        <v>2043</v>
      </c>
      <c r="AD146" s="3" t="n">
        <f aca="false">AC146/237.16</f>
        <v>8.61443751054141</v>
      </c>
      <c r="AE146" s="1" t="n">
        <v>6</v>
      </c>
      <c r="AF146" s="1" t="n">
        <v>2388</v>
      </c>
      <c r="AG146" s="3" t="n">
        <f aca="false">AF146/237.16</f>
        <v>10.0691516275932</v>
      </c>
      <c r="AH146" s="1" t="n">
        <v>68</v>
      </c>
      <c r="AI146" s="1" t="n">
        <v>3320</v>
      </c>
      <c r="AJ146" s="3" t="n">
        <f aca="false">AI146/237.16</f>
        <v>13.9989880249621</v>
      </c>
      <c r="AK146" s="1" t="n">
        <v>72</v>
      </c>
      <c r="AL146" s="1" t="n">
        <v>2715</v>
      </c>
      <c r="AM146" s="3" t="n">
        <f aca="false">AL146/237.16</f>
        <v>11.4479676167988</v>
      </c>
      <c r="AN146" s="1" t="n">
        <v>44</v>
      </c>
      <c r="AO146" s="1" t="n">
        <v>2521</v>
      </c>
      <c r="AP146" s="3" t="n">
        <f aca="false">AO146/237.16</f>
        <v>10.6299544611233</v>
      </c>
      <c r="AQ146" s="1" t="n">
        <v>81</v>
      </c>
      <c r="AR146" s="1" t="n">
        <v>2267</v>
      </c>
      <c r="AS146" s="3" t="n">
        <f aca="false">AR146/237.16</f>
        <v>9.55894754596053</v>
      </c>
    </row>
    <row r="147" customFormat="false" ht="13.5" hidden="false" customHeight="false" outlineLevel="0" collapsed="false">
      <c r="A147" s="1" t="n">
        <v>85</v>
      </c>
      <c r="B147" s="1" t="n">
        <v>1962</v>
      </c>
      <c r="C147" s="2" t="n">
        <f aca="false">B147/237.16</f>
        <v>8.2728959352336</v>
      </c>
      <c r="D147" s="1" t="n">
        <v>1</v>
      </c>
      <c r="E147" s="1" t="n">
        <v>3823</v>
      </c>
      <c r="F147" s="3" t="n">
        <f aca="false">E147/237.16</f>
        <v>16.119919041997</v>
      </c>
      <c r="G147" s="1" t="n">
        <v>42</v>
      </c>
      <c r="H147" s="1" t="n">
        <v>3248</v>
      </c>
      <c r="I147" s="3" t="n">
        <f aca="false">H147/237.16</f>
        <v>13.6953955135773</v>
      </c>
      <c r="J147" s="1" t="n">
        <v>49</v>
      </c>
      <c r="K147" s="1" t="n">
        <v>1444</v>
      </c>
      <c r="L147" s="4" t="n">
        <f aca="false">K147/237.16</f>
        <v>6.08871647832687</v>
      </c>
      <c r="M147" s="1" t="n">
        <v>52</v>
      </c>
      <c r="N147" s="1" t="n">
        <v>1939</v>
      </c>
      <c r="O147" s="3" t="n">
        <f aca="false">N147/237.16</f>
        <v>8.17591499409681</v>
      </c>
      <c r="P147" s="1" t="n">
        <v>55</v>
      </c>
      <c r="Q147" s="1" t="n">
        <v>3320</v>
      </c>
      <c r="R147" s="3" t="n">
        <f aca="false">Q147/237.16</f>
        <v>13.9989880249621</v>
      </c>
      <c r="S147" s="1" t="n">
        <v>29</v>
      </c>
      <c r="T147" s="1" t="n">
        <v>3645</v>
      </c>
      <c r="U147" s="3" t="n">
        <f aca="false">T147/237.16</f>
        <v>15.3693708888514</v>
      </c>
      <c r="V147" s="1" t="n">
        <v>5</v>
      </c>
      <c r="W147" s="1" t="n">
        <v>3220</v>
      </c>
      <c r="X147" s="3" t="n">
        <f aca="false">W147/237.16</f>
        <v>13.5773317591499</v>
      </c>
      <c r="Y147" s="1" t="n">
        <v>22</v>
      </c>
      <c r="Z147" s="1" t="n">
        <v>2067</v>
      </c>
      <c r="AA147" s="3" t="n">
        <f aca="false">Z147/237.16</f>
        <v>8.71563501433631</v>
      </c>
      <c r="AB147" s="1" t="n">
        <v>77</v>
      </c>
      <c r="AC147" s="1" t="n">
        <v>3247</v>
      </c>
      <c r="AD147" s="3" t="n">
        <f aca="false">AC147/237.16</f>
        <v>13.6911789509192</v>
      </c>
      <c r="AE147" s="1" t="n">
        <v>7</v>
      </c>
      <c r="AF147" s="1" t="n">
        <v>3856</v>
      </c>
      <c r="AG147" s="3" t="n">
        <f aca="false">AF147/237.16</f>
        <v>16.259065609715</v>
      </c>
      <c r="AH147" s="1" t="n">
        <v>69</v>
      </c>
      <c r="AI147" s="1" t="n">
        <v>2793</v>
      </c>
      <c r="AJ147" s="3" t="n">
        <f aca="false">AI147/237.16</f>
        <v>11.7768595041322</v>
      </c>
      <c r="AK147" s="1" t="n">
        <v>73</v>
      </c>
      <c r="AL147" s="1" t="n">
        <v>2762</v>
      </c>
      <c r="AM147" s="3" t="n">
        <f aca="false">AL147/237.16</f>
        <v>11.6461460617305</v>
      </c>
      <c r="AN147" s="1" t="n">
        <v>45</v>
      </c>
      <c r="AO147" s="1" t="n">
        <v>2521</v>
      </c>
      <c r="AP147" s="3" t="n">
        <f aca="false">AO147/237.16</f>
        <v>10.6299544611233</v>
      </c>
      <c r="AQ147" s="1" t="n">
        <v>82</v>
      </c>
      <c r="AR147" s="1" t="n">
        <v>3712</v>
      </c>
      <c r="AS147" s="3" t="n">
        <f aca="false">AR147/237.16</f>
        <v>15.6518805869455</v>
      </c>
    </row>
    <row r="148" customFormat="false" ht="13.5" hidden="false" customHeight="false" outlineLevel="0" collapsed="false">
      <c r="A148" s="1" t="n">
        <v>86</v>
      </c>
      <c r="B148" s="1" t="n">
        <v>2929</v>
      </c>
      <c r="C148" s="2" t="n">
        <f aca="false">B148/237.16</f>
        <v>12.3503120256367</v>
      </c>
      <c r="D148" s="1" t="n">
        <v>2</v>
      </c>
      <c r="E148" s="1" t="n">
        <v>2178</v>
      </c>
      <c r="F148" s="3" t="n">
        <f aca="false">E148/237.16</f>
        <v>9.18367346938776</v>
      </c>
      <c r="G148" s="1" t="n">
        <v>43</v>
      </c>
      <c r="H148" s="1" t="n">
        <v>3169</v>
      </c>
      <c r="I148" s="3" t="n">
        <f aca="false">H148/237.16</f>
        <v>13.3622870635858</v>
      </c>
      <c r="J148" s="1" t="n">
        <v>50</v>
      </c>
      <c r="K148" s="1" t="n">
        <v>2844</v>
      </c>
      <c r="L148" s="4" t="n">
        <f aca="false">K148/237.16</f>
        <v>11.9919041996964</v>
      </c>
      <c r="M148" s="1" t="n">
        <v>53</v>
      </c>
      <c r="N148" s="1" t="n">
        <v>1983</v>
      </c>
      <c r="O148" s="3" t="n">
        <f aca="false">N148/237.16</f>
        <v>8.36144375105414</v>
      </c>
      <c r="P148" s="1" t="n">
        <v>56</v>
      </c>
      <c r="Q148" s="1" t="n">
        <v>2523</v>
      </c>
      <c r="R148" s="3" t="n">
        <f aca="false">Q148/237.16</f>
        <v>10.6383875864395</v>
      </c>
      <c r="S148" s="1" t="n">
        <v>30</v>
      </c>
      <c r="T148" s="1" t="n">
        <v>2742</v>
      </c>
      <c r="U148" s="3" t="n">
        <f aca="false">T148/237.16</f>
        <v>11.5618148085681</v>
      </c>
      <c r="V148" s="1" t="n">
        <v>6</v>
      </c>
      <c r="W148" s="1" t="n">
        <v>2435</v>
      </c>
      <c r="X148" s="3" t="n">
        <f aca="false">W148/237.16</f>
        <v>10.2673300725249</v>
      </c>
      <c r="Y148" s="1" t="n">
        <v>23</v>
      </c>
      <c r="Z148" s="1" t="n">
        <v>2479</v>
      </c>
      <c r="AA148" s="3" t="n">
        <f aca="false">Z148/237.16</f>
        <v>10.4528588294822</v>
      </c>
      <c r="AB148" s="1" t="n">
        <v>78</v>
      </c>
      <c r="AC148" s="1" t="n">
        <v>3736</v>
      </c>
      <c r="AD148" s="3" t="n">
        <f aca="false">AC148/237.16</f>
        <v>15.7530780907404</v>
      </c>
      <c r="AE148" s="1" t="n">
        <v>8</v>
      </c>
      <c r="AF148" s="1" t="n">
        <v>2393</v>
      </c>
      <c r="AG148" s="3" t="n">
        <f aca="false">AF148/237.16</f>
        <v>10.0902344408838</v>
      </c>
      <c r="AH148" s="1" t="n">
        <v>70</v>
      </c>
      <c r="AI148" s="1" t="n">
        <v>2732</v>
      </c>
      <c r="AJ148" s="3" t="n">
        <f aca="false">AI148/237.16</f>
        <v>11.5196491819868</v>
      </c>
      <c r="AK148" s="1" t="n">
        <v>74</v>
      </c>
      <c r="AL148" s="1" t="n">
        <v>3142</v>
      </c>
      <c r="AM148" s="3" t="n">
        <f aca="false">AL148/237.16</f>
        <v>13.2484398718165</v>
      </c>
      <c r="AN148" s="1" t="n">
        <v>46</v>
      </c>
      <c r="AO148" s="1" t="n">
        <v>2521</v>
      </c>
      <c r="AP148" s="3" t="n">
        <f aca="false">AO148/237.16</f>
        <v>10.6299544611233</v>
      </c>
      <c r="AQ148" s="1" t="n">
        <v>83</v>
      </c>
      <c r="AR148" s="1" t="n">
        <v>3566</v>
      </c>
      <c r="AS148" s="3" t="n">
        <f aca="false">AR148/237.16</f>
        <v>15.0362624388598</v>
      </c>
    </row>
    <row r="149" customFormat="false" ht="13.5" hidden="false" customHeight="false" outlineLevel="0" collapsed="false">
      <c r="A149" s="1" t="n">
        <v>1</v>
      </c>
      <c r="B149" s="1" t="n">
        <v>2934</v>
      </c>
      <c r="C149" s="2" t="n">
        <f aca="false">B149/237.16</f>
        <v>12.3713948389273</v>
      </c>
      <c r="D149" s="1" t="n">
        <v>3</v>
      </c>
      <c r="E149" s="1" t="n">
        <v>3282</v>
      </c>
      <c r="F149" s="3" t="n">
        <f aca="false">E149/237.16</f>
        <v>13.8387586439535</v>
      </c>
      <c r="G149" s="1" t="n">
        <v>44</v>
      </c>
      <c r="H149" s="1" t="n">
        <v>2147</v>
      </c>
      <c r="I149" s="3" t="n">
        <f aca="false">H149/237.16</f>
        <v>9.052960026986</v>
      </c>
      <c r="J149" s="1" t="n">
        <v>51</v>
      </c>
      <c r="K149" s="1" t="n">
        <v>2502</v>
      </c>
      <c r="L149" s="4" t="n">
        <f aca="false">K149/237.16</f>
        <v>10.549839770619</v>
      </c>
      <c r="M149" s="1" t="n">
        <v>54</v>
      </c>
      <c r="N149" s="1" t="n">
        <v>1737</v>
      </c>
      <c r="O149" s="3" t="n">
        <f aca="false">N149/237.16</f>
        <v>7.32416933715635</v>
      </c>
      <c r="P149" s="1" t="n">
        <v>57</v>
      </c>
      <c r="Q149" s="1" t="n">
        <v>3058</v>
      </c>
      <c r="R149" s="3" t="n">
        <f aca="false">Q149/237.16</f>
        <v>12.8942486085343</v>
      </c>
      <c r="S149" s="1" t="n">
        <v>31</v>
      </c>
      <c r="T149" s="1" t="n">
        <v>5242</v>
      </c>
      <c r="U149" s="3" t="n">
        <f aca="false">T149/237.16</f>
        <v>22.1032214538708</v>
      </c>
      <c r="V149" s="1" t="n">
        <v>7</v>
      </c>
      <c r="W149" s="1" t="n">
        <v>2664</v>
      </c>
      <c r="X149" s="3" t="n">
        <f aca="false">W149/237.16</f>
        <v>11.2329229212346</v>
      </c>
      <c r="Y149" s="1" t="n">
        <v>24</v>
      </c>
      <c r="Z149" s="1" t="n">
        <v>3878</v>
      </c>
      <c r="AA149" s="3" t="n">
        <f aca="false">Z149/237.16</f>
        <v>16.3518299881936</v>
      </c>
      <c r="AB149" s="1" t="n">
        <v>79</v>
      </c>
      <c r="AC149" s="1" t="n">
        <v>3342</v>
      </c>
      <c r="AD149" s="3" t="n">
        <f aca="false">AC149/237.16</f>
        <v>14.0917524034407</v>
      </c>
      <c r="AE149" s="1" t="n">
        <v>9</v>
      </c>
      <c r="AF149" s="1" t="n">
        <v>3342</v>
      </c>
      <c r="AG149" s="3" t="n">
        <f aca="false">AF149/237.16</f>
        <v>14.0917524034407</v>
      </c>
      <c r="AH149" s="1" t="n">
        <v>71</v>
      </c>
      <c r="AI149" s="1" t="n">
        <v>3550</v>
      </c>
      <c r="AJ149" s="3" t="n">
        <f aca="false">AI149/237.16</f>
        <v>14.9687974363299</v>
      </c>
      <c r="AK149" s="1" t="n">
        <v>75</v>
      </c>
      <c r="AL149" s="1" t="n">
        <v>3591</v>
      </c>
      <c r="AM149" s="3" t="n">
        <f aca="false">AL149/237.16</f>
        <v>15.1416765053129</v>
      </c>
      <c r="AN149" s="1" t="n">
        <v>47</v>
      </c>
      <c r="AO149" s="1" t="n">
        <v>2383</v>
      </c>
      <c r="AP149" s="3" t="n">
        <f aca="false">AO149/237.16</f>
        <v>10.0480688143026</v>
      </c>
      <c r="AQ149" s="1" t="n">
        <v>84</v>
      </c>
      <c r="AR149" s="1" t="n">
        <v>3199</v>
      </c>
      <c r="AS149" s="3" t="n">
        <f aca="false">AR149/237.16</f>
        <v>13.4887839433294</v>
      </c>
    </row>
    <row r="150" customFormat="false" ht="13.5" hidden="false" customHeight="false" outlineLevel="0" collapsed="false">
      <c r="A150" s="1" t="n">
        <v>2</v>
      </c>
      <c r="B150" s="1" t="n">
        <v>3683</v>
      </c>
      <c r="C150" s="2" t="n">
        <f aca="false">B150/237.16</f>
        <v>15.52960026986</v>
      </c>
      <c r="D150" s="1" t="n">
        <v>4</v>
      </c>
      <c r="E150" s="1" t="n">
        <v>2255</v>
      </c>
      <c r="F150" s="3" t="n">
        <f aca="false">E150/237.16</f>
        <v>9.50834879406308</v>
      </c>
      <c r="G150" s="1" t="n">
        <v>45</v>
      </c>
      <c r="H150" s="1" t="n">
        <v>2555</v>
      </c>
      <c r="I150" s="3" t="n">
        <f aca="false">H150/237.16</f>
        <v>10.7733175914994</v>
      </c>
      <c r="J150" s="1" t="n">
        <v>52</v>
      </c>
      <c r="K150" s="1" t="n">
        <v>3822</v>
      </c>
      <c r="L150" s="4" t="n">
        <f aca="false">K150/237.16</f>
        <v>16.1157024793388</v>
      </c>
      <c r="M150" s="1" t="n">
        <v>55</v>
      </c>
      <c r="N150" s="1" t="n">
        <v>1899</v>
      </c>
      <c r="O150" s="3" t="n">
        <f aca="false">N150/237.16</f>
        <v>8.00725248777197</v>
      </c>
      <c r="P150" s="1" t="n">
        <v>58</v>
      </c>
      <c r="Q150" s="1" t="n">
        <v>1837</v>
      </c>
      <c r="R150" s="3" t="n">
        <f aca="false">Q150/237.16</f>
        <v>7.74582560296846</v>
      </c>
      <c r="S150" s="1" t="n">
        <v>32</v>
      </c>
      <c r="T150" s="1" t="n">
        <v>4736</v>
      </c>
      <c r="U150" s="3" t="n">
        <f aca="false">T150/237.16</f>
        <v>19.9696407488615</v>
      </c>
      <c r="V150" s="1" t="n">
        <v>8</v>
      </c>
      <c r="W150" s="1" t="n">
        <v>4323</v>
      </c>
      <c r="X150" s="3" t="n">
        <f aca="false">W150/237.16</f>
        <v>18.2282003710575</v>
      </c>
      <c r="Y150" s="1" t="n">
        <v>25</v>
      </c>
      <c r="Z150" s="1" t="n">
        <v>3063</v>
      </c>
      <c r="AA150" s="3" t="n">
        <f aca="false">Z150/237.16</f>
        <v>12.9153314218249</v>
      </c>
      <c r="AB150" s="1" t="n">
        <v>80</v>
      </c>
      <c r="AC150" s="1" t="n">
        <v>3823</v>
      </c>
      <c r="AD150" s="3" t="n">
        <f aca="false">AC150/237.16</f>
        <v>16.119919041997</v>
      </c>
      <c r="AE150" s="1" t="n">
        <v>10</v>
      </c>
      <c r="AF150" s="1" t="n">
        <v>2508</v>
      </c>
      <c r="AG150" s="3" t="n">
        <f aca="false">AF150/237.16</f>
        <v>10.5751391465677</v>
      </c>
      <c r="AH150" s="1" t="n">
        <v>72</v>
      </c>
      <c r="AI150" s="1" t="n">
        <v>2864</v>
      </c>
      <c r="AJ150" s="3" t="n">
        <f aca="false">AI150/237.16</f>
        <v>12.0762354528588</v>
      </c>
      <c r="AK150" s="1" t="n">
        <v>76</v>
      </c>
      <c r="AL150" s="1" t="n">
        <v>2638</v>
      </c>
      <c r="AM150" s="3" t="n">
        <f aca="false">AL150/237.16</f>
        <v>11.1232922921235</v>
      </c>
      <c r="AN150" s="1" t="n">
        <v>48</v>
      </c>
      <c r="AO150" s="1" t="n">
        <v>2511</v>
      </c>
      <c r="AP150" s="3" t="n">
        <f aca="false">AO150/237.16</f>
        <v>10.5877888345421</v>
      </c>
      <c r="AQ150" s="1" t="n">
        <v>85</v>
      </c>
      <c r="AR150" s="1" t="n">
        <v>3949</v>
      </c>
      <c r="AS150" s="3" t="n">
        <f aca="false">AR150/237.16</f>
        <v>16.6512059369202</v>
      </c>
    </row>
    <row r="151" customFormat="false" ht="13.5" hidden="false" customHeight="false" outlineLevel="0" collapsed="false">
      <c r="A151" s="1" t="n">
        <v>3</v>
      </c>
      <c r="B151" s="1" t="n">
        <v>3883</v>
      </c>
      <c r="C151" s="2" t="n">
        <f aca="false">B151/237.16</f>
        <v>16.3729128014842</v>
      </c>
      <c r="D151" s="1" t="n">
        <v>5</v>
      </c>
      <c r="E151" s="1" t="n">
        <v>2216</v>
      </c>
      <c r="F151" s="3" t="n">
        <f aca="false">E151/237.16</f>
        <v>9.34390285039636</v>
      </c>
      <c r="G151" s="1" t="n">
        <v>46</v>
      </c>
      <c r="H151" s="1" t="n">
        <v>1958</v>
      </c>
      <c r="I151" s="3" t="n">
        <f aca="false">H151/237.16</f>
        <v>8.25602968460111</v>
      </c>
      <c r="J151" s="1" t="n">
        <v>53</v>
      </c>
      <c r="K151" s="1" t="n">
        <v>2147</v>
      </c>
      <c r="L151" s="4" t="n">
        <f aca="false">K151/237.16</f>
        <v>9.052960026986</v>
      </c>
      <c r="M151" s="1" t="n">
        <v>56</v>
      </c>
      <c r="N151" s="1" t="n">
        <v>1881</v>
      </c>
      <c r="O151" s="3" t="n">
        <f aca="false">N151/237.16</f>
        <v>7.93135435992579</v>
      </c>
      <c r="P151" s="1" t="n">
        <v>59</v>
      </c>
      <c r="Q151" s="1" t="n">
        <v>2292</v>
      </c>
      <c r="R151" s="3" t="n">
        <f aca="false">Q151/237.16</f>
        <v>9.66436161241356</v>
      </c>
      <c r="S151" s="1" t="n">
        <v>33</v>
      </c>
      <c r="T151" s="1" t="n">
        <v>4286</v>
      </c>
      <c r="U151" s="3" t="n">
        <f aca="false">T151/237.16</f>
        <v>18.072187552707</v>
      </c>
      <c r="V151" s="1" t="n">
        <v>9</v>
      </c>
      <c r="W151" s="1" t="n">
        <v>3493</v>
      </c>
      <c r="X151" s="3" t="n">
        <f aca="false">W151/237.16</f>
        <v>14.728453364817</v>
      </c>
      <c r="Y151" s="1" t="n">
        <v>26</v>
      </c>
      <c r="Z151" s="1" t="n">
        <v>6076</v>
      </c>
      <c r="AA151" s="3" t="n">
        <f aca="false">Z151/237.16</f>
        <v>25.6198347107438</v>
      </c>
      <c r="AB151" s="1" t="n">
        <v>81</v>
      </c>
      <c r="AC151" s="1" t="n">
        <v>2985</v>
      </c>
      <c r="AD151" s="3" t="n">
        <f aca="false">AC151/237.16</f>
        <v>12.5864395344915</v>
      </c>
      <c r="AE151" s="1" t="n">
        <v>11</v>
      </c>
      <c r="AF151" s="1" t="n">
        <v>3033</v>
      </c>
      <c r="AG151" s="3" t="n">
        <f aca="false">AF151/237.16</f>
        <v>12.7888345420813</v>
      </c>
      <c r="AH151" s="1" t="n">
        <v>73</v>
      </c>
      <c r="AI151" s="1" t="n">
        <v>2722</v>
      </c>
      <c r="AJ151" s="3" t="n">
        <f aca="false">AI151/237.16</f>
        <v>11.4774835554056</v>
      </c>
      <c r="AK151" s="1" t="n">
        <v>77</v>
      </c>
      <c r="AL151" s="1" t="n">
        <v>2050</v>
      </c>
      <c r="AM151" s="3" t="n">
        <f aca="false">AL151/237.16</f>
        <v>8.64395344914825</v>
      </c>
      <c r="AN151" s="1" t="n">
        <v>49</v>
      </c>
      <c r="AO151" s="1" t="n">
        <v>2049</v>
      </c>
      <c r="AP151" s="3" t="n">
        <f aca="false">AO151/237.16</f>
        <v>8.63973688649013</v>
      </c>
      <c r="AQ151" s="1" t="n">
        <v>1</v>
      </c>
      <c r="AR151" s="1" t="n">
        <v>2289</v>
      </c>
      <c r="AS151" s="3" t="n">
        <f aca="false">AR151/237.16</f>
        <v>9.6517119244392</v>
      </c>
    </row>
    <row r="152" customFormat="false" ht="13.5" hidden="false" customHeight="false" outlineLevel="0" collapsed="false">
      <c r="A152" s="1" t="n">
        <v>4</v>
      </c>
      <c r="B152" s="1" t="n">
        <v>2679</v>
      </c>
      <c r="C152" s="2" t="n">
        <f aca="false">B152/237.16</f>
        <v>11.2961713611064</v>
      </c>
      <c r="D152" s="1" t="n">
        <v>6</v>
      </c>
      <c r="E152" s="1" t="n">
        <v>2378</v>
      </c>
      <c r="F152" s="3" t="n">
        <f aca="false">E152/237.16</f>
        <v>10.026986001012</v>
      </c>
      <c r="G152" s="1" t="n">
        <v>47</v>
      </c>
      <c r="H152" s="1" t="n">
        <v>2160</v>
      </c>
      <c r="I152" s="3" t="n">
        <f aca="false">H152/237.16</f>
        <v>9.10777534154158</v>
      </c>
      <c r="J152" s="1" t="n">
        <v>54</v>
      </c>
      <c r="K152" s="1" t="n">
        <v>2704</v>
      </c>
      <c r="L152" s="4" t="n">
        <f aca="false">K152/237.16</f>
        <v>11.4015854275595</v>
      </c>
      <c r="M152" s="1" t="n">
        <v>57</v>
      </c>
      <c r="N152" s="1" t="n">
        <v>2384</v>
      </c>
      <c r="O152" s="3" t="n">
        <f aca="false">N152/237.16</f>
        <v>10.0522853769607</v>
      </c>
      <c r="P152" s="1" t="n">
        <v>60</v>
      </c>
      <c r="Q152" s="1" t="n">
        <v>2142</v>
      </c>
      <c r="R152" s="3" t="n">
        <f aca="false">Q152/237.16</f>
        <v>9.0318772136954</v>
      </c>
      <c r="S152" s="1" t="n">
        <v>34</v>
      </c>
      <c r="T152" s="1" t="n">
        <v>4158</v>
      </c>
      <c r="U152" s="3" t="n">
        <f aca="false">T152/237.16</f>
        <v>17.5324675324675</v>
      </c>
      <c r="V152" s="1" t="n">
        <v>10</v>
      </c>
      <c r="W152" s="1" t="n">
        <v>3512</v>
      </c>
      <c r="X152" s="3" t="n">
        <f aca="false">W152/237.16</f>
        <v>14.8085680553213</v>
      </c>
      <c r="Y152" s="1" t="n">
        <v>27</v>
      </c>
      <c r="Z152" s="1" t="n">
        <v>3137</v>
      </c>
      <c r="AA152" s="3" t="n">
        <f aca="false">Z152/237.16</f>
        <v>13.2273570585259</v>
      </c>
      <c r="AB152" s="1" t="n">
        <v>82</v>
      </c>
      <c r="AC152" s="1" t="n">
        <v>3370</v>
      </c>
      <c r="AD152" s="3" t="n">
        <f aca="false">AC152/237.16</f>
        <v>14.2098161578681</v>
      </c>
      <c r="AE152" s="1" t="n">
        <v>12</v>
      </c>
      <c r="AF152" s="1" t="n">
        <v>2153</v>
      </c>
      <c r="AG152" s="3" t="n">
        <f aca="false">AF152/237.16</f>
        <v>9.07825940293473</v>
      </c>
      <c r="AH152" s="1" t="n">
        <v>74</v>
      </c>
      <c r="AI152" s="1" t="n">
        <v>2820</v>
      </c>
      <c r="AJ152" s="3" t="n">
        <f aca="false">AI152/237.16</f>
        <v>11.8907066959015</v>
      </c>
      <c r="AK152" s="1" t="n">
        <v>1</v>
      </c>
      <c r="AL152" s="1" t="n">
        <v>2933</v>
      </c>
      <c r="AM152" s="3" t="n">
        <f aca="false">AL152/237.16</f>
        <v>12.3671782762692</v>
      </c>
      <c r="AN152" s="1" t="n">
        <v>50</v>
      </c>
      <c r="AO152" s="1" t="n">
        <v>2206</v>
      </c>
      <c r="AP152" s="3" t="n">
        <f aca="false">AO152/237.16</f>
        <v>9.30173722381515</v>
      </c>
      <c r="AQ152" s="1" t="n">
        <v>2</v>
      </c>
      <c r="AR152" s="1" t="n">
        <v>2167</v>
      </c>
      <c r="AS152" s="3" t="n">
        <f aca="false">AR152/237.16</f>
        <v>9.13729128014842</v>
      </c>
    </row>
    <row r="153" customFormat="false" ht="13.5" hidden="false" customHeight="false" outlineLevel="0" collapsed="false">
      <c r="A153" s="1" t="n">
        <v>5</v>
      </c>
      <c r="B153" s="1" t="n">
        <v>2060</v>
      </c>
      <c r="C153" s="2" t="n">
        <f aca="false">B153/237.16</f>
        <v>8.68611907572947</v>
      </c>
      <c r="D153" s="1" t="n">
        <v>7</v>
      </c>
      <c r="E153" s="1" t="n">
        <v>2328</v>
      </c>
      <c r="F153" s="3" t="n">
        <f aca="false">E153/237.16</f>
        <v>9.81615786810592</v>
      </c>
      <c r="G153" s="1" t="n">
        <v>48</v>
      </c>
      <c r="H153" s="1" t="n">
        <v>2779</v>
      </c>
      <c r="I153" s="3" t="n">
        <f aca="false">H153/237.16</f>
        <v>11.7178276269185</v>
      </c>
      <c r="J153" s="1" t="n">
        <v>55</v>
      </c>
      <c r="K153" s="1" t="n">
        <v>2231</v>
      </c>
      <c r="L153" s="4" t="n">
        <f aca="false">K153/237.16</f>
        <v>9.40715129026817</v>
      </c>
      <c r="M153" s="1" t="n">
        <v>58</v>
      </c>
      <c r="N153" s="1" t="n">
        <v>2998</v>
      </c>
      <c r="O153" s="3" t="n">
        <f aca="false">N153/237.16</f>
        <v>12.6412548490471</v>
      </c>
      <c r="P153" s="1" t="n">
        <v>61</v>
      </c>
      <c r="Q153" s="1" t="n">
        <v>2828</v>
      </c>
      <c r="R153" s="3" t="n">
        <f aca="false">Q153/237.16</f>
        <v>11.9244391971665</v>
      </c>
      <c r="S153" s="1" t="n">
        <v>35</v>
      </c>
      <c r="T153" s="1" t="n">
        <v>3528</v>
      </c>
      <c r="U153" s="3" t="n">
        <f aca="false">T153/237.16</f>
        <v>14.8760330578512</v>
      </c>
      <c r="V153" s="1" t="n">
        <v>11</v>
      </c>
      <c r="W153" s="1" t="n">
        <v>3382</v>
      </c>
      <c r="X153" s="3" t="n">
        <f aca="false">W153/237.16</f>
        <v>14.2604149097656</v>
      </c>
      <c r="Y153" s="1" t="n">
        <v>28</v>
      </c>
      <c r="Z153" s="1" t="n">
        <v>3460</v>
      </c>
      <c r="AA153" s="3" t="n">
        <f aca="false">Z153/237.16</f>
        <v>14.589306797099</v>
      </c>
      <c r="AB153" s="1" t="n">
        <v>83</v>
      </c>
      <c r="AC153" s="1" t="n">
        <v>3305</v>
      </c>
      <c r="AD153" s="3" t="n">
        <f aca="false">AC153/237.16</f>
        <v>13.9357395850902</v>
      </c>
      <c r="AE153" s="1" t="n">
        <v>13</v>
      </c>
      <c r="AF153" s="1" t="n">
        <v>2560</v>
      </c>
      <c r="AG153" s="3" t="n">
        <f aca="false">AF153/237.16</f>
        <v>10.79440040479</v>
      </c>
      <c r="AH153" s="1" t="n">
        <v>75</v>
      </c>
      <c r="AI153" s="1" t="n">
        <v>2288</v>
      </c>
      <c r="AJ153" s="3" t="n">
        <f aca="false">AI153/237.16</f>
        <v>9.64749536178108</v>
      </c>
      <c r="AK153" s="1" t="n">
        <v>2</v>
      </c>
      <c r="AL153" s="1" t="n">
        <v>3876</v>
      </c>
      <c r="AM153" s="3" t="n">
        <f aca="false">AL153/237.16</f>
        <v>16.3433968628774</v>
      </c>
      <c r="AN153" s="1" t="n">
        <v>51</v>
      </c>
      <c r="AO153" s="1" t="n">
        <v>2692</v>
      </c>
      <c r="AP153" s="3" t="n">
        <f aca="false">AO153/237.16</f>
        <v>11.350986675662</v>
      </c>
      <c r="AQ153" s="1" t="n">
        <v>3</v>
      </c>
      <c r="AR153" s="1" t="n">
        <v>2575</v>
      </c>
      <c r="AS153" s="3" t="n">
        <f aca="false">AR153/237.16</f>
        <v>10.8576488446618</v>
      </c>
    </row>
    <row r="154" customFormat="false" ht="13.5" hidden="false" customHeight="false" outlineLevel="0" collapsed="false">
      <c r="A154" s="1" t="n">
        <v>6</v>
      </c>
      <c r="B154" s="1" t="n">
        <v>2486</v>
      </c>
      <c r="C154" s="2" t="n">
        <f aca="false">B154/237.16</f>
        <v>10.4823747680891</v>
      </c>
      <c r="D154" s="1" t="n">
        <v>8</v>
      </c>
      <c r="E154" s="1" t="n">
        <v>2063</v>
      </c>
      <c r="F154" s="3" t="n">
        <f aca="false">E154/237.16</f>
        <v>8.69876876370383</v>
      </c>
      <c r="G154" s="1" t="n">
        <v>49</v>
      </c>
      <c r="H154" s="1" t="n">
        <v>2620</v>
      </c>
      <c r="I154" s="3" t="n">
        <f aca="false">H154/237.16</f>
        <v>11.0473941642773</v>
      </c>
      <c r="J154" s="1" t="n">
        <v>56</v>
      </c>
      <c r="K154" s="1" t="n">
        <v>2894</v>
      </c>
      <c r="L154" s="4" t="n">
        <f aca="false">K154/237.16</f>
        <v>12.2027323326025</v>
      </c>
      <c r="M154" s="1" t="n">
        <v>59</v>
      </c>
      <c r="N154" s="1" t="n">
        <v>2192</v>
      </c>
      <c r="O154" s="3" t="n">
        <f aca="false">N154/237.16</f>
        <v>9.24270534660145</v>
      </c>
      <c r="P154" s="1" t="n">
        <v>62</v>
      </c>
      <c r="Q154" s="1" t="n">
        <v>1478</v>
      </c>
      <c r="R154" s="3" t="n">
        <f aca="false">Q154/237.16</f>
        <v>6.23207960870299</v>
      </c>
      <c r="S154" s="1" t="n">
        <v>36</v>
      </c>
      <c r="T154" s="1" t="n">
        <v>3358</v>
      </c>
      <c r="U154" s="3" t="n">
        <f aca="false">T154/237.16</f>
        <v>14.1592174059707</v>
      </c>
      <c r="V154" s="1" t="n">
        <v>12</v>
      </c>
      <c r="W154" s="1" t="n">
        <v>2863</v>
      </c>
      <c r="X154" s="3" t="n">
        <f aca="false">W154/237.16</f>
        <v>12.0720188902007</v>
      </c>
      <c r="Y154" s="1" t="n">
        <v>29</v>
      </c>
      <c r="Z154" s="1" t="n">
        <v>3254</v>
      </c>
      <c r="AA154" s="3" t="n">
        <f aca="false">Z154/237.16</f>
        <v>13.7206948895261</v>
      </c>
      <c r="AB154" s="1" t="n">
        <v>84</v>
      </c>
      <c r="AC154" s="1" t="n">
        <v>3002</v>
      </c>
      <c r="AD154" s="3" t="n">
        <f aca="false">AC154/237.16</f>
        <v>12.6581210996795</v>
      </c>
      <c r="AE154" s="1" t="n">
        <v>14</v>
      </c>
      <c r="AF154" s="1" t="n">
        <v>2247</v>
      </c>
      <c r="AG154" s="3" t="n">
        <f aca="false">AF154/237.16</f>
        <v>9.47461629279811</v>
      </c>
      <c r="AH154" s="1" t="n">
        <v>76</v>
      </c>
      <c r="AI154" s="1" t="n">
        <v>2127</v>
      </c>
      <c r="AJ154" s="3" t="n">
        <f aca="false">AI154/237.16</f>
        <v>8.96862877382358</v>
      </c>
      <c r="AK154" s="1" t="n">
        <v>3</v>
      </c>
      <c r="AL154" s="1" t="n">
        <v>4217</v>
      </c>
      <c r="AM154" s="3" t="n">
        <f aca="false">AL154/237.16</f>
        <v>17.7812447292967</v>
      </c>
      <c r="AN154" s="1" t="n">
        <v>52</v>
      </c>
      <c r="AO154" s="1" t="n">
        <v>1641</v>
      </c>
      <c r="AP154" s="3" t="n">
        <f aca="false">AO154/237.16</f>
        <v>6.91937932197673</v>
      </c>
      <c r="AQ154" s="1" t="n">
        <v>4</v>
      </c>
      <c r="AR154" s="1" t="n">
        <v>3414</v>
      </c>
      <c r="AS154" s="3" t="n">
        <f aca="false">AR154/237.16</f>
        <v>14.3953449148254</v>
      </c>
    </row>
    <row r="155" customFormat="false" ht="13.5" hidden="false" customHeight="false" outlineLevel="0" collapsed="false">
      <c r="A155" s="1" t="n">
        <v>7</v>
      </c>
      <c r="B155" s="1" t="n">
        <v>2214</v>
      </c>
      <c r="C155" s="2" t="n">
        <f aca="false">B155/237.16</f>
        <v>9.33546972508012</v>
      </c>
      <c r="D155" s="1" t="n">
        <v>9</v>
      </c>
      <c r="E155" s="1" t="n">
        <v>3126</v>
      </c>
      <c r="F155" s="3" t="n">
        <f aca="false">E155/237.16</f>
        <v>13.1809748692866</v>
      </c>
      <c r="G155" s="1" t="n">
        <v>50</v>
      </c>
      <c r="H155" s="1" t="n">
        <v>2179</v>
      </c>
      <c r="I155" s="3" t="n">
        <f aca="false">H155/237.16</f>
        <v>9.18789003204588</v>
      </c>
      <c r="J155" s="1" t="n">
        <v>57</v>
      </c>
      <c r="K155" s="1" t="n">
        <v>2143</v>
      </c>
      <c r="L155" s="4" t="n">
        <f aca="false">K155/237.16</f>
        <v>9.03609377635352</v>
      </c>
      <c r="M155" s="1" t="n">
        <v>60</v>
      </c>
      <c r="N155" s="1" t="n">
        <v>2354</v>
      </c>
      <c r="O155" s="3" t="n">
        <f aca="false">N155/237.16</f>
        <v>9.92578849721707</v>
      </c>
      <c r="P155" s="1" t="n">
        <v>63</v>
      </c>
      <c r="Q155" s="1" t="n">
        <v>1672</v>
      </c>
      <c r="R155" s="3" t="n">
        <f aca="false">Q155/237.16</f>
        <v>7.05009276437848</v>
      </c>
      <c r="S155" s="1" t="n">
        <v>37</v>
      </c>
      <c r="T155" s="1" t="n">
        <v>1943</v>
      </c>
      <c r="U155" s="3" t="n">
        <f aca="false">T155/237.16</f>
        <v>8.1927812447293</v>
      </c>
      <c r="V155" s="1" t="n">
        <v>13</v>
      </c>
      <c r="W155" s="1" t="n">
        <v>2432</v>
      </c>
      <c r="X155" s="3" t="n">
        <f aca="false">W155/237.16</f>
        <v>10.2546803845505</v>
      </c>
      <c r="Y155" s="1" t="n">
        <v>30</v>
      </c>
      <c r="Z155" s="1" t="n">
        <v>2960</v>
      </c>
      <c r="AA155" s="3" t="n">
        <f aca="false">Z155/237.16</f>
        <v>12.4810254680385</v>
      </c>
      <c r="AB155" s="1" t="n">
        <v>85</v>
      </c>
      <c r="AC155" s="1" t="n">
        <v>2920</v>
      </c>
      <c r="AD155" s="3" t="n">
        <f aca="false">AC155/237.16</f>
        <v>12.3123629617136</v>
      </c>
      <c r="AE155" s="1" t="n">
        <v>15</v>
      </c>
      <c r="AF155" s="1" t="n">
        <v>3061</v>
      </c>
      <c r="AG155" s="3" t="n">
        <f aca="false">AF155/237.16</f>
        <v>12.9068982965087</v>
      </c>
      <c r="AH155" s="1" t="n">
        <v>77</v>
      </c>
      <c r="AI155" s="1" t="n">
        <v>2549</v>
      </c>
      <c r="AJ155" s="3" t="n">
        <f aca="false">AI155/237.16</f>
        <v>10.7480182155507</v>
      </c>
      <c r="AK155" s="1" t="n">
        <v>4</v>
      </c>
      <c r="AL155" s="1" t="n">
        <v>3566</v>
      </c>
      <c r="AM155" s="3" t="n">
        <f aca="false">AL155/237.16</f>
        <v>15.0362624388598</v>
      </c>
      <c r="AN155" s="1" t="n">
        <v>53</v>
      </c>
      <c r="AO155" s="1" t="n">
        <v>3107</v>
      </c>
      <c r="AP155" s="3" t="n">
        <f aca="false">AO155/237.16</f>
        <v>13.1008601787823</v>
      </c>
      <c r="AQ155" s="1" t="n">
        <v>5</v>
      </c>
      <c r="AR155" s="1" t="n">
        <v>2162</v>
      </c>
      <c r="AS155" s="3" t="n">
        <f aca="false">AR155/237.16</f>
        <v>9.11620846685782</v>
      </c>
    </row>
    <row r="156" customFormat="false" ht="13.5" hidden="false" customHeight="false" outlineLevel="0" collapsed="false">
      <c r="A156" s="1" t="n">
        <v>8</v>
      </c>
      <c r="B156" s="1" t="n">
        <v>3818</v>
      </c>
      <c r="C156" s="2" t="n">
        <f aca="false">B156/237.16</f>
        <v>16.0988362287064</v>
      </c>
      <c r="D156" s="1" t="n">
        <v>10</v>
      </c>
      <c r="E156" s="1" t="n">
        <v>2961</v>
      </c>
      <c r="F156" s="3" t="n">
        <f aca="false">E156/237.16</f>
        <v>12.4852420306966</v>
      </c>
      <c r="G156" s="1" t="n">
        <v>51</v>
      </c>
      <c r="H156" s="1" t="n">
        <v>1831</v>
      </c>
      <c r="I156" s="3" t="n">
        <f aca="false">H156/237.16</f>
        <v>7.72052622701973</v>
      </c>
      <c r="J156" s="1" t="n">
        <v>58</v>
      </c>
      <c r="K156" s="1" t="n">
        <v>3139</v>
      </c>
      <c r="L156" s="4" t="n">
        <f aca="false">K156/237.16</f>
        <v>13.2357901838421</v>
      </c>
      <c r="M156" s="1" t="n">
        <v>61</v>
      </c>
      <c r="N156" s="1" t="n">
        <v>2573</v>
      </c>
      <c r="O156" s="3" t="n">
        <f aca="false">N156/237.16</f>
        <v>10.8492157193456</v>
      </c>
      <c r="P156" s="1" t="n">
        <v>64</v>
      </c>
      <c r="Q156" s="1" t="n">
        <v>2152</v>
      </c>
      <c r="R156" s="3" t="n">
        <f aca="false">Q156/237.16</f>
        <v>9.07404284027661</v>
      </c>
      <c r="S156" s="1" t="n">
        <v>38</v>
      </c>
      <c r="T156" s="1" t="n">
        <v>2659</v>
      </c>
      <c r="U156" s="3" t="n">
        <f aca="false">T156/237.16</f>
        <v>11.211840107944</v>
      </c>
      <c r="V156" s="1" t="n">
        <v>14</v>
      </c>
      <c r="W156" s="1" t="n">
        <v>2095</v>
      </c>
      <c r="X156" s="3" t="n">
        <f aca="false">W156/237.16</f>
        <v>8.8336987687637</v>
      </c>
      <c r="Y156" s="1" t="n">
        <v>31</v>
      </c>
      <c r="Z156" s="1" t="n">
        <v>3451</v>
      </c>
      <c r="AA156" s="3" t="n">
        <f aca="false">Z156/237.16</f>
        <v>14.5513577331759</v>
      </c>
      <c r="AB156" s="1" t="n">
        <v>86</v>
      </c>
      <c r="AC156" s="1" t="n">
        <v>3115</v>
      </c>
      <c r="AD156" s="3" t="n">
        <f aca="false">AC156/237.16</f>
        <v>13.1345926800472</v>
      </c>
      <c r="AE156" s="1" t="n">
        <v>16</v>
      </c>
      <c r="AF156" s="1" t="n">
        <v>2779</v>
      </c>
      <c r="AG156" s="3" t="n">
        <f aca="false">AF156/237.16</f>
        <v>11.7178276269185</v>
      </c>
      <c r="AH156" s="1" t="n">
        <v>78</v>
      </c>
      <c r="AI156" s="1" t="n">
        <v>2399</v>
      </c>
      <c r="AJ156" s="3" t="n">
        <f aca="false">AI156/237.16</f>
        <v>10.1155338168325</v>
      </c>
      <c r="AK156" s="1" t="n">
        <v>5</v>
      </c>
      <c r="AL156" s="1" t="n">
        <v>3124</v>
      </c>
      <c r="AM156" s="3" t="n">
        <f aca="false">AL156/237.16</f>
        <v>13.1725417439703</v>
      </c>
      <c r="AN156" s="1" t="n">
        <v>54</v>
      </c>
      <c r="AO156" s="1" t="n">
        <v>2642</v>
      </c>
      <c r="AP156" s="3" t="n">
        <f aca="false">AO156/237.16</f>
        <v>11.1401585427559</v>
      </c>
      <c r="AQ156" s="1" t="n">
        <v>6</v>
      </c>
      <c r="AR156" s="1" t="n">
        <v>1908</v>
      </c>
      <c r="AS156" s="3" t="n">
        <f aca="false">AR156/237.16</f>
        <v>8.04520155169506</v>
      </c>
    </row>
    <row r="157" customFormat="false" ht="13.5" hidden="false" customHeight="false" outlineLevel="0" collapsed="false">
      <c r="A157" s="1" t="n">
        <v>9</v>
      </c>
      <c r="B157" s="1" t="n">
        <v>3595</v>
      </c>
      <c r="C157" s="2" t="n">
        <f aca="false">B157/237.16</f>
        <v>15.1585427559454</v>
      </c>
      <c r="D157" s="1" t="n">
        <v>11</v>
      </c>
      <c r="E157" s="1" t="n">
        <v>2711</v>
      </c>
      <c r="F157" s="3" t="n">
        <f aca="false">E157/237.16</f>
        <v>11.4311013661663</v>
      </c>
      <c r="G157" s="1" t="n">
        <v>52</v>
      </c>
      <c r="H157" s="1" t="n">
        <v>1720</v>
      </c>
      <c r="I157" s="3" t="n">
        <f aca="false">H157/237.16</f>
        <v>7.25248777196829</v>
      </c>
      <c r="J157" s="1" t="n">
        <v>59</v>
      </c>
      <c r="K157" s="1" t="n">
        <v>1741</v>
      </c>
      <c r="L157" s="4" t="n">
        <f aca="false">K157/237.16</f>
        <v>7.34103558778883</v>
      </c>
      <c r="M157" s="1" t="n">
        <v>62</v>
      </c>
      <c r="N157" s="1" t="n">
        <v>2464</v>
      </c>
      <c r="O157" s="3" t="n">
        <f aca="false">N157/237.16</f>
        <v>10.3896103896104</v>
      </c>
      <c r="P157" s="1" t="n">
        <v>65</v>
      </c>
      <c r="Q157" s="1" t="n">
        <v>2256</v>
      </c>
      <c r="R157" s="3" t="n">
        <f aca="false">Q157/237.16</f>
        <v>9.5125653567212</v>
      </c>
      <c r="S157" s="1" t="n">
        <v>39</v>
      </c>
      <c r="T157" s="1" t="n">
        <v>3382</v>
      </c>
      <c r="U157" s="3" t="n">
        <f aca="false">T157/237.16</f>
        <v>14.2604149097656</v>
      </c>
      <c r="V157" s="1" t="n">
        <v>15</v>
      </c>
      <c r="W157" s="1" t="n">
        <v>2489</v>
      </c>
      <c r="X157" s="3" t="n">
        <f aca="false">W157/237.16</f>
        <v>10.4950244560634</v>
      </c>
      <c r="Y157" s="1" t="n">
        <v>32</v>
      </c>
      <c r="Z157" s="1" t="n">
        <v>3173</v>
      </c>
      <c r="AA157" s="3" t="n">
        <f aca="false">Z157/237.16</f>
        <v>13.3791533142183</v>
      </c>
      <c r="AB157" s="1" t="n">
        <v>87</v>
      </c>
      <c r="AC157" s="1" t="n">
        <v>3247</v>
      </c>
      <c r="AD157" s="3" t="n">
        <f aca="false">AC157/237.16</f>
        <v>13.6911789509192</v>
      </c>
      <c r="AE157" s="1" t="n">
        <v>17</v>
      </c>
      <c r="AF157" s="1" t="n">
        <v>3478</v>
      </c>
      <c r="AG157" s="3" t="n">
        <f aca="false">AF157/237.16</f>
        <v>14.6652049249452</v>
      </c>
      <c r="AH157" s="1" t="n">
        <v>79</v>
      </c>
      <c r="AI157" s="1" t="n">
        <v>3337</v>
      </c>
      <c r="AJ157" s="3" t="n">
        <f aca="false">AI157/237.16</f>
        <v>14.0706695901501</v>
      </c>
      <c r="AK157" s="1" t="n">
        <v>6</v>
      </c>
      <c r="AL157" s="1" t="n">
        <v>5219</v>
      </c>
      <c r="AM157" s="3" t="n">
        <f aca="false">AL157/237.16</f>
        <v>22.006240512734</v>
      </c>
      <c r="AN157" s="1" t="n">
        <v>55</v>
      </c>
      <c r="AO157" s="1" t="n">
        <v>3485</v>
      </c>
      <c r="AP157" s="3" t="n">
        <f aca="false">AO157/237.16</f>
        <v>14.694720863552</v>
      </c>
      <c r="AQ157" s="1" t="n">
        <v>7</v>
      </c>
      <c r="AR157" s="1" t="n">
        <v>2809</v>
      </c>
      <c r="AS157" s="3" t="n">
        <f aca="false">AR157/237.16</f>
        <v>11.8443245066622</v>
      </c>
    </row>
    <row r="158" customFormat="false" ht="13.5" hidden="false" customHeight="false" outlineLevel="0" collapsed="false">
      <c r="A158" s="1" t="n">
        <v>10</v>
      </c>
      <c r="B158" s="1" t="n">
        <v>3334</v>
      </c>
      <c r="C158" s="2" t="n">
        <f aca="false">B158/237.16</f>
        <v>14.0580199021757</v>
      </c>
      <c r="D158" s="1" t="n">
        <v>12</v>
      </c>
      <c r="E158" s="1" t="n">
        <v>2201</v>
      </c>
      <c r="F158" s="3" t="n">
        <f aca="false">E158/237.16</f>
        <v>9.28065441052454</v>
      </c>
      <c r="G158" s="1" t="n">
        <v>53</v>
      </c>
      <c r="H158" s="1" t="n">
        <v>2766</v>
      </c>
      <c r="I158" s="3" t="n">
        <f aca="false">H158/237.16</f>
        <v>11.663012312363</v>
      </c>
      <c r="J158" s="1" t="n">
        <v>60</v>
      </c>
      <c r="K158" s="1" t="n">
        <v>2996</v>
      </c>
      <c r="L158" s="4" t="n">
        <f aca="false">K158/237.16</f>
        <v>12.6328217237308</v>
      </c>
      <c r="M158" s="1" t="n">
        <v>63</v>
      </c>
      <c r="N158" s="1" t="n">
        <v>2238</v>
      </c>
      <c r="O158" s="3" t="n">
        <f aca="false">N158/237.16</f>
        <v>9.43666722887502</v>
      </c>
      <c r="P158" s="1" t="n">
        <v>66</v>
      </c>
      <c r="Q158" s="1" t="n">
        <v>2288</v>
      </c>
      <c r="R158" s="3" t="n">
        <f aca="false">Q158/237.16</f>
        <v>9.64749536178108</v>
      </c>
      <c r="S158" s="1" t="n">
        <v>40</v>
      </c>
      <c r="T158" s="1" t="n">
        <v>3894</v>
      </c>
      <c r="U158" s="3" t="n">
        <f aca="false">T158/237.16</f>
        <v>16.4192949907236</v>
      </c>
      <c r="V158" s="1" t="n">
        <v>16</v>
      </c>
      <c r="W158" s="1" t="n">
        <v>2786</v>
      </c>
      <c r="X158" s="3" t="n">
        <f aca="false">W158/237.16</f>
        <v>11.7473435655254</v>
      </c>
      <c r="Y158" s="1" t="n">
        <v>33</v>
      </c>
      <c r="Z158" s="1" t="n">
        <v>4343</v>
      </c>
      <c r="AA158" s="3" t="n">
        <f aca="false">Z158/237.16</f>
        <v>18.3125316242199</v>
      </c>
      <c r="AB158" s="1" t="n">
        <v>88</v>
      </c>
      <c r="AC158" s="1" t="n">
        <v>2308</v>
      </c>
      <c r="AD158" s="3" t="n">
        <f aca="false">AC158/237.16</f>
        <v>9.7318266149435</v>
      </c>
      <c r="AE158" s="1" t="n">
        <v>18</v>
      </c>
      <c r="AF158" s="1" t="n">
        <v>3136</v>
      </c>
      <c r="AG158" s="3" t="n">
        <f aca="false">AF158/237.16</f>
        <v>13.2231404958678</v>
      </c>
      <c r="AH158" s="1" t="n">
        <v>80</v>
      </c>
      <c r="AI158" s="1" t="n">
        <v>3090</v>
      </c>
      <c r="AJ158" s="3" t="n">
        <f aca="false">AI158/237.16</f>
        <v>13.0291786135942</v>
      </c>
      <c r="AK158" s="1" t="n">
        <v>7</v>
      </c>
      <c r="AL158" s="1" t="n">
        <v>2671</v>
      </c>
      <c r="AM158" s="3" t="n">
        <f aca="false">AL158/237.16</f>
        <v>11.2624388598415</v>
      </c>
      <c r="AN158" s="1" t="n">
        <v>56</v>
      </c>
      <c r="AO158" s="1" t="n">
        <v>2552</v>
      </c>
      <c r="AP158" s="3" t="n">
        <f aca="false">AO158/237.16</f>
        <v>10.760667903525</v>
      </c>
      <c r="AQ158" s="1" t="n">
        <v>8</v>
      </c>
      <c r="AR158" s="1" t="n">
        <v>2814</v>
      </c>
      <c r="AS158" s="3" t="n">
        <f aca="false">AR158/237.16</f>
        <v>11.8654073199528</v>
      </c>
    </row>
    <row r="159" customFormat="false" ht="13.5" hidden="false" customHeight="false" outlineLevel="0" collapsed="false">
      <c r="A159" s="1" t="n">
        <v>11</v>
      </c>
      <c r="B159" s="1" t="n">
        <v>2147</v>
      </c>
      <c r="C159" s="2" t="n">
        <f aca="false">B159/237.16</f>
        <v>9.052960026986</v>
      </c>
      <c r="D159" s="1" t="n">
        <v>13</v>
      </c>
      <c r="E159" s="1" t="n">
        <v>2554</v>
      </c>
      <c r="F159" s="3" t="n">
        <f aca="false">E159/237.16</f>
        <v>10.7691010288413</v>
      </c>
      <c r="G159" s="1" t="n">
        <v>54</v>
      </c>
      <c r="H159" s="1" t="n">
        <v>2070</v>
      </c>
      <c r="I159" s="3" t="n">
        <f aca="false">H159/237.16</f>
        <v>8.72828470231068</v>
      </c>
      <c r="J159" s="1" t="n">
        <v>61</v>
      </c>
      <c r="K159" s="1" t="n">
        <v>1868</v>
      </c>
      <c r="L159" s="4" t="n">
        <f aca="false">K159/237.16</f>
        <v>7.87653904537021</v>
      </c>
      <c r="M159" s="1" t="n">
        <v>64</v>
      </c>
      <c r="N159" s="1" t="n">
        <v>2780</v>
      </c>
      <c r="O159" s="3" t="n">
        <f aca="false">N159/237.16</f>
        <v>11.7220441895767</v>
      </c>
      <c r="P159" s="1" t="n">
        <v>67</v>
      </c>
      <c r="Q159" s="1" t="n">
        <v>2342</v>
      </c>
      <c r="R159" s="3" t="n">
        <f aca="false">Q159/237.16</f>
        <v>9.87518974531962</v>
      </c>
      <c r="S159" s="1" t="n">
        <v>41</v>
      </c>
      <c r="T159" s="1" t="n">
        <v>3722</v>
      </c>
      <c r="U159" s="3" t="n">
        <f aca="false">T159/237.16</f>
        <v>15.6940462135267</v>
      </c>
      <c r="V159" s="1" t="n">
        <v>17</v>
      </c>
      <c r="W159" s="1" t="n">
        <v>2287</v>
      </c>
      <c r="X159" s="3" t="n">
        <f aca="false">W159/237.16</f>
        <v>9.64327879912296</v>
      </c>
      <c r="Y159" s="1" t="n">
        <v>34</v>
      </c>
      <c r="Z159" s="1" t="n">
        <v>3819</v>
      </c>
      <c r="AA159" s="3" t="n">
        <f aca="false">Z159/237.16</f>
        <v>16.1030527913645</v>
      </c>
      <c r="AB159" s="1" t="n">
        <v>89</v>
      </c>
      <c r="AC159" s="1" t="n">
        <v>1964</v>
      </c>
      <c r="AD159" s="3" t="n">
        <f aca="false">AC159/237.16</f>
        <v>8.28132906054984</v>
      </c>
      <c r="AE159" s="1" t="n">
        <v>19</v>
      </c>
      <c r="AF159" s="1" t="n">
        <v>2507</v>
      </c>
      <c r="AG159" s="3" t="n">
        <f aca="false">AF159/237.16</f>
        <v>10.5709225839096</v>
      </c>
      <c r="AH159" s="1" t="n">
        <v>81</v>
      </c>
      <c r="AI159" s="1" t="n">
        <v>3841</v>
      </c>
      <c r="AJ159" s="3" t="n">
        <f aca="false">AI159/237.16</f>
        <v>16.1958171698431</v>
      </c>
      <c r="AK159" s="1" t="n">
        <v>8</v>
      </c>
      <c r="AL159" s="1" t="n">
        <v>2002</v>
      </c>
      <c r="AM159" s="3" t="n">
        <f aca="false">AL159/237.16</f>
        <v>8.44155844155844</v>
      </c>
      <c r="AN159" s="1" t="n">
        <v>57</v>
      </c>
      <c r="AO159" s="1" t="n">
        <v>2368</v>
      </c>
      <c r="AP159" s="3" t="n">
        <f aca="false">AO159/237.16</f>
        <v>9.98482037443077</v>
      </c>
      <c r="AQ159" s="1" t="n">
        <v>9</v>
      </c>
      <c r="AR159" s="1" t="n">
        <v>4146</v>
      </c>
      <c r="AS159" s="3" t="n">
        <f aca="false">AR159/237.16</f>
        <v>17.4818687805701</v>
      </c>
    </row>
    <row r="160" customFormat="false" ht="13.5" hidden="false" customHeight="false" outlineLevel="0" collapsed="false">
      <c r="A160" s="1" t="n">
        <v>12</v>
      </c>
      <c r="B160" s="1" t="n">
        <v>2573</v>
      </c>
      <c r="C160" s="2" t="n">
        <f aca="false">B160/237.16</f>
        <v>10.8492157193456</v>
      </c>
      <c r="D160" s="1" t="n">
        <v>14</v>
      </c>
      <c r="E160" s="1" t="n">
        <v>2979</v>
      </c>
      <c r="F160" s="3" t="n">
        <f aca="false">E160/237.16</f>
        <v>12.5611401585428</v>
      </c>
      <c r="G160" s="1" t="n">
        <v>55</v>
      </c>
      <c r="H160" s="1" t="n">
        <v>1933</v>
      </c>
      <c r="I160" s="3" t="n">
        <f aca="false">H160/237.16</f>
        <v>8.15061561814809</v>
      </c>
      <c r="J160" s="1" t="n">
        <v>62</v>
      </c>
      <c r="K160" s="1" t="n">
        <v>2562</v>
      </c>
      <c r="L160" s="4" t="n">
        <f aca="false">K160/237.16</f>
        <v>10.8028335301063</v>
      </c>
      <c r="M160" s="1" t="n">
        <v>65</v>
      </c>
      <c r="N160" s="1" t="n">
        <v>2763</v>
      </c>
      <c r="O160" s="3" t="n">
        <f aca="false">N160/237.16</f>
        <v>11.6503626243886</v>
      </c>
      <c r="P160" s="1" t="n">
        <v>68</v>
      </c>
      <c r="Q160" s="1" t="n">
        <v>2236</v>
      </c>
      <c r="R160" s="3" t="n">
        <f aca="false">Q160/237.16</f>
        <v>9.42823410355878</v>
      </c>
      <c r="S160" s="1" t="n">
        <v>42</v>
      </c>
      <c r="T160" s="1" t="n">
        <v>2962</v>
      </c>
      <c r="U160" s="3" t="n">
        <f aca="false">T160/237.16</f>
        <v>12.4894585933547</v>
      </c>
      <c r="V160" s="1" t="n">
        <v>18</v>
      </c>
      <c r="W160" s="1" t="n">
        <v>2075</v>
      </c>
      <c r="X160" s="3" t="n">
        <f aca="false">W160/237.16</f>
        <v>8.74936751560128</v>
      </c>
      <c r="Y160" s="1" t="n">
        <v>35</v>
      </c>
      <c r="Z160" s="1" t="n">
        <v>3239</v>
      </c>
      <c r="AA160" s="3" t="n">
        <f aca="false">Z160/237.16</f>
        <v>13.6574464496542</v>
      </c>
      <c r="AB160" s="1" t="n">
        <v>90</v>
      </c>
      <c r="AC160" s="1" t="n">
        <v>2220</v>
      </c>
      <c r="AD160" s="3" t="n">
        <f aca="false">AC160/237.16</f>
        <v>9.36076910102884</v>
      </c>
      <c r="AE160" s="1" t="n">
        <v>20</v>
      </c>
      <c r="AF160" s="1" t="n">
        <v>2956</v>
      </c>
      <c r="AG160" s="3" t="n">
        <f aca="false">AF160/237.16</f>
        <v>12.464159217406</v>
      </c>
      <c r="AH160" s="1" t="n">
        <v>82</v>
      </c>
      <c r="AI160" s="1" t="n">
        <v>1908</v>
      </c>
      <c r="AJ160" s="3" t="n">
        <f aca="false">AI160/237.16</f>
        <v>8.04520155169506</v>
      </c>
      <c r="AK160" s="1" t="n">
        <v>9</v>
      </c>
      <c r="AL160" s="1" t="n">
        <v>2563</v>
      </c>
      <c r="AM160" s="3" t="n">
        <f aca="false">AL160/237.16</f>
        <v>10.8070500927644</v>
      </c>
      <c r="AN160" s="1" t="n">
        <v>58</v>
      </c>
      <c r="AO160" s="1" t="n">
        <v>2342</v>
      </c>
      <c r="AP160" s="3" t="n">
        <f aca="false">AO160/237.16</f>
        <v>9.87518974531962</v>
      </c>
      <c r="AQ160" s="1" t="n">
        <v>10</v>
      </c>
      <c r="AR160" s="1" t="n">
        <v>2707</v>
      </c>
      <c r="AS160" s="3" t="n">
        <f aca="false">AR160/237.16</f>
        <v>11.4142351155338</v>
      </c>
    </row>
    <row r="161" customFormat="false" ht="13.5" hidden="false" customHeight="false" outlineLevel="0" collapsed="false">
      <c r="A161" s="1" t="n">
        <v>13</v>
      </c>
      <c r="B161" s="1" t="n">
        <v>2747</v>
      </c>
      <c r="C161" s="2" t="n">
        <f aca="false">B161/237.16</f>
        <v>11.5828976218587</v>
      </c>
      <c r="D161" s="1" t="n">
        <v>15</v>
      </c>
      <c r="E161" s="1" t="n">
        <v>2085</v>
      </c>
      <c r="F161" s="3" t="n">
        <f aca="false">E161/237.16</f>
        <v>8.79153314218249</v>
      </c>
      <c r="G161" s="1" t="n">
        <v>56</v>
      </c>
      <c r="H161" s="1" t="n">
        <v>2440</v>
      </c>
      <c r="I161" s="3" t="n">
        <f aca="false">H161/237.16</f>
        <v>10.2884128858155</v>
      </c>
      <c r="J161" s="1" t="n">
        <v>63</v>
      </c>
      <c r="K161" s="1" t="n">
        <v>3328</v>
      </c>
      <c r="L161" s="4" t="n">
        <f aca="false">K161/237.16</f>
        <v>14.032720526227</v>
      </c>
      <c r="M161" s="1" t="n">
        <v>66</v>
      </c>
      <c r="N161" s="1" t="n">
        <v>2798</v>
      </c>
      <c r="O161" s="3" t="n">
        <f aca="false">N161/237.16</f>
        <v>11.7979423174228</v>
      </c>
      <c r="P161" s="1" t="n">
        <v>69</v>
      </c>
      <c r="Q161" s="1" t="n">
        <v>2145</v>
      </c>
      <c r="R161" s="3" t="n">
        <f aca="false">Q161/237.16</f>
        <v>9.04452690166976</v>
      </c>
      <c r="S161" s="1" t="n">
        <v>43</v>
      </c>
      <c r="T161" s="1" t="n">
        <v>4360</v>
      </c>
      <c r="U161" s="3" t="n">
        <f aca="false">T161/237.16</f>
        <v>18.384213189408</v>
      </c>
      <c r="V161" s="1" t="n">
        <v>19</v>
      </c>
      <c r="W161" s="1" t="n">
        <v>1822</v>
      </c>
      <c r="X161" s="3" t="n">
        <f aca="false">W161/237.16</f>
        <v>7.68257716309664</v>
      </c>
      <c r="Y161" s="1" t="n">
        <v>36</v>
      </c>
      <c r="Z161" s="1" t="n">
        <v>2957</v>
      </c>
      <c r="AA161" s="3" t="n">
        <f aca="false">Z161/237.16</f>
        <v>12.4683757800641</v>
      </c>
      <c r="AB161" s="1" t="n">
        <v>91</v>
      </c>
      <c r="AC161" s="1" t="n">
        <v>3507</v>
      </c>
      <c r="AD161" s="3" t="n">
        <f aca="false">AC161/237.16</f>
        <v>14.7874852420307</v>
      </c>
      <c r="AE161" s="1" t="n">
        <v>21</v>
      </c>
      <c r="AF161" s="1" t="n">
        <v>2546</v>
      </c>
      <c r="AG161" s="3" t="n">
        <f aca="false">AF161/237.16</f>
        <v>10.7353685275763</v>
      </c>
      <c r="AH161" s="1" t="n">
        <v>83</v>
      </c>
      <c r="AI161" s="1" t="n">
        <v>1557</v>
      </c>
      <c r="AJ161" s="3" t="n">
        <f aca="false">AI161/237.16</f>
        <v>6.56518805869455</v>
      </c>
      <c r="AK161" s="1" t="n">
        <v>10</v>
      </c>
      <c r="AL161" s="1" t="n">
        <v>4316</v>
      </c>
      <c r="AM161" s="3" t="n">
        <f aca="false">AL161/237.16</f>
        <v>18.1986844324507</v>
      </c>
      <c r="AN161" s="1" t="n">
        <v>59</v>
      </c>
      <c r="AO161" s="1" t="n">
        <v>2537</v>
      </c>
      <c r="AP161" s="3" t="n">
        <f aca="false">AO161/237.16</f>
        <v>10.6974194636532</v>
      </c>
      <c r="AQ161" s="1" t="n">
        <v>11</v>
      </c>
      <c r="AR161" s="1" t="n">
        <v>2049</v>
      </c>
      <c r="AS161" s="3" t="n">
        <f aca="false">AR161/237.16</f>
        <v>8.63973688649013</v>
      </c>
    </row>
    <row r="162" customFormat="false" ht="13.5" hidden="false" customHeight="false" outlineLevel="0" collapsed="false">
      <c r="A162" s="1" t="n">
        <v>14</v>
      </c>
      <c r="B162" s="1" t="n">
        <v>2289</v>
      </c>
      <c r="C162" s="2" t="n">
        <f aca="false">B162/237.16</f>
        <v>9.6517119244392</v>
      </c>
      <c r="D162" s="1" t="n">
        <v>16</v>
      </c>
      <c r="E162" s="1" t="n">
        <v>2591</v>
      </c>
      <c r="F162" s="3" t="n">
        <f aca="false">E162/237.16</f>
        <v>10.9251138471918</v>
      </c>
      <c r="G162" s="1" t="n">
        <v>57</v>
      </c>
      <c r="H162" s="1" t="n">
        <v>1795</v>
      </c>
      <c r="I162" s="3" t="n">
        <f aca="false">H162/237.16</f>
        <v>7.56872997132737</v>
      </c>
      <c r="J162" s="1" t="n">
        <v>64</v>
      </c>
      <c r="K162" s="1" t="n">
        <v>2606</v>
      </c>
      <c r="L162" s="4" t="n">
        <f aca="false">K162/237.16</f>
        <v>10.9883622870636</v>
      </c>
      <c r="M162" s="1" t="n">
        <v>67</v>
      </c>
      <c r="N162" s="1" t="n">
        <v>1494</v>
      </c>
      <c r="O162" s="3" t="n">
        <f aca="false">N162/237.16</f>
        <v>6.29954461123292</v>
      </c>
      <c r="P162" s="1" t="n">
        <v>70</v>
      </c>
      <c r="Q162" s="1" t="n">
        <v>2070</v>
      </c>
      <c r="R162" s="3" t="n">
        <f aca="false">Q162/237.16</f>
        <v>8.72828470231068</v>
      </c>
      <c r="S162" s="1" t="n">
        <v>44</v>
      </c>
      <c r="T162" s="1" t="n">
        <v>3109</v>
      </c>
      <c r="U162" s="3" t="n">
        <f aca="false">T162/237.16</f>
        <v>13.1092933040985</v>
      </c>
      <c r="V162" s="1" t="n">
        <v>20</v>
      </c>
      <c r="W162" s="1" t="n">
        <v>1487</v>
      </c>
      <c r="X162" s="3" t="n">
        <f aca="false">W162/237.16</f>
        <v>6.27002867262608</v>
      </c>
      <c r="Y162" s="1" t="n">
        <v>37</v>
      </c>
      <c r="Z162" s="1" t="n">
        <v>5151</v>
      </c>
      <c r="AA162" s="3" t="n">
        <f aca="false">Z162/237.16</f>
        <v>21.7195142519818</v>
      </c>
      <c r="AB162" s="1" t="n">
        <v>92</v>
      </c>
      <c r="AC162" s="1" t="n">
        <v>4223</v>
      </c>
      <c r="AD162" s="3" t="n">
        <f aca="false">AC162/237.16</f>
        <v>17.8065441052454</v>
      </c>
      <c r="AE162" s="1" t="n">
        <v>22</v>
      </c>
      <c r="AF162" s="1" t="n">
        <v>2142</v>
      </c>
      <c r="AG162" s="3" t="n">
        <f aca="false">AF162/237.16</f>
        <v>9.0318772136954</v>
      </c>
      <c r="AH162" s="1" t="n">
        <v>84</v>
      </c>
      <c r="AI162" s="1" t="n">
        <v>1985</v>
      </c>
      <c r="AJ162" s="3" t="n">
        <f aca="false">AI162/237.16</f>
        <v>8.36987687637038</v>
      </c>
      <c r="AK162" s="1" t="n">
        <v>11</v>
      </c>
      <c r="AL162" s="1" t="n">
        <v>3598</v>
      </c>
      <c r="AM162" s="3" t="n">
        <f aca="false">AL162/237.16</f>
        <v>15.1711924439197</v>
      </c>
      <c r="AN162" s="1" t="n">
        <v>60</v>
      </c>
      <c r="AO162" s="1" t="n">
        <v>2562</v>
      </c>
      <c r="AP162" s="3" t="n">
        <f aca="false">AO162/237.16</f>
        <v>10.8028335301063</v>
      </c>
      <c r="AQ162" s="1" t="n">
        <v>12</v>
      </c>
      <c r="AR162" s="1" t="n">
        <v>4729</v>
      </c>
      <c r="AS162" s="3" t="n">
        <f aca="false">AR162/237.16</f>
        <v>19.9401248102547</v>
      </c>
    </row>
    <row r="163" customFormat="false" ht="13.5" hidden="false" customHeight="false" outlineLevel="0" collapsed="false">
      <c r="A163" s="1" t="n">
        <v>15</v>
      </c>
      <c r="B163" s="1" t="n">
        <v>2667</v>
      </c>
      <c r="C163" s="2" t="n">
        <f aca="false">B163/237.16</f>
        <v>11.245572609209</v>
      </c>
      <c r="D163" s="1" t="n">
        <v>17</v>
      </c>
      <c r="E163" s="1" t="n">
        <v>2266</v>
      </c>
      <c r="F163" s="3" t="n">
        <f aca="false">E163/237.16</f>
        <v>9.55473098330241</v>
      </c>
      <c r="G163" s="1" t="n">
        <v>58</v>
      </c>
      <c r="H163" s="1" t="n">
        <v>2467</v>
      </c>
      <c r="I163" s="3" t="n">
        <f aca="false">H163/237.16</f>
        <v>10.4022600775848</v>
      </c>
      <c r="J163" s="1" t="n">
        <v>65</v>
      </c>
      <c r="K163" s="1" t="n">
        <v>1687</v>
      </c>
      <c r="L163" s="4" t="n">
        <f aca="false">K163/237.16</f>
        <v>7.1133412042503</v>
      </c>
      <c r="M163" s="1" t="n">
        <v>68</v>
      </c>
      <c r="N163" s="1" t="n">
        <v>2039</v>
      </c>
      <c r="O163" s="3" t="n">
        <f aca="false">N163/237.16</f>
        <v>8.59757125990892</v>
      </c>
      <c r="P163" s="1" t="n">
        <v>71</v>
      </c>
      <c r="Q163" s="1" t="n">
        <v>2055</v>
      </c>
      <c r="R163" s="3" t="n">
        <f aca="false">Q163/237.16</f>
        <v>8.66503626243886</v>
      </c>
      <c r="S163" s="1" t="n">
        <v>45</v>
      </c>
      <c r="T163" s="1" t="n">
        <v>3204</v>
      </c>
      <c r="U163" s="3" t="n">
        <f aca="false">T163/237.16</f>
        <v>13.50986675662</v>
      </c>
      <c r="V163" s="1" t="n">
        <v>21</v>
      </c>
      <c r="W163" s="1" t="n">
        <v>2374</v>
      </c>
      <c r="X163" s="3" t="n">
        <f aca="false">W163/237.16</f>
        <v>10.0101197503795</v>
      </c>
      <c r="Y163" s="1" t="n">
        <v>38</v>
      </c>
      <c r="Z163" s="1" t="n">
        <v>1739</v>
      </c>
      <c r="AA163" s="3" t="n">
        <f aca="false">Z163/237.16</f>
        <v>7.33260246247259</v>
      </c>
      <c r="AB163" s="1" t="n">
        <v>93</v>
      </c>
      <c r="AC163" s="1" t="n">
        <v>4181</v>
      </c>
      <c r="AD163" s="3" t="n">
        <f aca="false">AC163/237.16</f>
        <v>17.6294484736043</v>
      </c>
      <c r="AE163" s="1" t="n">
        <v>23</v>
      </c>
      <c r="AF163" s="1" t="n">
        <v>1960</v>
      </c>
      <c r="AG163" s="3" t="n">
        <f aca="false">AF163/237.16</f>
        <v>8.26446280991736</v>
      </c>
      <c r="AH163" s="1" t="n">
        <v>85</v>
      </c>
      <c r="AI163" s="1" t="n">
        <v>2711</v>
      </c>
      <c r="AJ163" s="3" t="n">
        <f aca="false">AI163/237.16</f>
        <v>11.4311013661663</v>
      </c>
      <c r="AK163" s="1" t="n">
        <v>12</v>
      </c>
      <c r="AL163" s="1" t="n">
        <v>2196</v>
      </c>
      <c r="AM163" s="3" t="n">
        <f aca="false">AL163/237.16</f>
        <v>9.25957159723394</v>
      </c>
      <c r="AN163" s="1" t="n">
        <v>61</v>
      </c>
      <c r="AO163" s="1" t="n">
        <v>1347</v>
      </c>
      <c r="AP163" s="3" t="n">
        <f aca="false">AO163/237.16</f>
        <v>5.67970990048912</v>
      </c>
      <c r="AQ163" s="1" t="n">
        <v>13</v>
      </c>
      <c r="AR163" s="1" t="n">
        <v>2526</v>
      </c>
      <c r="AS163" s="3" t="n">
        <f aca="false">AR163/237.16</f>
        <v>10.6510372744139</v>
      </c>
    </row>
    <row r="164" customFormat="false" ht="13.5" hidden="false" customHeight="false" outlineLevel="0" collapsed="false">
      <c r="A164" s="1" t="n">
        <v>16</v>
      </c>
      <c r="B164" s="1" t="n">
        <v>2487</v>
      </c>
      <c r="C164" s="2" t="n">
        <f aca="false">B164/237.16</f>
        <v>10.4865913307472</v>
      </c>
      <c r="D164" s="1" t="n">
        <v>18</v>
      </c>
      <c r="E164" s="1" t="n">
        <v>2629</v>
      </c>
      <c r="F164" s="3" t="n">
        <f aca="false">E164/237.16</f>
        <v>11.0853432282004</v>
      </c>
      <c r="G164" s="1" t="n">
        <v>59</v>
      </c>
      <c r="H164" s="1" t="n">
        <v>2013</v>
      </c>
      <c r="I164" s="3" t="n">
        <f aca="false">H164/237.16</f>
        <v>8.48794063079777</v>
      </c>
      <c r="J164" s="1" t="n">
        <v>66</v>
      </c>
      <c r="K164" s="1" t="n">
        <v>1966</v>
      </c>
      <c r="L164" s="4" t="n">
        <f aca="false">K164/237.16</f>
        <v>8.28976218586608</v>
      </c>
      <c r="M164" s="1" t="n">
        <v>69</v>
      </c>
      <c r="N164" s="1" t="n">
        <v>2432</v>
      </c>
      <c r="O164" s="3" t="n">
        <f aca="false">N164/237.16</f>
        <v>10.2546803845505</v>
      </c>
      <c r="P164" s="1" t="n">
        <v>72</v>
      </c>
      <c r="Q164" s="1" t="n">
        <v>2344</v>
      </c>
      <c r="R164" s="3" t="n">
        <f aca="false">Q164/237.16</f>
        <v>9.88362287063586</v>
      </c>
      <c r="S164" s="1" t="n">
        <v>46</v>
      </c>
      <c r="T164" s="1" t="n">
        <v>2650</v>
      </c>
      <c r="U164" s="3" t="n">
        <f aca="false">T164/237.16</f>
        <v>11.1738910440209</v>
      </c>
      <c r="V164" s="1" t="n">
        <v>22</v>
      </c>
      <c r="W164" s="1" t="n">
        <v>1812</v>
      </c>
      <c r="X164" s="3" t="n">
        <f aca="false">W164/237.16</f>
        <v>7.64041153651543</v>
      </c>
      <c r="Y164" s="1" t="n">
        <v>39</v>
      </c>
      <c r="Z164" s="1" t="n">
        <v>1810</v>
      </c>
      <c r="AA164" s="3" t="n">
        <f aca="false">Z164/237.16</f>
        <v>7.63197841119919</v>
      </c>
      <c r="AB164" s="1" t="n">
        <v>94</v>
      </c>
      <c r="AC164" s="1" t="n">
        <v>4098</v>
      </c>
      <c r="AD164" s="3" t="n">
        <f aca="false">AC164/237.16</f>
        <v>17.2794737729803</v>
      </c>
      <c r="AE164" s="1" t="n">
        <v>24</v>
      </c>
      <c r="AF164" s="1" t="n">
        <v>2889</v>
      </c>
      <c r="AG164" s="3" t="n">
        <f aca="false">AF164/237.16</f>
        <v>12.1816495193119</v>
      </c>
      <c r="AH164" s="1" t="n">
        <v>86</v>
      </c>
      <c r="AI164" s="1" t="n">
        <v>3504</v>
      </c>
      <c r="AJ164" s="3" t="n">
        <f aca="false">AI164/237.16</f>
        <v>14.7748355540563</v>
      </c>
      <c r="AK164" s="1" t="n">
        <v>13</v>
      </c>
      <c r="AL164" s="1" t="n">
        <v>1779</v>
      </c>
      <c r="AM164" s="3" t="n">
        <f aca="false">AL164/237.16</f>
        <v>7.50126496879744</v>
      </c>
      <c r="AN164" s="1" t="n">
        <v>62</v>
      </c>
      <c r="AO164" s="1" t="n">
        <v>1334</v>
      </c>
      <c r="AP164" s="3" t="n">
        <f aca="false">AO164/237.16</f>
        <v>5.62489458593355</v>
      </c>
      <c r="AQ164" s="1" t="n">
        <v>14</v>
      </c>
      <c r="AR164" s="1" t="n">
        <v>3167</v>
      </c>
      <c r="AS164" s="3" t="n">
        <f aca="false">AR164/237.16</f>
        <v>13.3538539382695</v>
      </c>
    </row>
    <row r="165" customFormat="false" ht="13.5" hidden="false" customHeight="false" outlineLevel="0" collapsed="false">
      <c r="A165" s="1" t="n">
        <v>17</v>
      </c>
      <c r="B165" s="1" t="n">
        <v>3556</v>
      </c>
      <c r="C165" s="2" t="n">
        <f aca="false">B165/237.16</f>
        <v>14.9940968122786</v>
      </c>
      <c r="D165" s="1" t="n">
        <v>19</v>
      </c>
      <c r="E165" s="1" t="n">
        <v>2042</v>
      </c>
      <c r="F165" s="3" t="n">
        <f aca="false">E165/237.16</f>
        <v>8.61022094788329</v>
      </c>
      <c r="G165" s="1" t="n">
        <v>60</v>
      </c>
      <c r="H165" s="1" t="n">
        <v>2878</v>
      </c>
      <c r="I165" s="3" t="n">
        <f aca="false">H165/237.16</f>
        <v>12.1352673300725</v>
      </c>
      <c r="J165" s="1" t="n">
        <v>67</v>
      </c>
      <c r="K165" s="1" t="n">
        <v>2642</v>
      </c>
      <c r="L165" s="4" t="n">
        <f aca="false">K165/237.16</f>
        <v>11.1401585427559</v>
      </c>
      <c r="M165" s="1" t="n">
        <v>70</v>
      </c>
      <c r="N165" s="1" t="n">
        <v>1890</v>
      </c>
      <c r="O165" s="3" t="n">
        <f aca="false">N165/237.16</f>
        <v>7.96930342384888</v>
      </c>
      <c r="P165" s="1" t="n">
        <v>73</v>
      </c>
      <c r="Q165" s="1" t="n">
        <v>1877</v>
      </c>
      <c r="R165" s="3" t="n">
        <f aca="false">Q165/237.16</f>
        <v>7.91448810929331</v>
      </c>
      <c r="S165" s="1" t="n">
        <v>47</v>
      </c>
      <c r="T165" s="1" t="n">
        <v>4240</v>
      </c>
      <c r="U165" s="3" t="n">
        <f aca="false">T165/237.16</f>
        <v>17.8782256704335</v>
      </c>
      <c r="V165" s="1" t="n">
        <v>23</v>
      </c>
      <c r="W165" s="1" t="n">
        <v>1948</v>
      </c>
      <c r="X165" s="3" t="n">
        <f aca="false">W165/237.16</f>
        <v>8.2138640580199</v>
      </c>
      <c r="Y165" s="1" t="n">
        <v>40</v>
      </c>
      <c r="Z165" s="1" t="n">
        <v>4348</v>
      </c>
      <c r="AA165" s="3" t="n">
        <f aca="false">Z165/237.16</f>
        <v>18.3336144375105</v>
      </c>
      <c r="AB165" s="1" t="n">
        <v>1</v>
      </c>
      <c r="AC165" s="1" t="n">
        <v>2966</v>
      </c>
      <c r="AD165" s="3" t="n">
        <f aca="false">AC165/237.16</f>
        <v>12.5063248439872</v>
      </c>
      <c r="AE165" s="1" t="n">
        <v>25</v>
      </c>
      <c r="AF165" s="1" t="n">
        <v>4063</v>
      </c>
      <c r="AG165" s="3" t="n">
        <f aca="false">AF165/237.16</f>
        <v>17.131894079946</v>
      </c>
      <c r="AH165" s="1" t="n">
        <v>87</v>
      </c>
      <c r="AI165" s="1" t="n">
        <v>3496</v>
      </c>
      <c r="AJ165" s="3" t="n">
        <f aca="false">AI165/237.16</f>
        <v>14.7411030527914</v>
      </c>
      <c r="AK165" s="1" t="n">
        <v>14</v>
      </c>
      <c r="AL165" s="1" t="n">
        <v>3339</v>
      </c>
      <c r="AM165" s="3" t="n">
        <f aca="false">AL165/237.16</f>
        <v>14.0791027154664</v>
      </c>
      <c r="AN165" s="1" t="n">
        <v>63</v>
      </c>
      <c r="AO165" s="1" t="n">
        <v>1839</v>
      </c>
      <c r="AP165" s="3" t="n">
        <f aca="false">AO165/237.16</f>
        <v>7.7542587282847</v>
      </c>
      <c r="AQ165" s="1" t="n">
        <v>15</v>
      </c>
      <c r="AR165" s="1" t="n">
        <v>3097</v>
      </c>
      <c r="AS165" s="3" t="n">
        <f aca="false">AR165/237.16</f>
        <v>13.058694552201</v>
      </c>
    </row>
    <row r="166" customFormat="false" ht="13.5" hidden="false" customHeight="false" outlineLevel="0" collapsed="false">
      <c r="A166" s="1" t="n">
        <v>18</v>
      </c>
      <c r="B166" s="1" t="n">
        <v>3774</v>
      </c>
      <c r="C166" s="2" t="n">
        <f aca="false">B166/237.16</f>
        <v>15.913307471749</v>
      </c>
      <c r="D166" s="1" t="n">
        <v>20</v>
      </c>
      <c r="E166" s="1" t="n">
        <v>4946</v>
      </c>
      <c r="F166" s="3" t="n">
        <f aca="false">E166/237.16</f>
        <v>20.855118907067</v>
      </c>
      <c r="G166" s="1" t="n">
        <v>61</v>
      </c>
      <c r="H166" s="1" t="n">
        <v>3531</v>
      </c>
      <c r="I166" s="3" t="n">
        <f aca="false">H166/237.16</f>
        <v>14.8886827458256</v>
      </c>
      <c r="J166" s="1" t="n">
        <v>68</v>
      </c>
      <c r="K166" s="1" t="n">
        <v>2434</v>
      </c>
      <c r="L166" s="4" t="n">
        <f aca="false">K166/237.16</f>
        <v>10.2631135098668</v>
      </c>
      <c r="M166" s="1" t="n">
        <v>71</v>
      </c>
      <c r="N166" s="1" t="n">
        <v>2007</v>
      </c>
      <c r="O166" s="3" t="n">
        <f aca="false">N166/237.16</f>
        <v>8.46264125484905</v>
      </c>
      <c r="P166" s="1" t="n">
        <v>74</v>
      </c>
      <c r="Q166" s="1" t="n">
        <v>2451</v>
      </c>
      <c r="R166" s="3" t="n">
        <f aca="false">Q166/237.16</f>
        <v>10.3347950750548</v>
      </c>
      <c r="S166" s="1" t="n">
        <v>48</v>
      </c>
      <c r="T166" s="1" t="n">
        <v>6121</v>
      </c>
      <c r="U166" s="3" t="n">
        <f aca="false">T166/237.16</f>
        <v>25.8095800303593</v>
      </c>
      <c r="V166" s="1" t="n">
        <v>24</v>
      </c>
      <c r="W166" s="1" t="n">
        <v>2172</v>
      </c>
      <c r="X166" s="3" t="n">
        <f aca="false">W166/237.16</f>
        <v>9.15837409343903</v>
      </c>
      <c r="Y166" s="1" t="n">
        <v>41</v>
      </c>
      <c r="Z166" s="1" t="n">
        <v>2954</v>
      </c>
      <c r="AA166" s="3" t="n">
        <f aca="false">Z166/237.16</f>
        <v>12.4557260920897</v>
      </c>
      <c r="AB166" s="1" t="n">
        <v>2</v>
      </c>
      <c r="AC166" s="1" t="n">
        <v>2779</v>
      </c>
      <c r="AD166" s="3" t="n">
        <f aca="false">AC166/237.16</f>
        <v>11.7178276269185</v>
      </c>
      <c r="AE166" s="1" t="n">
        <v>26</v>
      </c>
      <c r="AF166" s="1" t="n">
        <v>2568</v>
      </c>
      <c r="AG166" s="3" t="n">
        <f aca="false">AF166/237.16</f>
        <v>10.828132906055</v>
      </c>
      <c r="AH166" s="1" t="n">
        <v>88</v>
      </c>
      <c r="AI166" s="1" t="n">
        <v>3881</v>
      </c>
      <c r="AJ166" s="3" t="n">
        <f aca="false">AI166/237.16</f>
        <v>16.364479676168</v>
      </c>
      <c r="AK166" s="1" t="n">
        <v>15</v>
      </c>
      <c r="AL166" s="1" t="n">
        <v>4883</v>
      </c>
      <c r="AM166" s="3" t="n">
        <f aca="false">AL166/237.16</f>
        <v>20.5894754596053</v>
      </c>
      <c r="AN166" s="1" t="n">
        <v>64</v>
      </c>
      <c r="AO166" s="1" t="n">
        <v>1993</v>
      </c>
      <c r="AP166" s="3" t="n">
        <f aca="false">AO166/237.16</f>
        <v>8.40360937763535</v>
      </c>
      <c r="AQ166" s="1" t="n">
        <v>16</v>
      </c>
      <c r="AR166" s="1" t="n">
        <v>2785</v>
      </c>
      <c r="AS166" s="3" t="n">
        <f aca="false">AR166/237.16</f>
        <v>11.7431270028673</v>
      </c>
    </row>
    <row r="167" customFormat="false" ht="13.5" hidden="false" customHeight="false" outlineLevel="0" collapsed="false">
      <c r="A167" s="1" t="n">
        <v>19</v>
      </c>
      <c r="B167" s="1" t="n">
        <v>2798</v>
      </c>
      <c r="C167" s="2" t="n">
        <f aca="false">B167/237.16</f>
        <v>11.7979423174228</v>
      </c>
      <c r="D167" s="1" t="n">
        <v>21</v>
      </c>
      <c r="E167" s="1" t="n">
        <v>3594</v>
      </c>
      <c r="F167" s="3" t="n">
        <f aca="false">E167/237.16</f>
        <v>15.1543261932872</v>
      </c>
      <c r="G167" s="1" t="n">
        <v>62</v>
      </c>
      <c r="H167" s="1" t="n">
        <v>2325</v>
      </c>
      <c r="I167" s="3" t="n">
        <f aca="false">H167/237.16</f>
        <v>9.80350818013156</v>
      </c>
      <c r="J167" s="1" t="n">
        <v>69</v>
      </c>
      <c r="K167" s="1" t="n">
        <v>2022</v>
      </c>
      <c r="L167" s="4" t="n">
        <f aca="false">K167/237.16</f>
        <v>8.52588969472086</v>
      </c>
      <c r="M167" s="1" t="n">
        <v>72</v>
      </c>
      <c r="N167" s="1" t="n">
        <v>1926</v>
      </c>
      <c r="O167" s="3" t="n">
        <f aca="false">N167/237.16</f>
        <v>8.12109967954124</v>
      </c>
      <c r="P167" s="1" t="n">
        <v>75</v>
      </c>
      <c r="Q167" s="1" t="n">
        <v>2553</v>
      </c>
      <c r="R167" s="3" t="n">
        <f aca="false">Q167/237.16</f>
        <v>10.7648844661832</v>
      </c>
      <c r="S167" s="1" t="n">
        <v>49</v>
      </c>
      <c r="T167" s="1" t="n">
        <v>4506</v>
      </c>
      <c r="U167" s="3" t="n">
        <f aca="false">T167/237.16</f>
        <v>18.9998313374937</v>
      </c>
      <c r="V167" s="1" t="n">
        <v>25</v>
      </c>
      <c r="W167" s="1" t="n">
        <v>2521</v>
      </c>
      <c r="X167" s="3" t="n">
        <f aca="false">W167/237.16</f>
        <v>10.6299544611233</v>
      </c>
      <c r="Y167" s="1" t="n">
        <v>42</v>
      </c>
      <c r="Z167" s="1" t="n">
        <v>3114</v>
      </c>
      <c r="AA167" s="3" t="n">
        <f aca="false">Z167/237.16</f>
        <v>13.1303761173891</v>
      </c>
      <c r="AB167" s="1" t="n">
        <v>3</v>
      </c>
      <c r="AC167" s="1" t="n">
        <v>2790</v>
      </c>
      <c r="AD167" s="3" t="n">
        <f aca="false">AC167/237.16</f>
        <v>11.7642098161579</v>
      </c>
      <c r="AE167" s="1" t="n">
        <v>27</v>
      </c>
      <c r="AF167" s="1" t="n">
        <v>2348</v>
      </c>
      <c r="AG167" s="3" t="n">
        <f aca="false">AF167/237.16</f>
        <v>9.90048912126834</v>
      </c>
      <c r="AH167" s="1" t="n">
        <v>1</v>
      </c>
      <c r="AI167" s="1" t="n">
        <v>2478</v>
      </c>
      <c r="AJ167" s="3" t="n">
        <f aca="false">AI167/237.16</f>
        <v>10.4486422668241</v>
      </c>
      <c r="AK167" s="1" t="n">
        <v>16</v>
      </c>
      <c r="AL167" s="1" t="n">
        <v>6049</v>
      </c>
      <c r="AM167" s="3" t="n">
        <f aca="false">AL167/237.16</f>
        <v>25.5059875189745</v>
      </c>
      <c r="AN167" s="1" t="n">
        <v>65</v>
      </c>
      <c r="AO167" s="1" t="n">
        <v>1749</v>
      </c>
      <c r="AP167" s="3" t="n">
        <f aca="false">AO167/237.16</f>
        <v>7.3747680890538</v>
      </c>
      <c r="AQ167" s="1" t="n">
        <v>17</v>
      </c>
      <c r="AR167" s="1" t="n">
        <v>2778</v>
      </c>
      <c r="AS167" s="3" t="n">
        <f aca="false">AR167/237.16</f>
        <v>11.7136110642604</v>
      </c>
    </row>
    <row r="168" customFormat="false" ht="13.5" hidden="false" customHeight="false" outlineLevel="0" collapsed="false">
      <c r="A168" s="1" t="n">
        <v>20</v>
      </c>
      <c r="B168" s="1" t="n">
        <v>3630</v>
      </c>
      <c r="C168" s="2" t="n">
        <f aca="false">B168/237.16</f>
        <v>15.3061224489796</v>
      </c>
      <c r="D168" s="1" t="n">
        <v>22</v>
      </c>
      <c r="E168" s="1" t="n">
        <v>3138</v>
      </c>
      <c r="F168" s="3" t="n">
        <f aca="false">E168/237.16</f>
        <v>13.231573621184</v>
      </c>
      <c r="G168" s="1" t="n">
        <v>63</v>
      </c>
      <c r="H168" s="1" t="n">
        <v>1991</v>
      </c>
      <c r="I168" s="3" t="n">
        <f aca="false">H168/237.16</f>
        <v>8.39517625231911</v>
      </c>
      <c r="J168" s="1" t="n">
        <v>70</v>
      </c>
      <c r="K168" s="1" t="n">
        <v>3353</v>
      </c>
      <c r="L168" s="4" t="n">
        <f aca="false">K168/237.16</f>
        <v>14.13813459268</v>
      </c>
      <c r="M168" s="1" t="n">
        <v>73</v>
      </c>
      <c r="N168" s="1" t="n">
        <v>2128</v>
      </c>
      <c r="O168" s="3" t="n">
        <f aca="false">N168/237.16</f>
        <v>8.9728453364817</v>
      </c>
      <c r="P168" s="1" t="n">
        <v>76</v>
      </c>
      <c r="Q168" s="1" t="n">
        <v>2634</v>
      </c>
      <c r="R168" s="3" t="n">
        <f aca="false">Q168/237.16</f>
        <v>11.106426041491</v>
      </c>
      <c r="S168" s="1" t="n">
        <v>50</v>
      </c>
      <c r="T168" s="1" t="n">
        <v>3677</v>
      </c>
      <c r="U168" s="3" t="n">
        <f aca="false">T168/237.16</f>
        <v>15.5043008939113</v>
      </c>
      <c r="V168" s="1" t="n">
        <v>26</v>
      </c>
      <c r="W168" s="1" t="n">
        <v>3128</v>
      </c>
      <c r="X168" s="3" t="n">
        <f aca="false">W168/237.16</f>
        <v>13.1894079946028</v>
      </c>
      <c r="Y168" s="1" t="n">
        <v>43</v>
      </c>
      <c r="Z168" s="1" t="n">
        <v>4014</v>
      </c>
      <c r="AA168" s="3" t="n">
        <f aca="false">Z168/237.16</f>
        <v>16.9252825096981</v>
      </c>
      <c r="AB168" s="1" t="n">
        <v>4</v>
      </c>
      <c r="AC168" s="1" t="n">
        <v>2314</v>
      </c>
      <c r="AD168" s="3" t="n">
        <f aca="false">AC168/237.16</f>
        <v>9.75712599089223</v>
      </c>
      <c r="AE168" s="1" t="n">
        <v>28</v>
      </c>
      <c r="AF168" s="1" t="n">
        <v>1809</v>
      </c>
      <c r="AG168" s="3" t="n">
        <f aca="false">AF168/237.16</f>
        <v>7.62776184854107</v>
      </c>
      <c r="AH168" s="1" t="n">
        <v>2</v>
      </c>
      <c r="AI168" s="1" t="n">
        <v>3468</v>
      </c>
      <c r="AJ168" s="3" t="n">
        <f aca="false">AI168/237.16</f>
        <v>14.623039298364</v>
      </c>
      <c r="AK168" s="1" t="n">
        <v>17</v>
      </c>
      <c r="AL168" s="1" t="n">
        <v>3284</v>
      </c>
      <c r="AM168" s="3" t="n">
        <f aca="false">AL168/237.16</f>
        <v>13.8471917692697</v>
      </c>
      <c r="AN168" s="1" t="n">
        <v>66</v>
      </c>
      <c r="AO168" s="1" t="n">
        <v>2641</v>
      </c>
      <c r="AP168" s="3" t="n">
        <f aca="false">AO168/237.16</f>
        <v>11.1359419800978</v>
      </c>
      <c r="AQ168" s="1" t="n">
        <v>18</v>
      </c>
      <c r="AR168" s="1" t="n">
        <v>3968</v>
      </c>
      <c r="AS168" s="3" t="n">
        <f aca="false">AR168/237.16</f>
        <v>16.7313206274245</v>
      </c>
    </row>
    <row r="169" customFormat="false" ht="13.5" hidden="false" customHeight="false" outlineLevel="0" collapsed="false">
      <c r="A169" s="1" t="n">
        <v>21</v>
      </c>
      <c r="B169" s="1" t="n">
        <v>3550</v>
      </c>
      <c r="C169" s="2" t="n">
        <f aca="false">B169/237.16</f>
        <v>14.9687974363299</v>
      </c>
      <c r="D169" s="1" t="n">
        <v>23</v>
      </c>
      <c r="E169" s="1" t="n">
        <v>3405</v>
      </c>
      <c r="F169" s="3" t="n">
        <f aca="false">E169/237.16</f>
        <v>14.3573958509023</v>
      </c>
      <c r="G169" s="1" t="n">
        <v>64</v>
      </c>
      <c r="H169" s="1" t="n">
        <v>2801</v>
      </c>
      <c r="I169" s="3" t="n">
        <f aca="false">H169/237.16</f>
        <v>11.8105920053972</v>
      </c>
      <c r="J169" s="1" t="n">
        <v>71</v>
      </c>
      <c r="K169" s="1" t="n">
        <v>2091</v>
      </c>
      <c r="L169" s="4" t="n">
        <f aca="false">K169/237.16</f>
        <v>8.81683251813122</v>
      </c>
      <c r="M169" s="1" t="n">
        <v>74</v>
      </c>
      <c r="N169" s="1" t="n">
        <v>1911</v>
      </c>
      <c r="O169" s="3" t="n">
        <f aca="false">N169/237.16</f>
        <v>8.05785123966942</v>
      </c>
      <c r="P169" s="1" t="n">
        <v>77</v>
      </c>
      <c r="Q169" s="1" t="n">
        <v>2724</v>
      </c>
      <c r="R169" s="3" t="n">
        <f aca="false">Q169/237.16</f>
        <v>11.4859166807219</v>
      </c>
      <c r="S169" s="1" t="n">
        <v>51</v>
      </c>
      <c r="T169" s="1" t="n">
        <v>4389</v>
      </c>
      <c r="U169" s="3" t="n">
        <f aca="false">T169/237.16</f>
        <v>18.5064935064935</v>
      </c>
      <c r="V169" s="1" t="n">
        <v>27</v>
      </c>
      <c r="W169" s="1" t="n">
        <v>1852</v>
      </c>
      <c r="X169" s="3" t="n">
        <f aca="false">W169/237.16</f>
        <v>7.80907404284028</v>
      </c>
      <c r="Y169" s="1" t="n">
        <v>44</v>
      </c>
      <c r="Z169" s="1" t="n">
        <v>4084</v>
      </c>
      <c r="AA169" s="3" t="n">
        <f aca="false">Z169/237.16</f>
        <v>17.2204418957666</v>
      </c>
      <c r="AB169" s="1" t="n">
        <v>5</v>
      </c>
      <c r="AC169" s="1" t="n">
        <v>2264</v>
      </c>
      <c r="AD169" s="3" t="n">
        <f aca="false">AC169/237.16</f>
        <v>9.54629785798617</v>
      </c>
      <c r="AE169" s="1" t="n">
        <v>29</v>
      </c>
      <c r="AF169" s="1" t="n">
        <v>2878</v>
      </c>
      <c r="AG169" s="3" t="n">
        <f aca="false">AF169/237.16</f>
        <v>12.1352673300725</v>
      </c>
      <c r="AH169" s="1" t="n">
        <v>3</v>
      </c>
      <c r="AI169" s="1" t="n">
        <v>3229</v>
      </c>
      <c r="AJ169" s="3" t="n">
        <f aca="false">AI169/237.16</f>
        <v>13.615280823073</v>
      </c>
      <c r="AK169" s="1" t="n">
        <v>18</v>
      </c>
      <c r="AL169" s="1" t="n">
        <v>3705</v>
      </c>
      <c r="AM169" s="3" t="n">
        <f aca="false">AL169/237.16</f>
        <v>15.6223646483387</v>
      </c>
      <c r="AN169" s="1" t="n">
        <v>67</v>
      </c>
      <c r="AO169" s="1" t="n">
        <v>1905</v>
      </c>
      <c r="AP169" s="3" t="n">
        <f aca="false">AO169/237.16</f>
        <v>8.0325518637207</v>
      </c>
      <c r="AQ169" s="1" t="n">
        <v>19</v>
      </c>
      <c r="AR169" s="1" t="n">
        <v>2927</v>
      </c>
      <c r="AS169" s="3" t="n">
        <f aca="false">AR169/237.16</f>
        <v>12.3418789003205</v>
      </c>
    </row>
    <row r="170" customFormat="false" ht="13.5" hidden="false" customHeight="false" outlineLevel="0" collapsed="false">
      <c r="A170" s="1" t="n">
        <v>22</v>
      </c>
      <c r="B170" s="1" t="n">
        <v>2409</v>
      </c>
      <c r="C170" s="2" t="n">
        <f aca="false">B170/237.16</f>
        <v>10.1576994434137</v>
      </c>
      <c r="D170" s="1" t="n">
        <v>24</v>
      </c>
      <c r="E170" s="1" t="n">
        <v>3191</v>
      </c>
      <c r="F170" s="3" t="n">
        <f aca="false">E170/237.16</f>
        <v>13.4550514420644</v>
      </c>
      <c r="G170" s="1" t="n">
        <v>65</v>
      </c>
      <c r="H170" s="1" t="n">
        <v>2054</v>
      </c>
      <c r="I170" s="3" t="n">
        <f aca="false">H170/237.16</f>
        <v>8.66081969978074</v>
      </c>
      <c r="J170" s="1" t="n">
        <v>72</v>
      </c>
      <c r="K170" s="1" t="n">
        <v>1968</v>
      </c>
      <c r="L170" s="4" t="n">
        <f aca="false">K170/237.16</f>
        <v>8.29819531118232</v>
      </c>
      <c r="M170" s="1" t="n">
        <v>75</v>
      </c>
      <c r="N170" s="1" t="n">
        <v>2107</v>
      </c>
      <c r="O170" s="3" t="n">
        <f aca="false">N170/237.16</f>
        <v>8.88429752066116</v>
      </c>
      <c r="P170" s="1" t="n">
        <v>78</v>
      </c>
      <c r="Q170" s="1" t="n">
        <v>1510</v>
      </c>
      <c r="R170" s="3" t="n">
        <f aca="false">Q170/237.16</f>
        <v>6.36700961376286</v>
      </c>
      <c r="S170" s="1" t="n">
        <v>52</v>
      </c>
      <c r="T170" s="1" t="n">
        <v>3027</v>
      </c>
      <c r="U170" s="3" t="n">
        <f aca="false">T170/237.16</f>
        <v>12.7635351661326</v>
      </c>
      <c r="V170" s="1" t="n">
        <v>28</v>
      </c>
      <c r="W170" s="1" t="n">
        <v>1726</v>
      </c>
      <c r="X170" s="3" t="n">
        <f aca="false">W170/237.16</f>
        <v>7.27778714791702</v>
      </c>
      <c r="Y170" s="1" t="n">
        <v>45</v>
      </c>
      <c r="Z170" s="1" t="n">
        <v>3040</v>
      </c>
      <c r="AA170" s="3" t="n">
        <f aca="false">Z170/237.16</f>
        <v>12.8183504806881</v>
      </c>
      <c r="AB170" s="1" t="n">
        <v>6</v>
      </c>
      <c r="AC170" s="1" t="n">
        <v>3681</v>
      </c>
      <c r="AD170" s="3" t="n">
        <f aca="false">AC170/237.16</f>
        <v>15.5211671445438</v>
      </c>
      <c r="AE170" s="1" t="n">
        <v>30</v>
      </c>
      <c r="AF170" s="1" t="n">
        <v>2103</v>
      </c>
      <c r="AG170" s="3" t="n">
        <f aca="false">AF170/237.16</f>
        <v>8.86743127002867</v>
      </c>
      <c r="AH170" s="1" t="n">
        <v>4</v>
      </c>
      <c r="AI170" s="1" t="n">
        <v>1848</v>
      </c>
      <c r="AJ170" s="3" t="n">
        <f aca="false">AI170/237.16</f>
        <v>7.79220779220779</v>
      </c>
      <c r="AK170" s="1" t="n">
        <v>19</v>
      </c>
      <c r="AL170" s="1" t="n">
        <v>2330</v>
      </c>
      <c r="AM170" s="3" t="n">
        <f aca="false">AL170/237.16</f>
        <v>9.82459099342216</v>
      </c>
      <c r="AN170" s="1" t="n">
        <v>68</v>
      </c>
      <c r="AO170" s="1" t="n">
        <v>2694</v>
      </c>
      <c r="AP170" s="3" t="n">
        <f aca="false">AO170/237.16</f>
        <v>11.3594198009782</v>
      </c>
      <c r="AQ170" s="1" t="n">
        <v>20</v>
      </c>
      <c r="AR170" s="1" t="n">
        <v>3004</v>
      </c>
      <c r="AS170" s="3" t="n">
        <f aca="false">AR170/237.16</f>
        <v>12.6665542249958</v>
      </c>
    </row>
    <row r="171" customFormat="false" ht="13.5" hidden="false" customHeight="false" outlineLevel="0" collapsed="false">
      <c r="A171" s="1" t="n">
        <v>23</v>
      </c>
      <c r="B171" s="1" t="n">
        <v>2510</v>
      </c>
      <c r="C171" s="2" t="n">
        <f aca="false">B171/237.16</f>
        <v>10.583572271884</v>
      </c>
      <c r="D171" s="1" t="n">
        <v>25</v>
      </c>
      <c r="E171" s="1" t="n">
        <v>2187</v>
      </c>
      <c r="F171" s="3" t="n">
        <f aca="false">E171/237.16</f>
        <v>9.22162253331084</v>
      </c>
      <c r="G171" s="1" t="n">
        <v>66</v>
      </c>
      <c r="H171" s="1" t="n">
        <v>2796</v>
      </c>
      <c r="I171" s="3" t="n">
        <f aca="false">H171/237.16</f>
        <v>11.7895091921066</v>
      </c>
      <c r="J171" s="1" t="n">
        <v>73</v>
      </c>
      <c r="K171" s="1" t="n">
        <v>1749</v>
      </c>
      <c r="L171" s="4" t="n">
        <f aca="false">K171/237.16</f>
        <v>7.3747680890538</v>
      </c>
      <c r="M171" s="1" t="n">
        <v>76</v>
      </c>
      <c r="N171" s="1" t="n">
        <v>1967</v>
      </c>
      <c r="O171" s="3" t="n">
        <f aca="false">N171/237.16</f>
        <v>8.2939787485242</v>
      </c>
      <c r="P171" s="1" t="n">
        <v>79</v>
      </c>
      <c r="Q171" s="1" t="n">
        <v>2439</v>
      </c>
      <c r="R171" s="3" t="n">
        <f aca="false">Q171/237.16</f>
        <v>10.2841963231574</v>
      </c>
      <c r="S171" s="1" t="n">
        <v>53</v>
      </c>
      <c r="T171" s="1" t="n">
        <v>3034</v>
      </c>
      <c r="U171" s="3" t="n">
        <f aca="false">T171/237.16</f>
        <v>12.7930511047394</v>
      </c>
      <c r="V171" s="1" t="n">
        <v>29</v>
      </c>
      <c r="W171" s="1" t="n">
        <v>2160</v>
      </c>
      <c r="X171" s="3" t="n">
        <f aca="false">W171/237.16</f>
        <v>9.10777534154158</v>
      </c>
      <c r="Y171" s="1" t="n">
        <v>46</v>
      </c>
      <c r="Z171" s="1" t="n">
        <v>3149</v>
      </c>
      <c r="AA171" s="3" t="n">
        <f aca="false">Z171/237.16</f>
        <v>13.2779558104233</v>
      </c>
      <c r="AB171" s="1" t="n">
        <v>7</v>
      </c>
      <c r="AC171" s="1" t="n">
        <v>3342</v>
      </c>
      <c r="AD171" s="3" t="n">
        <f aca="false">AC171/237.16</f>
        <v>14.0917524034407</v>
      </c>
      <c r="AE171" s="1" t="n">
        <v>31</v>
      </c>
      <c r="AF171" s="1" t="n">
        <v>3176</v>
      </c>
      <c r="AG171" s="3" t="n">
        <f aca="false">AF171/237.16</f>
        <v>13.3918030021926</v>
      </c>
      <c r="AH171" s="1" t="n">
        <v>5</v>
      </c>
      <c r="AI171" s="1" t="n">
        <v>2808</v>
      </c>
      <c r="AJ171" s="3" t="n">
        <f aca="false">AI171/237.16</f>
        <v>11.840107944004</v>
      </c>
      <c r="AK171" s="1" t="n">
        <v>20</v>
      </c>
      <c r="AL171" s="1" t="n">
        <v>3570</v>
      </c>
      <c r="AM171" s="3" t="n">
        <f aca="false">AL171/237.16</f>
        <v>15.0531286894923</v>
      </c>
      <c r="AN171" s="1" t="n">
        <v>69</v>
      </c>
      <c r="AO171" s="1" t="n">
        <v>2056</v>
      </c>
      <c r="AP171" s="3" t="n">
        <f aca="false">AO171/237.16</f>
        <v>8.66925282509698</v>
      </c>
      <c r="AQ171" s="1" t="n">
        <v>21</v>
      </c>
      <c r="AR171" s="1" t="n">
        <v>2940</v>
      </c>
      <c r="AS171" s="3" t="n">
        <f aca="false">AR171/237.16</f>
        <v>12.396694214876</v>
      </c>
    </row>
    <row r="172" customFormat="false" ht="13.5" hidden="false" customHeight="false" outlineLevel="0" collapsed="false">
      <c r="A172" s="1" t="n">
        <v>24</v>
      </c>
      <c r="B172" s="1" t="n">
        <v>3946</v>
      </c>
      <c r="C172" s="2" t="n">
        <f aca="false">B172/237.16</f>
        <v>16.6385562489459</v>
      </c>
      <c r="D172" s="1" t="n">
        <v>26</v>
      </c>
      <c r="E172" s="1" t="n">
        <v>3264</v>
      </c>
      <c r="F172" s="3" t="n">
        <f aca="false">E172/237.16</f>
        <v>13.7628605161073</v>
      </c>
      <c r="G172" s="1" t="n">
        <v>67</v>
      </c>
      <c r="H172" s="1" t="n">
        <v>1533</v>
      </c>
      <c r="I172" s="3" t="n">
        <f aca="false">H172/237.16</f>
        <v>6.46399055489965</v>
      </c>
      <c r="J172" s="1" t="n">
        <v>74</v>
      </c>
      <c r="K172" s="1" t="n">
        <v>2702</v>
      </c>
      <c r="L172" s="4" t="n">
        <f aca="false">K172/237.16</f>
        <v>11.3931523022432</v>
      </c>
      <c r="M172" s="1" t="n">
        <v>77</v>
      </c>
      <c r="N172" s="1" t="n">
        <v>2892</v>
      </c>
      <c r="O172" s="3" t="n">
        <f aca="false">N172/237.16</f>
        <v>12.1942992072862</v>
      </c>
      <c r="P172" s="1" t="n">
        <v>80</v>
      </c>
      <c r="Q172" s="1" t="n">
        <v>1774</v>
      </c>
      <c r="R172" s="3" t="n">
        <f aca="false">Q172/237.16</f>
        <v>7.48018215550683</v>
      </c>
      <c r="S172" s="1" t="n">
        <v>54</v>
      </c>
      <c r="T172" s="1" t="n">
        <v>3784</v>
      </c>
      <c r="U172" s="3" t="n">
        <f aca="false">T172/237.16</f>
        <v>15.9554730983302</v>
      </c>
      <c r="V172" s="1" t="n">
        <v>30</v>
      </c>
      <c r="W172" s="1" t="n">
        <v>1878</v>
      </c>
      <c r="X172" s="3" t="n">
        <f aca="false">W172/237.16</f>
        <v>7.91870467195143</v>
      </c>
      <c r="Y172" s="1" t="n">
        <v>47</v>
      </c>
      <c r="Z172" s="1" t="n">
        <v>1570</v>
      </c>
      <c r="AA172" s="3" t="n">
        <f aca="false">Z172/237.16</f>
        <v>6.62000337325013</v>
      </c>
      <c r="AB172" s="1" t="n">
        <v>8</v>
      </c>
      <c r="AC172" s="1" t="n">
        <v>3123</v>
      </c>
      <c r="AD172" s="3" t="n">
        <f aca="false">AC172/237.16</f>
        <v>13.1683251813122</v>
      </c>
      <c r="AE172" s="1" t="n">
        <v>32</v>
      </c>
      <c r="AF172" s="1" t="n">
        <v>2188</v>
      </c>
      <c r="AG172" s="3" t="n">
        <f aca="false">AF172/237.16</f>
        <v>9.22583909596897</v>
      </c>
      <c r="AH172" s="1" t="n">
        <v>6</v>
      </c>
      <c r="AI172" s="1" t="n">
        <v>3546</v>
      </c>
      <c r="AJ172" s="3" t="n">
        <f aca="false">AI172/237.16</f>
        <v>14.9519311856974</v>
      </c>
      <c r="AK172" s="1" t="n">
        <v>21</v>
      </c>
      <c r="AL172" s="1" t="n">
        <v>2757</v>
      </c>
      <c r="AM172" s="3" t="n">
        <f aca="false">AL172/237.16</f>
        <v>11.6250632484399</v>
      </c>
      <c r="AN172" s="1" t="n">
        <v>70</v>
      </c>
      <c r="AO172" s="1" t="n">
        <v>2214</v>
      </c>
      <c r="AP172" s="3" t="n">
        <f aca="false">AO172/237.16</f>
        <v>9.33546972508012</v>
      </c>
      <c r="AQ172" s="1" t="n">
        <v>22</v>
      </c>
      <c r="AR172" s="1" t="n">
        <v>5732</v>
      </c>
      <c r="AS172" s="3" t="n">
        <f aca="false">AR172/237.16</f>
        <v>24.1693371563501</v>
      </c>
    </row>
    <row r="173" customFormat="false" ht="13.5" hidden="false" customHeight="false" outlineLevel="0" collapsed="false">
      <c r="A173" s="1" t="n">
        <v>25</v>
      </c>
      <c r="B173" s="1" t="n">
        <v>2998</v>
      </c>
      <c r="C173" s="2" t="n">
        <f aca="false">B173/237.16</f>
        <v>12.6412548490471</v>
      </c>
      <c r="D173" s="1" t="n">
        <v>27</v>
      </c>
      <c r="E173" s="1" t="n">
        <v>3038</v>
      </c>
      <c r="F173" s="3" t="n">
        <f aca="false">E173/237.16</f>
        <v>12.8099173553719</v>
      </c>
      <c r="G173" s="1" t="n">
        <v>68</v>
      </c>
      <c r="H173" s="1" t="n">
        <v>1992</v>
      </c>
      <c r="I173" s="3" t="n">
        <f aca="false">H173/237.16</f>
        <v>8.39939281497723</v>
      </c>
      <c r="J173" s="1" t="n">
        <v>75</v>
      </c>
      <c r="K173" s="1" t="n">
        <v>2580</v>
      </c>
      <c r="L173" s="4" t="n">
        <f aca="false">K173/237.16</f>
        <v>10.8787316579524</v>
      </c>
      <c r="M173" s="1" t="n">
        <v>78</v>
      </c>
      <c r="N173" s="1" t="n">
        <v>1995</v>
      </c>
      <c r="O173" s="3" t="n">
        <f aca="false">N173/237.16</f>
        <v>8.4120425029516</v>
      </c>
      <c r="P173" s="1" t="n">
        <v>81</v>
      </c>
      <c r="Q173" s="1" t="n">
        <v>1769</v>
      </c>
      <c r="R173" s="3" t="n">
        <f aca="false">Q173/237.16</f>
        <v>7.45909934221623</v>
      </c>
      <c r="S173" s="1" t="n">
        <v>55</v>
      </c>
      <c r="T173" s="1" t="n">
        <v>3637</v>
      </c>
      <c r="U173" s="3" t="n">
        <f aca="false">T173/237.16</f>
        <v>15.3356383875864</v>
      </c>
      <c r="V173" s="1" t="n">
        <v>31</v>
      </c>
      <c r="W173" s="1" t="n">
        <v>1789</v>
      </c>
      <c r="X173" s="3" t="n">
        <f aca="false">W173/237.16</f>
        <v>7.54343059537865</v>
      </c>
      <c r="Y173" s="1" t="n">
        <v>48</v>
      </c>
      <c r="Z173" s="1" t="n">
        <v>1860</v>
      </c>
      <c r="AA173" s="3" t="n">
        <f aca="false">Z173/237.16</f>
        <v>7.84280654410525</v>
      </c>
      <c r="AB173" s="1" t="n">
        <v>9</v>
      </c>
      <c r="AC173" s="1" t="n">
        <v>4016</v>
      </c>
      <c r="AD173" s="3" t="n">
        <f aca="false">AC173/237.16</f>
        <v>16.9337156350143</v>
      </c>
      <c r="AE173" s="1" t="n">
        <v>33</v>
      </c>
      <c r="AF173" s="1" t="n">
        <v>2627</v>
      </c>
      <c r="AG173" s="3" t="n">
        <f aca="false">AF173/237.16</f>
        <v>11.0769101028841</v>
      </c>
      <c r="AH173" s="1" t="n">
        <v>7</v>
      </c>
      <c r="AI173" s="1" t="n">
        <v>3544</v>
      </c>
      <c r="AJ173" s="3" t="n">
        <f aca="false">AI173/237.16</f>
        <v>14.9434980603812</v>
      </c>
      <c r="AK173" s="1" t="n">
        <v>22</v>
      </c>
      <c r="AL173" s="1" t="n">
        <v>2129</v>
      </c>
      <c r="AM173" s="3" t="n">
        <f aca="false">AL173/237.16</f>
        <v>8.97706189913982</v>
      </c>
      <c r="AN173" s="1" t="n">
        <v>71</v>
      </c>
      <c r="AO173" s="1" t="n">
        <v>2341</v>
      </c>
      <c r="AP173" s="3" t="n">
        <f aca="false">AO173/237.16</f>
        <v>9.87097318266149</v>
      </c>
      <c r="AQ173" s="1" t="n">
        <v>23</v>
      </c>
      <c r="AR173" s="1" t="n">
        <v>2816</v>
      </c>
      <c r="AS173" s="3" t="n">
        <f aca="false">AR173/237.16</f>
        <v>11.873840445269</v>
      </c>
    </row>
    <row r="174" customFormat="false" ht="13.5" hidden="false" customHeight="false" outlineLevel="0" collapsed="false">
      <c r="A174" s="1" t="n">
        <v>26</v>
      </c>
      <c r="B174" s="1" t="n">
        <v>2349</v>
      </c>
      <c r="C174" s="2" t="n">
        <f aca="false">B174/237.16</f>
        <v>9.90470568392646</v>
      </c>
      <c r="D174" s="1" t="n">
        <v>28</v>
      </c>
      <c r="E174" s="1" t="n">
        <v>3436</v>
      </c>
      <c r="F174" s="3" t="n">
        <f aca="false">E174/237.16</f>
        <v>14.4881092933041</v>
      </c>
      <c r="G174" s="1" t="n">
        <v>69</v>
      </c>
      <c r="H174" s="1" t="n">
        <v>1799</v>
      </c>
      <c r="I174" s="3" t="n">
        <f aca="false">H174/237.16</f>
        <v>7.58559622195986</v>
      </c>
      <c r="J174" s="1" t="n">
        <v>76</v>
      </c>
      <c r="K174" s="1" t="n">
        <v>2316</v>
      </c>
      <c r="L174" s="4" t="n">
        <f aca="false">K174/237.16</f>
        <v>9.76555911620847</v>
      </c>
      <c r="M174" s="1" t="n">
        <v>79</v>
      </c>
      <c r="N174" s="1" t="n">
        <v>1745</v>
      </c>
      <c r="O174" s="3" t="n">
        <f aca="false">N174/237.16</f>
        <v>7.35790183842132</v>
      </c>
      <c r="P174" s="1" t="n">
        <v>82</v>
      </c>
      <c r="Q174" s="1" t="n">
        <v>3207</v>
      </c>
      <c r="R174" s="3" t="n">
        <f aca="false">Q174/237.16</f>
        <v>13.5225164445944</v>
      </c>
      <c r="S174" s="1" t="n">
        <v>56</v>
      </c>
      <c r="T174" s="1" t="n">
        <v>4987</v>
      </c>
      <c r="U174" s="3" t="n">
        <f aca="false">T174/237.16</f>
        <v>21.0279979760499</v>
      </c>
      <c r="V174" s="1" t="n">
        <v>32</v>
      </c>
      <c r="W174" s="1" t="n">
        <v>1574</v>
      </c>
      <c r="X174" s="3" t="n">
        <f aca="false">W174/237.16</f>
        <v>6.63686962388261</v>
      </c>
      <c r="Y174" s="1" t="n">
        <v>49</v>
      </c>
      <c r="Z174" s="1" t="n">
        <v>3550</v>
      </c>
      <c r="AA174" s="3" t="n">
        <f aca="false">Z174/237.16</f>
        <v>14.9687974363299</v>
      </c>
      <c r="AB174" s="1" t="n">
        <v>10</v>
      </c>
      <c r="AC174" s="1" t="n">
        <v>3968</v>
      </c>
      <c r="AD174" s="3" t="n">
        <f aca="false">AC174/237.16</f>
        <v>16.7313206274245</v>
      </c>
      <c r="AE174" s="1" t="n">
        <v>34</v>
      </c>
      <c r="AF174" s="1" t="n">
        <v>2511</v>
      </c>
      <c r="AG174" s="3" t="n">
        <f aca="false">AF174/237.16</f>
        <v>10.5877888345421</v>
      </c>
      <c r="AH174" s="1" t="n">
        <v>8</v>
      </c>
      <c r="AI174" s="1" t="n">
        <v>2317</v>
      </c>
      <c r="AJ174" s="3" t="n">
        <f aca="false">AI174/237.16</f>
        <v>9.76977567886659</v>
      </c>
      <c r="AK174" s="1" t="n">
        <v>23</v>
      </c>
      <c r="AL174" s="1" t="n">
        <v>2282</v>
      </c>
      <c r="AM174" s="3" t="n">
        <f aca="false">AL174/237.16</f>
        <v>9.62219598583235</v>
      </c>
      <c r="AN174" s="1" t="n">
        <v>72</v>
      </c>
      <c r="AO174" s="1" t="n">
        <v>2921</v>
      </c>
      <c r="AP174" s="3" t="n">
        <f aca="false">AO174/237.16</f>
        <v>12.3165795243717</v>
      </c>
      <c r="AQ174" s="1" t="n">
        <v>24</v>
      </c>
      <c r="AR174" s="1" t="n">
        <v>4134</v>
      </c>
      <c r="AS174" s="3" t="n">
        <f aca="false">AR174/237.16</f>
        <v>17.4312700286726</v>
      </c>
    </row>
    <row r="175" customFormat="false" ht="13.5" hidden="false" customHeight="false" outlineLevel="0" collapsed="false">
      <c r="A175" s="1" t="n">
        <v>27</v>
      </c>
      <c r="B175" s="1" t="n">
        <v>2139</v>
      </c>
      <c r="C175" s="2" t="n">
        <f aca="false">B175/237.16</f>
        <v>9.01922752572103</v>
      </c>
      <c r="D175" s="1" t="n">
        <v>29</v>
      </c>
      <c r="E175" s="1" t="n">
        <v>3906</v>
      </c>
      <c r="F175" s="3" t="n">
        <f aca="false">E175/237.16</f>
        <v>16.469893742621</v>
      </c>
      <c r="G175" s="1" t="n">
        <v>70</v>
      </c>
      <c r="H175" s="1" t="n">
        <v>2801</v>
      </c>
      <c r="I175" s="3" t="n">
        <f aca="false">H175/237.16</f>
        <v>11.8105920053972</v>
      </c>
      <c r="J175" s="1" t="n">
        <v>77</v>
      </c>
      <c r="K175" s="1" t="n">
        <v>2020</v>
      </c>
      <c r="L175" s="4" t="n">
        <f aca="false">K175/237.16</f>
        <v>8.51745656940462</v>
      </c>
      <c r="M175" s="1" t="n">
        <v>80</v>
      </c>
      <c r="N175" s="1" t="n">
        <v>1468</v>
      </c>
      <c r="O175" s="3" t="n">
        <f aca="false">N175/237.16</f>
        <v>6.18991398212178</v>
      </c>
      <c r="P175" s="1" t="n">
        <v>83</v>
      </c>
      <c r="Q175" s="1" t="n">
        <v>1893</v>
      </c>
      <c r="R175" s="3" t="n">
        <f aca="false">Q175/237.16</f>
        <v>7.98195311182324</v>
      </c>
      <c r="S175" s="1" t="n">
        <v>57</v>
      </c>
      <c r="T175" s="1" t="n">
        <v>4807</v>
      </c>
      <c r="U175" s="3" t="n">
        <f aca="false">T175/237.16</f>
        <v>20.2690166975881</v>
      </c>
      <c r="V175" s="1" t="n">
        <v>33</v>
      </c>
      <c r="W175" s="1" t="n">
        <v>1891</v>
      </c>
      <c r="X175" s="3" t="n">
        <f aca="false">W175/237.16</f>
        <v>7.973519986507</v>
      </c>
      <c r="Y175" s="1" t="n">
        <v>50</v>
      </c>
      <c r="Z175" s="1" t="n">
        <v>4040</v>
      </c>
      <c r="AA175" s="3" t="n">
        <f aca="false">Z175/237.16</f>
        <v>17.0349131388092</v>
      </c>
      <c r="AB175" s="1" t="n">
        <v>11</v>
      </c>
      <c r="AC175" s="1" t="n">
        <v>2117</v>
      </c>
      <c r="AD175" s="3" t="n">
        <f aca="false">AC175/237.16</f>
        <v>8.92646314724237</v>
      </c>
      <c r="AE175" s="1" t="n">
        <v>35</v>
      </c>
      <c r="AF175" s="1" t="n">
        <v>3216</v>
      </c>
      <c r="AG175" s="3" t="n">
        <f aca="false">AF175/237.16</f>
        <v>13.5604655085175</v>
      </c>
      <c r="AH175" s="1" t="n">
        <v>9</v>
      </c>
      <c r="AI175" s="1" t="n">
        <v>2392</v>
      </c>
      <c r="AJ175" s="3" t="n">
        <f aca="false">AI175/237.16</f>
        <v>10.0860178782257</v>
      </c>
      <c r="AK175" s="1" t="n">
        <v>24</v>
      </c>
      <c r="AL175" s="1" t="n">
        <v>2313</v>
      </c>
      <c r="AM175" s="3" t="n">
        <f aca="false">AL175/237.16</f>
        <v>9.7529094282341</v>
      </c>
      <c r="AN175" s="1" t="n">
        <v>73</v>
      </c>
      <c r="AO175" s="1" t="n">
        <v>3515</v>
      </c>
      <c r="AP175" s="3" t="n">
        <f aca="false">AO175/237.16</f>
        <v>14.8212177432957</v>
      </c>
      <c r="AQ175" s="1" t="n">
        <v>25</v>
      </c>
      <c r="AR175" s="1" t="n">
        <v>4111</v>
      </c>
      <c r="AS175" s="3" t="n">
        <f aca="false">AR175/237.16</f>
        <v>17.3342890875358</v>
      </c>
    </row>
    <row r="176" customFormat="false" ht="13.5" hidden="false" customHeight="false" outlineLevel="0" collapsed="false">
      <c r="A176" s="1" t="n">
        <v>28</v>
      </c>
      <c r="B176" s="1" t="n">
        <v>3118</v>
      </c>
      <c r="C176" s="2" t="n">
        <f aca="false">B176/237.16</f>
        <v>13.1472423680216</v>
      </c>
      <c r="D176" s="1" t="n">
        <v>30</v>
      </c>
      <c r="E176" s="1" t="n">
        <v>2631</v>
      </c>
      <c r="F176" s="3" t="n">
        <f aca="false">E176/237.16</f>
        <v>11.0937763535166</v>
      </c>
      <c r="G176" s="1" t="n">
        <v>71</v>
      </c>
      <c r="H176" s="1" t="n">
        <v>2921</v>
      </c>
      <c r="I176" s="3" t="n">
        <f aca="false">H176/237.16</f>
        <v>12.3165795243717</v>
      </c>
      <c r="J176" s="1" t="n">
        <v>78</v>
      </c>
      <c r="K176" s="1" t="n">
        <v>3362</v>
      </c>
      <c r="L176" s="4" t="n">
        <f aca="false">K176/237.16</f>
        <v>14.1760836566031</v>
      </c>
      <c r="M176" s="1" t="n">
        <v>81</v>
      </c>
      <c r="N176" s="1" t="n">
        <v>3280</v>
      </c>
      <c r="O176" s="3" t="n">
        <f aca="false">N176/237.16</f>
        <v>13.8303255186372</v>
      </c>
      <c r="P176" s="1" t="n">
        <v>84</v>
      </c>
      <c r="Q176" s="1" t="n">
        <v>2154</v>
      </c>
      <c r="R176" s="3" t="n">
        <f aca="false">Q176/237.16</f>
        <v>9.08247596559285</v>
      </c>
      <c r="S176" s="1" t="n">
        <v>58</v>
      </c>
      <c r="T176" s="1" t="n">
        <v>4231</v>
      </c>
      <c r="U176" s="3" t="n">
        <f aca="false">T176/237.16</f>
        <v>17.8402766065104</v>
      </c>
      <c r="V176" s="1" t="n">
        <v>34</v>
      </c>
      <c r="W176" s="1" t="n">
        <v>1992</v>
      </c>
      <c r="X176" s="3" t="n">
        <f aca="false">W176/237.16</f>
        <v>8.39939281497723</v>
      </c>
      <c r="Y176" s="1" t="n">
        <v>51</v>
      </c>
      <c r="Z176" s="1" t="n">
        <v>3845</v>
      </c>
      <c r="AA176" s="3" t="n">
        <f aca="false">Z176/237.16</f>
        <v>16.2126834204756</v>
      </c>
      <c r="AB176" s="1" t="n">
        <v>12</v>
      </c>
      <c r="AC176" s="1" t="n">
        <v>2305</v>
      </c>
      <c r="AD176" s="3" t="n">
        <f aca="false">AC176/237.16</f>
        <v>9.71917692696914</v>
      </c>
      <c r="AE176" s="1" t="n">
        <v>36</v>
      </c>
      <c r="AF176" s="1" t="n">
        <v>2624</v>
      </c>
      <c r="AG176" s="3" t="n">
        <f aca="false">AF176/237.16</f>
        <v>11.0642604149098</v>
      </c>
      <c r="AH176" s="1" t="n">
        <v>10</v>
      </c>
      <c r="AI176" s="1" t="n">
        <v>1878</v>
      </c>
      <c r="AJ176" s="3" t="n">
        <f aca="false">AI176/237.16</f>
        <v>7.91870467195143</v>
      </c>
      <c r="AK176" s="1" t="n">
        <v>25</v>
      </c>
      <c r="AL176" s="1" t="n">
        <v>3301</v>
      </c>
      <c r="AM176" s="3" t="n">
        <f aca="false">AL176/237.16</f>
        <v>13.9188733344578</v>
      </c>
      <c r="AN176" s="1" t="n">
        <v>74</v>
      </c>
      <c r="AO176" s="1" t="n">
        <v>2828</v>
      </c>
      <c r="AP176" s="3" t="n">
        <f aca="false">AO176/237.16</f>
        <v>11.9244391971665</v>
      </c>
      <c r="AQ176" s="1" t="n">
        <v>26</v>
      </c>
      <c r="AR176" s="1" t="n">
        <v>3580</v>
      </c>
      <c r="AS176" s="3" t="n">
        <f aca="false">AR176/237.16</f>
        <v>15.0952943160735</v>
      </c>
    </row>
    <row r="177" customFormat="false" ht="13.5" hidden="false" customHeight="false" outlineLevel="0" collapsed="false">
      <c r="A177" s="1" t="n">
        <v>29</v>
      </c>
      <c r="B177" s="1" t="n">
        <v>2808</v>
      </c>
      <c r="C177" s="2" t="n">
        <f aca="false">B177/237.16</f>
        <v>11.840107944004</v>
      </c>
      <c r="D177" s="1" t="n">
        <v>31</v>
      </c>
      <c r="E177" s="1" t="n">
        <v>2089</v>
      </c>
      <c r="F177" s="3" t="n">
        <f aca="false">E177/237.16</f>
        <v>8.80839939281498</v>
      </c>
      <c r="G177" s="1" t="n">
        <v>72</v>
      </c>
      <c r="H177" s="1" t="n">
        <v>1754</v>
      </c>
      <c r="I177" s="3" t="n">
        <f aca="false">H177/237.16</f>
        <v>7.39585090234441</v>
      </c>
      <c r="J177" s="1" t="n">
        <v>79</v>
      </c>
      <c r="K177" s="1" t="n">
        <v>2166</v>
      </c>
      <c r="L177" s="4" t="n">
        <f aca="false">K177/237.16</f>
        <v>9.1330747174903</v>
      </c>
      <c r="M177" s="1" t="n">
        <v>82</v>
      </c>
      <c r="N177" s="1" t="n">
        <v>1965</v>
      </c>
      <c r="O177" s="3" t="n">
        <f aca="false">N177/237.16</f>
        <v>8.28554562320796</v>
      </c>
      <c r="P177" s="1" t="n">
        <v>85</v>
      </c>
      <c r="Q177" s="1" t="n">
        <v>1491</v>
      </c>
      <c r="R177" s="3" t="n">
        <f aca="false">Q177/237.16</f>
        <v>6.28689492325856</v>
      </c>
      <c r="S177" s="1" t="n">
        <v>59</v>
      </c>
      <c r="T177" s="1" t="n">
        <v>4427</v>
      </c>
      <c r="U177" s="3" t="n">
        <f aca="false">T177/237.16</f>
        <v>18.6667228875021</v>
      </c>
      <c r="V177" s="1" t="n">
        <v>35</v>
      </c>
      <c r="W177" s="1" t="n">
        <v>1207</v>
      </c>
      <c r="X177" s="3" t="n">
        <f aca="false">W177/237.16</f>
        <v>5.08939112835217</v>
      </c>
      <c r="Y177" s="1" t="n">
        <v>52</v>
      </c>
      <c r="Z177" s="1" t="n">
        <v>4078</v>
      </c>
      <c r="AA177" s="3" t="n">
        <f aca="false">Z177/237.16</f>
        <v>17.1951425198178</v>
      </c>
      <c r="AB177" s="1" t="n">
        <v>13</v>
      </c>
      <c r="AC177" s="1" t="n">
        <v>2447</v>
      </c>
      <c r="AD177" s="3" t="n">
        <f aca="false">AC177/237.16</f>
        <v>10.3179288244223</v>
      </c>
      <c r="AE177" s="1" t="n">
        <v>37</v>
      </c>
      <c r="AF177" s="1" t="n">
        <v>2278</v>
      </c>
      <c r="AG177" s="3" t="n">
        <f aca="false">AF177/237.16</f>
        <v>9.60532973519987</v>
      </c>
      <c r="AH177" s="1" t="n">
        <v>11</v>
      </c>
      <c r="AI177" s="1" t="n">
        <v>2099</v>
      </c>
      <c r="AJ177" s="3" t="n">
        <f aca="false">AI177/237.16</f>
        <v>8.85056501939619</v>
      </c>
      <c r="AK177" s="1" t="n">
        <v>26</v>
      </c>
      <c r="AL177" s="1" t="n">
        <v>2237</v>
      </c>
      <c r="AM177" s="3" t="n">
        <f aca="false">AL177/237.16</f>
        <v>9.4324506662169</v>
      </c>
      <c r="AN177" s="1" t="n">
        <v>75</v>
      </c>
      <c r="AO177" s="1" t="n">
        <v>3396</v>
      </c>
      <c r="AP177" s="3" t="n">
        <f aca="false">AO177/237.16</f>
        <v>14.3194467869793</v>
      </c>
      <c r="AQ177" s="1" t="n">
        <v>27</v>
      </c>
      <c r="AR177" s="1" t="n">
        <v>3447</v>
      </c>
      <c r="AS177" s="3" t="n">
        <f aca="false">AR177/237.16</f>
        <v>14.5344914825434</v>
      </c>
    </row>
    <row r="178" customFormat="false" ht="13.5" hidden="false" customHeight="false" outlineLevel="0" collapsed="false">
      <c r="A178" s="1" t="n">
        <v>30</v>
      </c>
      <c r="B178" s="1" t="n">
        <v>3586</v>
      </c>
      <c r="C178" s="2" t="n">
        <f aca="false">B178/237.16</f>
        <v>15.1205936920223</v>
      </c>
      <c r="D178" s="1" t="n">
        <v>32</v>
      </c>
      <c r="E178" s="1" t="n">
        <v>2641</v>
      </c>
      <c r="F178" s="3" t="n">
        <f aca="false">E178/237.16</f>
        <v>11.1359419800978</v>
      </c>
      <c r="G178" s="1" t="n">
        <v>73</v>
      </c>
      <c r="H178" s="1" t="n">
        <v>1679</v>
      </c>
      <c r="I178" s="3" t="n">
        <f aca="false">H178/237.16</f>
        <v>7.07960870298533</v>
      </c>
      <c r="J178" s="1" t="n">
        <v>80</v>
      </c>
      <c r="K178" s="1" t="n">
        <v>3065</v>
      </c>
      <c r="L178" s="4" t="n">
        <f aca="false">K178/237.16</f>
        <v>12.9237645471412</v>
      </c>
      <c r="M178" s="1" t="n">
        <v>83</v>
      </c>
      <c r="N178" s="1" t="n">
        <v>2928</v>
      </c>
      <c r="O178" s="3" t="n">
        <f aca="false">N178/237.16</f>
        <v>12.3460954629786</v>
      </c>
      <c r="P178" s="1" t="n">
        <v>86</v>
      </c>
      <c r="Q178" s="1" t="n">
        <v>1501</v>
      </c>
      <c r="R178" s="3" t="n">
        <f aca="false">Q178/237.16</f>
        <v>6.32906054983977</v>
      </c>
      <c r="S178" s="1" t="n">
        <v>60</v>
      </c>
      <c r="T178" s="1" t="n">
        <v>4998</v>
      </c>
      <c r="U178" s="3" t="n">
        <f aca="false">T178/237.16</f>
        <v>21.0743801652893</v>
      </c>
      <c r="V178" s="1" t="n">
        <v>36</v>
      </c>
      <c r="W178" s="1" t="n">
        <v>1676</v>
      </c>
      <c r="X178" s="3" t="n">
        <f aca="false">W178/237.16</f>
        <v>7.06695901501096</v>
      </c>
      <c r="Y178" s="1" t="n">
        <v>53</v>
      </c>
      <c r="Z178" s="1" t="n">
        <v>3711</v>
      </c>
      <c r="AA178" s="3" t="n">
        <f aca="false">Z178/237.16</f>
        <v>15.6476640242874</v>
      </c>
      <c r="AB178" s="1" t="n">
        <v>14</v>
      </c>
      <c r="AC178" s="1" t="n">
        <v>2630</v>
      </c>
      <c r="AD178" s="3" t="n">
        <f aca="false">AC178/237.16</f>
        <v>11.0895597908585</v>
      </c>
      <c r="AE178" s="1" t="n">
        <v>38</v>
      </c>
      <c r="AF178" s="1" t="n">
        <v>2121</v>
      </c>
      <c r="AG178" s="3" t="n">
        <f aca="false">AF178/237.16</f>
        <v>8.94332939787485</v>
      </c>
      <c r="AH178" s="1" t="n">
        <v>12</v>
      </c>
      <c r="AI178" s="1" t="n">
        <v>3538</v>
      </c>
      <c r="AJ178" s="3" t="n">
        <f aca="false">AI178/237.16</f>
        <v>14.9181986844325</v>
      </c>
      <c r="AK178" s="1" t="n">
        <v>27</v>
      </c>
      <c r="AL178" s="1" t="n">
        <v>2315</v>
      </c>
      <c r="AM178" s="3" t="n">
        <f aca="false">AL178/237.16</f>
        <v>9.76134255355035</v>
      </c>
      <c r="AN178" s="1" t="n">
        <v>76</v>
      </c>
      <c r="AO178" s="1" t="n">
        <v>1986</v>
      </c>
      <c r="AP178" s="3" t="n">
        <f aca="false">AO178/237.16</f>
        <v>8.3740934390285</v>
      </c>
      <c r="AQ178" s="1" t="n">
        <v>28</v>
      </c>
      <c r="AR178" s="1" t="n">
        <v>3541</v>
      </c>
      <c r="AS178" s="3" t="n">
        <f aca="false">AR178/237.16</f>
        <v>14.9308483724068</v>
      </c>
    </row>
    <row r="179" customFormat="false" ht="13.5" hidden="false" customHeight="false" outlineLevel="0" collapsed="false">
      <c r="A179" s="1" t="n">
        <v>31</v>
      </c>
      <c r="B179" s="1" t="n">
        <v>2824</v>
      </c>
      <c r="C179" s="2" t="n">
        <f aca="false">B179/237.16</f>
        <v>11.907572946534</v>
      </c>
      <c r="D179" s="1" t="n">
        <v>33</v>
      </c>
      <c r="E179" s="1" t="n">
        <v>2699</v>
      </c>
      <c r="F179" s="3" t="n">
        <f aca="false">E179/237.16</f>
        <v>11.3805026142688</v>
      </c>
      <c r="G179" s="1" t="n">
        <v>74</v>
      </c>
      <c r="H179" s="1" t="n">
        <v>2428</v>
      </c>
      <c r="I179" s="3" t="n">
        <f aca="false">H179/237.16</f>
        <v>10.237814133918</v>
      </c>
      <c r="J179" s="1" t="n">
        <v>81</v>
      </c>
      <c r="K179" s="1" t="n">
        <v>2307</v>
      </c>
      <c r="L179" s="4" t="n">
        <f aca="false">K179/237.16</f>
        <v>9.72761005228538</v>
      </c>
      <c r="M179" s="1" t="n">
        <v>84</v>
      </c>
      <c r="N179" s="1" t="n">
        <v>1886</v>
      </c>
      <c r="O179" s="3" t="n">
        <f aca="false">N179/237.16</f>
        <v>7.95243717321639</v>
      </c>
      <c r="P179" s="1" t="n">
        <v>87</v>
      </c>
      <c r="Q179" s="1" t="n">
        <v>3280</v>
      </c>
      <c r="R179" s="3" t="n">
        <f aca="false">Q179/237.16</f>
        <v>13.8303255186372</v>
      </c>
      <c r="S179" s="1" t="n">
        <v>61</v>
      </c>
      <c r="T179" s="1" t="n">
        <v>3432</v>
      </c>
      <c r="U179" s="3" t="n">
        <f aca="false">T179/237.16</f>
        <v>14.4712430426716</v>
      </c>
      <c r="V179" s="1" t="n">
        <v>37</v>
      </c>
      <c r="W179" s="1" t="n">
        <v>2287</v>
      </c>
      <c r="X179" s="3" t="n">
        <f aca="false">W179/237.16</f>
        <v>9.64327879912296</v>
      </c>
      <c r="Y179" s="1" t="n">
        <v>54</v>
      </c>
      <c r="Z179" s="1" t="n">
        <v>2992</v>
      </c>
      <c r="AA179" s="3" t="n">
        <f aca="false">Z179/237.16</f>
        <v>12.6159554730983</v>
      </c>
      <c r="AB179" s="1" t="n">
        <v>15</v>
      </c>
      <c r="AC179" s="1" t="n">
        <v>4563</v>
      </c>
      <c r="AD179" s="3" t="n">
        <f aca="false">AC179/237.16</f>
        <v>19.2401754090066</v>
      </c>
      <c r="AE179" s="1" t="n">
        <v>39</v>
      </c>
      <c r="AF179" s="1" t="n">
        <v>1911</v>
      </c>
      <c r="AG179" s="3" t="n">
        <f aca="false">AF179/237.16</f>
        <v>8.05785123966942</v>
      </c>
      <c r="AH179" s="1" t="n">
        <v>13</v>
      </c>
      <c r="AI179" s="1" t="n">
        <v>2270</v>
      </c>
      <c r="AJ179" s="3" t="n">
        <f aca="false">AI179/237.16</f>
        <v>9.5715972339349</v>
      </c>
      <c r="AK179" s="1" t="n">
        <v>28</v>
      </c>
      <c r="AL179" s="1" t="n">
        <v>2790</v>
      </c>
      <c r="AM179" s="3" t="n">
        <f aca="false">AL179/237.16</f>
        <v>11.7642098161579</v>
      </c>
      <c r="AN179" s="1" t="n">
        <v>77</v>
      </c>
      <c r="AO179" s="1" t="n">
        <v>2206</v>
      </c>
      <c r="AP179" s="3" t="n">
        <f aca="false">AO179/237.16</f>
        <v>9.30173722381515</v>
      </c>
      <c r="AQ179" s="1" t="n">
        <v>29</v>
      </c>
      <c r="AR179" s="1" t="n">
        <v>3070</v>
      </c>
      <c r="AS179" s="3" t="n">
        <f aca="false">AR179/237.16</f>
        <v>12.9448473604318</v>
      </c>
    </row>
    <row r="180" customFormat="false" ht="13.5" hidden="false" customHeight="false" outlineLevel="0" collapsed="false">
      <c r="A180" s="1" t="n">
        <v>32</v>
      </c>
      <c r="B180" s="1" t="n">
        <v>3595</v>
      </c>
      <c r="C180" s="2" t="n">
        <f aca="false">B180/237.16</f>
        <v>15.1585427559454</v>
      </c>
      <c r="D180" s="1" t="n">
        <v>34</v>
      </c>
      <c r="E180" s="1" t="n">
        <v>3404</v>
      </c>
      <c r="F180" s="3" t="n">
        <f aca="false">E180/237.16</f>
        <v>14.3531792882442</v>
      </c>
      <c r="G180" s="1" t="n">
        <v>75</v>
      </c>
      <c r="H180" s="1" t="n">
        <v>2715</v>
      </c>
      <c r="I180" s="3" t="n">
        <f aca="false">H180/237.16</f>
        <v>11.4479676167988</v>
      </c>
      <c r="J180" s="1" t="n">
        <v>82</v>
      </c>
      <c r="K180" s="1" t="n">
        <v>1798</v>
      </c>
      <c r="L180" s="4" t="n">
        <f aca="false">K180/237.16</f>
        <v>7.58137965930174</v>
      </c>
      <c r="M180" s="1" t="n">
        <v>85</v>
      </c>
      <c r="N180" s="1" t="n">
        <v>1963</v>
      </c>
      <c r="O180" s="3" t="n">
        <f aca="false">N180/237.16</f>
        <v>8.27711249789172</v>
      </c>
      <c r="P180" s="1" t="n">
        <v>88</v>
      </c>
      <c r="Q180" s="1" t="n">
        <v>1967</v>
      </c>
      <c r="R180" s="3" t="n">
        <f aca="false">Q180/237.16</f>
        <v>8.2939787485242</v>
      </c>
      <c r="S180" s="1" t="n">
        <v>62</v>
      </c>
      <c r="T180" s="1" t="n">
        <v>3758</v>
      </c>
      <c r="U180" s="3" t="n">
        <f aca="false">T180/237.16</f>
        <v>15.8458424692191</v>
      </c>
      <c r="V180" s="1" t="n">
        <v>38</v>
      </c>
      <c r="W180" s="1" t="n">
        <v>1891</v>
      </c>
      <c r="X180" s="3" t="n">
        <f aca="false">W180/237.16</f>
        <v>7.973519986507</v>
      </c>
      <c r="Y180" s="1" t="n">
        <v>55</v>
      </c>
      <c r="Z180" s="1" t="n">
        <v>2220</v>
      </c>
      <c r="AA180" s="3" t="n">
        <f aca="false">Z180/237.16</f>
        <v>9.36076910102884</v>
      </c>
      <c r="AB180" s="1" t="n">
        <v>16</v>
      </c>
      <c r="AC180" s="1" t="n">
        <v>3640</v>
      </c>
      <c r="AD180" s="3" t="n">
        <f aca="false">AC180/237.16</f>
        <v>15.3482880755608</v>
      </c>
      <c r="AE180" s="1" t="n">
        <v>40</v>
      </c>
      <c r="AF180" s="1" t="n">
        <v>4126</v>
      </c>
      <c r="AG180" s="3" t="n">
        <f aca="false">AF180/237.16</f>
        <v>17.3975375274077</v>
      </c>
      <c r="AH180" s="1" t="n">
        <v>14</v>
      </c>
      <c r="AI180" s="1" t="n">
        <v>2299</v>
      </c>
      <c r="AJ180" s="3" t="n">
        <f aca="false">AI180/237.16</f>
        <v>9.69387755102041</v>
      </c>
      <c r="AK180" s="1" t="n">
        <v>29</v>
      </c>
      <c r="AL180" s="1" t="n">
        <v>2167</v>
      </c>
      <c r="AM180" s="3" t="n">
        <f aca="false">AL180/237.16</f>
        <v>9.13729128014842</v>
      </c>
      <c r="AN180" s="1" t="n">
        <v>78</v>
      </c>
      <c r="AO180" s="1" t="n">
        <v>2172</v>
      </c>
      <c r="AP180" s="3" t="n">
        <f aca="false">AO180/237.16</f>
        <v>9.15837409343903</v>
      </c>
      <c r="AQ180" s="1" t="n">
        <v>30</v>
      </c>
      <c r="AR180" s="1" t="n">
        <v>2572</v>
      </c>
      <c r="AS180" s="3" t="n">
        <f aca="false">AR180/237.16</f>
        <v>10.8449991566875</v>
      </c>
    </row>
    <row r="181" customFormat="false" ht="13.5" hidden="false" customHeight="false" outlineLevel="0" collapsed="false">
      <c r="A181" s="1" t="n">
        <v>33</v>
      </c>
      <c r="B181" s="1" t="n">
        <v>3508</v>
      </c>
      <c r="C181" s="2" t="n">
        <f aca="false">B181/237.16</f>
        <v>14.7917018046888</v>
      </c>
      <c r="D181" s="1" t="n">
        <v>35</v>
      </c>
      <c r="E181" s="1" t="n">
        <v>2818</v>
      </c>
      <c r="F181" s="3" t="n">
        <f aca="false">E181/237.16</f>
        <v>11.8822735705853</v>
      </c>
      <c r="G181" s="1" t="n">
        <v>76</v>
      </c>
      <c r="H181" s="1" t="n">
        <v>2209</v>
      </c>
      <c r="I181" s="3" t="n">
        <f aca="false">H181/237.16</f>
        <v>9.31438691178951</v>
      </c>
      <c r="J181" s="1" t="n">
        <v>83</v>
      </c>
      <c r="K181" s="1" t="n">
        <v>1882</v>
      </c>
      <c r="L181" s="4" t="n">
        <f aca="false">K181/237.16</f>
        <v>7.93557092258391</v>
      </c>
      <c r="M181" s="1" t="n">
        <v>86</v>
      </c>
      <c r="N181" s="1" t="n">
        <v>1810</v>
      </c>
      <c r="O181" s="3" t="n">
        <f aca="false">N181/237.16</f>
        <v>7.63197841119919</v>
      </c>
      <c r="P181" s="1" t="n">
        <v>89</v>
      </c>
      <c r="Q181" s="1" t="n">
        <v>1503</v>
      </c>
      <c r="R181" s="3" t="n">
        <f aca="false">Q181/237.16</f>
        <v>6.33749367515601</v>
      </c>
      <c r="S181" s="1" t="n">
        <v>63</v>
      </c>
      <c r="T181" s="1" t="n">
        <v>4568</v>
      </c>
      <c r="U181" s="3" t="n">
        <f aca="false">T181/237.16</f>
        <v>19.2612582222972</v>
      </c>
      <c r="V181" s="1" t="n">
        <v>39</v>
      </c>
      <c r="W181" s="1" t="n">
        <v>1379</v>
      </c>
      <c r="X181" s="3" t="n">
        <f aca="false">W181/237.16</f>
        <v>5.814639905549</v>
      </c>
      <c r="Y181" s="1" t="n">
        <v>56</v>
      </c>
      <c r="Z181" s="1" t="n">
        <v>3198</v>
      </c>
      <c r="AA181" s="3" t="n">
        <f aca="false">Z181/237.16</f>
        <v>13.4845673806713</v>
      </c>
      <c r="AB181" s="1" t="n">
        <v>17</v>
      </c>
      <c r="AC181" s="1" t="n">
        <v>4407</v>
      </c>
      <c r="AD181" s="3" t="n">
        <f aca="false">AC181/237.16</f>
        <v>18.5823916343397</v>
      </c>
      <c r="AE181" s="1" t="n">
        <v>41</v>
      </c>
      <c r="AF181" s="1" t="n">
        <v>2067</v>
      </c>
      <c r="AG181" s="3" t="n">
        <f aca="false">AF181/237.16</f>
        <v>8.71563501433631</v>
      </c>
      <c r="AH181" s="1" t="n">
        <v>15</v>
      </c>
      <c r="AI181" s="1" t="n">
        <v>1806</v>
      </c>
      <c r="AJ181" s="3" t="n">
        <f aca="false">AI181/237.16</f>
        <v>7.61511216056671</v>
      </c>
      <c r="AK181" s="1" t="n">
        <v>30</v>
      </c>
      <c r="AL181" s="1" t="n">
        <v>2677</v>
      </c>
      <c r="AM181" s="3" t="n">
        <f aca="false">AL181/237.16</f>
        <v>11.2877382357902</v>
      </c>
      <c r="AN181" s="1" t="n">
        <v>79</v>
      </c>
      <c r="AO181" s="1" t="n">
        <v>2160</v>
      </c>
      <c r="AP181" s="3" t="n">
        <f aca="false">AO181/237.16</f>
        <v>9.10777534154158</v>
      </c>
      <c r="AQ181" s="1" t="n">
        <v>31</v>
      </c>
      <c r="AR181" s="1" t="n">
        <v>4599</v>
      </c>
      <c r="AS181" s="3" t="n">
        <f aca="false">AR181/237.16</f>
        <v>19.3919716646989</v>
      </c>
    </row>
    <row r="182" customFormat="false" ht="13.5" hidden="false" customHeight="false" outlineLevel="0" collapsed="false">
      <c r="A182" s="1" t="n">
        <v>34</v>
      </c>
      <c r="B182" s="1" t="n">
        <v>3524</v>
      </c>
      <c r="C182" s="2" t="n">
        <f aca="false">B182/237.16</f>
        <v>14.8591668072188</v>
      </c>
      <c r="D182" s="1" t="n">
        <v>36</v>
      </c>
      <c r="E182" s="1" t="n">
        <v>2818</v>
      </c>
      <c r="F182" s="3" t="n">
        <f aca="false">E182/237.16</f>
        <v>11.8822735705853</v>
      </c>
      <c r="G182" s="1" t="n">
        <v>77</v>
      </c>
      <c r="H182" s="1" t="n">
        <v>2286</v>
      </c>
      <c r="I182" s="3" t="n">
        <f aca="false">H182/237.16</f>
        <v>9.63906223646483</v>
      </c>
      <c r="J182" s="1" t="n">
        <v>84</v>
      </c>
      <c r="K182" s="1" t="n">
        <v>2844</v>
      </c>
      <c r="L182" s="4" t="n">
        <f aca="false">K182/237.16</f>
        <v>11.9919041996964</v>
      </c>
      <c r="M182" s="1" t="n">
        <v>87</v>
      </c>
      <c r="N182" s="1" t="n">
        <v>2705</v>
      </c>
      <c r="O182" s="3" t="n">
        <f aca="false">N182/237.16</f>
        <v>11.4058019902176</v>
      </c>
      <c r="P182" s="1" t="n">
        <v>90</v>
      </c>
      <c r="Q182" s="1" t="n">
        <v>2445</v>
      </c>
      <c r="R182" s="3" t="n">
        <f aca="false">Q182/237.16</f>
        <v>10.3094956991061</v>
      </c>
      <c r="S182" s="1" t="n">
        <v>64</v>
      </c>
      <c r="T182" s="1" t="n">
        <v>4879</v>
      </c>
      <c r="U182" s="3" t="n">
        <f aca="false">T182/237.16</f>
        <v>20.5726092089728</v>
      </c>
      <c r="V182" s="1" t="n">
        <v>40</v>
      </c>
      <c r="W182" s="1" t="n">
        <v>2749</v>
      </c>
      <c r="X182" s="3" t="n">
        <f aca="false">W182/237.16</f>
        <v>11.5913307471749</v>
      </c>
      <c r="Y182" s="1" t="n">
        <v>57</v>
      </c>
      <c r="Z182" s="1" t="n">
        <v>3856</v>
      </c>
      <c r="AA182" s="3" t="n">
        <f aca="false">Z182/237.16</f>
        <v>16.259065609715</v>
      </c>
      <c r="AB182" s="1" t="n">
        <v>18</v>
      </c>
      <c r="AC182" s="1" t="n">
        <v>4809</v>
      </c>
      <c r="AD182" s="3" t="n">
        <f aca="false">AC182/237.16</f>
        <v>20.2774498229044</v>
      </c>
      <c r="AE182" s="1" t="n">
        <v>42</v>
      </c>
      <c r="AF182" s="1" t="n">
        <v>2082</v>
      </c>
      <c r="AG182" s="3" t="n">
        <f aca="false">AF182/237.16</f>
        <v>8.77888345420813</v>
      </c>
      <c r="AH182" s="1" t="n">
        <v>16</v>
      </c>
      <c r="AI182" s="1" t="n">
        <v>2110</v>
      </c>
      <c r="AJ182" s="3" t="n">
        <f aca="false">AI182/237.16</f>
        <v>8.89694720863552</v>
      </c>
      <c r="AK182" s="1" t="n">
        <v>31</v>
      </c>
      <c r="AL182" s="1" t="n">
        <v>3260</v>
      </c>
      <c r="AM182" s="3" t="n">
        <f aca="false">AL182/237.16</f>
        <v>13.7459942654748</v>
      </c>
      <c r="AN182" s="1" t="n">
        <v>80</v>
      </c>
      <c r="AO182" s="1" t="n">
        <v>2164</v>
      </c>
      <c r="AP182" s="3" t="n">
        <f aca="false">AO182/237.16</f>
        <v>9.12464159217406</v>
      </c>
      <c r="AQ182" s="1" t="n">
        <v>32</v>
      </c>
      <c r="AR182" s="1" t="n">
        <v>5692</v>
      </c>
      <c r="AS182" s="3" t="n">
        <f aca="false">AR182/237.16</f>
        <v>24.0006746500253</v>
      </c>
    </row>
    <row r="183" customFormat="false" ht="13.5" hidden="false" customHeight="false" outlineLevel="0" collapsed="false">
      <c r="A183" s="1" t="n">
        <v>35</v>
      </c>
      <c r="B183" s="1" t="n">
        <v>2516</v>
      </c>
      <c r="C183" s="2" t="n">
        <f aca="false">B183/237.16</f>
        <v>10.6088716478327</v>
      </c>
      <c r="D183" s="1" t="n">
        <v>37</v>
      </c>
      <c r="E183" s="1" t="n">
        <v>3463</v>
      </c>
      <c r="F183" s="3" t="n">
        <f aca="false">E183/237.16</f>
        <v>14.6019564850734</v>
      </c>
      <c r="G183" s="1" t="n">
        <v>78</v>
      </c>
      <c r="H183" s="1" t="n">
        <v>2123</v>
      </c>
      <c r="I183" s="3" t="n">
        <f aca="false">H183/237.16</f>
        <v>8.95176252319109</v>
      </c>
      <c r="J183" s="1" t="n">
        <v>85</v>
      </c>
      <c r="K183" s="1" t="n">
        <v>2322</v>
      </c>
      <c r="L183" s="4" t="n">
        <f aca="false">K183/237.16</f>
        <v>9.79085849215719</v>
      </c>
      <c r="M183" s="1" t="n">
        <v>88</v>
      </c>
      <c r="N183" s="1" t="n">
        <v>1703</v>
      </c>
      <c r="O183" s="3" t="n">
        <f aca="false">N183/237.16</f>
        <v>7.18080620678023</v>
      </c>
      <c r="P183" s="1" t="n">
        <v>91</v>
      </c>
      <c r="Q183" s="1" t="n">
        <v>2142</v>
      </c>
      <c r="R183" s="3" t="n">
        <f aca="false">Q183/237.16</f>
        <v>9.0318772136954</v>
      </c>
      <c r="S183" s="1" t="n">
        <v>65</v>
      </c>
      <c r="T183" s="1" t="n">
        <v>4107</v>
      </c>
      <c r="U183" s="3" t="n">
        <f aca="false">T183/237.16</f>
        <v>17.3174228369034</v>
      </c>
      <c r="V183" s="1" t="n">
        <v>41</v>
      </c>
      <c r="W183" s="1" t="n">
        <v>2635</v>
      </c>
      <c r="X183" s="3" t="n">
        <f aca="false">W183/237.16</f>
        <v>11.1106426041491</v>
      </c>
      <c r="Y183" s="1" t="n">
        <v>58</v>
      </c>
      <c r="Z183" s="1" t="n">
        <v>3227</v>
      </c>
      <c r="AA183" s="3" t="n">
        <f aca="false">Z183/237.16</f>
        <v>13.6068476977568</v>
      </c>
      <c r="AB183" s="1" t="n">
        <v>19</v>
      </c>
      <c r="AC183" s="1" t="n">
        <v>3826</v>
      </c>
      <c r="AD183" s="3" t="n">
        <f aca="false">AC183/237.16</f>
        <v>16.1325687299713</v>
      </c>
      <c r="AE183" s="1" t="n">
        <v>43</v>
      </c>
      <c r="AF183" s="1" t="n">
        <v>2258</v>
      </c>
      <c r="AG183" s="3" t="n">
        <f aca="false">AF183/237.16</f>
        <v>9.52099848203744</v>
      </c>
      <c r="AH183" s="1" t="n">
        <v>17</v>
      </c>
      <c r="AI183" s="1" t="n">
        <v>3228</v>
      </c>
      <c r="AJ183" s="3" t="n">
        <f aca="false">AI183/237.16</f>
        <v>13.6110642604149</v>
      </c>
      <c r="AK183" s="1" t="n">
        <v>32</v>
      </c>
      <c r="AL183" s="1" t="n">
        <v>2594</v>
      </c>
      <c r="AM183" s="3" t="n">
        <f aca="false">AL183/237.16</f>
        <v>10.9377635351661</v>
      </c>
      <c r="AN183" s="1" t="n">
        <v>81</v>
      </c>
      <c r="AO183" s="1" t="n">
        <v>2310</v>
      </c>
      <c r="AP183" s="3" t="n">
        <f aca="false">AO183/237.16</f>
        <v>9.74025974025974</v>
      </c>
      <c r="AQ183" s="1" t="n">
        <v>33</v>
      </c>
      <c r="AR183" s="1" t="n">
        <v>2667</v>
      </c>
      <c r="AS183" s="3" t="n">
        <f aca="false">AR183/237.16</f>
        <v>11.245572609209</v>
      </c>
    </row>
    <row r="184" customFormat="false" ht="13.5" hidden="false" customHeight="false" outlineLevel="0" collapsed="false">
      <c r="A184" s="1" t="n">
        <v>36</v>
      </c>
      <c r="B184" s="1" t="n">
        <v>4871</v>
      </c>
      <c r="C184" s="2" t="n">
        <f aca="false">B184/237.16</f>
        <v>20.5388767077079</v>
      </c>
      <c r="D184" s="1" t="n">
        <v>38</v>
      </c>
      <c r="E184" s="1" t="n">
        <v>2693</v>
      </c>
      <c r="F184" s="3" t="n">
        <f aca="false">E184/237.16</f>
        <v>11.3552032383201</v>
      </c>
      <c r="G184" s="1" t="n">
        <v>79</v>
      </c>
      <c r="H184" s="1" t="n">
        <v>1510</v>
      </c>
      <c r="I184" s="3" t="n">
        <f aca="false">H184/237.16</f>
        <v>6.36700961376286</v>
      </c>
      <c r="J184" s="1" t="n">
        <v>86</v>
      </c>
      <c r="K184" s="1" t="n">
        <v>1607</v>
      </c>
      <c r="L184" s="4" t="n">
        <f aca="false">K184/237.16</f>
        <v>6.77601619160061</v>
      </c>
      <c r="M184" s="1" t="n">
        <v>89</v>
      </c>
      <c r="N184" s="1" t="n">
        <v>3343</v>
      </c>
      <c r="O184" s="3" t="n">
        <f aca="false">N184/237.16</f>
        <v>14.0959689660988</v>
      </c>
      <c r="P184" s="1" t="n">
        <v>92</v>
      </c>
      <c r="Q184" s="1" t="n">
        <v>2186</v>
      </c>
      <c r="R184" s="3" t="n">
        <f aca="false">Q184/237.16</f>
        <v>9.21740597065272</v>
      </c>
      <c r="S184" s="1" t="n">
        <v>66</v>
      </c>
      <c r="T184" s="1" t="n">
        <v>2614</v>
      </c>
      <c r="U184" s="3" t="n">
        <f aca="false">T184/237.16</f>
        <v>11.0220947883286</v>
      </c>
      <c r="V184" s="1" t="n">
        <v>42</v>
      </c>
      <c r="W184" s="1" t="n">
        <v>3013</v>
      </c>
      <c r="X184" s="3" t="n">
        <f aca="false">W184/237.16</f>
        <v>12.7045032889189</v>
      </c>
      <c r="Y184" s="1" t="n">
        <v>59</v>
      </c>
      <c r="Z184" s="1" t="n">
        <v>2791</v>
      </c>
      <c r="AA184" s="3" t="n">
        <f aca="false">Z184/237.16</f>
        <v>11.768426378816</v>
      </c>
      <c r="AB184" s="1" t="n">
        <v>20</v>
      </c>
      <c r="AC184" s="1" t="n">
        <v>4160</v>
      </c>
      <c r="AD184" s="3" t="n">
        <f aca="false">AC184/237.16</f>
        <v>17.5409006577838</v>
      </c>
      <c r="AE184" s="1" t="n">
        <v>44</v>
      </c>
      <c r="AF184" s="1" t="n">
        <v>1996</v>
      </c>
      <c r="AG184" s="3" t="n">
        <f aca="false">AF184/237.16</f>
        <v>8.41625906560972</v>
      </c>
      <c r="AH184" s="1" t="n">
        <v>18</v>
      </c>
      <c r="AI184" s="1" t="n">
        <v>2933</v>
      </c>
      <c r="AJ184" s="3" t="n">
        <f aca="false">AI184/237.16</f>
        <v>12.3671782762692</v>
      </c>
      <c r="AK184" s="1" t="n">
        <v>33</v>
      </c>
      <c r="AL184" s="1" t="n">
        <v>2741</v>
      </c>
      <c r="AM184" s="3" t="n">
        <f aca="false">AL184/237.16</f>
        <v>11.5575982459099</v>
      </c>
      <c r="AN184" s="1" t="n">
        <v>82</v>
      </c>
      <c r="AO184" s="1" t="n">
        <v>2887</v>
      </c>
      <c r="AP184" s="3" t="n">
        <f aca="false">AO184/237.16</f>
        <v>12.1732163939956</v>
      </c>
      <c r="AQ184" s="1" t="n">
        <v>34</v>
      </c>
      <c r="AR184" s="1" t="n">
        <v>2919</v>
      </c>
      <c r="AS184" s="3" t="n">
        <f aca="false">AR184/237.16</f>
        <v>12.3081463990555</v>
      </c>
    </row>
    <row r="185" customFormat="false" ht="13.5" hidden="false" customHeight="false" outlineLevel="0" collapsed="false">
      <c r="A185" s="1" t="n">
        <v>37</v>
      </c>
      <c r="B185" s="1" t="n">
        <v>2073</v>
      </c>
      <c r="C185" s="2" t="n">
        <f aca="false">B185/237.16</f>
        <v>8.74093439028504</v>
      </c>
      <c r="D185" s="1" t="n">
        <v>39</v>
      </c>
      <c r="E185" s="1" t="n">
        <v>2476</v>
      </c>
      <c r="F185" s="3" t="n">
        <f aca="false">E185/237.16</f>
        <v>10.4402091415078</v>
      </c>
      <c r="G185" s="1" t="n">
        <v>80</v>
      </c>
      <c r="H185" s="1" t="n">
        <v>1627</v>
      </c>
      <c r="I185" s="3" t="n">
        <f aca="false">H185/237.16</f>
        <v>6.86034744476303</v>
      </c>
      <c r="J185" s="1" t="n">
        <v>87</v>
      </c>
      <c r="K185" s="1" t="n">
        <v>1553</v>
      </c>
      <c r="L185" s="4" t="n">
        <f aca="false">K185/237.16</f>
        <v>6.54832180806207</v>
      </c>
      <c r="M185" s="1" t="n">
        <v>90</v>
      </c>
      <c r="N185" s="1" t="n">
        <v>1672</v>
      </c>
      <c r="O185" s="3" t="n">
        <f aca="false">N185/237.16</f>
        <v>7.05009276437848</v>
      </c>
      <c r="P185" s="1" t="n">
        <v>93</v>
      </c>
      <c r="Q185" s="1" t="n">
        <v>3549</v>
      </c>
      <c r="R185" s="3" t="n">
        <f aca="false">Q185/237.16</f>
        <v>14.9645808736718</v>
      </c>
      <c r="S185" s="1" t="n">
        <v>67</v>
      </c>
      <c r="T185" s="1" t="n">
        <v>2421</v>
      </c>
      <c r="U185" s="3" t="n">
        <f aca="false">T185/237.16</f>
        <v>10.2082981953112</v>
      </c>
      <c r="V185" s="1" t="n">
        <v>43</v>
      </c>
      <c r="W185" s="1" t="n">
        <v>1264</v>
      </c>
      <c r="X185" s="3" t="n">
        <f aca="false">W185/237.16</f>
        <v>5.32973519986507</v>
      </c>
      <c r="Y185" s="1" t="n">
        <v>60</v>
      </c>
      <c r="Z185" s="1" t="n">
        <v>3225</v>
      </c>
      <c r="AA185" s="3" t="n">
        <f aca="false">Z185/237.16</f>
        <v>13.5984145724405</v>
      </c>
      <c r="AB185" s="1" t="n">
        <v>21</v>
      </c>
      <c r="AC185" s="1" t="n">
        <v>4271</v>
      </c>
      <c r="AD185" s="3" t="n">
        <f aca="false">AC185/237.16</f>
        <v>18.0089391128352</v>
      </c>
      <c r="AE185" s="1" t="n">
        <v>45</v>
      </c>
      <c r="AF185" s="1" t="n">
        <v>1884</v>
      </c>
      <c r="AG185" s="3" t="n">
        <f aca="false">AF185/237.16</f>
        <v>7.94400404790015</v>
      </c>
      <c r="AH185" s="1" t="n">
        <v>19</v>
      </c>
      <c r="AI185" s="1" t="n">
        <v>3245</v>
      </c>
      <c r="AJ185" s="3" t="n">
        <f aca="false">AI185/237.16</f>
        <v>13.682745825603</v>
      </c>
      <c r="AK185" s="1" t="n">
        <v>34</v>
      </c>
      <c r="AL185" s="1" t="n">
        <v>2808</v>
      </c>
      <c r="AM185" s="3" t="n">
        <f aca="false">AL185/237.16</f>
        <v>11.840107944004</v>
      </c>
      <c r="AN185" s="1" t="n">
        <v>83</v>
      </c>
      <c r="AO185" s="1" t="n">
        <v>2502</v>
      </c>
      <c r="AP185" s="3" t="n">
        <f aca="false">AO185/237.16</f>
        <v>10.549839770619</v>
      </c>
      <c r="AQ185" s="1" t="n">
        <v>35</v>
      </c>
      <c r="AR185" s="1" t="n">
        <v>2223</v>
      </c>
      <c r="AS185" s="3" t="n">
        <f aca="false">AR185/237.16</f>
        <v>9.37341878900321</v>
      </c>
    </row>
    <row r="186" customFormat="false" ht="13.5" hidden="false" customHeight="false" outlineLevel="0" collapsed="false">
      <c r="A186" s="1" t="n">
        <v>38</v>
      </c>
      <c r="B186" s="1" t="n">
        <v>2997</v>
      </c>
      <c r="C186" s="2" t="n">
        <f aca="false">B186/237.16</f>
        <v>12.6370382863889</v>
      </c>
      <c r="D186" s="1" t="n">
        <v>40</v>
      </c>
      <c r="E186" s="1" t="n">
        <v>2278</v>
      </c>
      <c r="F186" s="3" t="n">
        <f aca="false">E186/237.16</f>
        <v>9.60532973519987</v>
      </c>
      <c r="G186" s="1" t="n">
        <v>81</v>
      </c>
      <c r="H186" s="1" t="n">
        <v>1895</v>
      </c>
      <c r="I186" s="3" t="n">
        <f aca="false">H186/237.16</f>
        <v>7.99038623713948</v>
      </c>
      <c r="J186" s="1" t="n">
        <v>88</v>
      </c>
      <c r="K186" s="1" t="n">
        <v>2672</v>
      </c>
      <c r="L186" s="4" t="n">
        <f aca="false">K186/237.16</f>
        <v>11.2666554224996</v>
      </c>
      <c r="M186" s="1" t="n">
        <v>91</v>
      </c>
      <c r="N186" s="1" t="n">
        <v>2397</v>
      </c>
      <c r="O186" s="3" t="n">
        <f aca="false">N186/237.16</f>
        <v>10.1071006915163</v>
      </c>
      <c r="P186" s="1" t="n">
        <v>94</v>
      </c>
      <c r="Q186" s="1" t="n">
        <v>1531</v>
      </c>
      <c r="R186" s="3" t="n">
        <f aca="false">Q186/237.16</f>
        <v>6.4555574295834</v>
      </c>
      <c r="S186" s="1" t="n">
        <v>68</v>
      </c>
      <c r="T186" s="1" t="n">
        <v>4027</v>
      </c>
      <c r="U186" s="3" t="n">
        <f aca="false">T186/237.16</f>
        <v>16.9800978242537</v>
      </c>
      <c r="V186" s="1" t="n">
        <v>44</v>
      </c>
      <c r="W186" s="1" t="n">
        <v>2253</v>
      </c>
      <c r="X186" s="3" t="n">
        <f aca="false">W186/237.16</f>
        <v>9.49991566874684</v>
      </c>
      <c r="Y186" s="1" t="n">
        <v>61</v>
      </c>
      <c r="Z186" s="1" t="n">
        <v>2720</v>
      </c>
      <c r="AA186" s="3" t="n">
        <f aca="false">Z186/237.16</f>
        <v>11.4690504300894</v>
      </c>
      <c r="AB186" s="1" t="n">
        <v>22</v>
      </c>
      <c r="AC186" s="1" t="n">
        <v>3846</v>
      </c>
      <c r="AD186" s="3" t="n">
        <f aca="false">AC186/237.16</f>
        <v>16.2168999831338</v>
      </c>
      <c r="AE186" s="1" t="n">
        <v>46</v>
      </c>
      <c r="AF186" s="1" t="n">
        <v>2469</v>
      </c>
      <c r="AG186" s="3" t="n">
        <f aca="false">AF186/237.16</f>
        <v>10.410693202901</v>
      </c>
      <c r="AH186" s="1" t="n">
        <v>20</v>
      </c>
      <c r="AI186" s="1" t="n">
        <v>2422</v>
      </c>
      <c r="AJ186" s="3" t="n">
        <f aca="false">AI186/237.16</f>
        <v>10.2125147579693</v>
      </c>
      <c r="AK186" s="1" t="n">
        <v>35</v>
      </c>
      <c r="AL186" s="1" t="n">
        <v>3311</v>
      </c>
      <c r="AM186" s="3" t="n">
        <f aca="false">AL186/237.16</f>
        <v>13.961038961039</v>
      </c>
      <c r="AN186" s="1" t="n">
        <v>84</v>
      </c>
      <c r="AO186" s="1" t="n">
        <v>2804</v>
      </c>
      <c r="AP186" s="3" t="n">
        <f aca="false">AO186/237.16</f>
        <v>11.8232416933716</v>
      </c>
      <c r="AQ186" s="1" t="n">
        <v>36</v>
      </c>
      <c r="AR186" s="1" t="n">
        <v>4054</v>
      </c>
      <c r="AS186" s="3" t="n">
        <f aca="false">AR186/237.16</f>
        <v>17.0939450160229</v>
      </c>
    </row>
    <row r="187" customFormat="false" ht="13.5" hidden="false" customHeight="false" outlineLevel="0" collapsed="false">
      <c r="A187" s="1" t="n">
        <v>39</v>
      </c>
      <c r="B187" s="1" t="n">
        <v>2943</v>
      </c>
      <c r="C187" s="2" t="n">
        <f aca="false">B187/237.16</f>
        <v>12.4093439028504</v>
      </c>
      <c r="D187" s="1" t="n">
        <v>41</v>
      </c>
      <c r="E187" s="1" t="n">
        <v>3256</v>
      </c>
      <c r="F187" s="3" t="n">
        <f aca="false">E187/237.16</f>
        <v>13.7291280148423</v>
      </c>
      <c r="G187" s="1" t="n">
        <v>82</v>
      </c>
      <c r="H187" s="1" t="n">
        <v>2113</v>
      </c>
      <c r="I187" s="3" t="n">
        <f aca="false">H187/237.16</f>
        <v>8.90959689660988</v>
      </c>
      <c r="J187" s="1" t="n">
        <v>89</v>
      </c>
      <c r="K187" s="1" t="n">
        <v>2053</v>
      </c>
      <c r="L187" s="4" t="n">
        <f aca="false">K187/237.16</f>
        <v>8.65660313712262</v>
      </c>
      <c r="M187" s="1" t="n">
        <v>92</v>
      </c>
      <c r="N187" s="1" t="n">
        <v>1997</v>
      </c>
      <c r="O187" s="3" t="n">
        <f aca="false">N187/237.16</f>
        <v>8.42047562826784</v>
      </c>
      <c r="P187" s="1" t="n">
        <v>95</v>
      </c>
      <c r="Q187" s="1" t="n">
        <v>2892</v>
      </c>
      <c r="R187" s="3" t="n">
        <f aca="false">Q187/237.16</f>
        <v>12.1942992072862</v>
      </c>
      <c r="S187" s="1" t="n">
        <v>69</v>
      </c>
      <c r="T187" s="1" t="n">
        <v>3774</v>
      </c>
      <c r="U187" s="3" t="n">
        <f aca="false">T187/237.16</f>
        <v>15.913307471749</v>
      </c>
      <c r="V187" s="1" t="n">
        <v>45</v>
      </c>
      <c r="W187" s="1" t="n">
        <v>3029</v>
      </c>
      <c r="X187" s="3" t="n">
        <f aca="false">W187/237.16</f>
        <v>12.7719682914488</v>
      </c>
      <c r="Y187" s="1" t="n">
        <v>62</v>
      </c>
      <c r="Z187" s="1" t="n">
        <v>2522</v>
      </c>
      <c r="AA187" s="3" t="n">
        <f aca="false">Z187/237.16</f>
        <v>10.6341710237814</v>
      </c>
      <c r="AB187" s="1" t="n">
        <v>23</v>
      </c>
      <c r="AC187" s="1" t="n">
        <v>3063</v>
      </c>
      <c r="AD187" s="3" t="n">
        <f aca="false">AC187/237.16</f>
        <v>12.9153314218249</v>
      </c>
      <c r="AE187" s="1" t="n">
        <v>47</v>
      </c>
      <c r="AF187" s="1" t="n">
        <v>2613</v>
      </c>
      <c r="AG187" s="3" t="n">
        <f aca="false">AF187/237.16</f>
        <v>11.0178782256704</v>
      </c>
      <c r="AH187" s="1" t="n">
        <v>21</v>
      </c>
      <c r="AI187" s="1" t="n">
        <v>2885</v>
      </c>
      <c r="AJ187" s="3" t="n">
        <f aca="false">AI187/237.16</f>
        <v>12.1647832686794</v>
      </c>
      <c r="AK187" s="1" t="n">
        <v>36</v>
      </c>
      <c r="AL187" s="1" t="n">
        <v>2301</v>
      </c>
      <c r="AM187" s="3" t="n">
        <f aca="false">AL187/237.16</f>
        <v>9.70231067633665</v>
      </c>
      <c r="AN187" s="1" t="n">
        <v>85</v>
      </c>
      <c r="AO187" s="1" t="n">
        <v>2227</v>
      </c>
      <c r="AP187" s="3" t="n">
        <f aca="false">AO187/237.16</f>
        <v>9.39028503963569</v>
      </c>
      <c r="AQ187" s="1" t="n">
        <v>37</v>
      </c>
      <c r="AR187" s="1" t="n">
        <v>3769</v>
      </c>
      <c r="AS187" s="3" t="n">
        <f aca="false">AR187/237.16</f>
        <v>15.8922246584584</v>
      </c>
    </row>
    <row r="188" customFormat="false" ht="13.5" hidden="false" customHeight="false" outlineLevel="0" collapsed="false">
      <c r="A188" s="1" t="n">
        <v>40</v>
      </c>
      <c r="B188" s="1" t="n">
        <v>2837</v>
      </c>
      <c r="C188" s="2" t="n">
        <f aca="false">B188/237.16</f>
        <v>11.9623882610896</v>
      </c>
      <c r="D188" s="1" t="n">
        <v>42</v>
      </c>
      <c r="E188" s="1" t="n">
        <v>3478</v>
      </c>
      <c r="F188" s="3" t="n">
        <f aca="false">E188/237.16</f>
        <v>14.6652049249452</v>
      </c>
      <c r="G188" s="1" t="n">
        <v>83</v>
      </c>
      <c r="H188" s="1" t="n">
        <v>1954</v>
      </c>
      <c r="I188" s="3" t="n">
        <f aca="false">H188/237.16</f>
        <v>8.23916343396863</v>
      </c>
      <c r="J188" s="1" t="n">
        <v>90</v>
      </c>
      <c r="K188" s="1" t="n">
        <v>2279</v>
      </c>
      <c r="L188" s="4" t="n">
        <f aca="false">K188/237.16</f>
        <v>9.60954629785799</v>
      </c>
      <c r="M188" s="1" t="n">
        <v>93</v>
      </c>
      <c r="N188" s="1" t="n">
        <v>1889</v>
      </c>
      <c r="O188" s="3" t="n">
        <f aca="false">N188/237.16</f>
        <v>7.96508686119076</v>
      </c>
      <c r="P188" s="1" t="n">
        <v>96</v>
      </c>
      <c r="Q188" s="1" t="n">
        <v>1640</v>
      </c>
      <c r="R188" s="3" t="n">
        <f aca="false">Q188/237.16</f>
        <v>6.9151627593186</v>
      </c>
      <c r="S188" s="1" t="n">
        <v>70</v>
      </c>
      <c r="T188" s="1" t="n">
        <v>4514</v>
      </c>
      <c r="U188" s="3" t="n">
        <f aca="false">T188/237.16</f>
        <v>19.0335638387586</v>
      </c>
      <c r="V188" s="1" t="n">
        <v>46</v>
      </c>
      <c r="W188" s="1" t="n">
        <v>2426</v>
      </c>
      <c r="X188" s="3" t="n">
        <f aca="false">W188/237.16</f>
        <v>10.2293810086018</v>
      </c>
      <c r="Y188" s="1" t="n">
        <v>63</v>
      </c>
      <c r="Z188" s="1" t="n">
        <v>4611</v>
      </c>
      <c r="AA188" s="3" t="n">
        <f aca="false">Z188/237.16</f>
        <v>19.4425704165964</v>
      </c>
      <c r="AB188" s="1" t="n">
        <v>24</v>
      </c>
      <c r="AC188" s="1" t="n">
        <v>2024</v>
      </c>
      <c r="AD188" s="3" t="n">
        <f aca="false">AC188/237.16</f>
        <v>8.53432282003711</v>
      </c>
      <c r="AE188" s="1" t="n">
        <v>48</v>
      </c>
      <c r="AF188" s="1" t="n">
        <v>1836</v>
      </c>
      <c r="AG188" s="3" t="n">
        <f aca="false">AF188/237.16</f>
        <v>7.74160904031034</v>
      </c>
      <c r="AH188" s="1" t="n">
        <v>22</v>
      </c>
      <c r="AI188" s="1" t="n">
        <v>2615</v>
      </c>
      <c r="AJ188" s="3" t="n">
        <f aca="false">AI188/237.16</f>
        <v>11.0263113509867</v>
      </c>
      <c r="AK188" s="1" t="n">
        <v>37</v>
      </c>
      <c r="AL188" s="1" t="n">
        <v>2601</v>
      </c>
      <c r="AM188" s="3" t="n">
        <f aca="false">AL188/237.16</f>
        <v>10.967279473773</v>
      </c>
      <c r="AN188" s="1" t="n">
        <v>86</v>
      </c>
      <c r="AO188" s="1" t="n">
        <v>2588</v>
      </c>
      <c r="AP188" s="3" t="n">
        <f aca="false">AO188/237.16</f>
        <v>10.9124641592174</v>
      </c>
      <c r="AQ188" s="1" t="n">
        <v>38</v>
      </c>
      <c r="AR188" s="1" t="n">
        <v>3156</v>
      </c>
      <c r="AS188" s="3" t="n">
        <f aca="false">AR188/237.16</f>
        <v>13.3074717490302</v>
      </c>
    </row>
    <row r="189" customFormat="false" ht="13.5" hidden="false" customHeight="false" outlineLevel="0" collapsed="false">
      <c r="A189" s="1" t="n">
        <v>41</v>
      </c>
      <c r="B189" s="1" t="n">
        <v>2429</v>
      </c>
      <c r="C189" s="2" t="n">
        <f aca="false">B189/237.16</f>
        <v>10.2420306965762</v>
      </c>
      <c r="D189" s="1" t="n">
        <v>1</v>
      </c>
      <c r="E189" s="1" t="n">
        <v>2348</v>
      </c>
      <c r="F189" s="3" t="n">
        <f aca="false">E189/237.16</f>
        <v>9.90048912126834</v>
      </c>
      <c r="G189" s="1" t="n">
        <v>84</v>
      </c>
      <c r="H189" s="1" t="n">
        <v>2175</v>
      </c>
      <c r="I189" s="3" t="n">
        <f aca="false">H189/237.16</f>
        <v>9.17102378141339</v>
      </c>
      <c r="J189" s="1" t="n">
        <v>91</v>
      </c>
      <c r="K189" s="1" t="n">
        <v>2134</v>
      </c>
      <c r="L189" s="4" t="n">
        <f aca="false">K189/237.16</f>
        <v>8.99814471243043</v>
      </c>
      <c r="M189" s="1" t="n">
        <v>94</v>
      </c>
      <c r="N189" s="1" t="n">
        <v>2228</v>
      </c>
      <c r="O189" s="3" t="n">
        <f aca="false">N189/237.16</f>
        <v>9.39450160229381</v>
      </c>
      <c r="P189" s="1" t="n">
        <v>97</v>
      </c>
      <c r="Q189" s="1" t="n">
        <v>2717</v>
      </c>
      <c r="R189" s="3" t="n">
        <f aca="false">Q189/237.16</f>
        <v>11.456400742115</v>
      </c>
      <c r="S189" s="1" t="n">
        <v>71</v>
      </c>
      <c r="T189" s="1" t="n">
        <v>4330</v>
      </c>
      <c r="U189" s="3" t="n">
        <f aca="false">T189/237.16</f>
        <v>18.2577163096644</v>
      </c>
      <c r="V189" s="1" t="n">
        <v>47</v>
      </c>
      <c r="W189" s="1" t="n">
        <v>1936</v>
      </c>
      <c r="X189" s="3" t="n">
        <f aca="false">W189/237.16</f>
        <v>8.16326530612245</v>
      </c>
      <c r="Y189" s="1" t="n">
        <v>64</v>
      </c>
      <c r="Z189" s="1" t="n">
        <v>2478</v>
      </c>
      <c r="AA189" s="3" t="n">
        <f aca="false">Z189/237.16</f>
        <v>10.4486422668241</v>
      </c>
      <c r="AB189" s="1" t="n">
        <v>25</v>
      </c>
      <c r="AC189" s="1" t="n">
        <v>1954</v>
      </c>
      <c r="AD189" s="3" t="n">
        <f aca="false">AC189/237.16</f>
        <v>8.23916343396863</v>
      </c>
      <c r="AE189" s="1" t="n">
        <v>49</v>
      </c>
      <c r="AF189" s="1" t="n">
        <v>1929</v>
      </c>
      <c r="AG189" s="3" t="n">
        <f aca="false">AF189/237.16</f>
        <v>8.1337493675156</v>
      </c>
      <c r="AH189" s="1" t="n">
        <v>23</v>
      </c>
      <c r="AI189" s="1" t="n">
        <v>3579</v>
      </c>
      <c r="AJ189" s="3" t="n">
        <f aca="false">AI189/237.16</f>
        <v>15.0910777534154</v>
      </c>
      <c r="AK189" s="1" t="n">
        <v>38</v>
      </c>
      <c r="AL189" s="1" t="n">
        <v>4099</v>
      </c>
      <c r="AM189" s="3" t="n">
        <f aca="false">AL189/237.16</f>
        <v>17.2836903356384</v>
      </c>
      <c r="AN189" s="1" t="n">
        <v>87</v>
      </c>
      <c r="AO189" s="1" t="n">
        <v>2527</v>
      </c>
      <c r="AP189" s="3" t="n">
        <f aca="false">AO189/237.16</f>
        <v>10.655253837072</v>
      </c>
      <c r="AQ189" s="1" t="n">
        <v>39</v>
      </c>
      <c r="AR189" s="1" t="n">
        <v>2882</v>
      </c>
      <c r="AS189" s="3" t="n">
        <f aca="false">AR189/237.16</f>
        <v>12.152133580705</v>
      </c>
    </row>
    <row r="190" customFormat="false" ht="13.5" hidden="false" customHeight="false" outlineLevel="0" collapsed="false">
      <c r="A190" s="1" t="n">
        <v>42</v>
      </c>
      <c r="B190" s="1" t="n">
        <v>3776</v>
      </c>
      <c r="C190" s="2" t="n">
        <f aca="false">B190/237.16</f>
        <v>15.9217405970653</v>
      </c>
      <c r="D190" s="1" t="n">
        <v>2</v>
      </c>
      <c r="E190" s="1" t="n">
        <v>1871</v>
      </c>
      <c r="F190" s="3" t="n">
        <f aca="false">E190/237.16</f>
        <v>7.88918873334458</v>
      </c>
      <c r="G190" s="1" t="n">
        <v>85</v>
      </c>
      <c r="H190" s="1" t="n">
        <v>3112</v>
      </c>
      <c r="I190" s="3" t="n">
        <f aca="false">H190/237.16</f>
        <v>13.1219429920729</v>
      </c>
      <c r="J190" s="1" t="n">
        <v>92</v>
      </c>
      <c r="K190" s="1" t="n">
        <v>2582</v>
      </c>
      <c r="L190" s="4" t="n">
        <f aca="false">K190/237.16</f>
        <v>10.8871647832687</v>
      </c>
      <c r="M190" s="1" t="n">
        <v>95</v>
      </c>
      <c r="N190" s="1" t="n">
        <v>2392</v>
      </c>
      <c r="O190" s="3" t="n">
        <f aca="false">N190/237.16</f>
        <v>10.0860178782257</v>
      </c>
      <c r="P190" s="1" t="n">
        <v>98</v>
      </c>
      <c r="Q190" s="1" t="n">
        <v>1766</v>
      </c>
      <c r="R190" s="3" t="n">
        <f aca="false">Q190/237.16</f>
        <v>7.44644965424186</v>
      </c>
      <c r="S190" s="1" t="n">
        <v>72</v>
      </c>
      <c r="T190" s="1" t="n">
        <v>5775</v>
      </c>
      <c r="U190" s="3" t="n">
        <f aca="false">T190/237.16</f>
        <v>24.3506493506494</v>
      </c>
      <c r="V190" s="1" t="n">
        <v>48</v>
      </c>
      <c r="W190" s="1" t="n">
        <v>2059</v>
      </c>
      <c r="X190" s="3" t="n">
        <f aca="false">W190/237.16</f>
        <v>8.68190251307135</v>
      </c>
      <c r="Y190" s="1" t="n">
        <v>65</v>
      </c>
      <c r="Z190" s="1" t="n">
        <v>2627</v>
      </c>
      <c r="AA190" s="3" t="n">
        <f aca="false">Z190/237.16</f>
        <v>11.0769101028841</v>
      </c>
      <c r="AB190" s="1" t="n">
        <v>26</v>
      </c>
      <c r="AC190" s="1" t="n">
        <v>4293</v>
      </c>
      <c r="AD190" s="3" t="n">
        <f aca="false">AC190/237.16</f>
        <v>18.1017034913139</v>
      </c>
      <c r="AE190" s="1" t="n">
        <v>50</v>
      </c>
      <c r="AF190" s="1" t="n">
        <v>2778</v>
      </c>
      <c r="AG190" s="3" t="n">
        <f aca="false">AF190/237.16</f>
        <v>11.7136110642604</v>
      </c>
      <c r="AH190" s="1" t="n">
        <v>24</v>
      </c>
      <c r="AI190" s="1" t="n">
        <v>3270</v>
      </c>
      <c r="AJ190" s="3" t="n">
        <f aca="false">AI190/237.16</f>
        <v>13.788159892056</v>
      </c>
      <c r="AK190" s="1" t="n">
        <v>39</v>
      </c>
      <c r="AL190" s="1" t="n">
        <v>2872</v>
      </c>
      <c r="AM190" s="3" t="n">
        <f aca="false">AL190/237.16</f>
        <v>12.1099679541238</v>
      </c>
      <c r="AN190" s="1" t="n">
        <v>88</v>
      </c>
      <c r="AO190" s="1" t="n">
        <v>1804</v>
      </c>
      <c r="AP190" s="3" t="n">
        <f aca="false">AO190/237.16</f>
        <v>7.60667903525046</v>
      </c>
      <c r="AQ190" s="1" t="n">
        <v>40</v>
      </c>
      <c r="AR190" s="1" t="n">
        <v>2410</v>
      </c>
      <c r="AS190" s="3" t="n">
        <f aca="false">AR190/237.16</f>
        <v>10.1619160060719</v>
      </c>
    </row>
    <row r="191" customFormat="false" ht="13.5" hidden="false" customHeight="false" outlineLevel="0" collapsed="false">
      <c r="A191" s="1" t="n">
        <v>43</v>
      </c>
      <c r="B191" s="1" t="n">
        <v>2242</v>
      </c>
      <c r="C191" s="2" t="n">
        <f aca="false">B191/237.16</f>
        <v>9.45353347950751</v>
      </c>
      <c r="D191" s="1" t="n">
        <v>3</v>
      </c>
      <c r="E191" s="1" t="n">
        <v>3400</v>
      </c>
      <c r="F191" s="3" t="n">
        <f aca="false">E191/237.16</f>
        <v>14.3363130376117</v>
      </c>
      <c r="G191" s="1" t="n">
        <v>86</v>
      </c>
      <c r="H191" s="1" t="n">
        <v>2255</v>
      </c>
      <c r="I191" s="3" t="n">
        <f aca="false">H191/237.16</f>
        <v>9.50834879406308</v>
      </c>
      <c r="J191" s="1" t="n">
        <v>1</v>
      </c>
      <c r="K191" s="1" t="n">
        <v>2207</v>
      </c>
      <c r="L191" s="4" t="n">
        <f aca="false">K191/237.16</f>
        <v>9.30595378647327</v>
      </c>
      <c r="M191" s="1" t="n">
        <v>96</v>
      </c>
      <c r="N191" s="1" t="n">
        <v>1995</v>
      </c>
      <c r="O191" s="3" t="n">
        <f aca="false">N191/237.16</f>
        <v>8.4120425029516</v>
      </c>
      <c r="P191" s="1" t="n">
        <v>99</v>
      </c>
      <c r="Q191" s="1" t="n">
        <v>2090</v>
      </c>
      <c r="R191" s="3" t="n">
        <f aca="false">Q191/237.16</f>
        <v>8.8126159554731</v>
      </c>
      <c r="S191" s="1" t="n">
        <v>73</v>
      </c>
      <c r="T191" s="1" t="n">
        <v>3202</v>
      </c>
      <c r="U191" s="3" t="n">
        <f aca="false">T191/237.16</f>
        <v>13.5014336313038</v>
      </c>
      <c r="V191" s="1" t="n">
        <v>49</v>
      </c>
      <c r="W191" s="1" t="n">
        <v>2924</v>
      </c>
      <c r="X191" s="3" t="n">
        <f aca="false">W191/237.16</f>
        <v>12.3292292123461</v>
      </c>
      <c r="Y191" s="1" t="n">
        <v>66</v>
      </c>
      <c r="Z191" s="1" t="n">
        <v>3754</v>
      </c>
      <c r="AA191" s="3" t="n">
        <f aca="false">Z191/237.16</f>
        <v>15.8289762185866</v>
      </c>
      <c r="AB191" s="1" t="n">
        <v>27</v>
      </c>
      <c r="AC191" s="1" t="n">
        <v>4295</v>
      </c>
      <c r="AD191" s="3" t="n">
        <f aca="false">AC191/237.16</f>
        <v>18.1101366166301</v>
      </c>
      <c r="AE191" s="1" t="n">
        <v>51</v>
      </c>
      <c r="AF191" s="1" t="n">
        <v>1705</v>
      </c>
      <c r="AG191" s="3" t="n">
        <f aca="false">AF191/237.16</f>
        <v>7.18923933209648</v>
      </c>
      <c r="AH191" s="1" t="n">
        <v>25</v>
      </c>
      <c r="AI191" s="1" t="n">
        <v>3094</v>
      </c>
      <c r="AJ191" s="3" t="n">
        <f aca="false">AI191/237.16</f>
        <v>13.0460448642267</v>
      </c>
      <c r="AK191" s="1" t="n">
        <v>40</v>
      </c>
      <c r="AL191" s="1" t="n">
        <v>3618</v>
      </c>
      <c r="AM191" s="3" t="n">
        <f aca="false">AL191/237.16</f>
        <v>15.2555236970821</v>
      </c>
      <c r="AN191" s="1" t="n">
        <v>89</v>
      </c>
      <c r="AO191" s="1" t="n">
        <v>2582</v>
      </c>
      <c r="AP191" s="3" t="n">
        <f aca="false">AO191/237.16</f>
        <v>10.8871647832687</v>
      </c>
      <c r="AQ191" s="1" t="n">
        <v>41</v>
      </c>
      <c r="AR191" s="1" t="n">
        <v>2722</v>
      </c>
      <c r="AS191" s="3" t="n">
        <f aca="false">AR191/237.16</f>
        <v>11.4774835554056</v>
      </c>
    </row>
    <row r="192" customFormat="false" ht="13.5" hidden="false" customHeight="false" outlineLevel="0" collapsed="false">
      <c r="A192" s="1" t="n">
        <v>44</v>
      </c>
      <c r="B192" s="1" t="n">
        <v>2177</v>
      </c>
      <c r="C192" s="2" t="n">
        <f aca="false">B192/237.16</f>
        <v>9.17945690672963</v>
      </c>
      <c r="D192" s="1" t="n">
        <v>4</v>
      </c>
      <c r="E192" s="1" t="n">
        <v>2850</v>
      </c>
      <c r="F192" s="3" t="n">
        <f aca="false">E192/237.16</f>
        <v>12.0172035756451</v>
      </c>
      <c r="G192" s="1" t="n">
        <v>87</v>
      </c>
      <c r="H192" s="1" t="n">
        <v>1903</v>
      </c>
      <c r="I192" s="3" t="n">
        <f aca="false">H192/237.16</f>
        <v>8.02411873840445</v>
      </c>
      <c r="J192" s="1" t="n">
        <v>2</v>
      </c>
      <c r="K192" s="1" t="n">
        <v>2297</v>
      </c>
      <c r="L192" s="4" t="n">
        <f aca="false">K192/237.16</f>
        <v>9.68544442570417</v>
      </c>
      <c r="M192" s="1" t="n">
        <v>97</v>
      </c>
      <c r="N192" s="1" t="n">
        <v>1736</v>
      </c>
      <c r="O192" s="3" t="n">
        <f aca="false">N192/237.16</f>
        <v>7.31995277449823</v>
      </c>
      <c r="P192" s="1" t="n">
        <v>100</v>
      </c>
      <c r="Q192" s="1" t="n">
        <v>2737</v>
      </c>
      <c r="R192" s="3" t="n">
        <f aca="false">Q192/237.16</f>
        <v>11.5407319952775</v>
      </c>
      <c r="S192" s="1" t="n">
        <v>74</v>
      </c>
      <c r="T192" s="1" t="n">
        <v>4864</v>
      </c>
      <c r="U192" s="3" t="n">
        <f aca="false">T192/237.16</f>
        <v>20.509360769101</v>
      </c>
      <c r="V192" s="1" t="n">
        <v>50</v>
      </c>
      <c r="W192" s="1" t="n">
        <v>1978</v>
      </c>
      <c r="X192" s="3" t="n">
        <f aca="false">W192/237.16</f>
        <v>8.34036093776354</v>
      </c>
      <c r="Y192" s="1" t="n">
        <v>67</v>
      </c>
      <c r="Z192" s="1" t="n">
        <v>2416</v>
      </c>
      <c r="AA192" s="3" t="n">
        <f aca="false">Z192/237.16</f>
        <v>10.1872153820206</v>
      </c>
      <c r="AB192" s="1" t="n">
        <v>28</v>
      </c>
      <c r="AC192" s="1" t="n">
        <v>3651</v>
      </c>
      <c r="AD192" s="3" t="n">
        <f aca="false">AC192/237.16</f>
        <v>15.3946702648001</v>
      </c>
      <c r="AE192" s="1" t="n">
        <v>52</v>
      </c>
      <c r="AF192" s="1" t="n">
        <v>2681</v>
      </c>
      <c r="AG192" s="3" t="n">
        <f aca="false">AF192/237.16</f>
        <v>11.3046044864227</v>
      </c>
      <c r="AH192" s="1" t="n">
        <v>26</v>
      </c>
      <c r="AI192" s="1" t="n">
        <v>3232</v>
      </c>
      <c r="AJ192" s="3" t="n">
        <f aca="false">AI192/237.16</f>
        <v>13.6279305110474</v>
      </c>
      <c r="AK192" s="1" t="n">
        <v>41</v>
      </c>
      <c r="AL192" s="1" t="n">
        <v>2939</v>
      </c>
      <c r="AM192" s="3" t="n">
        <f aca="false">AL192/237.16</f>
        <v>12.3924776522179</v>
      </c>
      <c r="AN192" s="1" t="n">
        <v>90</v>
      </c>
      <c r="AO192" s="1" t="n">
        <v>2072</v>
      </c>
      <c r="AP192" s="3" t="n">
        <f aca="false">AO192/237.16</f>
        <v>8.73671782762692</v>
      </c>
      <c r="AQ192" s="1" t="n">
        <v>42</v>
      </c>
      <c r="AR192" s="1" t="n">
        <v>3422</v>
      </c>
      <c r="AS192" s="3" t="n">
        <f aca="false">AR192/237.16</f>
        <v>14.4290774160904</v>
      </c>
    </row>
    <row r="193" customFormat="false" ht="13.5" hidden="false" customHeight="false" outlineLevel="0" collapsed="false">
      <c r="A193" s="1" t="n">
        <v>45</v>
      </c>
      <c r="B193" s="1" t="n">
        <v>2290</v>
      </c>
      <c r="C193" s="2" t="n">
        <f aca="false">B193/237.16</f>
        <v>9.65592848709732</v>
      </c>
      <c r="D193" s="1" t="n">
        <v>5</v>
      </c>
      <c r="E193" s="1" t="n">
        <v>2577</v>
      </c>
      <c r="F193" s="3" t="n">
        <f aca="false">E193/237.16</f>
        <v>10.8660819699781</v>
      </c>
      <c r="G193" s="1" t="n">
        <v>88</v>
      </c>
      <c r="H193" s="1" t="n">
        <v>2341</v>
      </c>
      <c r="I193" s="3" t="n">
        <f aca="false">H193/237.16</f>
        <v>9.87097318266149</v>
      </c>
      <c r="J193" s="1" t="n">
        <v>3</v>
      </c>
      <c r="K193" s="1" t="n">
        <v>1930</v>
      </c>
      <c r="L193" s="4" t="n">
        <f aca="false">K193/237.16</f>
        <v>8.13796593017372</v>
      </c>
      <c r="M193" s="1" t="n">
        <v>98</v>
      </c>
      <c r="N193" s="1" t="n">
        <v>1789</v>
      </c>
      <c r="O193" s="3" t="n">
        <f aca="false">N193/237.16</f>
        <v>7.54343059537865</v>
      </c>
      <c r="P193" s="1" t="n">
        <v>101</v>
      </c>
      <c r="Q193" s="1" t="n">
        <v>2753</v>
      </c>
      <c r="R193" s="3" t="n">
        <f aca="false">Q193/237.16</f>
        <v>11.6081969978074</v>
      </c>
      <c r="S193" s="1" t="n">
        <v>75</v>
      </c>
      <c r="T193" s="1" t="n">
        <v>4476</v>
      </c>
      <c r="U193" s="3" t="n">
        <f aca="false">T193/237.16</f>
        <v>18.87333445775</v>
      </c>
      <c r="V193" s="1" t="n">
        <v>51</v>
      </c>
      <c r="W193" s="1" t="n">
        <v>1786</v>
      </c>
      <c r="X193" s="3" t="n">
        <f aca="false">W193/237.16</f>
        <v>7.53078090740428</v>
      </c>
      <c r="Y193" s="1" t="n">
        <v>68</v>
      </c>
      <c r="Z193" s="1" t="n">
        <v>1830</v>
      </c>
      <c r="AA193" s="3" t="n">
        <f aca="false">Z193/237.16</f>
        <v>7.71630966436161</v>
      </c>
      <c r="AB193" s="1" t="n">
        <v>29</v>
      </c>
      <c r="AC193" s="1" t="n">
        <v>2310</v>
      </c>
      <c r="AD193" s="3" t="n">
        <f aca="false">AC193/237.16</f>
        <v>9.74025974025974</v>
      </c>
      <c r="AE193" s="1" t="n">
        <v>53</v>
      </c>
      <c r="AF193" s="1" t="n">
        <v>2383</v>
      </c>
      <c r="AG193" s="3" t="n">
        <f aca="false">AF193/237.16</f>
        <v>10.0480688143026</v>
      </c>
      <c r="AH193" s="1" t="n">
        <v>27</v>
      </c>
      <c r="AI193" s="1" t="n">
        <v>2888</v>
      </c>
      <c r="AJ193" s="3" t="n">
        <f aca="false">AI193/237.16</f>
        <v>12.1774329566537</v>
      </c>
      <c r="AK193" s="1" t="n">
        <v>42</v>
      </c>
      <c r="AL193" s="1" t="n">
        <v>2863</v>
      </c>
      <c r="AM193" s="3" t="n">
        <f aca="false">AL193/237.16</f>
        <v>12.0720188902007</v>
      </c>
      <c r="AN193" s="1" t="n">
        <v>91</v>
      </c>
      <c r="AO193" s="1" t="n">
        <v>2458</v>
      </c>
      <c r="AP193" s="3" t="n">
        <f aca="false">AO193/237.16</f>
        <v>10.3643110136617</v>
      </c>
      <c r="AQ193" s="1" t="n">
        <v>43</v>
      </c>
      <c r="AR193" s="1" t="n">
        <v>4616</v>
      </c>
      <c r="AS193" s="3" t="n">
        <f aca="false">AR193/237.16</f>
        <v>19.463653229887</v>
      </c>
    </row>
    <row r="194" customFormat="false" ht="13.5" hidden="false" customHeight="false" outlineLevel="0" collapsed="false">
      <c r="A194" s="1" t="n">
        <v>46</v>
      </c>
      <c r="B194" s="1" t="n">
        <v>2542</v>
      </c>
      <c r="C194" s="2" t="n">
        <f aca="false">B194/237.16</f>
        <v>10.7185022769438</v>
      </c>
      <c r="D194" s="1" t="n">
        <v>6</v>
      </c>
      <c r="E194" s="1" t="n">
        <v>2943</v>
      </c>
      <c r="F194" s="3" t="n">
        <f aca="false">E194/237.16</f>
        <v>12.4093439028504</v>
      </c>
      <c r="G194" s="1" t="n">
        <v>89</v>
      </c>
      <c r="H194" s="1" t="n">
        <v>1526</v>
      </c>
      <c r="I194" s="3" t="n">
        <f aca="false">H194/237.16</f>
        <v>6.4344746162928</v>
      </c>
      <c r="J194" s="1" t="n">
        <v>4</v>
      </c>
      <c r="K194" s="1" t="n">
        <v>2173</v>
      </c>
      <c r="L194" s="4" t="n">
        <f aca="false">K194/237.16</f>
        <v>9.16259065609715</v>
      </c>
      <c r="M194" s="1" t="n">
        <v>99</v>
      </c>
      <c r="N194" s="1" t="n">
        <v>2031</v>
      </c>
      <c r="O194" s="3" t="n">
        <f aca="false">N194/237.16</f>
        <v>8.56383875864395</v>
      </c>
      <c r="P194" s="1" t="n">
        <v>102</v>
      </c>
      <c r="Q194" s="1" t="n">
        <v>2630</v>
      </c>
      <c r="R194" s="3" t="n">
        <f aca="false">Q194/237.16</f>
        <v>11.0895597908585</v>
      </c>
      <c r="S194" s="1" t="n">
        <v>76</v>
      </c>
      <c r="T194" s="1" t="n">
        <v>3878</v>
      </c>
      <c r="U194" s="3" t="n">
        <f aca="false">T194/237.16</f>
        <v>16.3518299881936</v>
      </c>
      <c r="V194" s="1" t="n">
        <v>52</v>
      </c>
      <c r="W194" s="1" t="n">
        <v>1809</v>
      </c>
      <c r="X194" s="3" t="n">
        <f aca="false">W194/237.16</f>
        <v>7.62776184854107</v>
      </c>
      <c r="Y194" s="1" t="n">
        <v>69</v>
      </c>
      <c r="Z194" s="1" t="n">
        <v>2088</v>
      </c>
      <c r="AA194" s="3" t="n">
        <f aca="false">Z194/237.16</f>
        <v>8.80418283015686</v>
      </c>
      <c r="AB194" s="1" t="n">
        <v>30</v>
      </c>
      <c r="AC194" s="1" t="n">
        <v>2314</v>
      </c>
      <c r="AD194" s="3" t="n">
        <f aca="false">AC194/237.16</f>
        <v>9.75712599089223</v>
      </c>
      <c r="AE194" s="1" t="n">
        <v>54</v>
      </c>
      <c r="AF194" s="1" t="n">
        <v>2808</v>
      </c>
      <c r="AG194" s="3" t="n">
        <f aca="false">AF194/237.16</f>
        <v>11.840107944004</v>
      </c>
      <c r="AH194" s="1" t="n">
        <v>28</v>
      </c>
      <c r="AI194" s="1" t="n">
        <v>3108</v>
      </c>
      <c r="AJ194" s="3" t="n">
        <f aca="false">AI194/237.16</f>
        <v>13.1050767414404</v>
      </c>
      <c r="AK194" s="1" t="n">
        <v>43</v>
      </c>
      <c r="AL194" s="1" t="n">
        <v>3010</v>
      </c>
      <c r="AM194" s="3" t="n">
        <f aca="false">AL194/237.16</f>
        <v>12.6918536009445</v>
      </c>
      <c r="AN194" s="1" t="n">
        <v>92</v>
      </c>
      <c r="AO194" s="1" t="n">
        <v>2810</v>
      </c>
      <c r="AP194" s="3" t="n">
        <f aca="false">AO194/237.16</f>
        <v>11.8485410693203</v>
      </c>
      <c r="AQ194" s="1" t="n">
        <v>44</v>
      </c>
      <c r="AR194" s="1" t="n">
        <v>2797</v>
      </c>
      <c r="AS194" s="3" t="n">
        <f aca="false">AR194/237.16</f>
        <v>11.7937257547647</v>
      </c>
    </row>
    <row r="195" customFormat="false" ht="13.5" hidden="false" customHeight="false" outlineLevel="0" collapsed="false">
      <c r="A195" s="1" t="n">
        <v>47</v>
      </c>
      <c r="B195" s="1" t="n">
        <v>3639</v>
      </c>
      <c r="C195" s="2" t="n">
        <f aca="false">B195/237.16</f>
        <v>15.3440715129027</v>
      </c>
      <c r="D195" s="1" t="n">
        <v>7</v>
      </c>
      <c r="E195" s="1" t="n">
        <v>3161</v>
      </c>
      <c r="F195" s="3" t="n">
        <f aca="false">E195/237.16</f>
        <v>13.3285545623208</v>
      </c>
      <c r="G195" s="1" t="n">
        <v>90</v>
      </c>
      <c r="H195" s="1" t="n">
        <v>2479</v>
      </c>
      <c r="I195" s="3" t="n">
        <f aca="false">H195/237.16</f>
        <v>10.4528588294822</v>
      </c>
      <c r="J195" s="1" t="n">
        <v>5</v>
      </c>
      <c r="K195" s="1" t="n">
        <v>2171</v>
      </c>
      <c r="L195" s="4" t="n">
        <f aca="false">K195/237.16</f>
        <v>9.15415753078091</v>
      </c>
      <c r="M195" s="1" t="n">
        <v>100</v>
      </c>
      <c r="N195" s="1" t="n">
        <v>2265</v>
      </c>
      <c r="O195" s="3" t="n">
        <f aca="false">N195/237.16</f>
        <v>9.55051442064429</v>
      </c>
      <c r="P195" s="1" t="n">
        <v>103</v>
      </c>
      <c r="Q195" s="1" t="n">
        <v>1973</v>
      </c>
      <c r="R195" s="3" t="n">
        <f aca="false">Q195/237.16</f>
        <v>8.31927812447293</v>
      </c>
      <c r="S195" s="1" t="n">
        <v>77</v>
      </c>
      <c r="T195" s="1" t="n">
        <v>5428</v>
      </c>
      <c r="U195" s="3" t="n">
        <f aca="false">T195/237.16</f>
        <v>22.8875021082813</v>
      </c>
      <c r="V195" s="1" t="n">
        <v>53</v>
      </c>
      <c r="W195" s="1" t="n">
        <v>3751</v>
      </c>
      <c r="X195" s="3" t="n">
        <f aca="false">W195/237.16</f>
        <v>15.8163265306122</v>
      </c>
      <c r="Y195" s="1" t="n">
        <v>70</v>
      </c>
      <c r="Z195" s="1" t="n">
        <v>4894</v>
      </c>
      <c r="AA195" s="3" t="n">
        <f aca="false">Z195/237.16</f>
        <v>20.6358576488447</v>
      </c>
      <c r="AB195" s="1" t="n">
        <v>31</v>
      </c>
      <c r="AC195" s="1" t="n">
        <v>2597</v>
      </c>
      <c r="AD195" s="3" t="n">
        <f aca="false">AC195/237.16</f>
        <v>10.9504132231405</v>
      </c>
      <c r="AE195" s="1" t="n">
        <v>55</v>
      </c>
      <c r="AF195" s="1" t="n">
        <v>2857</v>
      </c>
      <c r="AG195" s="3" t="n">
        <f aca="false">AF195/237.16</f>
        <v>12.046719514252</v>
      </c>
      <c r="AH195" s="1" t="n">
        <v>29</v>
      </c>
      <c r="AI195" s="1" t="n">
        <v>3688</v>
      </c>
      <c r="AJ195" s="3" t="n">
        <f aca="false">AI195/237.16</f>
        <v>15.5506830831506</v>
      </c>
      <c r="AK195" s="1" t="n">
        <v>44</v>
      </c>
      <c r="AL195" s="1" t="n">
        <v>3411</v>
      </c>
      <c r="AM195" s="3" t="n">
        <f aca="false">AL195/237.16</f>
        <v>14.3826952268511</v>
      </c>
      <c r="AN195" s="1" t="n">
        <v>93</v>
      </c>
      <c r="AO195" s="1" t="n">
        <v>1986</v>
      </c>
      <c r="AP195" s="3" t="n">
        <f aca="false">AO195/237.16</f>
        <v>8.3740934390285</v>
      </c>
      <c r="AQ195" s="1" t="n">
        <v>45</v>
      </c>
      <c r="AR195" s="1" t="n">
        <v>3092</v>
      </c>
      <c r="AS195" s="3" t="n">
        <f aca="false">AR195/237.16</f>
        <v>13.0376117389104</v>
      </c>
    </row>
    <row r="196" customFormat="false" ht="13.5" hidden="false" customHeight="false" outlineLevel="0" collapsed="false">
      <c r="A196" s="1" t="n">
        <v>48</v>
      </c>
      <c r="B196" s="1" t="n">
        <v>2708</v>
      </c>
      <c r="C196" s="2" t="n">
        <f aca="false">B196/237.16</f>
        <v>11.4184516781919</v>
      </c>
      <c r="D196" s="1" t="n">
        <v>8</v>
      </c>
      <c r="E196" s="1" t="n">
        <v>2101</v>
      </c>
      <c r="F196" s="3" t="n">
        <f aca="false">E196/237.16</f>
        <v>8.85899814471243</v>
      </c>
      <c r="G196" s="1" t="n">
        <v>91</v>
      </c>
      <c r="H196" s="1" t="n">
        <v>3086</v>
      </c>
      <c r="I196" s="3" t="n">
        <f aca="false">H196/237.16</f>
        <v>13.0123123629617</v>
      </c>
      <c r="J196" s="1" t="n">
        <v>6</v>
      </c>
      <c r="K196" s="1" t="n">
        <v>2831</v>
      </c>
      <c r="L196" s="4" t="n">
        <f aca="false">K196/237.16</f>
        <v>11.9370888851408</v>
      </c>
      <c r="M196" s="1" t="n">
        <v>101</v>
      </c>
      <c r="N196" s="1" t="n">
        <v>2628</v>
      </c>
      <c r="O196" s="3" t="n">
        <f aca="false">N196/237.16</f>
        <v>11.0811266655423</v>
      </c>
      <c r="P196" s="1" t="n">
        <v>104</v>
      </c>
      <c r="Q196" s="1" t="n">
        <v>2942</v>
      </c>
      <c r="R196" s="3" t="n">
        <f aca="false">Q196/237.16</f>
        <v>12.4051273401923</v>
      </c>
      <c r="S196" s="1" t="n">
        <v>78</v>
      </c>
      <c r="T196" s="1" t="n">
        <v>2802</v>
      </c>
      <c r="U196" s="3" t="n">
        <f aca="false">T196/237.16</f>
        <v>11.8148085680553</v>
      </c>
      <c r="V196" s="1" t="n">
        <v>54</v>
      </c>
      <c r="W196" s="1" t="n">
        <v>2149</v>
      </c>
      <c r="X196" s="3" t="n">
        <f aca="false">W196/237.16</f>
        <v>9.06139315230224</v>
      </c>
      <c r="Y196" s="1" t="n">
        <v>71</v>
      </c>
      <c r="Z196" s="1" t="n">
        <v>2543</v>
      </c>
      <c r="AA196" s="3" t="n">
        <f aca="false">Z196/237.16</f>
        <v>10.722718839602</v>
      </c>
      <c r="AB196" s="1" t="n">
        <v>32</v>
      </c>
      <c r="AC196" s="1" t="n">
        <v>2092</v>
      </c>
      <c r="AD196" s="3" t="n">
        <f aca="false">AC196/237.16</f>
        <v>8.82104908078934</v>
      </c>
      <c r="AE196" s="1" t="n">
        <v>56</v>
      </c>
      <c r="AF196" s="1" t="n">
        <v>3478</v>
      </c>
      <c r="AG196" s="3" t="n">
        <f aca="false">AF196/237.16</f>
        <v>14.6652049249452</v>
      </c>
      <c r="AH196" s="1" t="n">
        <v>30</v>
      </c>
      <c r="AI196" s="1" t="n">
        <v>2302</v>
      </c>
      <c r="AJ196" s="3" t="n">
        <f aca="false">AI196/237.16</f>
        <v>9.70652723899477</v>
      </c>
      <c r="AK196" s="1" t="n">
        <v>45</v>
      </c>
      <c r="AL196" s="1" t="n">
        <v>2803</v>
      </c>
      <c r="AM196" s="3" t="n">
        <f aca="false">AL196/237.16</f>
        <v>11.8190251307134</v>
      </c>
      <c r="AN196" s="1" t="n">
        <v>94</v>
      </c>
      <c r="AO196" s="1" t="n">
        <v>2260</v>
      </c>
      <c r="AP196" s="3" t="n">
        <f aca="false">AO196/237.16</f>
        <v>9.52943160735369</v>
      </c>
      <c r="AQ196" s="1" t="n">
        <v>46</v>
      </c>
      <c r="AR196" s="1" t="n">
        <v>3241</v>
      </c>
      <c r="AS196" s="3" t="n">
        <f aca="false">AR196/237.16</f>
        <v>13.6658795749705</v>
      </c>
    </row>
    <row r="197" customFormat="false" ht="13.5" hidden="false" customHeight="false" outlineLevel="0" collapsed="false">
      <c r="A197" s="1" t="n">
        <v>49</v>
      </c>
      <c r="B197" s="1" t="n">
        <v>3176</v>
      </c>
      <c r="C197" s="2" t="n">
        <f aca="false">B197/237.16</f>
        <v>13.3918030021926</v>
      </c>
      <c r="D197" s="1" t="n">
        <v>9</v>
      </c>
      <c r="E197" s="1" t="n">
        <v>2673</v>
      </c>
      <c r="F197" s="3" t="n">
        <f aca="false">E197/237.16</f>
        <v>11.2708719851577</v>
      </c>
      <c r="G197" s="1" t="n">
        <v>92</v>
      </c>
      <c r="H197" s="1" t="n">
        <v>6573</v>
      </c>
      <c r="I197" s="3" t="n">
        <f aca="false">H197/237.16</f>
        <v>27.71546635183</v>
      </c>
      <c r="J197" s="1" t="n">
        <v>7</v>
      </c>
      <c r="K197" s="1" t="n">
        <v>2764</v>
      </c>
      <c r="L197" s="4" t="n">
        <f aca="false">K197/237.16</f>
        <v>11.6545791870467</v>
      </c>
      <c r="M197" s="1" t="n">
        <v>102</v>
      </c>
      <c r="N197" s="1" t="n">
        <v>2116</v>
      </c>
      <c r="O197" s="3" t="n">
        <f aca="false">N197/237.16</f>
        <v>8.92224658458425</v>
      </c>
      <c r="P197" s="1" t="n">
        <v>105</v>
      </c>
      <c r="Q197" s="1" t="n">
        <v>2144</v>
      </c>
      <c r="R197" s="3" t="n">
        <f aca="false">Q197/237.16</f>
        <v>9.04031033901164</v>
      </c>
      <c r="S197" s="1" t="n">
        <v>79</v>
      </c>
      <c r="T197" s="1" t="n">
        <v>2877</v>
      </c>
      <c r="U197" s="3" t="n">
        <f aca="false">T197/237.16</f>
        <v>12.1310507674144</v>
      </c>
      <c r="V197" s="1" t="n">
        <v>55</v>
      </c>
      <c r="W197" s="1" t="n">
        <v>2240</v>
      </c>
      <c r="X197" s="3" t="n">
        <f aca="false">W197/237.16</f>
        <v>9.44510035419126</v>
      </c>
      <c r="Y197" s="1" t="n">
        <v>72</v>
      </c>
      <c r="Z197" s="1" t="n">
        <v>2743</v>
      </c>
      <c r="AA197" s="3" t="n">
        <f aca="false">Z197/237.16</f>
        <v>11.5660313712262</v>
      </c>
      <c r="AB197" s="1" t="n">
        <v>33</v>
      </c>
      <c r="AC197" s="1" t="n">
        <v>2010</v>
      </c>
      <c r="AD197" s="3" t="n">
        <f aca="false">AC197/237.16</f>
        <v>8.47529094282341</v>
      </c>
      <c r="AE197" s="1" t="n">
        <v>57</v>
      </c>
      <c r="AF197" s="1" t="n">
        <v>2975</v>
      </c>
      <c r="AG197" s="3" t="n">
        <f aca="false">AF197/237.16</f>
        <v>12.5442739079103</v>
      </c>
      <c r="AH197" s="1" t="n">
        <v>31</v>
      </c>
      <c r="AI197" s="1" t="n">
        <v>2716</v>
      </c>
      <c r="AJ197" s="3" t="n">
        <f aca="false">AI197/237.16</f>
        <v>11.4521841794569</v>
      </c>
      <c r="AK197" s="1" t="n">
        <v>46</v>
      </c>
      <c r="AL197" s="1" t="n">
        <v>2794</v>
      </c>
      <c r="AM197" s="3" t="n">
        <f aca="false">AL197/237.16</f>
        <v>11.7810760667904</v>
      </c>
      <c r="AN197" s="1" t="n">
        <v>95</v>
      </c>
      <c r="AO197" s="1" t="n">
        <v>2366</v>
      </c>
      <c r="AP197" s="3" t="n">
        <f aca="false">AO197/237.16</f>
        <v>9.97638724911452</v>
      </c>
      <c r="AQ197" s="1" t="n">
        <v>47</v>
      </c>
      <c r="AR197" s="1" t="n">
        <v>3075</v>
      </c>
      <c r="AS197" s="3" t="n">
        <f aca="false">AR197/237.16</f>
        <v>12.9659301737224</v>
      </c>
    </row>
    <row r="198" customFormat="false" ht="13.5" hidden="false" customHeight="false" outlineLevel="0" collapsed="false">
      <c r="A198" s="1" t="n">
        <v>50</v>
      </c>
      <c r="B198" s="1" t="n">
        <v>3573</v>
      </c>
      <c r="C198" s="2" t="n">
        <f aca="false">B198/237.16</f>
        <v>15.0657783774667</v>
      </c>
      <c r="D198" s="1" t="n">
        <v>10</v>
      </c>
      <c r="E198" s="1" t="n">
        <v>2336</v>
      </c>
      <c r="F198" s="3" t="n">
        <f aca="false">E198/237.16</f>
        <v>9.84989036937089</v>
      </c>
      <c r="G198" s="1" t="n">
        <v>93</v>
      </c>
      <c r="H198" s="1" t="n">
        <v>2739</v>
      </c>
      <c r="I198" s="3" t="n">
        <f aca="false">H198/237.16</f>
        <v>11.5491651205937</v>
      </c>
      <c r="J198" s="1" t="n">
        <v>8</v>
      </c>
      <c r="K198" s="1" t="n">
        <v>2867</v>
      </c>
      <c r="L198" s="4" t="n">
        <f aca="false">K198/237.16</f>
        <v>12.0888851408332</v>
      </c>
      <c r="M198" s="1" t="n">
        <v>103</v>
      </c>
      <c r="N198" s="1" t="n">
        <v>1940</v>
      </c>
      <c r="O198" s="3" t="n">
        <f aca="false">N198/237.16</f>
        <v>8.18013155675493</v>
      </c>
      <c r="P198" s="1" t="n">
        <v>106</v>
      </c>
      <c r="Q198" s="1" t="n">
        <v>2525</v>
      </c>
      <c r="R198" s="3" t="n">
        <f aca="false">Q198/237.16</f>
        <v>10.6468207117558</v>
      </c>
      <c r="S198" s="1" t="n">
        <v>80</v>
      </c>
      <c r="T198" s="1" t="n">
        <v>2709</v>
      </c>
      <c r="U198" s="3" t="n">
        <f aca="false">T198/237.16</f>
        <v>11.4226682408501</v>
      </c>
      <c r="V198" s="1" t="n">
        <v>56</v>
      </c>
      <c r="W198" s="1" t="n">
        <v>2862</v>
      </c>
      <c r="X198" s="3" t="n">
        <f aca="false">W198/237.16</f>
        <v>12.0678023275426</v>
      </c>
      <c r="Y198" s="1" t="n">
        <v>73</v>
      </c>
      <c r="Z198" s="1" t="n">
        <v>1810</v>
      </c>
      <c r="AA198" s="3" t="n">
        <f aca="false">Z198/237.16</f>
        <v>7.63197841119919</v>
      </c>
      <c r="AB198" s="1" t="n">
        <v>34</v>
      </c>
      <c r="AC198" s="1" t="n">
        <v>3036</v>
      </c>
      <c r="AD198" s="3" t="n">
        <f aca="false">AC198/237.16</f>
        <v>12.8014842300557</v>
      </c>
      <c r="AE198" s="1" t="n">
        <v>58</v>
      </c>
      <c r="AF198" s="1" t="n">
        <v>2207</v>
      </c>
      <c r="AG198" s="3" t="n">
        <f aca="false">AF198/237.16</f>
        <v>9.30595378647327</v>
      </c>
      <c r="AH198" s="1" t="n">
        <v>32</v>
      </c>
      <c r="AI198" s="1" t="n">
        <v>3133</v>
      </c>
      <c r="AJ198" s="3" t="n">
        <f aca="false">AI198/237.16</f>
        <v>13.2104908078934</v>
      </c>
      <c r="AK198" s="1" t="n">
        <v>47</v>
      </c>
      <c r="AL198" s="1" t="n">
        <v>3290</v>
      </c>
      <c r="AM198" s="3" t="n">
        <f aca="false">AL198/237.16</f>
        <v>13.8724911452184</v>
      </c>
      <c r="AN198" s="1" t="n">
        <v>96</v>
      </c>
      <c r="AO198" s="1" t="n">
        <v>1988</v>
      </c>
      <c r="AP198" s="3" t="n">
        <f aca="false">AO198/237.16</f>
        <v>8.38252656434475</v>
      </c>
      <c r="AQ198" s="1" t="n">
        <v>48</v>
      </c>
      <c r="AR198" s="1" t="n">
        <v>2552</v>
      </c>
      <c r="AS198" s="3" t="n">
        <f aca="false">AR198/237.16</f>
        <v>10.760667903525</v>
      </c>
    </row>
    <row r="199" customFormat="false" ht="13.5" hidden="false" customHeight="false" outlineLevel="0" collapsed="false">
      <c r="A199" s="1" t="n">
        <v>51</v>
      </c>
      <c r="B199" s="1" t="n">
        <v>2775</v>
      </c>
      <c r="C199" s="2" t="n">
        <f aca="false">B199/237.16</f>
        <v>11.7009613762861</v>
      </c>
      <c r="D199" s="1" t="n">
        <v>11</v>
      </c>
      <c r="E199" s="1" t="n">
        <v>2600</v>
      </c>
      <c r="F199" s="3" t="n">
        <f aca="false">E199/237.16</f>
        <v>10.9630629111149</v>
      </c>
      <c r="G199" s="1" t="n">
        <v>94</v>
      </c>
      <c r="H199" s="1" t="n">
        <v>2462</v>
      </c>
      <c r="I199" s="3" t="n">
        <f aca="false">H199/237.16</f>
        <v>10.3811772642941</v>
      </c>
      <c r="J199" s="1" t="n">
        <v>9</v>
      </c>
      <c r="K199" s="1" t="n">
        <v>2451</v>
      </c>
      <c r="L199" s="4" t="n">
        <f aca="false">K199/237.16</f>
        <v>10.3347950750548</v>
      </c>
      <c r="M199" s="1" t="n">
        <v>104</v>
      </c>
      <c r="N199" s="1" t="n">
        <v>1933</v>
      </c>
      <c r="O199" s="3" t="n">
        <f aca="false">N199/237.16</f>
        <v>8.15061561814809</v>
      </c>
      <c r="P199" s="1" t="n">
        <v>107</v>
      </c>
      <c r="Q199" s="1" t="n">
        <v>2186</v>
      </c>
      <c r="R199" s="3" t="n">
        <f aca="false">Q199/237.16</f>
        <v>9.21740597065272</v>
      </c>
      <c r="S199" s="1" t="n">
        <v>81</v>
      </c>
      <c r="T199" s="1" t="n">
        <v>4100</v>
      </c>
      <c r="U199" s="3" t="n">
        <f aca="false">T199/237.16</f>
        <v>17.2879068982965</v>
      </c>
      <c r="V199" s="1" t="n">
        <v>57</v>
      </c>
      <c r="W199" s="1" t="n">
        <v>3010</v>
      </c>
      <c r="X199" s="3" t="n">
        <f aca="false">W199/237.16</f>
        <v>12.6918536009445</v>
      </c>
      <c r="Y199" s="1" t="n">
        <v>74</v>
      </c>
      <c r="Z199" s="1" t="n">
        <v>1889</v>
      </c>
      <c r="AA199" s="3" t="n">
        <f aca="false">Z199/237.16</f>
        <v>7.96508686119076</v>
      </c>
      <c r="AB199" s="1" t="n">
        <v>35</v>
      </c>
      <c r="AC199" s="1" t="n">
        <v>3757</v>
      </c>
      <c r="AD199" s="3" t="n">
        <f aca="false">AC199/237.16</f>
        <v>15.841625906561</v>
      </c>
      <c r="AE199" s="1" t="n">
        <v>59</v>
      </c>
      <c r="AF199" s="1" t="n">
        <v>2600</v>
      </c>
      <c r="AG199" s="3" t="n">
        <f aca="false">AF199/237.16</f>
        <v>10.9630629111149</v>
      </c>
      <c r="AH199" s="1" t="n">
        <v>33</v>
      </c>
      <c r="AI199" s="1" t="n">
        <v>2698</v>
      </c>
      <c r="AJ199" s="3" t="n">
        <f aca="false">AI199/237.16</f>
        <v>11.3762860516107</v>
      </c>
      <c r="AK199" s="1" t="n">
        <v>48</v>
      </c>
      <c r="AL199" s="1" t="n">
        <v>4180</v>
      </c>
      <c r="AM199" s="3" t="n">
        <f aca="false">AL199/237.16</f>
        <v>17.6252319109462</v>
      </c>
      <c r="AN199" s="1" t="n">
        <v>97</v>
      </c>
      <c r="AO199" s="1" t="n">
        <v>2202</v>
      </c>
      <c r="AP199" s="3" t="n">
        <f aca="false">AO199/237.16</f>
        <v>9.28487097318266</v>
      </c>
      <c r="AQ199" s="1" t="n">
        <v>49</v>
      </c>
      <c r="AR199" s="1" t="n">
        <v>4218</v>
      </c>
      <c r="AS199" s="3" t="n">
        <f aca="false">AR199/237.16</f>
        <v>17.7854612919548</v>
      </c>
    </row>
    <row r="200" customFormat="false" ht="13.5" hidden="false" customHeight="false" outlineLevel="0" collapsed="false">
      <c r="A200" s="1" t="n">
        <v>52</v>
      </c>
      <c r="B200" s="1" t="n">
        <v>1719</v>
      </c>
      <c r="C200" s="2" t="n">
        <f aca="false">B200/237.16</f>
        <v>7.24827120931017</v>
      </c>
      <c r="D200" s="1" t="n">
        <v>12</v>
      </c>
      <c r="E200" s="1" t="n">
        <v>1672</v>
      </c>
      <c r="F200" s="3" t="n">
        <f aca="false">E200/237.16</f>
        <v>7.05009276437848</v>
      </c>
      <c r="G200" s="1" t="n">
        <v>95</v>
      </c>
      <c r="H200" s="1" t="n">
        <v>2539</v>
      </c>
      <c r="I200" s="3" t="n">
        <f aca="false">H200/237.16</f>
        <v>10.7058525889695</v>
      </c>
      <c r="J200" s="1" t="n">
        <v>10</v>
      </c>
      <c r="K200" s="1" t="n">
        <v>2979</v>
      </c>
      <c r="L200" s="4" t="n">
        <f aca="false">K200/237.16</f>
        <v>12.5611401585428</v>
      </c>
      <c r="M200" s="1" t="n">
        <v>105</v>
      </c>
      <c r="N200" s="1" t="n">
        <v>2349</v>
      </c>
      <c r="O200" s="3" t="n">
        <f aca="false">N200/237.16</f>
        <v>9.90470568392646</v>
      </c>
      <c r="P200" s="1" t="n">
        <v>108</v>
      </c>
      <c r="Q200" s="1" t="n">
        <v>2055</v>
      </c>
      <c r="R200" s="3" t="n">
        <f aca="false">Q200/237.16</f>
        <v>8.66503626243886</v>
      </c>
      <c r="S200" s="1" t="n">
        <v>82</v>
      </c>
      <c r="T200" s="1" t="n">
        <v>2976</v>
      </c>
      <c r="U200" s="3" t="n">
        <f aca="false">T200/237.16</f>
        <v>12.5484904705684</v>
      </c>
      <c r="V200" s="1" t="n">
        <v>58</v>
      </c>
      <c r="W200" s="1" t="n">
        <v>1959</v>
      </c>
      <c r="X200" s="3" t="n">
        <f aca="false">W200/237.16</f>
        <v>8.26024624725923</v>
      </c>
      <c r="Y200" s="1" t="n">
        <v>75</v>
      </c>
      <c r="Z200" s="1" t="n">
        <v>1869</v>
      </c>
      <c r="AA200" s="3" t="n">
        <f aca="false">Z200/237.16</f>
        <v>7.88075560802834</v>
      </c>
      <c r="AB200" s="1" t="n">
        <v>36</v>
      </c>
      <c r="AC200" s="1" t="n">
        <v>2309</v>
      </c>
      <c r="AD200" s="3" t="n">
        <f aca="false">AC200/237.16</f>
        <v>9.73604317760162</v>
      </c>
      <c r="AE200" s="1" t="n">
        <v>60</v>
      </c>
      <c r="AF200" s="1" t="n">
        <v>2429</v>
      </c>
      <c r="AG200" s="3" t="n">
        <f aca="false">AF200/237.16</f>
        <v>10.2420306965762</v>
      </c>
      <c r="AH200" s="1" t="n">
        <v>34</v>
      </c>
      <c r="AI200" s="1" t="n">
        <v>2956</v>
      </c>
      <c r="AJ200" s="3" t="n">
        <f aca="false">AI200/237.16</f>
        <v>12.464159217406</v>
      </c>
      <c r="AK200" s="1" t="n">
        <v>49</v>
      </c>
      <c r="AL200" s="1" t="n">
        <v>3488</v>
      </c>
      <c r="AM200" s="3" t="n">
        <f aca="false">AL200/237.16</f>
        <v>14.7073705515264</v>
      </c>
      <c r="AN200" s="1" t="n">
        <v>98</v>
      </c>
      <c r="AO200" s="1" t="n">
        <v>2190</v>
      </c>
      <c r="AP200" s="3" t="n">
        <f aca="false">AO200/237.16</f>
        <v>9.23427222128521</v>
      </c>
      <c r="AQ200" s="1" t="n">
        <v>50</v>
      </c>
      <c r="AR200" s="1" t="n">
        <v>4005</v>
      </c>
      <c r="AS200" s="3" t="n">
        <f aca="false">AR200/237.16</f>
        <v>16.887333445775</v>
      </c>
    </row>
    <row r="201" customFormat="false" ht="13.5" hidden="false" customHeight="false" outlineLevel="0" collapsed="false">
      <c r="A201" s="1" t="n">
        <v>53</v>
      </c>
      <c r="B201" s="1" t="n">
        <v>3107</v>
      </c>
      <c r="C201" s="2" t="n">
        <f aca="false">B201/237.16</f>
        <v>13.1008601787823</v>
      </c>
      <c r="D201" s="1" t="n">
        <v>13</v>
      </c>
      <c r="E201" s="1" t="n">
        <v>1990</v>
      </c>
      <c r="F201" s="3" t="n">
        <f aca="false">E201/237.16</f>
        <v>8.39095968966099</v>
      </c>
      <c r="G201" s="1" t="n">
        <v>96</v>
      </c>
      <c r="H201" s="1" t="n">
        <v>3330</v>
      </c>
      <c r="I201" s="3" t="n">
        <f aca="false">H201/237.16</f>
        <v>14.0411536515433</v>
      </c>
      <c r="J201" s="1" t="n">
        <v>11</v>
      </c>
      <c r="K201" s="1" t="n">
        <v>3459</v>
      </c>
      <c r="L201" s="4" t="n">
        <f aca="false">K201/237.16</f>
        <v>14.5850902344409</v>
      </c>
      <c r="M201" s="1" t="n">
        <v>106</v>
      </c>
      <c r="N201" s="1" t="n">
        <v>3028</v>
      </c>
      <c r="O201" s="3" t="n">
        <f aca="false">N201/237.16</f>
        <v>12.7677517287907</v>
      </c>
      <c r="P201" s="1" t="n">
        <v>109</v>
      </c>
      <c r="Q201" s="1" t="n">
        <v>2300</v>
      </c>
      <c r="R201" s="3" t="n">
        <f aca="false">Q201/237.16</f>
        <v>9.69809411367853</v>
      </c>
      <c r="S201" s="1" t="n">
        <v>83</v>
      </c>
      <c r="T201" s="1" t="n">
        <v>3286</v>
      </c>
      <c r="U201" s="3" t="n">
        <f aca="false">T201/237.16</f>
        <v>13.8556248945859</v>
      </c>
      <c r="V201" s="1" t="n">
        <v>59</v>
      </c>
      <c r="W201" s="1" t="n">
        <v>1401</v>
      </c>
      <c r="X201" s="3" t="n">
        <f aca="false">W201/237.16</f>
        <v>5.90740428402766</v>
      </c>
      <c r="Y201" s="1" t="n">
        <v>76</v>
      </c>
      <c r="Z201" s="1" t="n">
        <v>2614</v>
      </c>
      <c r="AA201" s="3" t="n">
        <f aca="false">Z201/237.16</f>
        <v>11.0220947883286</v>
      </c>
      <c r="AB201" s="1" t="n">
        <v>37</v>
      </c>
      <c r="AC201" s="1" t="n">
        <v>2412</v>
      </c>
      <c r="AD201" s="3" t="n">
        <f aca="false">AC201/237.16</f>
        <v>10.1703491313881</v>
      </c>
      <c r="AE201" s="1" t="n">
        <v>61</v>
      </c>
      <c r="AF201" s="1" t="n">
        <v>2163</v>
      </c>
      <c r="AG201" s="3" t="n">
        <f aca="false">AF201/237.16</f>
        <v>9.12042502951594</v>
      </c>
      <c r="AH201" s="1" t="n">
        <v>35</v>
      </c>
      <c r="AI201" s="1" t="n">
        <v>2361</v>
      </c>
      <c r="AJ201" s="3" t="n">
        <f aca="false">AI201/237.16</f>
        <v>9.95530443582392</v>
      </c>
      <c r="AK201" s="1" t="n">
        <v>50</v>
      </c>
      <c r="AL201" s="1" t="n">
        <v>3373</v>
      </c>
      <c r="AM201" s="3" t="n">
        <f aca="false">AL201/237.16</f>
        <v>14.2224658458425</v>
      </c>
      <c r="AN201" s="1" t="n">
        <v>99</v>
      </c>
      <c r="AO201" s="1" t="n">
        <v>2598</v>
      </c>
      <c r="AP201" s="3" t="n">
        <f aca="false">AO201/237.16</f>
        <v>10.9546297857986</v>
      </c>
      <c r="AQ201" s="1" t="n">
        <v>51</v>
      </c>
      <c r="AR201" s="1" t="n">
        <v>3373</v>
      </c>
      <c r="AS201" s="3" t="n">
        <f aca="false">AR201/237.16</f>
        <v>14.2224658458425</v>
      </c>
    </row>
    <row r="202" customFormat="false" ht="13.5" hidden="false" customHeight="false" outlineLevel="0" collapsed="false">
      <c r="A202" s="1" t="n">
        <v>54</v>
      </c>
      <c r="B202" s="1" t="n">
        <v>3348</v>
      </c>
      <c r="C202" s="2" t="n">
        <f aca="false">B202/237.16</f>
        <v>14.1170517793894</v>
      </c>
      <c r="D202" s="1" t="n">
        <v>14</v>
      </c>
      <c r="E202" s="1" t="n">
        <v>1734</v>
      </c>
      <c r="F202" s="3" t="n">
        <f aca="false">E202/237.16</f>
        <v>7.31151964918199</v>
      </c>
      <c r="G202" s="1" t="n">
        <v>97</v>
      </c>
      <c r="H202" s="1" t="n">
        <v>1700</v>
      </c>
      <c r="I202" s="3" t="n">
        <f aca="false">H202/237.16</f>
        <v>7.16815651880587</v>
      </c>
      <c r="J202" s="1" t="n">
        <v>12</v>
      </c>
      <c r="K202" s="1" t="n">
        <v>2706</v>
      </c>
      <c r="L202" s="4" t="n">
        <f aca="false">K202/237.16</f>
        <v>11.4100185528757</v>
      </c>
      <c r="M202" s="1" t="n">
        <v>107</v>
      </c>
      <c r="N202" s="1" t="n">
        <v>2443</v>
      </c>
      <c r="O202" s="3" t="n">
        <f aca="false">N202/237.16</f>
        <v>10.3010625737898</v>
      </c>
      <c r="P202" s="1" t="n">
        <v>110</v>
      </c>
      <c r="Q202" s="1" t="n">
        <v>1503</v>
      </c>
      <c r="R202" s="3" t="n">
        <f aca="false">Q202/237.16</f>
        <v>6.33749367515601</v>
      </c>
      <c r="S202" s="1" t="n">
        <v>1</v>
      </c>
      <c r="T202" s="1" t="n">
        <v>3377</v>
      </c>
      <c r="U202" s="3" t="n">
        <f aca="false">T202/237.16</f>
        <v>14.239332096475</v>
      </c>
      <c r="V202" s="1" t="n">
        <v>60</v>
      </c>
      <c r="W202" s="1" t="n">
        <v>3273</v>
      </c>
      <c r="X202" s="3" t="n">
        <f aca="false">W202/237.16</f>
        <v>13.8008095800304</v>
      </c>
      <c r="Y202" s="1" t="n">
        <v>77</v>
      </c>
      <c r="Z202" s="1" t="n">
        <v>2782</v>
      </c>
      <c r="AA202" s="3" t="n">
        <f aca="false">Z202/237.16</f>
        <v>11.7304773148929</v>
      </c>
      <c r="AB202" s="1" t="n">
        <v>38</v>
      </c>
      <c r="AC202" s="1" t="n">
        <v>3435</v>
      </c>
      <c r="AD202" s="3" t="n">
        <f aca="false">AC202/237.16</f>
        <v>14.483892730646</v>
      </c>
      <c r="AE202" s="1" t="n">
        <v>62</v>
      </c>
      <c r="AF202" s="1" t="n">
        <v>2858</v>
      </c>
      <c r="AG202" s="3" t="n">
        <f aca="false">AF202/237.16</f>
        <v>12.0509360769101</v>
      </c>
      <c r="AH202" s="1" t="n">
        <v>36</v>
      </c>
      <c r="AI202" s="1" t="n">
        <v>2890</v>
      </c>
      <c r="AJ202" s="3" t="n">
        <f aca="false">AI202/237.16</f>
        <v>12.18586608197</v>
      </c>
      <c r="AK202" s="1" t="n">
        <v>51</v>
      </c>
      <c r="AL202" s="1" t="n">
        <v>3373</v>
      </c>
      <c r="AM202" s="3" t="n">
        <f aca="false">AL202/237.16</f>
        <v>14.2224658458425</v>
      </c>
      <c r="AN202" s="1" t="n">
        <v>100</v>
      </c>
      <c r="AO202" s="1" t="n">
        <v>2172</v>
      </c>
      <c r="AP202" s="3" t="n">
        <f aca="false">AO202/237.16</f>
        <v>9.15837409343903</v>
      </c>
      <c r="AQ202" s="1" t="n">
        <v>52</v>
      </c>
      <c r="AR202" s="1" t="n">
        <v>2959</v>
      </c>
      <c r="AS202" s="3" t="n">
        <f aca="false">AR202/237.16</f>
        <v>12.4768089053803</v>
      </c>
    </row>
    <row r="203" customFormat="false" ht="13.5" hidden="false" customHeight="false" outlineLevel="0" collapsed="false">
      <c r="A203" s="1" t="n">
        <v>55</v>
      </c>
      <c r="B203" s="1" t="n">
        <v>2485</v>
      </c>
      <c r="C203" s="2" t="n">
        <f aca="false">B203/237.16</f>
        <v>10.4781582054309</v>
      </c>
      <c r="D203" s="1" t="n">
        <v>15</v>
      </c>
      <c r="E203" s="1" t="n">
        <v>1949</v>
      </c>
      <c r="F203" s="3" t="n">
        <f aca="false">E203/237.16</f>
        <v>8.21808062067802</v>
      </c>
      <c r="G203" s="1" t="n">
        <v>98</v>
      </c>
      <c r="H203" s="1" t="n">
        <v>2375</v>
      </c>
      <c r="I203" s="3" t="n">
        <f aca="false">H203/237.16</f>
        <v>10.0143363130376</v>
      </c>
      <c r="J203" s="1" t="n">
        <v>13</v>
      </c>
      <c r="K203" s="1" t="n">
        <v>2153</v>
      </c>
      <c r="L203" s="4" t="n">
        <f aca="false">K203/237.16</f>
        <v>9.07825940293473</v>
      </c>
      <c r="M203" s="1" t="n">
        <v>108</v>
      </c>
      <c r="N203" s="1" t="n">
        <v>1653</v>
      </c>
      <c r="O203" s="3" t="n">
        <f aca="false">N203/237.16</f>
        <v>6.96997807387418</v>
      </c>
      <c r="P203" s="1" t="n">
        <v>111</v>
      </c>
      <c r="Q203" s="1" t="n">
        <v>1732</v>
      </c>
      <c r="R203" s="3" t="n">
        <f aca="false">Q203/237.16</f>
        <v>7.30308652386575</v>
      </c>
      <c r="S203" s="1" t="n">
        <v>2</v>
      </c>
      <c r="T203" s="1" t="n">
        <v>3456</v>
      </c>
      <c r="U203" s="3" t="n">
        <f aca="false">T203/237.16</f>
        <v>14.5724405464665</v>
      </c>
      <c r="V203" s="1" t="n">
        <v>61</v>
      </c>
      <c r="W203" s="1" t="n">
        <v>2166</v>
      </c>
      <c r="X203" s="3" t="n">
        <f aca="false">W203/237.16</f>
        <v>9.1330747174903</v>
      </c>
      <c r="Y203" s="1" t="n">
        <v>78</v>
      </c>
      <c r="Z203" s="1" t="n">
        <v>1855</v>
      </c>
      <c r="AA203" s="3" t="n">
        <f aca="false">Z203/237.16</f>
        <v>7.82172373081464</v>
      </c>
      <c r="AB203" s="1" t="n">
        <v>39</v>
      </c>
      <c r="AC203" s="1" t="n">
        <v>2742</v>
      </c>
      <c r="AD203" s="3" t="n">
        <f aca="false">AC203/237.16</f>
        <v>11.5618148085681</v>
      </c>
      <c r="AE203" s="1" t="n">
        <v>63</v>
      </c>
      <c r="AF203" s="1" t="n">
        <v>3516</v>
      </c>
      <c r="AG203" s="3" t="n">
        <f aca="false">AF203/237.16</f>
        <v>14.8254343059538</v>
      </c>
      <c r="AH203" s="1" t="n">
        <v>37</v>
      </c>
      <c r="AI203" s="1" t="n">
        <v>2149</v>
      </c>
      <c r="AJ203" s="3" t="n">
        <f aca="false">AI203/237.16</f>
        <v>9.06139315230224</v>
      </c>
      <c r="AK203" s="1" t="n">
        <v>52</v>
      </c>
      <c r="AL203" s="1" t="n">
        <v>2212</v>
      </c>
      <c r="AM203" s="3" t="n">
        <f aca="false">AL203/237.16</f>
        <v>9.32703659976387</v>
      </c>
      <c r="AN203" s="1" t="n">
        <v>101</v>
      </c>
      <c r="AO203" s="1" t="n">
        <v>2211</v>
      </c>
      <c r="AP203" s="3" t="n">
        <f aca="false">AO203/237.16</f>
        <v>9.32282003710575</v>
      </c>
      <c r="AQ203" s="1" t="n">
        <v>53</v>
      </c>
      <c r="AR203" s="1" t="n">
        <v>3105</v>
      </c>
      <c r="AS203" s="3" t="n">
        <f aca="false">AR203/237.16</f>
        <v>13.092427053466</v>
      </c>
    </row>
    <row r="204" customFormat="false" ht="13.5" hidden="false" customHeight="false" outlineLevel="0" collapsed="false">
      <c r="A204" s="1" t="n">
        <v>56</v>
      </c>
      <c r="B204" s="1" t="n">
        <v>2270</v>
      </c>
      <c r="C204" s="2" t="n">
        <f aca="false">B204/237.16</f>
        <v>9.5715972339349</v>
      </c>
      <c r="D204" s="1" t="n">
        <v>16</v>
      </c>
      <c r="E204" s="1" t="n">
        <v>1890</v>
      </c>
      <c r="F204" s="3" t="n">
        <f aca="false">E204/237.16</f>
        <v>7.96930342384888</v>
      </c>
      <c r="G204" s="1" t="n">
        <v>99</v>
      </c>
      <c r="H204" s="1" t="n">
        <v>2259</v>
      </c>
      <c r="I204" s="3" t="n">
        <f aca="false">H204/237.16</f>
        <v>9.52521504469556</v>
      </c>
      <c r="J204" s="1" t="n">
        <v>14</v>
      </c>
      <c r="K204" s="1" t="n">
        <v>2657</v>
      </c>
      <c r="L204" s="4" t="n">
        <f aca="false">K204/237.16</f>
        <v>11.2034069826278</v>
      </c>
      <c r="M204" s="1" t="n">
        <v>109</v>
      </c>
      <c r="N204" s="1" t="n">
        <v>1812</v>
      </c>
      <c r="O204" s="3" t="n">
        <f aca="false">N204/237.16</f>
        <v>7.64041153651543</v>
      </c>
      <c r="P204" s="1" t="n">
        <v>112</v>
      </c>
      <c r="Q204" s="1" t="n">
        <v>3482</v>
      </c>
      <c r="R204" s="3" t="n">
        <f aca="false">Q204/237.16</f>
        <v>14.6820711755777</v>
      </c>
      <c r="S204" s="1" t="n">
        <v>3</v>
      </c>
      <c r="T204" s="1" t="n">
        <v>3013</v>
      </c>
      <c r="U204" s="3" t="n">
        <f aca="false">T204/237.16</f>
        <v>12.7045032889189</v>
      </c>
      <c r="V204" s="1" t="n">
        <v>62</v>
      </c>
      <c r="W204" s="1" t="n">
        <v>2717</v>
      </c>
      <c r="X204" s="3" t="n">
        <f aca="false">W204/237.16</f>
        <v>11.456400742115</v>
      </c>
      <c r="Y204" s="1" t="n">
        <v>79</v>
      </c>
      <c r="Z204" s="1" t="n">
        <v>1967</v>
      </c>
      <c r="AA204" s="3" t="n">
        <f aca="false">Z204/237.16</f>
        <v>8.2939787485242</v>
      </c>
      <c r="AB204" s="1" t="n">
        <v>40</v>
      </c>
      <c r="AC204" s="1" t="n">
        <v>2573</v>
      </c>
      <c r="AD204" s="3" t="n">
        <f aca="false">AC204/237.16</f>
        <v>10.8492157193456</v>
      </c>
      <c r="AE204" s="1" t="n">
        <v>64</v>
      </c>
      <c r="AF204" s="1" t="n">
        <v>3271</v>
      </c>
      <c r="AG204" s="3" t="n">
        <f aca="false">AF204/237.16</f>
        <v>13.7923764547141</v>
      </c>
      <c r="AH204" s="1" t="n">
        <v>38</v>
      </c>
      <c r="AI204" s="1" t="n">
        <v>2923</v>
      </c>
      <c r="AJ204" s="3" t="n">
        <f aca="false">AI204/237.16</f>
        <v>12.325012649688</v>
      </c>
      <c r="AK204" s="1" t="n">
        <v>53</v>
      </c>
      <c r="AL204" s="1" t="n">
        <v>2260</v>
      </c>
      <c r="AM204" s="3" t="n">
        <f aca="false">AL204/237.16</f>
        <v>9.52943160735369</v>
      </c>
      <c r="AN204" s="1" t="n">
        <v>102</v>
      </c>
      <c r="AO204" s="1" t="n">
        <v>2629</v>
      </c>
      <c r="AP204" s="3" t="n">
        <f aca="false">AO204/237.16</f>
        <v>11.0853432282004</v>
      </c>
      <c r="AQ204" s="1" t="n">
        <v>54</v>
      </c>
      <c r="AR204" s="1" t="n">
        <v>4562</v>
      </c>
      <c r="AS204" s="3" t="n">
        <f aca="false">AR204/237.16</f>
        <v>19.2359588463485</v>
      </c>
    </row>
    <row r="205" customFormat="false" ht="13.5" hidden="false" customHeight="false" outlineLevel="0" collapsed="false">
      <c r="A205" s="1" t="n">
        <v>57</v>
      </c>
      <c r="B205" s="1" t="n">
        <v>2037</v>
      </c>
      <c r="C205" s="2" t="n">
        <f aca="false">B205/237.16</f>
        <v>8.58913813459268</v>
      </c>
      <c r="D205" s="1" t="n">
        <v>17</v>
      </c>
      <c r="E205" s="1" t="n">
        <v>1767</v>
      </c>
      <c r="F205" s="3" t="n">
        <f aca="false">E205/237.16</f>
        <v>7.45066621689998</v>
      </c>
      <c r="G205" s="1" t="n">
        <v>100</v>
      </c>
      <c r="H205" s="1" t="n">
        <v>1937</v>
      </c>
      <c r="I205" s="3" t="n">
        <f aca="false">H205/237.16</f>
        <v>8.16748186878057</v>
      </c>
      <c r="J205" s="1" t="n">
        <v>15</v>
      </c>
      <c r="K205" s="1" t="n">
        <v>2158</v>
      </c>
      <c r="L205" s="4" t="n">
        <f aca="false">K205/237.16</f>
        <v>9.09934221622533</v>
      </c>
      <c r="M205" s="1" t="n">
        <v>110</v>
      </c>
      <c r="N205" s="1" t="n">
        <v>1586</v>
      </c>
      <c r="O205" s="3" t="n">
        <f aca="false">N205/237.16</f>
        <v>6.68746837578006</v>
      </c>
      <c r="P205" s="1" t="n">
        <v>113</v>
      </c>
      <c r="Q205" s="1" t="n">
        <v>1676</v>
      </c>
      <c r="R205" s="3" t="n">
        <f aca="false">Q205/237.16</f>
        <v>7.06695901501096</v>
      </c>
      <c r="S205" s="1" t="n">
        <v>4</v>
      </c>
      <c r="T205" s="1" t="n">
        <v>4100</v>
      </c>
      <c r="U205" s="3" t="n">
        <f aca="false">T205/237.16</f>
        <v>17.2879068982965</v>
      </c>
      <c r="V205" s="1" t="n">
        <v>63</v>
      </c>
      <c r="W205" s="1" t="n">
        <v>3048</v>
      </c>
      <c r="X205" s="3" t="n">
        <f aca="false">W205/237.16</f>
        <v>12.8520829819531</v>
      </c>
      <c r="Y205" s="1" t="n">
        <v>80</v>
      </c>
      <c r="Z205" s="1" t="n">
        <v>2991</v>
      </c>
      <c r="AA205" s="3" t="n">
        <f aca="false">Z205/237.16</f>
        <v>12.6117389104402</v>
      </c>
      <c r="AB205" s="1" t="n">
        <v>41</v>
      </c>
      <c r="AC205" s="1" t="n">
        <v>3580</v>
      </c>
      <c r="AD205" s="3" t="n">
        <f aca="false">AC205/237.16</f>
        <v>15.0952943160735</v>
      </c>
      <c r="AE205" s="1" t="n">
        <v>65</v>
      </c>
      <c r="AF205" s="1" t="n">
        <v>1942</v>
      </c>
      <c r="AG205" s="3" t="n">
        <f aca="false">AF205/237.16</f>
        <v>8.18856468207118</v>
      </c>
      <c r="AH205" s="1" t="n">
        <v>39</v>
      </c>
      <c r="AI205" s="1" t="n">
        <v>2853</v>
      </c>
      <c r="AJ205" s="3" t="n">
        <f aca="false">AI205/237.16</f>
        <v>12.0298532636195</v>
      </c>
      <c r="AK205" s="1" t="n">
        <v>54</v>
      </c>
      <c r="AL205" s="1" t="n">
        <v>2812</v>
      </c>
      <c r="AM205" s="3" t="n">
        <f aca="false">AL205/237.16</f>
        <v>11.8569741946365</v>
      </c>
      <c r="AN205" s="1" t="n">
        <v>103</v>
      </c>
      <c r="AO205" s="1" t="n">
        <v>1775</v>
      </c>
      <c r="AP205" s="3" t="n">
        <f aca="false">AO205/237.16</f>
        <v>7.48439871816495</v>
      </c>
      <c r="AQ205" s="1" t="n">
        <v>55</v>
      </c>
      <c r="AR205" s="1" t="n">
        <v>3991</v>
      </c>
      <c r="AS205" s="3" t="n">
        <f aca="false">AR205/237.16</f>
        <v>16.8283015685613</v>
      </c>
    </row>
    <row r="206" customFormat="false" ht="13.5" hidden="false" customHeight="false" outlineLevel="0" collapsed="false">
      <c r="A206" s="1" t="n">
        <v>58</v>
      </c>
      <c r="B206" s="1" t="n">
        <v>1652</v>
      </c>
      <c r="C206" s="2" t="n">
        <f aca="false">B206/237.16</f>
        <v>6.96576151121606</v>
      </c>
      <c r="D206" s="1" t="n">
        <v>18</v>
      </c>
      <c r="E206" s="1" t="n">
        <v>2844</v>
      </c>
      <c r="F206" s="3" t="n">
        <f aca="false">E206/237.16</f>
        <v>11.9919041996964</v>
      </c>
      <c r="G206" s="1" t="n">
        <v>101</v>
      </c>
      <c r="H206" s="1" t="n">
        <v>2558</v>
      </c>
      <c r="I206" s="3" t="n">
        <f aca="false">H206/237.16</f>
        <v>10.7859672794738</v>
      </c>
      <c r="J206" s="1" t="n">
        <v>16</v>
      </c>
      <c r="K206" s="1" t="n">
        <v>3938</v>
      </c>
      <c r="L206" s="4" t="n">
        <f aca="false">K206/237.16</f>
        <v>16.6048237476809</v>
      </c>
      <c r="M206" s="1" t="n">
        <v>111</v>
      </c>
      <c r="N206" s="1" t="n">
        <v>1891</v>
      </c>
      <c r="O206" s="3" t="n">
        <f aca="false">N206/237.16</f>
        <v>7.973519986507</v>
      </c>
      <c r="P206" s="1" t="n">
        <v>114</v>
      </c>
      <c r="Q206" s="1" t="n">
        <v>2287</v>
      </c>
      <c r="R206" s="3" t="n">
        <f aca="false">Q206/237.16</f>
        <v>9.64327879912296</v>
      </c>
      <c r="S206" s="1" t="n">
        <v>5</v>
      </c>
      <c r="T206" s="1" t="n">
        <v>4419</v>
      </c>
      <c r="U206" s="3" t="n">
        <f aca="false">T206/237.16</f>
        <v>18.6329903862371</v>
      </c>
      <c r="V206" s="1" t="n">
        <v>64</v>
      </c>
      <c r="W206" s="1" t="n">
        <v>3293</v>
      </c>
      <c r="X206" s="3" t="n">
        <f aca="false">W206/237.16</f>
        <v>13.8851408331928</v>
      </c>
      <c r="Y206" s="1" t="n">
        <v>81</v>
      </c>
      <c r="Z206" s="1" t="n">
        <v>2044</v>
      </c>
      <c r="AA206" s="3" t="n">
        <f aca="false">Z206/237.16</f>
        <v>8.61865407319953</v>
      </c>
      <c r="AB206" s="1" t="n">
        <v>42</v>
      </c>
      <c r="AC206" s="1" t="n">
        <v>4220</v>
      </c>
      <c r="AD206" s="3" t="n">
        <f aca="false">AC206/237.16</f>
        <v>17.793894417271</v>
      </c>
      <c r="AE206" s="1" t="n">
        <v>66</v>
      </c>
      <c r="AF206" s="1" t="n">
        <v>2223</v>
      </c>
      <c r="AG206" s="3" t="n">
        <f aca="false">AF206/237.16</f>
        <v>9.37341878900321</v>
      </c>
      <c r="AH206" s="1" t="n">
        <v>40</v>
      </c>
      <c r="AI206" s="1" t="n">
        <v>2687</v>
      </c>
      <c r="AJ206" s="3" t="n">
        <f aca="false">AI206/237.16</f>
        <v>11.3299038623714</v>
      </c>
      <c r="AK206" s="1" t="n">
        <v>55</v>
      </c>
      <c r="AL206" s="1" t="n">
        <v>2498</v>
      </c>
      <c r="AM206" s="3" t="n">
        <f aca="false">AL206/237.16</f>
        <v>10.5329735199865</v>
      </c>
      <c r="AN206" s="1" t="n">
        <v>104</v>
      </c>
      <c r="AO206" s="1" t="n">
        <v>3416</v>
      </c>
      <c r="AP206" s="3" t="n">
        <f aca="false">AO206/237.16</f>
        <v>14.4037780401417</v>
      </c>
      <c r="AQ206" s="1" t="n">
        <v>56</v>
      </c>
      <c r="AR206" s="1" t="n">
        <v>2201</v>
      </c>
      <c r="AS206" s="3" t="n">
        <f aca="false">AR206/237.16</f>
        <v>9.28065441052454</v>
      </c>
    </row>
    <row r="207" customFormat="false" ht="13.5" hidden="false" customHeight="false" outlineLevel="0" collapsed="false">
      <c r="A207" s="1" t="n">
        <v>59</v>
      </c>
      <c r="B207" s="1" t="n">
        <v>3667</v>
      </c>
      <c r="C207" s="2" t="n">
        <f aca="false">B207/237.16</f>
        <v>15.4621352673301</v>
      </c>
      <c r="D207" s="1" t="n">
        <v>19</v>
      </c>
      <c r="E207" s="1" t="n">
        <v>2217</v>
      </c>
      <c r="F207" s="3" t="n">
        <f aca="false">E207/237.16</f>
        <v>9.34811941305448</v>
      </c>
      <c r="G207" s="1" t="n">
        <v>102</v>
      </c>
      <c r="H207" s="1" t="n">
        <v>2811</v>
      </c>
      <c r="I207" s="3" t="n">
        <f aca="false">H207/237.16</f>
        <v>11.8527576319784</v>
      </c>
      <c r="J207" s="1" t="n">
        <v>17</v>
      </c>
      <c r="K207" s="1" t="n">
        <v>2469</v>
      </c>
      <c r="L207" s="4" t="n">
        <f aca="false">K207/237.16</f>
        <v>10.410693202901</v>
      </c>
      <c r="M207" s="1" t="n">
        <v>112</v>
      </c>
      <c r="N207" s="1" t="n">
        <v>2178</v>
      </c>
      <c r="O207" s="3" t="n">
        <f aca="false">N207/237.16</f>
        <v>9.18367346938776</v>
      </c>
      <c r="P207" s="1" t="n">
        <v>115</v>
      </c>
      <c r="Q207" s="1" t="n">
        <v>2282</v>
      </c>
      <c r="R207" s="3" t="n">
        <f aca="false">Q207/237.16</f>
        <v>9.62219598583235</v>
      </c>
      <c r="S207" s="1" t="n">
        <v>6</v>
      </c>
      <c r="T207" s="1" t="n">
        <v>4921</v>
      </c>
      <c r="U207" s="3" t="n">
        <f aca="false">T207/237.16</f>
        <v>20.7497048406139</v>
      </c>
      <c r="V207" s="1" t="n">
        <v>65</v>
      </c>
      <c r="W207" s="1" t="n">
        <v>2657</v>
      </c>
      <c r="X207" s="3" t="n">
        <f aca="false">W207/237.16</f>
        <v>11.2034069826278</v>
      </c>
      <c r="Y207" s="1" t="n">
        <v>82</v>
      </c>
      <c r="Z207" s="1" t="n">
        <v>2547</v>
      </c>
      <c r="AA207" s="3" t="n">
        <f aca="false">Z207/237.16</f>
        <v>10.7395850902344</v>
      </c>
      <c r="AB207" s="1" t="n">
        <v>43</v>
      </c>
      <c r="AC207" s="1" t="n">
        <v>2915</v>
      </c>
      <c r="AD207" s="3" t="n">
        <f aca="false">AC207/237.16</f>
        <v>12.291280148423</v>
      </c>
      <c r="AE207" s="1" t="n">
        <v>67</v>
      </c>
      <c r="AF207" s="1" t="n">
        <v>2338</v>
      </c>
      <c r="AG207" s="3" t="n">
        <f aca="false">AF207/237.16</f>
        <v>9.85832349468713</v>
      </c>
      <c r="AH207" s="1" t="n">
        <v>41</v>
      </c>
      <c r="AI207" s="1" t="n">
        <v>2711</v>
      </c>
      <c r="AJ207" s="3" t="n">
        <f aca="false">AI207/237.16</f>
        <v>11.4311013661663</v>
      </c>
      <c r="AK207" s="1" t="n">
        <v>56</v>
      </c>
      <c r="AL207" s="1" t="n">
        <v>1987</v>
      </c>
      <c r="AM207" s="3" t="n">
        <f aca="false">AL207/237.16</f>
        <v>8.37831000168663</v>
      </c>
      <c r="AN207" s="1" t="n">
        <v>105</v>
      </c>
      <c r="AO207" s="1" t="n">
        <v>1981</v>
      </c>
      <c r="AP207" s="3" t="n">
        <f aca="false">AO207/237.16</f>
        <v>8.3530106257379</v>
      </c>
      <c r="AQ207" s="1" t="n">
        <v>57</v>
      </c>
      <c r="AR207" s="1" t="n">
        <v>2180</v>
      </c>
      <c r="AS207" s="3" t="n">
        <f aca="false">AR207/237.16</f>
        <v>9.192106594704</v>
      </c>
    </row>
    <row r="208" customFormat="false" ht="13.5" hidden="false" customHeight="false" outlineLevel="0" collapsed="false">
      <c r="A208" s="1" t="n">
        <v>60</v>
      </c>
      <c r="B208" s="1" t="n">
        <v>2806</v>
      </c>
      <c r="C208" s="2" t="n">
        <f aca="false">B208/237.16</f>
        <v>11.8316748186878</v>
      </c>
      <c r="D208" s="1" t="n">
        <v>20</v>
      </c>
      <c r="E208" s="1" t="n">
        <v>1771</v>
      </c>
      <c r="F208" s="3" t="n">
        <f aca="false">E208/237.16</f>
        <v>7.46753246753247</v>
      </c>
      <c r="G208" s="1" t="n">
        <v>103</v>
      </c>
      <c r="H208" s="1" t="n">
        <v>2113</v>
      </c>
      <c r="I208" s="3" t="n">
        <f aca="false">H208/237.16</f>
        <v>8.90959689660988</v>
      </c>
      <c r="J208" s="1" t="n">
        <v>18</v>
      </c>
      <c r="K208" s="1" t="n">
        <v>2351</v>
      </c>
      <c r="L208" s="4" t="n">
        <f aca="false">K208/237.16</f>
        <v>9.91313880924271</v>
      </c>
      <c r="M208" s="1" t="n">
        <v>113</v>
      </c>
      <c r="N208" s="1" t="n">
        <v>1984</v>
      </c>
      <c r="O208" s="3" t="n">
        <f aca="false">N208/237.16</f>
        <v>8.36566031371226</v>
      </c>
      <c r="P208" s="1" t="n">
        <v>116</v>
      </c>
      <c r="Q208" s="1" t="n">
        <v>2713</v>
      </c>
      <c r="R208" s="3" t="n">
        <f aca="false">Q208/237.16</f>
        <v>11.4395344914825</v>
      </c>
      <c r="S208" s="1" t="n">
        <v>7</v>
      </c>
      <c r="T208" s="1" t="n">
        <v>3800</v>
      </c>
      <c r="U208" s="3" t="n">
        <f aca="false">T208/237.16</f>
        <v>16.0229381008602</v>
      </c>
      <c r="V208" s="1" t="n">
        <v>66</v>
      </c>
      <c r="W208" s="1" t="n">
        <v>2867</v>
      </c>
      <c r="X208" s="3" t="n">
        <f aca="false">W208/237.16</f>
        <v>12.0888851408332</v>
      </c>
      <c r="Y208" s="1" t="n">
        <v>83</v>
      </c>
      <c r="Z208" s="1" t="n">
        <v>3837</v>
      </c>
      <c r="AA208" s="3" t="n">
        <f aca="false">Z208/237.16</f>
        <v>16.1789509192107</v>
      </c>
      <c r="AB208" s="1" t="n">
        <v>44</v>
      </c>
      <c r="AC208" s="1" t="n">
        <v>3712</v>
      </c>
      <c r="AD208" s="3" t="n">
        <f aca="false">AC208/237.16</f>
        <v>15.6518805869455</v>
      </c>
      <c r="AE208" s="1" t="n">
        <v>68</v>
      </c>
      <c r="AF208" s="1" t="n">
        <v>2964</v>
      </c>
      <c r="AG208" s="3" t="n">
        <f aca="false">AF208/237.16</f>
        <v>12.4978917186709</v>
      </c>
      <c r="AH208" s="1" t="n">
        <v>42</v>
      </c>
      <c r="AI208" s="1" t="n">
        <v>2912</v>
      </c>
      <c r="AJ208" s="3" t="n">
        <f aca="false">AI208/237.16</f>
        <v>12.2786304604486</v>
      </c>
      <c r="AK208" s="1" t="n">
        <v>57</v>
      </c>
      <c r="AL208" s="1" t="n">
        <v>2065</v>
      </c>
      <c r="AM208" s="3" t="n">
        <f aca="false">AL208/237.16</f>
        <v>8.70720188902007</v>
      </c>
      <c r="AN208" s="1" t="n">
        <v>106</v>
      </c>
      <c r="AO208" s="1" t="n">
        <v>1615</v>
      </c>
      <c r="AP208" s="3" t="n">
        <f aca="false">AO208/237.16</f>
        <v>6.80974869286558</v>
      </c>
      <c r="AQ208" s="1" t="n">
        <v>58</v>
      </c>
      <c r="AR208" s="1" t="n">
        <v>3819</v>
      </c>
      <c r="AS208" s="3" t="n">
        <f aca="false">AR208/237.16</f>
        <v>16.1030527913645</v>
      </c>
    </row>
    <row r="209" customFormat="false" ht="13.5" hidden="false" customHeight="false" outlineLevel="0" collapsed="false">
      <c r="A209" s="1" t="n">
        <v>61</v>
      </c>
      <c r="B209" s="1" t="n">
        <v>2796</v>
      </c>
      <c r="C209" s="2" t="n">
        <f aca="false">B209/237.16</f>
        <v>11.7895091921066</v>
      </c>
      <c r="D209" s="1" t="n">
        <v>21</v>
      </c>
      <c r="E209" s="1" t="n">
        <v>2684</v>
      </c>
      <c r="F209" s="3" t="n">
        <f aca="false">E209/237.16</f>
        <v>11.317254174397</v>
      </c>
      <c r="G209" s="1" t="n">
        <v>104</v>
      </c>
      <c r="H209" s="1" t="n">
        <v>3238</v>
      </c>
      <c r="I209" s="3" t="n">
        <f aca="false">H209/237.16</f>
        <v>13.6532298869961</v>
      </c>
      <c r="J209" s="1" t="n">
        <v>19</v>
      </c>
      <c r="K209" s="1" t="n">
        <v>2835</v>
      </c>
      <c r="L209" s="4" t="n">
        <f aca="false">K209/237.16</f>
        <v>11.9539551357733</v>
      </c>
      <c r="M209" s="1" t="n">
        <v>114</v>
      </c>
      <c r="N209" s="1" t="n">
        <v>2156</v>
      </c>
      <c r="O209" s="3" t="n">
        <f aca="false">N209/237.16</f>
        <v>9.09090909090909</v>
      </c>
      <c r="P209" s="1" t="n">
        <v>117</v>
      </c>
      <c r="Q209" s="1" t="n">
        <v>1991</v>
      </c>
      <c r="R209" s="3" t="n">
        <f aca="false">Q209/237.16</f>
        <v>8.39517625231911</v>
      </c>
      <c r="S209" s="1" t="n">
        <v>8</v>
      </c>
      <c r="T209" s="1" t="n">
        <v>4192</v>
      </c>
      <c r="U209" s="3" t="n">
        <f aca="false">T209/237.16</f>
        <v>17.6758306628437</v>
      </c>
      <c r="V209" s="1" t="n">
        <v>67</v>
      </c>
      <c r="W209" s="1" t="n">
        <v>2376</v>
      </c>
      <c r="X209" s="3" t="n">
        <f aca="false">W209/237.16</f>
        <v>10.0185528756957</v>
      </c>
      <c r="Y209" s="1" t="n">
        <v>84</v>
      </c>
      <c r="Z209" s="1" t="n">
        <v>3286</v>
      </c>
      <c r="AA209" s="3" t="n">
        <f aca="false">Z209/237.16</f>
        <v>13.8556248945859</v>
      </c>
      <c r="AB209" s="1" t="n">
        <v>45</v>
      </c>
      <c r="AC209" s="1" t="n">
        <v>3088</v>
      </c>
      <c r="AD209" s="3" t="n">
        <f aca="false">AC209/237.16</f>
        <v>13.020745488278</v>
      </c>
      <c r="AE209" s="1" t="n">
        <v>69</v>
      </c>
      <c r="AF209" s="1" t="n">
        <v>2225</v>
      </c>
      <c r="AG209" s="3" t="n">
        <f aca="false">AF209/237.16</f>
        <v>9.38185191431945</v>
      </c>
      <c r="AH209" s="1" t="n">
        <v>43</v>
      </c>
      <c r="AI209" s="1" t="n">
        <v>2718</v>
      </c>
      <c r="AJ209" s="3" t="n">
        <f aca="false">AI209/237.16</f>
        <v>11.4606173047732</v>
      </c>
      <c r="AK209" s="1" t="n">
        <v>58</v>
      </c>
      <c r="AL209" s="1" t="n">
        <v>2587</v>
      </c>
      <c r="AM209" s="3" t="n">
        <f aca="false">AL209/237.16</f>
        <v>10.9082475965593</v>
      </c>
      <c r="AN209" s="1" t="n">
        <v>107</v>
      </c>
      <c r="AO209" s="1" t="n">
        <v>2423</v>
      </c>
      <c r="AP209" s="3" t="n">
        <f aca="false">AO209/237.16</f>
        <v>10.2167313206274</v>
      </c>
      <c r="AQ209" s="1" t="n">
        <v>59</v>
      </c>
      <c r="AR209" s="1" t="n">
        <v>2966</v>
      </c>
      <c r="AS209" s="3" t="n">
        <f aca="false">AR209/237.16</f>
        <v>12.5063248439872</v>
      </c>
    </row>
    <row r="210" customFormat="false" ht="13.5" hidden="false" customHeight="false" outlineLevel="0" collapsed="false">
      <c r="A210" s="1" t="n">
        <v>62</v>
      </c>
      <c r="B210" s="1" t="n">
        <v>4322</v>
      </c>
      <c r="C210" s="2" t="n">
        <f aca="false">B210/237.16</f>
        <v>18.2239838083994</v>
      </c>
      <c r="D210" s="1" t="n">
        <v>22</v>
      </c>
      <c r="E210" s="1" t="n">
        <v>3133</v>
      </c>
      <c r="F210" s="3" t="n">
        <f aca="false">E210/237.16</f>
        <v>13.2104908078934</v>
      </c>
      <c r="G210" s="1" t="n">
        <v>105</v>
      </c>
      <c r="H210" s="1" t="n">
        <v>3554</v>
      </c>
      <c r="I210" s="3" t="n">
        <f aca="false">H210/237.16</f>
        <v>14.9856636869624</v>
      </c>
      <c r="J210" s="1" t="n">
        <v>20</v>
      </c>
      <c r="K210" s="1" t="n">
        <v>2251</v>
      </c>
      <c r="L210" s="4" t="n">
        <f aca="false">K210/237.16</f>
        <v>9.4914825434306</v>
      </c>
      <c r="M210" s="1" t="n">
        <v>115</v>
      </c>
      <c r="N210" s="1" t="n">
        <v>2044</v>
      </c>
      <c r="O210" s="3" t="n">
        <f aca="false">N210/237.16</f>
        <v>8.61865407319953</v>
      </c>
      <c r="P210" s="1" t="n">
        <v>118</v>
      </c>
      <c r="Q210" s="1" t="n">
        <v>1852</v>
      </c>
      <c r="R210" s="3" t="n">
        <f aca="false">Q210/237.16</f>
        <v>7.80907404284028</v>
      </c>
      <c r="S210" s="1" t="n">
        <v>9</v>
      </c>
      <c r="T210" s="1" t="n">
        <v>1829</v>
      </c>
      <c r="U210" s="3" t="n">
        <f aca="false">T210/237.16</f>
        <v>7.71209310170349</v>
      </c>
      <c r="V210" s="1" t="n">
        <v>68</v>
      </c>
      <c r="W210" s="1" t="n">
        <v>2793</v>
      </c>
      <c r="X210" s="3" t="n">
        <f aca="false">W210/237.16</f>
        <v>11.7768595041322</v>
      </c>
      <c r="Y210" s="1" t="n">
        <v>85</v>
      </c>
      <c r="Z210" s="1" t="n">
        <v>1989</v>
      </c>
      <c r="AA210" s="3" t="n">
        <f aca="false">Z210/237.16</f>
        <v>8.38674312700287</v>
      </c>
      <c r="AB210" s="1" t="n">
        <v>46</v>
      </c>
      <c r="AC210" s="1" t="n">
        <v>3832</v>
      </c>
      <c r="AD210" s="3" t="n">
        <f aca="false">AC210/237.16</f>
        <v>16.1578681059201</v>
      </c>
      <c r="AE210" s="1" t="n">
        <v>70</v>
      </c>
      <c r="AF210" s="1" t="n">
        <v>2498</v>
      </c>
      <c r="AG210" s="3" t="n">
        <f aca="false">AF210/237.16</f>
        <v>10.5329735199865</v>
      </c>
      <c r="AH210" s="1" t="n">
        <v>44</v>
      </c>
      <c r="AI210" s="1" t="n">
        <v>2824</v>
      </c>
      <c r="AJ210" s="3" t="n">
        <f aca="false">AI210/237.16</f>
        <v>11.907572946534</v>
      </c>
      <c r="AK210" s="1" t="n">
        <v>59</v>
      </c>
      <c r="AL210" s="1" t="n">
        <v>2714</v>
      </c>
      <c r="AM210" s="3" t="n">
        <f aca="false">AL210/237.16</f>
        <v>11.4437510541407</v>
      </c>
      <c r="AN210" s="1" t="n">
        <v>108</v>
      </c>
      <c r="AO210" s="1" t="n">
        <v>2889</v>
      </c>
      <c r="AP210" s="3" t="n">
        <f aca="false">AO210/237.16</f>
        <v>12.1816495193119</v>
      </c>
      <c r="AQ210" s="1" t="n">
        <v>60</v>
      </c>
      <c r="AR210" s="1" t="n">
        <v>2679</v>
      </c>
      <c r="AS210" s="3" t="n">
        <f aca="false">AR210/237.16</f>
        <v>11.2961713611064</v>
      </c>
    </row>
    <row r="211" customFormat="false" ht="13.5" hidden="false" customHeight="false" outlineLevel="0" collapsed="false">
      <c r="A211" s="1" t="n">
        <v>63</v>
      </c>
      <c r="B211" s="1" t="n">
        <v>3634</v>
      </c>
      <c r="C211" s="2" t="n">
        <f aca="false">B211/237.16</f>
        <v>15.3229886996121</v>
      </c>
      <c r="D211" s="1" t="n">
        <v>23</v>
      </c>
      <c r="E211" s="1" t="n">
        <v>3059</v>
      </c>
      <c r="F211" s="3" t="n">
        <f aca="false">E211/237.16</f>
        <v>12.8984651711924</v>
      </c>
      <c r="G211" s="1" t="n">
        <v>106</v>
      </c>
      <c r="H211" s="1" t="n">
        <v>3295</v>
      </c>
      <c r="I211" s="3" t="n">
        <f aca="false">H211/237.16</f>
        <v>13.893573958509</v>
      </c>
      <c r="J211" s="1" t="n">
        <v>21</v>
      </c>
      <c r="K211" s="1" t="n">
        <v>2145</v>
      </c>
      <c r="L211" s="4" t="n">
        <f aca="false">K211/237.16</f>
        <v>9.04452690166976</v>
      </c>
      <c r="M211" s="1" t="n">
        <v>116</v>
      </c>
      <c r="N211" s="1" t="n">
        <v>3090</v>
      </c>
      <c r="O211" s="3" t="n">
        <f aca="false">N211/237.16</f>
        <v>13.0291786135942</v>
      </c>
      <c r="P211" s="1" t="n">
        <v>119</v>
      </c>
      <c r="Q211" s="1" t="n">
        <v>3424</v>
      </c>
      <c r="R211" s="3" t="n">
        <f aca="false">Q211/237.16</f>
        <v>14.4375105414066</v>
      </c>
      <c r="S211" s="1" t="n">
        <v>10</v>
      </c>
      <c r="T211" s="1" t="n">
        <v>2603</v>
      </c>
      <c r="U211" s="3" t="n">
        <f aca="false">T211/237.16</f>
        <v>10.9757125990892</v>
      </c>
      <c r="V211" s="1" t="n">
        <v>69</v>
      </c>
      <c r="W211" s="1" t="n">
        <v>1856</v>
      </c>
      <c r="X211" s="3" t="n">
        <f aca="false">W211/237.16</f>
        <v>7.82594029347276</v>
      </c>
      <c r="Y211" s="1" t="n">
        <v>86</v>
      </c>
      <c r="Z211" s="1" t="n">
        <v>2570</v>
      </c>
      <c r="AA211" s="3" t="n">
        <f aca="false">Z211/237.16</f>
        <v>10.8365660313712</v>
      </c>
      <c r="AB211" s="1" t="n">
        <v>47</v>
      </c>
      <c r="AC211" s="1" t="n">
        <v>4490</v>
      </c>
      <c r="AD211" s="3" t="n">
        <f aca="false">AC211/237.16</f>
        <v>18.9323663349637</v>
      </c>
      <c r="AE211" s="1" t="n">
        <v>71</v>
      </c>
      <c r="AF211" s="1" t="n">
        <v>1943</v>
      </c>
      <c r="AG211" s="3" t="n">
        <f aca="false">AF211/237.16</f>
        <v>8.1927812447293</v>
      </c>
      <c r="AH211" s="1" t="n">
        <v>45</v>
      </c>
      <c r="AI211" s="1" t="n">
        <v>2016</v>
      </c>
      <c r="AJ211" s="3" t="n">
        <f aca="false">AI211/237.16</f>
        <v>8.50059031877214</v>
      </c>
      <c r="AK211" s="1" t="n">
        <v>60</v>
      </c>
      <c r="AL211" s="1" t="n">
        <v>1674</v>
      </c>
      <c r="AM211" s="3" t="n">
        <f aca="false">AL211/237.16</f>
        <v>7.05852588969472</v>
      </c>
      <c r="AN211" s="1" t="n">
        <v>109</v>
      </c>
      <c r="AO211" s="1" t="n">
        <v>3036</v>
      </c>
      <c r="AP211" s="3" t="n">
        <f aca="false">AO211/237.16</f>
        <v>12.8014842300557</v>
      </c>
      <c r="AQ211" s="1" t="n">
        <v>61</v>
      </c>
      <c r="AR211" s="1" t="n">
        <v>2548</v>
      </c>
      <c r="AS211" s="3" t="n">
        <f aca="false">AR211/237.16</f>
        <v>10.7438016528926</v>
      </c>
    </row>
    <row r="212" customFormat="false" ht="13.5" hidden="false" customHeight="false" outlineLevel="0" collapsed="false">
      <c r="A212" s="1" t="n">
        <v>64</v>
      </c>
      <c r="B212" s="1" t="n">
        <v>3909</v>
      </c>
      <c r="C212" s="2" t="n">
        <f aca="false">B212/237.16</f>
        <v>16.4825434305954</v>
      </c>
      <c r="D212" s="1" t="n">
        <v>24</v>
      </c>
      <c r="E212" s="1" t="n">
        <v>2420</v>
      </c>
      <c r="F212" s="3" t="n">
        <f aca="false">E212/237.16</f>
        <v>10.2040816326531</v>
      </c>
      <c r="G212" s="1" t="n">
        <v>107</v>
      </c>
      <c r="H212" s="1" t="n">
        <v>2119</v>
      </c>
      <c r="I212" s="3" t="n">
        <f aca="false">H212/237.16</f>
        <v>8.93489627255861</v>
      </c>
      <c r="J212" s="1" t="n">
        <v>22</v>
      </c>
      <c r="K212" s="1" t="n">
        <v>3178</v>
      </c>
      <c r="L212" s="4" t="n">
        <f aca="false">K212/237.16</f>
        <v>13.4002361275089</v>
      </c>
      <c r="M212" s="1" t="n">
        <v>117</v>
      </c>
      <c r="N212" s="1" t="n">
        <v>2244</v>
      </c>
      <c r="O212" s="3" t="n">
        <f aca="false">N212/237.16</f>
        <v>9.46196660482375</v>
      </c>
      <c r="P212" s="1" t="n">
        <v>120</v>
      </c>
      <c r="Q212" s="1" t="n">
        <v>2412</v>
      </c>
      <c r="R212" s="3" t="n">
        <f aca="false">Q212/237.16</f>
        <v>10.1703491313881</v>
      </c>
      <c r="S212" s="1" t="n">
        <v>11</v>
      </c>
      <c r="T212" s="1" t="n">
        <v>4350</v>
      </c>
      <c r="U212" s="3" t="n">
        <f aca="false">T212/237.16</f>
        <v>18.3420475628268</v>
      </c>
      <c r="V212" s="1" t="n">
        <v>70</v>
      </c>
      <c r="W212" s="1" t="n">
        <v>1987</v>
      </c>
      <c r="X212" s="3" t="n">
        <f aca="false">W212/237.16</f>
        <v>8.37831000168663</v>
      </c>
      <c r="Y212" s="1" t="n">
        <v>87</v>
      </c>
      <c r="Z212" s="1" t="n">
        <v>2058</v>
      </c>
      <c r="AA212" s="3" t="n">
        <f aca="false">Z212/237.16</f>
        <v>8.67768595041322</v>
      </c>
      <c r="AB212" s="1" t="n">
        <v>48</v>
      </c>
      <c r="AC212" s="1" t="n">
        <v>4854</v>
      </c>
      <c r="AD212" s="3" t="n">
        <f aca="false">AC212/237.16</f>
        <v>20.4671951425198</v>
      </c>
      <c r="AE212" s="1" t="n">
        <v>72</v>
      </c>
      <c r="AF212" s="1" t="n">
        <v>2813</v>
      </c>
      <c r="AG212" s="3" t="n">
        <f aca="false">AF212/237.16</f>
        <v>11.8611907572947</v>
      </c>
      <c r="AH212" s="1" t="n">
        <v>46</v>
      </c>
      <c r="AI212" s="1" t="n">
        <v>2023</v>
      </c>
      <c r="AJ212" s="3" t="n">
        <f aca="false">AI212/237.16</f>
        <v>8.53010625737899</v>
      </c>
      <c r="AK212" s="1" t="n">
        <v>61</v>
      </c>
      <c r="AL212" s="1" t="n">
        <v>3095</v>
      </c>
      <c r="AM212" s="3" t="n">
        <f aca="false">AL212/237.16</f>
        <v>13.0502614268848</v>
      </c>
      <c r="AN212" s="1" t="n">
        <v>110</v>
      </c>
      <c r="AO212" s="1" t="n">
        <v>3345</v>
      </c>
      <c r="AP212" s="3" t="n">
        <f aca="false">AO212/237.16</f>
        <v>14.1044020914151</v>
      </c>
      <c r="AQ212" s="1" t="n">
        <v>1</v>
      </c>
      <c r="AR212" s="1" t="n">
        <v>4781</v>
      </c>
      <c r="AS212" s="3" t="n">
        <f aca="false">AR212/237.16</f>
        <v>20.159386068477</v>
      </c>
    </row>
    <row r="213" customFormat="false" ht="13.5" hidden="false" customHeight="false" outlineLevel="0" collapsed="false">
      <c r="A213" s="1" t="n">
        <v>65</v>
      </c>
      <c r="B213" s="1" t="n">
        <v>3349</v>
      </c>
      <c r="C213" s="2" t="n">
        <f aca="false">B213/237.16</f>
        <v>14.1212683420476</v>
      </c>
      <c r="D213" s="1" t="n">
        <v>25</v>
      </c>
      <c r="E213" s="1" t="n">
        <v>2361</v>
      </c>
      <c r="F213" s="3" t="n">
        <f aca="false">E213/237.16</f>
        <v>9.95530443582392</v>
      </c>
      <c r="G213" s="1" t="n">
        <v>108</v>
      </c>
      <c r="H213" s="1" t="n">
        <v>1774</v>
      </c>
      <c r="I213" s="3" t="n">
        <f aca="false">H213/237.16</f>
        <v>7.48018215550683</v>
      </c>
      <c r="J213" s="1" t="n">
        <v>23</v>
      </c>
      <c r="K213" s="1" t="n">
        <v>2000</v>
      </c>
      <c r="L213" s="4" t="n">
        <f aca="false">K213/237.16</f>
        <v>8.4331253162422</v>
      </c>
      <c r="M213" s="1" t="n">
        <v>118</v>
      </c>
      <c r="N213" s="1" t="n">
        <v>2365</v>
      </c>
      <c r="O213" s="3" t="n">
        <f aca="false">N213/237.16</f>
        <v>9.9721706864564</v>
      </c>
      <c r="P213" s="1" t="n">
        <v>121</v>
      </c>
      <c r="Q213" s="1" t="n">
        <v>3988</v>
      </c>
      <c r="R213" s="3" t="n">
        <f aca="false">Q213/237.16</f>
        <v>16.8156518805869</v>
      </c>
      <c r="S213" s="1" t="n">
        <v>12</v>
      </c>
      <c r="T213" s="1" t="n">
        <v>3984</v>
      </c>
      <c r="U213" s="3" t="n">
        <f aca="false">T213/237.16</f>
        <v>16.7987856299545</v>
      </c>
      <c r="V213" s="1" t="n">
        <v>71</v>
      </c>
      <c r="W213" s="1" t="n">
        <v>2292</v>
      </c>
      <c r="X213" s="3" t="n">
        <f aca="false">W213/237.16</f>
        <v>9.66436161241356</v>
      </c>
      <c r="Y213" s="1" t="n">
        <v>88</v>
      </c>
      <c r="Z213" s="1" t="n">
        <v>1743</v>
      </c>
      <c r="AA213" s="3" t="n">
        <f aca="false">Z213/237.16</f>
        <v>7.34946871310508</v>
      </c>
      <c r="AB213" s="1" t="n">
        <v>49</v>
      </c>
      <c r="AC213" s="1" t="n">
        <v>2619</v>
      </c>
      <c r="AD213" s="3" t="n">
        <f aca="false">AC213/237.16</f>
        <v>11.0431776016192</v>
      </c>
      <c r="AE213" s="1" t="n">
        <v>73</v>
      </c>
      <c r="AF213" s="1" t="n">
        <v>1947</v>
      </c>
      <c r="AG213" s="3" t="n">
        <f aca="false">AF213/237.16</f>
        <v>8.20964749536178</v>
      </c>
      <c r="AH213" s="1" t="n">
        <v>47</v>
      </c>
      <c r="AI213" s="1" t="n">
        <v>2855</v>
      </c>
      <c r="AJ213" s="3" t="n">
        <f aca="false">AI213/237.16</f>
        <v>12.0382863889357</v>
      </c>
      <c r="AK213" s="1" t="n">
        <v>62</v>
      </c>
      <c r="AL213" s="1" t="n">
        <v>3082</v>
      </c>
      <c r="AM213" s="3" t="n">
        <f aca="false">AL213/237.16</f>
        <v>12.9954461123292</v>
      </c>
      <c r="AN213" s="1" t="n">
        <v>111</v>
      </c>
      <c r="AO213" s="1" t="n">
        <v>1782</v>
      </c>
      <c r="AP213" s="3" t="n">
        <f aca="false">AO213/237.16</f>
        <v>7.5139146567718</v>
      </c>
      <c r="AQ213" s="1" t="n">
        <v>2</v>
      </c>
      <c r="AR213" s="1" t="n">
        <v>2288</v>
      </c>
      <c r="AS213" s="3" t="n">
        <f aca="false">AR213/237.16</f>
        <v>9.64749536178108</v>
      </c>
    </row>
    <row r="214" customFormat="false" ht="13.5" hidden="false" customHeight="false" outlineLevel="0" collapsed="false">
      <c r="A214" s="1" t="n">
        <v>66</v>
      </c>
      <c r="B214" s="1" t="n">
        <v>3662</v>
      </c>
      <c r="C214" s="2" t="n">
        <f aca="false">B214/237.16</f>
        <v>15.4410524540395</v>
      </c>
      <c r="D214" s="1" t="n">
        <v>26</v>
      </c>
      <c r="E214" s="1" t="n">
        <v>2016</v>
      </c>
      <c r="F214" s="3" t="n">
        <f aca="false">E214/237.16</f>
        <v>8.50059031877214</v>
      </c>
      <c r="G214" s="1" t="n">
        <v>109</v>
      </c>
      <c r="H214" s="1" t="n">
        <v>2717</v>
      </c>
      <c r="I214" s="3" t="n">
        <f aca="false">H214/237.16</f>
        <v>11.456400742115</v>
      </c>
      <c r="J214" s="1" t="n">
        <v>24</v>
      </c>
      <c r="K214" s="1" t="n">
        <v>2201</v>
      </c>
      <c r="L214" s="4" t="n">
        <f aca="false">K214/237.16</f>
        <v>9.28065441052454</v>
      </c>
      <c r="M214" s="1" t="n">
        <v>119</v>
      </c>
      <c r="N214" s="1" t="n">
        <v>1827</v>
      </c>
      <c r="O214" s="3" t="n">
        <f aca="false">N214/237.16</f>
        <v>7.70365997638725</v>
      </c>
      <c r="P214" s="1" t="n">
        <v>122</v>
      </c>
      <c r="Q214" s="1" t="n">
        <v>2053</v>
      </c>
      <c r="R214" s="3" t="n">
        <f aca="false">Q214/237.16</f>
        <v>8.65660313712262</v>
      </c>
      <c r="S214" s="1" t="n">
        <v>13</v>
      </c>
      <c r="T214" s="1" t="n">
        <v>5329</v>
      </c>
      <c r="U214" s="3" t="n">
        <f aca="false">T214/237.16</f>
        <v>22.4700624051273</v>
      </c>
      <c r="V214" s="1" t="n">
        <v>72</v>
      </c>
      <c r="W214" s="1" t="n">
        <v>2277</v>
      </c>
      <c r="X214" s="3" t="n">
        <f aca="false">W214/237.16</f>
        <v>9.60111317254174</v>
      </c>
      <c r="Y214" s="1" t="n">
        <v>89</v>
      </c>
      <c r="Z214" s="1" t="n">
        <v>2073</v>
      </c>
      <c r="AA214" s="3" t="n">
        <f aca="false">Z214/237.16</f>
        <v>8.74093439028504</v>
      </c>
      <c r="AB214" s="1" t="n">
        <v>50</v>
      </c>
      <c r="AC214" s="1" t="n">
        <v>4478</v>
      </c>
      <c r="AD214" s="3" t="n">
        <f aca="false">AC214/237.16</f>
        <v>18.8817675830663</v>
      </c>
      <c r="AE214" s="1" t="n">
        <v>74</v>
      </c>
      <c r="AF214" s="1" t="n">
        <v>3165</v>
      </c>
      <c r="AG214" s="3" t="n">
        <f aca="false">AF214/237.16</f>
        <v>13.3454208129533</v>
      </c>
      <c r="AH214" s="1" t="n">
        <v>48</v>
      </c>
      <c r="AI214" s="1" t="n">
        <v>2695</v>
      </c>
      <c r="AJ214" s="3" t="n">
        <f aca="false">AI214/237.16</f>
        <v>11.3636363636364</v>
      </c>
      <c r="AK214" s="1" t="n">
        <v>63</v>
      </c>
      <c r="AL214" s="1" t="n">
        <v>2495</v>
      </c>
      <c r="AM214" s="3" t="n">
        <f aca="false">AL214/237.16</f>
        <v>10.5203238320121</v>
      </c>
      <c r="AN214" s="1" t="n">
        <v>112</v>
      </c>
      <c r="AO214" s="1" t="n">
        <v>3846</v>
      </c>
      <c r="AP214" s="3" t="n">
        <f aca="false">AO214/237.16</f>
        <v>16.2168999831338</v>
      </c>
      <c r="AQ214" s="1" t="n">
        <v>3</v>
      </c>
      <c r="AR214" s="1" t="n">
        <v>2900</v>
      </c>
      <c r="AS214" s="3" t="n">
        <f aca="false">AR214/237.16</f>
        <v>12.2280317085512</v>
      </c>
    </row>
    <row r="215" customFormat="false" ht="13.5" hidden="false" customHeight="false" outlineLevel="0" collapsed="false">
      <c r="A215" s="1" t="n">
        <v>67</v>
      </c>
      <c r="B215" s="1" t="n">
        <v>3066</v>
      </c>
      <c r="C215" s="2" t="n">
        <f aca="false">B215/237.16</f>
        <v>12.9279811097993</v>
      </c>
      <c r="D215" s="1" t="n">
        <v>27</v>
      </c>
      <c r="E215" s="1" t="n">
        <v>2618</v>
      </c>
      <c r="F215" s="3" t="n">
        <f aca="false">E215/237.16</f>
        <v>11.038961038961</v>
      </c>
      <c r="G215" s="1" t="n">
        <v>110</v>
      </c>
      <c r="H215" s="1" t="n">
        <v>3342</v>
      </c>
      <c r="I215" s="3" t="n">
        <f aca="false">H215/237.16</f>
        <v>14.0917524034407</v>
      </c>
      <c r="J215" s="1" t="n">
        <v>25</v>
      </c>
      <c r="K215" s="1" t="n">
        <v>3000</v>
      </c>
      <c r="L215" s="4" t="n">
        <f aca="false">K215/237.16</f>
        <v>12.6496879743633</v>
      </c>
      <c r="M215" s="1" t="n">
        <v>120</v>
      </c>
      <c r="N215" s="1" t="n">
        <v>1968</v>
      </c>
      <c r="O215" s="3" t="n">
        <f aca="false">N215/237.16</f>
        <v>8.29819531118232</v>
      </c>
      <c r="P215" s="1" t="n">
        <v>123</v>
      </c>
      <c r="Q215" s="1" t="n">
        <v>2624</v>
      </c>
      <c r="R215" s="3" t="n">
        <f aca="false">Q215/237.16</f>
        <v>11.0642604149098</v>
      </c>
      <c r="S215" s="1" t="n">
        <v>14</v>
      </c>
      <c r="T215" s="1" t="n">
        <v>5447</v>
      </c>
      <c r="U215" s="3" t="n">
        <f aca="false">T215/237.16</f>
        <v>22.9676167987856</v>
      </c>
      <c r="V215" s="1" t="n">
        <v>73</v>
      </c>
      <c r="W215" s="1" t="n">
        <v>2226</v>
      </c>
      <c r="X215" s="3" t="n">
        <f aca="false">W215/237.16</f>
        <v>9.38606847697757</v>
      </c>
      <c r="Y215" s="1" t="n">
        <v>90</v>
      </c>
      <c r="Z215" s="1" t="n">
        <v>2169</v>
      </c>
      <c r="AA215" s="3" t="n">
        <f aca="false">Z215/237.16</f>
        <v>9.14572440546467</v>
      </c>
      <c r="AB215" s="1" t="n">
        <v>51</v>
      </c>
      <c r="AC215" s="1" t="n">
        <v>2935</v>
      </c>
      <c r="AD215" s="3" t="n">
        <f aca="false">AC215/237.16</f>
        <v>12.3756114015854</v>
      </c>
      <c r="AE215" s="1" t="n">
        <v>75</v>
      </c>
      <c r="AF215" s="1" t="n">
        <v>3874</v>
      </c>
      <c r="AG215" s="3" t="n">
        <f aca="false">AF215/237.16</f>
        <v>16.3349637375611</v>
      </c>
      <c r="AH215" s="1" t="n">
        <v>49</v>
      </c>
      <c r="AI215" s="1" t="n">
        <v>2440</v>
      </c>
      <c r="AJ215" s="3" t="n">
        <f aca="false">AI215/237.16</f>
        <v>10.2884128858155</v>
      </c>
      <c r="AK215" s="1" t="n">
        <v>64</v>
      </c>
      <c r="AL215" s="1" t="n">
        <v>3019</v>
      </c>
      <c r="AM215" s="3" t="n">
        <f aca="false">AL215/237.16</f>
        <v>12.7298026648676</v>
      </c>
      <c r="AN215" s="1" t="n">
        <v>113</v>
      </c>
      <c r="AO215" s="1" t="n">
        <v>2136</v>
      </c>
      <c r="AP215" s="3" t="n">
        <f aca="false">AO215/237.16</f>
        <v>9.00657783774667</v>
      </c>
      <c r="AQ215" s="1" t="n">
        <v>4</v>
      </c>
      <c r="AR215" s="1" t="n">
        <v>2361</v>
      </c>
      <c r="AS215" s="3" t="n">
        <f aca="false">AR215/237.16</f>
        <v>9.95530443582392</v>
      </c>
    </row>
    <row r="216" customFormat="false" ht="13.5" hidden="false" customHeight="false" outlineLevel="0" collapsed="false">
      <c r="A216" s="1" t="n">
        <v>68</v>
      </c>
      <c r="B216" s="1" t="n">
        <v>3457</v>
      </c>
      <c r="C216" s="2" t="n">
        <f aca="false">B216/237.16</f>
        <v>14.5766571091246</v>
      </c>
      <c r="D216" s="1" t="n">
        <v>28</v>
      </c>
      <c r="E216" s="1" t="n">
        <v>2299</v>
      </c>
      <c r="F216" s="3" t="n">
        <f aca="false">E216/237.16</f>
        <v>9.69387755102041</v>
      </c>
      <c r="G216" s="1" t="n">
        <v>111</v>
      </c>
      <c r="H216" s="1" t="n">
        <v>7207</v>
      </c>
      <c r="I216" s="3" t="n">
        <f aca="false">H216/237.16</f>
        <v>30.3887670770788</v>
      </c>
      <c r="J216" s="1" t="n">
        <v>26</v>
      </c>
      <c r="K216" s="1" t="n">
        <v>2384</v>
      </c>
      <c r="L216" s="4" t="n">
        <f aca="false">K216/237.16</f>
        <v>10.0522853769607</v>
      </c>
      <c r="M216" s="1" t="n">
        <v>121</v>
      </c>
      <c r="N216" s="1" t="n">
        <v>2850</v>
      </c>
      <c r="O216" s="3" t="n">
        <f aca="false">N216/237.16</f>
        <v>12.0172035756451</v>
      </c>
      <c r="P216" s="1" t="n">
        <v>124</v>
      </c>
      <c r="Q216" s="1" t="n">
        <v>1726</v>
      </c>
      <c r="R216" s="3" t="n">
        <f aca="false">Q216/237.16</f>
        <v>7.27778714791702</v>
      </c>
      <c r="S216" s="1" t="n">
        <v>15</v>
      </c>
      <c r="T216" s="1" t="n">
        <v>4599</v>
      </c>
      <c r="U216" s="3" t="n">
        <f aca="false">T216/237.16</f>
        <v>19.3919716646989</v>
      </c>
      <c r="V216" s="1" t="n">
        <v>74</v>
      </c>
      <c r="W216" s="1" t="n">
        <v>2765</v>
      </c>
      <c r="X216" s="3" t="n">
        <f aca="false">W216/237.16</f>
        <v>11.6587957497048</v>
      </c>
      <c r="Y216" s="1" t="n">
        <v>91</v>
      </c>
      <c r="Z216" s="1" t="n">
        <v>2710</v>
      </c>
      <c r="AA216" s="3" t="n">
        <f aca="false">Z216/237.16</f>
        <v>11.4268848035082</v>
      </c>
      <c r="AB216" s="1" t="n">
        <v>52</v>
      </c>
      <c r="AC216" s="1" t="n">
        <v>2042</v>
      </c>
      <c r="AD216" s="3" t="n">
        <f aca="false">AC216/237.16</f>
        <v>8.61022094788329</v>
      </c>
      <c r="AE216" s="1" t="n">
        <v>76</v>
      </c>
      <c r="AF216" s="1" t="n">
        <v>2167</v>
      </c>
      <c r="AG216" s="3" t="n">
        <f aca="false">AF216/237.16</f>
        <v>9.13729128014842</v>
      </c>
      <c r="AH216" s="1" t="n">
        <v>50</v>
      </c>
      <c r="AI216" s="1" t="n">
        <v>3663</v>
      </c>
      <c r="AJ216" s="3" t="n">
        <f aca="false">AI216/237.16</f>
        <v>15.4452690166976</v>
      </c>
      <c r="AK216" s="1" t="n">
        <v>65</v>
      </c>
      <c r="AL216" s="1" t="n">
        <v>2816</v>
      </c>
      <c r="AM216" s="3" t="n">
        <f aca="false">AL216/237.16</f>
        <v>11.873840445269</v>
      </c>
      <c r="AN216" s="1" t="n">
        <v>114</v>
      </c>
      <c r="AO216" s="1" t="n">
        <v>2051</v>
      </c>
      <c r="AP216" s="3" t="n">
        <f aca="false">AO216/237.16</f>
        <v>8.64817001180638</v>
      </c>
      <c r="AQ216" s="1" t="n">
        <v>5</v>
      </c>
      <c r="AR216" s="1" t="n">
        <v>3319</v>
      </c>
      <c r="AS216" s="3" t="n">
        <f aca="false">AR216/237.16</f>
        <v>13.9947714623039</v>
      </c>
    </row>
    <row r="217" customFormat="false" ht="13.5" hidden="false" customHeight="false" outlineLevel="0" collapsed="false">
      <c r="A217" s="1" t="n">
        <v>69</v>
      </c>
      <c r="B217" s="1" t="n">
        <v>3823</v>
      </c>
      <c r="C217" s="2" t="n">
        <f aca="false">B217/237.16</f>
        <v>16.119919041997</v>
      </c>
      <c r="D217" s="1" t="n">
        <v>29</v>
      </c>
      <c r="E217" s="1" t="n">
        <v>1899</v>
      </c>
      <c r="F217" s="3" t="n">
        <f aca="false">E217/237.16</f>
        <v>8.00725248777197</v>
      </c>
      <c r="G217" s="1" t="n">
        <v>112</v>
      </c>
      <c r="H217" s="1" t="n">
        <v>2274</v>
      </c>
      <c r="I217" s="3" t="n">
        <f aca="false">H217/237.16</f>
        <v>9.58846348456738</v>
      </c>
      <c r="J217" s="1" t="n">
        <v>27</v>
      </c>
      <c r="K217" s="1" t="n">
        <v>3882</v>
      </c>
      <c r="L217" s="4" t="n">
        <f aca="false">K217/237.16</f>
        <v>16.3686962388261</v>
      </c>
      <c r="M217" s="1" t="n">
        <v>122</v>
      </c>
      <c r="N217" s="1" t="n">
        <v>3986</v>
      </c>
      <c r="O217" s="3" t="n">
        <f aca="false">N217/237.16</f>
        <v>16.8072187552707</v>
      </c>
      <c r="P217" s="1" t="n">
        <v>125</v>
      </c>
      <c r="Q217" s="1" t="n">
        <v>1889</v>
      </c>
      <c r="R217" s="3" t="n">
        <f aca="false">Q217/237.16</f>
        <v>7.96508686119076</v>
      </c>
      <c r="S217" s="1" t="n">
        <v>16</v>
      </c>
      <c r="T217" s="1" t="n">
        <v>3403</v>
      </c>
      <c r="U217" s="3" t="n">
        <f aca="false">T217/237.16</f>
        <v>14.3489627255861</v>
      </c>
      <c r="V217" s="1" t="n">
        <v>75</v>
      </c>
      <c r="W217" s="1" t="n">
        <v>2838</v>
      </c>
      <c r="X217" s="3" t="n">
        <f aca="false">W217/237.16</f>
        <v>11.9666048237477</v>
      </c>
      <c r="Y217" s="1" t="n">
        <v>92</v>
      </c>
      <c r="Z217" s="1" t="n">
        <v>3180</v>
      </c>
      <c r="AA217" s="3" t="n">
        <f aca="false">Z217/237.16</f>
        <v>13.4086692528251</v>
      </c>
      <c r="AB217" s="1" t="n">
        <v>53</v>
      </c>
      <c r="AC217" s="1" t="n">
        <v>5014</v>
      </c>
      <c r="AD217" s="3" t="n">
        <f aca="false">AC217/237.16</f>
        <v>21.1418451678192</v>
      </c>
      <c r="AE217" s="1" t="n">
        <v>77</v>
      </c>
      <c r="AF217" s="1" t="n">
        <v>1836</v>
      </c>
      <c r="AG217" s="3" t="n">
        <f aca="false">AF217/237.16</f>
        <v>7.74160904031034</v>
      </c>
      <c r="AH217" s="1" t="n">
        <v>51</v>
      </c>
      <c r="AI217" s="1" t="n">
        <v>1979</v>
      </c>
      <c r="AJ217" s="3" t="n">
        <f aca="false">AI217/237.16</f>
        <v>8.34457750042166</v>
      </c>
      <c r="AK217" s="1" t="n">
        <v>66</v>
      </c>
      <c r="AL217" s="1" t="n">
        <v>3419</v>
      </c>
      <c r="AM217" s="3" t="n">
        <f aca="false">AL217/237.16</f>
        <v>14.416427728116</v>
      </c>
      <c r="AN217" s="1" t="n">
        <v>115</v>
      </c>
      <c r="AO217" s="1" t="n">
        <v>2050</v>
      </c>
      <c r="AP217" s="3" t="n">
        <f aca="false">AO217/237.16</f>
        <v>8.64395344914825</v>
      </c>
      <c r="AQ217" s="1" t="n">
        <v>6</v>
      </c>
      <c r="AR217" s="1" t="n">
        <v>3738</v>
      </c>
      <c r="AS217" s="3" t="n">
        <f aca="false">AR217/237.16</f>
        <v>15.7615112160567</v>
      </c>
    </row>
    <row r="218" customFormat="false" ht="13.5" hidden="false" customHeight="false" outlineLevel="0" collapsed="false">
      <c r="A218" s="1" t="n">
        <v>70</v>
      </c>
      <c r="B218" s="1" t="n">
        <v>2972</v>
      </c>
      <c r="C218" s="2" t="n">
        <f aca="false">B218/237.16</f>
        <v>12.5316242199359</v>
      </c>
      <c r="D218" s="1" t="n">
        <v>30</v>
      </c>
      <c r="E218" s="1" t="n">
        <v>2271</v>
      </c>
      <c r="F218" s="3" t="n">
        <f aca="false">E218/237.16</f>
        <v>9.57581379659302</v>
      </c>
      <c r="G218" s="1" t="n">
        <v>113</v>
      </c>
      <c r="H218" s="1" t="n">
        <v>2031</v>
      </c>
      <c r="I218" s="3" t="n">
        <f aca="false">H218/237.16</f>
        <v>8.56383875864395</v>
      </c>
      <c r="J218" s="1" t="n">
        <v>28</v>
      </c>
      <c r="K218" s="1" t="n">
        <v>2238</v>
      </c>
      <c r="L218" s="4" t="n">
        <f aca="false">K218/237.16</f>
        <v>9.43666722887502</v>
      </c>
      <c r="M218" s="1" t="n">
        <v>123</v>
      </c>
      <c r="N218" s="1" t="n">
        <v>6567</v>
      </c>
      <c r="O218" s="3" t="n">
        <f aca="false">N218/237.16</f>
        <v>27.6901669758813</v>
      </c>
      <c r="P218" s="1" t="n">
        <v>126</v>
      </c>
      <c r="Q218" s="1" t="n">
        <v>2950</v>
      </c>
      <c r="R218" s="3" t="n">
        <f aca="false">Q218/237.16</f>
        <v>12.4388598414572</v>
      </c>
      <c r="S218" s="1" t="n">
        <v>17</v>
      </c>
      <c r="T218" s="1" t="n">
        <v>3395</v>
      </c>
      <c r="U218" s="3" t="n">
        <f aca="false">T218/237.16</f>
        <v>14.3152302243211</v>
      </c>
      <c r="V218" s="1" t="n">
        <v>76</v>
      </c>
      <c r="W218" s="1" t="n">
        <v>2439</v>
      </c>
      <c r="X218" s="3" t="n">
        <f aca="false">W218/237.16</f>
        <v>10.2841963231574</v>
      </c>
      <c r="Y218" s="1" t="n">
        <v>93</v>
      </c>
      <c r="Z218" s="1" t="n">
        <v>2703</v>
      </c>
      <c r="AA218" s="3" t="n">
        <f aca="false">Z218/237.16</f>
        <v>11.3973688649013</v>
      </c>
      <c r="AB218" s="1" t="n">
        <v>54</v>
      </c>
      <c r="AC218" s="1" t="n">
        <v>2972</v>
      </c>
      <c r="AD218" s="3" t="n">
        <f aca="false">AC218/237.16</f>
        <v>12.5316242199359</v>
      </c>
      <c r="AE218" s="1" t="n">
        <v>78</v>
      </c>
      <c r="AF218" s="1" t="n">
        <v>2660</v>
      </c>
      <c r="AG218" s="3" t="n">
        <f aca="false">AF218/237.16</f>
        <v>11.2160566706021</v>
      </c>
      <c r="AH218" s="1" t="n">
        <v>52</v>
      </c>
      <c r="AI218" s="1" t="n">
        <v>1903</v>
      </c>
      <c r="AJ218" s="3" t="n">
        <f aca="false">AI218/237.16</f>
        <v>8.02411873840445</v>
      </c>
      <c r="AK218" s="1" t="n">
        <v>67</v>
      </c>
      <c r="AL218" s="1" t="n">
        <v>5262</v>
      </c>
      <c r="AM218" s="3" t="n">
        <f aca="false">AL218/237.16</f>
        <v>22.1875527070332</v>
      </c>
      <c r="AN218" s="1" t="n">
        <v>116</v>
      </c>
      <c r="AO218" s="1" t="n">
        <v>3031</v>
      </c>
      <c r="AP218" s="3" t="n">
        <f aca="false">AO218/237.16</f>
        <v>12.7804014167651</v>
      </c>
      <c r="AQ218" s="1" t="n">
        <v>7</v>
      </c>
      <c r="AR218" s="1" t="n">
        <v>3770</v>
      </c>
      <c r="AS218" s="3" t="n">
        <f aca="false">AR218/237.16</f>
        <v>15.8964412211165</v>
      </c>
    </row>
    <row r="219" customFormat="false" ht="13.5" hidden="false" customHeight="false" outlineLevel="0" collapsed="false">
      <c r="A219" s="1" t="n">
        <v>71</v>
      </c>
      <c r="B219" s="1" t="n">
        <v>2831</v>
      </c>
      <c r="C219" s="2" t="n">
        <f aca="false">B219/237.16</f>
        <v>11.9370888851408</v>
      </c>
      <c r="D219" s="1" t="n">
        <v>31</v>
      </c>
      <c r="E219" s="1" t="n">
        <v>2140</v>
      </c>
      <c r="F219" s="3" t="n">
        <f aca="false">E219/237.16</f>
        <v>9.02344408837915</v>
      </c>
      <c r="G219" s="1" t="n">
        <v>114</v>
      </c>
      <c r="H219" s="1" t="n">
        <v>2130</v>
      </c>
      <c r="I219" s="3" t="n">
        <f aca="false">H219/237.16</f>
        <v>8.98127846179794</v>
      </c>
      <c r="J219" s="1" t="n">
        <v>29</v>
      </c>
      <c r="K219" s="1" t="n">
        <v>1905</v>
      </c>
      <c r="L219" s="4" t="n">
        <f aca="false">K219/237.16</f>
        <v>8.0325518637207</v>
      </c>
      <c r="M219" s="1" t="n">
        <v>124</v>
      </c>
      <c r="N219" s="1" t="n">
        <v>2944</v>
      </c>
      <c r="O219" s="3" t="n">
        <f aca="false">N219/237.16</f>
        <v>12.4135604655085</v>
      </c>
      <c r="P219" s="1" t="n">
        <v>127</v>
      </c>
      <c r="Q219" s="1" t="n">
        <v>1708</v>
      </c>
      <c r="R219" s="3" t="n">
        <f aca="false">Q219/237.16</f>
        <v>7.20188902007084</v>
      </c>
      <c r="S219" s="1" t="n">
        <v>18</v>
      </c>
      <c r="T219" s="1" t="n">
        <v>3259</v>
      </c>
      <c r="U219" s="3" t="n">
        <f aca="false">T219/237.16</f>
        <v>13.7417777028167</v>
      </c>
      <c r="V219" s="1" t="n">
        <v>77</v>
      </c>
      <c r="W219" s="1" t="n">
        <v>2500</v>
      </c>
      <c r="X219" s="3" t="n">
        <f aca="false">W219/237.16</f>
        <v>10.5414066453028</v>
      </c>
      <c r="Y219" s="1" t="n">
        <v>94</v>
      </c>
      <c r="Z219" s="1" t="n">
        <v>3132</v>
      </c>
      <c r="AA219" s="3" t="n">
        <f aca="false">Z219/237.16</f>
        <v>13.2062742452353</v>
      </c>
      <c r="AB219" s="1" t="n">
        <v>55</v>
      </c>
      <c r="AC219" s="1" t="n">
        <v>4252</v>
      </c>
      <c r="AD219" s="3" t="n">
        <f aca="false">AC219/237.16</f>
        <v>17.9288244223309</v>
      </c>
      <c r="AE219" s="1" t="n">
        <v>79</v>
      </c>
      <c r="AF219" s="1" t="n">
        <v>3873</v>
      </c>
      <c r="AG219" s="3" t="n">
        <f aca="false">AF219/237.16</f>
        <v>16.330747174903</v>
      </c>
      <c r="AH219" s="1" t="n">
        <v>53</v>
      </c>
      <c r="AI219" s="1" t="n">
        <v>2465</v>
      </c>
      <c r="AJ219" s="3" t="n">
        <f aca="false">AI219/237.16</f>
        <v>10.3938269522685</v>
      </c>
      <c r="AK219" s="1" t="n">
        <v>68</v>
      </c>
      <c r="AL219" s="1" t="n">
        <v>3035</v>
      </c>
      <c r="AM219" s="3" t="n">
        <f aca="false">AL219/237.16</f>
        <v>12.7972676673975</v>
      </c>
      <c r="AN219" s="1" t="n">
        <v>117</v>
      </c>
      <c r="AO219" s="1" t="n">
        <v>2769</v>
      </c>
      <c r="AP219" s="3" t="n">
        <f aca="false">AO219/237.16</f>
        <v>11.6756620003373</v>
      </c>
      <c r="AQ219" s="1" t="n">
        <v>8</v>
      </c>
      <c r="AR219" s="1" t="n">
        <v>2808</v>
      </c>
      <c r="AS219" s="3" t="n">
        <f aca="false">AR219/237.16</f>
        <v>11.840107944004</v>
      </c>
    </row>
    <row r="220" customFormat="false" ht="13.5" hidden="false" customHeight="false" outlineLevel="0" collapsed="false">
      <c r="A220" s="1" t="n">
        <v>72</v>
      </c>
      <c r="B220" s="1" t="n">
        <v>2830</v>
      </c>
      <c r="C220" s="2" t="n">
        <f aca="false">B220/237.16</f>
        <v>11.9328723224827</v>
      </c>
      <c r="D220" s="1" t="n">
        <v>32</v>
      </c>
      <c r="E220" s="1" t="n">
        <v>2518</v>
      </c>
      <c r="F220" s="3" t="n">
        <f aca="false">E220/237.16</f>
        <v>10.6173047731489</v>
      </c>
      <c r="G220" s="1" t="n">
        <v>115</v>
      </c>
      <c r="H220" s="1" t="n">
        <v>1942</v>
      </c>
      <c r="I220" s="3" t="n">
        <f aca="false">H220/237.16</f>
        <v>8.18856468207118</v>
      </c>
      <c r="J220" s="1" t="n">
        <v>30</v>
      </c>
      <c r="K220" s="1" t="n">
        <v>1732</v>
      </c>
      <c r="L220" s="4" t="n">
        <f aca="false">K220/237.16</f>
        <v>7.30308652386575</v>
      </c>
      <c r="M220" s="1" t="n">
        <v>125</v>
      </c>
      <c r="N220" s="1" t="n">
        <v>3275</v>
      </c>
      <c r="O220" s="3" t="n">
        <f aca="false">N220/237.16</f>
        <v>13.8092427053466</v>
      </c>
      <c r="P220" s="1" t="n">
        <v>128</v>
      </c>
      <c r="Q220" s="1" t="n">
        <v>1314</v>
      </c>
      <c r="R220" s="3" t="n">
        <f aca="false">Q220/237.16</f>
        <v>5.54056333277113</v>
      </c>
      <c r="S220" s="1" t="n">
        <v>19</v>
      </c>
      <c r="T220" s="1" t="n">
        <v>2918</v>
      </c>
      <c r="U220" s="3" t="n">
        <f aca="false">T220/237.16</f>
        <v>12.3039298363974</v>
      </c>
      <c r="V220" s="1" t="n">
        <v>78</v>
      </c>
      <c r="W220" s="1" t="n">
        <v>2563</v>
      </c>
      <c r="X220" s="3" t="n">
        <f aca="false">W220/237.16</f>
        <v>10.8070500927644</v>
      </c>
      <c r="Y220" s="1" t="n">
        <v>95</v>
      </c>
      <c r="Z220" s="1" t="n">
        <v>3543</v>
      </c>
      <c r="AA220" s="3" t="n">
        <f aca="false">Z220/237.16</f>
        <v>14.9392814977231</v>
      </c>
      <c r="AB220" s="1" t="n">
        <v>56</v>
      </c>
      <c r="AC220" s="1" t="n">
        <v>2741</v>
      </c>
      <c r="AD220" s="3" t="n">
        <f aca="false">AC220/237.16</f>
        <v>11.5575982459099</v>
      </c>
      <c r="AE220" s="1" t="n">
        <v>80</v>
      </c>
      <c r="AF220" s="1" t="n">
        <v>2977</v>
      </c>
      <c r="AG220" s="3" t="n">
        <f aca="false">AF220/237.16</f>
        <v>12.5527070332265</v>
      </c>
      <c r="AH220" s="1" t="n">
        <v>54</v>
      </c>
      <c r="AI220" s="1" t="n">
        <v>2535</v>
      </c>
      <c r="AJ220" s="3" t="n">
        <f aca="false">AI220/237.16</f>
        <v>10.688986338337</v>
      </c>
      <c r="AK220" s="1" t="n">
        <v>69</v>
      </c>
      <c r="AL220" s="1" t="n">
        <v>4189</v>
      </c>
      <c r="AM220" s="3" t="n">
        <f aca="false">AL220/237.16</f>
        <v>17.6631809748693</v>
      </c>
      <c r="AN220" s="1" t="n">
        <v>118</v>
      </c>
      <c r="AO220" s="1" t="n">
        <v>1796</v>
      </c>
      <c r="AP220" s="3" t="n">
        <f aca="false">AO220/237.16</f>
        <v>7.5729465339855</v>
      </c>
      <c r="AQ220" s="1" t="n">
        <v>9</v>
      </c>
      <c r="AR220" s="1" t="n">
        <v>2501</v>
      </c>
      <c r="AS220" s="3" t="n">
        <f aca="false">AR220/237.16</f>
        <v>10.5456232079609</v>
      </c>
    </row>
    <row r="221" customFormat="false" ht="13.5" hidden="false" customHeight="false" outlineLevel="0" collapsed="false">
      <c r="A221" s="1" t="n">
        <v>73</v>
      </c>
      <c r="B221" s="1" t="n">
        <v>3136</v>
      </c>
      <c r="C221" s="2" t="n">
        <f aca="false">B221/237.16</f>
        <v>13.2231404958678</v>
      </c>
      <c r="D221" s="1" t="n">
        <v>33</v>
      </c>
      <c r="E221" s="1" t="n">
        <v>2339</v>
      </c>
      <c r="F221" s="3" t="n">
        <f aca="false">E221/237.16</f>
        <v>9.86254005734525</v>
      </c>
      <c r="G221" s="1" t="n">
        <v>116</v>
      </c>
      <c r="H221" s="1" t="n">
        <v>3027</v>
      </c>
      <c r="I221" s="3" t="n">
        <f aca="false">H221/237.16</f>
        <v>12.7635351661326</v>
      </c>
      <c r="J221" s="1" t="n">
        <v>31</v>
      </c>
      <c r="K221" s="1" t="n">
        <v>3263</v>
      </c>
      <c r="L221" s="4" t="n">
        <f aca="false">K221/237.16</f>
        <v>13.7586439534491</v>
      </c>
      <c r="M221" s="1" t="n">
        <v>126</v>
      </c>
      <c r="N221" s="1" t="n">
        <v>1976</v>
      </c>
      <c r="O221" s="3" t="n">
        <f aca="false">N221/237.16</f>
        <v>8.33192781244729</v>
      </c>
      <c r="P221" s="1" t="n">
        <v>129</v>
      </c>
      <c r="Q221" s="1" t="n">
        <v>2746</v>
      </c>
      <c r="R221" s="3" t="n">
        <f aca="false">Q221/237.16</f>
        <v>11.5786810592005</v>
      </c>
      <c r="S221" s="1" t="n">
        <v>20</v>
      </c>
      <c r="T221" s="1" t="n">
        <v>2687</v>
      </c>
      <c r="U221" s="3" t="n">
        <f aca="false">T221/237.16</f>
        <v>11.3299038623714</v>
      </c>
      <c r="V221" s="1" t="n">
        <v>79</v>
      </c>
      <c r="W221" s="1" t="n">
        <v>2921</v>
      </c>
      <c r="X221" s="3" t="n">
        <f aca="false">W221/237.16</f>
        <v>12.3165795243717</v>
      </c>
      <c r="Y221" s="1" t="n">
        <v>1</v>
      </c>
      <c r="Z221" s="1" t="n">
        <v>5154</v>
      </c>
      <c r="AA221" s="3" t="n">
        <f aca="false">Z221/237.16</f>
        <v>21.7321639399562</v>
      </c>
      <c r="AB221" s="1" t="n">
        <v>57</v>
      </c>
      <c r="AC221" s="1" t="n">
        <v>2612</v>
      </c>
      <c r="AD221" s="3" t="n">
        <f aca="false">AC221/237.16</f>
        <v>11.0136616630123</v>
      </c>
      <c r="AE221" s="1" t="n">
        <v>81</v>
      </c>
      <c r="AF221" s="1" t="n">
        <v>3117</v>
      </c>
      <c r="AG221" s="3" t="n">
        <f aca="false">AF221/237.16</f>
        <v>13.1430258053635</v>
      </c>
      <c r="AH221" s="1" t="n">
        <v>55</v>
      </c>
      <c r="AI221" s="1" t="n">
        <v>2793</v>
      </c>
      <c r="AJ221" s="3" t="n">
        <f aca="false">AI221/237.16</f>
        <v>11.7768595041322</v>
      </c>
      <c r="AK221" s="1" t="n">
        <v>70</v>
      </c>
      <c r="AL221" s="1" t="n">
        <v>3213</v>
      </c>
      <c r="AM221" s="3" t="n">
        <f aca="false">AL221/237.16</f>
        <v>13.5478158205431</v>
      </c>
      <c r="AN221" s="1" t="n">
        <v>119</v>
      </c>
      <c r="AO221" s="1" t="n">
        <v>2937</v>
      </c>
      <c r="AP221" s="3" t="n">
        <f aca="false">AO221/237.16</f>
        <v>12.3840445269017</v>
      </c>
      <c r="AQ221" s="1" t="n">
        <v>10</v>
      </c>
      <c r="AR221" s="1" t="n">
        <v>3509</v>
      </c>
      <c r="AS221" s="3" t="n">
        <f aca="false">AR221/237.16</f>
        <v>14.7959183673469</v>
      </c>
    </row>
    <row r="222" customFormat="false" ht="13.5" hidden="false" customHeight="false" outlineLevel="0" collapsed="false">
      <c r="A222" s="1" t="n">
        <v>74</v>
      </c>
      <c r="B222" s="1" t="n">
        <v>2879</v>
      </c>
      <c r="C222" s="2" t="n">
        <f aca="false">B222/237.16</f>
        <v>12.1394838927306</v>
      </c>
      <c r="D222" s="1" t="n">
        <v>34</v>
      </c>
      <c r="E222" s="1" t="n">
        <v>2282</v>
      </c>
      <c r="F222" s="3" t="n">
        <f aca="false">E222/237.16</f>
        <v>9.62219598583235</v>
      </c>
      <c r="G222" s="1" t="n">
        <v>117</v>
      </c>
      <c r="H222" s="1" t="n">
        <v>2264</v>
      </c>
      <c r="I222" s="3" t="n">
        <f aca="false">H222/237.16</f>
        <v>9.54629785798617</v>
      </c>
      <c r="J222" s="1" t="n">
        <v>32</v>
      </c>
      <c r="K222" s="1" t="n">
        <v>2064</v>
      </c>
      <c r="L222" s="4" t="n">
        <f aca="false">K222/237.16</f>
        <v>8.70298532636195</v>
      </c>
      <c r="M222" s="1" t="n">
        <v>127</v>
      </c>
      <c r="N222" s="1" t="n">
        <v>2514</v>
      </c>
      <c r="O222" s="3" t="n">
        <f aca="false">N222/237.16</f>
        <v>10.6004385225164</v>
      </c>
      <c r="P222" s="1" t="n">
        <v>130</v>
      </c>
      <c r="Q222" s="1" t="n">
        <v>1876</v>
      </c>
      <c r="R222" s="3" t="n">
        <f aca="false">Q222/237.16</f>
        <v>7.91027154663518</v>
      </c>
      <c r="S222" s="1" t="n">
        <v>21</v>
      </c>
      <c r="T222" s="1" t="n">
        <v>2819</v>
      </c>
      <c r="U222" s="3" t="n">
        <f aca="false">T222/237.16</f>
        <v>11.8864901332434</v>
      </c>
      <c r="V222" s="1" t="n">
        <v>80</v>
      </c>
      <c r="W222" s="1" t="n">
        <v>2113</v>
      </c>
      <c r="X222" s="3" t="n">
        <f aca="false">W222/237.16</f>
        <v>8.90959689660988</v>
      </c>
      <c r="Y222" s="1" t="n">
        <v>2</v>
      </c>
      <c r="Z222" s="1" t="n">
        <v>2795</v>
      </c>
      <c r="AA222" s="3" t="n">
        <f aca="false">Z222/237.16</f>
        <v>11.7852926294485</v>
      </c>
      <c r="AB222" s="1" t="n">
        <v>58</v>
      </c>
      <c r="AC222" s="1" t="n">
        <v>3832</v>
      </c>
      <c r="AD222" s="3" t="n">
        <f aca="false">AC222/237.16</f>
        <v>16.1578681059201</v>
      </c>
      <c r="AE222" s="1" t="n">
        <v>82</v>
      </c>
      <c r="AF222" s="1" t="n">
        <v>3080</v>
      </c>
      <c r="AG222" s="3" t="n">
        <f aca="false">AF222/237.16</f>
        <v>12.987012987013</v>
      </c>
      <c r="AH222" s="1" t="n">
        <v>56</v>
      </c>
      <c r="AI222" s="1" t="n">
        <v>2181</v>
      </c>
      <c r="AJ222" s="3" t="n">
        <f aca="false">AI222/237.16</f>
        <v>9.19632315736212</v>
      </c>
      <c r="AK222" s="1" t="n">
        <v>1</v>
      </c>
      <c r="AL222" s="1" t="n">
        <v>2745</v>
      </c>
      <c r="AM222" s="3" t="n">
        <f aca="false">AL222/237.16</f>
        <v>11.5744644965424</v>
      </c>
      <c r="AN222" s="1" t="n">
        <v>120</v>
      </c>
      <c r="AO222" s="1" t="n">
        <v>2543</v>
      </c>
      <c r="AP222" s="3" t="n">
        <f aca="false">AO222/237.16</f>
        <v>10.722718839602</v>
      </c>
      <c r="AQ222" s="1" t="n">
        <v>11</v>
      </c>
      <c r="AR222" s="1" t="n">
        <v>3221</v>
      </c>
      <c r="AS222" s="3" t="n">
        <f aca="false">AR222/237.16</f>
        <v>13.5815483218081</v>
      </c>
    </row>
    <row r="223" customFormat="false" ht="13.5" hidden="false" customHeight="false" outlineLevel="0" collapsed="false">
      <c r="A223" s="1" t="n">
        <v>75</v>
      </c>
      <c r="B223" s="1" t="n">
        <v>3598</v>
      </c>
      <c r="C223" s="2" t="n">
        <f aca="false">B223/237.16</f>
        <v>15.1711924439197</v>
      </c>
      <c r="D223" s="1" t="n">
        <v>35</v>
      </c>
      <c r="E223" s="1" t="n">
        <v>2541</v>
      </c>
      <c r="F223" s="3" t="n">
        <f aca="false">E223/237.16</f>
        <v>10.7142857142857</v>
      </c>
      <c r="G223" s="1" t="n">
        <v>1</v>
      </c>
      <c r="H223" s="1" t="n">
        <v>2440</v>
      </c>
      <c r="I223" s="3" t="n">
        <f aca="false">H223/237.16</f>
        <v>10.2884128858155</v>
      </c>
      <c r="J223" s="1" t="n">
        <v>33</v>
      </c>
      <c r="K223" s="1" t="n">
        <v>2539</v>
      </c>
      <c r="L223" s="4" t="n">
        <f aca="false">K223/237.16</f>
        <v>10.7058525889695</v>
      </c>
      <c r="M223" s="1" t="n">
        <v>128</v>
      </c>
      <c r="N223" s="1" t="n">
        <v>4722</v>
      </c>
      <c r="O223" s="3" t="n">
        <f aca="false">N223/237.16</f>
        <v>19.9106088716478</v>
      </c>
      <c r="P223" s="1" t="n">
        <v>131</v>
      </c>
      <c r="Q223" s="1" t="n">
        <v>2605</v>
      </c>
      <c r="R223" s="3" t="n">
        <f aca="false">Q223/237.16</f>
        <v>10.9841457244055</v>
      </c>
      <c r="S223" s="1" t="n">
        <v>22</v>
      </c>
      <c r="T223" s="1" t="n">
        <v>3606</v>
      </c>
      <c r="U223" s="3" t="n">
        <f aca="false">T223/237.16</f>
        <v>15.2049249451847</v>
      </c>
      <c r="V223" s="1" t="n">
        <v>81</v>
      </c>
      <c r="W223" s="1" t="n">
        <v>3864</v>
      </c>
      <c r="X223" s="3" t="n">
        <f aca="false">W223/237.16</f>
        <v>16.2927981109799</v>
      </c>
      <c r="Y223" s="1" t="n">
        <v>3</v>
      </c>
      <c r="Z223" s="1" t="n">
        <v>3096</v>
      </c>
      <c r="AA223" s="3" t="n">
        <f aca="false">Z223/237.16</f>
        <v>13.0544779895429</v>
      </c>
      <c r="AB223" s="1" t="n">
        <v>59</v>
      </c>
      <c r="AC223" s="1" t="n">
        <v>3523</v>
      </c>
      <c r="AD223" s="3" t="n">
        <f aca="false">AC223/237.16</f>
        <v>14.8549502445606</v>
      </c>
      <c r="AE223" s="1" t="n">
        <v>83</v>
      </c>
      <c r="AF223" s="1" t="n">
        <v>2257</v>
      </c>
      <c r="AG223" s="3" t="n">
        <f aca="false">AF223/237.16</f>
        <v>9.51678191937932</v>
      </c>
      <c r="AH223" s="1" t="n">
        <v>57</v>
      </c>
      <c r="AI223" s="1" t="n">
        <v>1719</v>
      </c>
      <c r="AJ223" s="3" t="n">
        <f aca="false">AI223/237.16</f>
        <v>7.24827120931017</v>
      </c>
      <c r="AK223" s="1" t="n">
        <v>2</v>
      </c>
      <c r="AL223" s="1" t="n">
        <v>2958</v>
      </c>
      <c r="AM223" s="3" t="n">
        <f aca="false">AL223/237.16</f>
        <v>12.4725923427222</v>
      </c>
      <c r="AN223" s="1" t="n">
        <v>121</v>
      </c>
      <c r="AO223" s="1" t="n">
        <v>1934</v>
      </c>
      <c r="AP223" s="3" t="n">
        <f aca="false">AO223/237.16</f>
        <v>8.15483218080621</v>
      </c>
      <c r="AQ223" s="1" t="n">
        <v>12</v>
      </c>
      <c r="AR223" s="1" t="n">
        <v>2469</v>
      </c>
      <c r="AS223" s="3" t="n">
        <f aca="false">AR223/237.16</f>
        <v>10.410693202901</v>
      </c>
    </row>
    <row r="224" customFormat="false" ht="13.5" hidden="false" customHeight="false" outlineLevel="0" collapsed="false">
      <c r="A224" s="1" t="n">
        <v>76</v>
      </c>
      <c r="B224" s="1" t="n">
        <v>2350</v>
      </c>
      <c r="C224" s="2" t="n">
        <f aca="false">B224/237.16</f>
        <v>9.90892224658458</v>
      </c>
      <c r="D224" s="1" t="n">
        <v>36</v>
      </c>
      <c r="E224" s="1" t="n">
        <v>2694</v>
      </c>
      <c r="F224" s="3" t="n">
        <f aca="false">E224/237.16</f>
        <v>11.3594198009782</v>
      </c>
      <c r="G224" s="1" t="n">
        <v>2</v>
      </c>
      <c r="H224" s="1" t="n">
        <v>2611</v>
      </c>
      <c r="I224" s="3" t="n">
        <f aca="false">H224/237.16</f>
        <v>11.0094451003542</v>
      </c>
      <c r="J224" s="1" t="n">
        <v>34</v>
      </c>
      <c r="K224" s="1" t="n">
        <v>3232</v>
      </c>
      <c r="L224" s="4" t="n">
        <f aca="false">K224/237.16</f>
        <v>13.6279305110474</v>
      </c>
      <c r="M224" s="1" t="n">
        <v>129</v>
      </c>
      <c r="N224" s="1" t="n">
        <v>3009</v>
      </c>
      <c r="O224" s="3" t="n">
        <f aca="false">N224/237.16</f>
        <v>12.6876370382864</v>
      </c>
      <c r="P224" s="1" t="n">
        <v>132</v>
      </c>
      <c r="Q224" s="1" t="n">
        <v>1406</v>
      </c>
      <c r="R224" s="3" t="n">
        <f aca="false">Q224/237.16</f>
        <v>5.92848709731827</v>
      </c>
      <c r="S224" s="1" t="n">
        <v>23</v>
      </c>
      <c r="T224" s="1" t="n">
        <v>4467</v>
      </c>
      <c r="U224" s="3" t="n">
        <f aca="false">T224/237.16</f>
        <v>18.835385393827</v>
      </c>
      <c r="V224" s="1" t="n">
        <v>82</v>
      </c>
      <c r="W224" s="1" t="n">
        <v>2056</v>
      </c>
      <c r="X224" s="3" t="n">
        <f aca="false">W224/237.16</f>
        <v>8.66925282509698</v>
      </c>
      <c r="Y224" s="1" t="n">
        <v>4</v>
      </c>
      <c r="Z224" s="1" t="n">
        <v>3812</v>
      </c>
      <c r="AA224" s="3" t="n">
        <f aca="false">Z224/237.16</f>
        <v>16.0735368527576</v>
      </c>
      <c r="AB224" s="1" t="n">
        <v>60</v>
      </c>
      <c r="AC224" s="1" t="n">
        <v>4710</v>
      </c>
      <c r="AD224" s="3" t="n">
        <f aca="false">AC224/237.16</f>
        <v>19.8600101197504</v>
      </c>
      <c r="AE224" s="1" t="n">
        <v>84</v>
      </c>
      <c r="AF224" s="1" t="n">
        <v>2488</v>
      </c>
      <c r="AG224" s="3" t="n">
        <f aca="false">AF224/237.16</f>
        <v>10.4908078934053</v>
      </c>
      <c r="AH224" s="1" t="n">
        <v>58</v>
      </c>
      <c r="AI224" s="1" t="n">
        <v>1822</v>
      </c>
      <c r="AJ224" s="3" t="n">
        <f aca="false">AI224/237.16</f>
        <v>7.68257716309664</v>
      </c>
      <c r="AK224" s="1" t="n">
        <v>3</v>
      </c>
      <c r="AL224" s="1" t="n">
        <v>4331</v>
      </c>
      <c r="AM224" s="3" t="n">
        <f aca="false">AL224/237.16</f>
        <v>18.2619328723225</v>
      </c>
      <c r="AN224" s="1" t="n">
        <v>122</v>
      </c>
      <c r="AO224" s="1" t="n">
        <v>3023</v>
      </c>
      <c r="AP224" s="3" t="n">
        <f aca="false">AO224/237.16</f>
        <v>12.7466689155001</v>
      </c>
      <c r="AQ224" s="1" t="n">
        <v>13</v>
      </c>
      <c r="AR224" s="1" t="n">
        <v>2269</v>
      </c>
      <c r="AS224" s="3" t="n">
        <f aca="false">AR224/237.16</f>
        <v>9.56738067127678</v>
      </c>
    </row>
    <row r="225" customFormat="false" ht="13.5" hidden="false" customHeight="false" outlineLevel="0" collapsed="false">
      <c r="A225" s="1" t="n">
        <v>77</v>
      </c>
      <c r="B225" s="1" t="n">
        <v>2632</v>
      </c>
      <c r="C225" s="2" t="n">
        <f aca="false">B225/237.16</f>
        <v>11.0979929161747</v>
      </c>
      <c r="D225" s="1" t="n">
        <v>37</v>
      </c>
      <c r="E225" s="1" t="n">
        <v>2966</v>
      </c>
      <c r="F225" s="3" t="n">
        <f aca="false">E225/237.16</f>
        <v>12.5063248439872</v>
      </c>
      <c r="G225" s="1" t="n">
        <v>3</v>
      </c>
      <c r="H225" s="1" t="n">
        <v>1543</v>
      </c>
      <c r="I225" s="3" t="n">
        <f aca="false">H225/237.16</f>
        <v>6.50615618148086</v>
      </c>
      <c r="J225" s="1" t="n">
        <v>35</v>
      </c>
      <c r="K225" s="1" t="n">
        <v>2182</v>
      </c>
      <c r="L225" s="4" t="n">
        <f aca="false">K225/237.16</f>
        <v>9.20053972002024</v>
      </c>
      <c r="M225" s="1" t="n">
        <v>130</v>
      </c>
      <c r="N225" s="1" t="n">
        <v>2133</v>
      </c>
      <c r="O225" s="3" t="n">
        <f aca="false">N225/237.16</f>
        <v>8.99392814977231</v>
      </c>
      <c r="P225" s="1" t="n">
        <v>133</v>
      </c>
      <c r="Q225" s="1" t="n">
        <v>1640</v>
      </c>
      <c r="R225" s="3" t="n">
        <f aca="false">Q225/237.16</f>
        <v>6.9151627593186</v>
      </c>
      <c r="S225" s="1" t="n">
        <v>24</v>
      </c>
      <c r="T225" s="1" t="n">
        <v>3857</v>
      </c>
      <c r="U225" s="3" t="n">
        <f aca="false">T225/237.16</f>
        <v>16.2632821723731</v>
      </c>
      <c r="V225" s="1" t="n">
        <v>83</v>
      </c>
      <c r="W225" s="1" t="n">
        <v>2883</v>
      </c>
      <c r="X225" s="3" t="n">
        <f aca="false">W225/237.16</f>
        <v>12.1563501433631</v>
      </c>
      <c r="Y225" s="1" t="n">
        <v>5</v>
      </c>
      <c r="Z225" s="1" t="n">
        <v>2633</v>
      </c>
      <c r="AA225" s="3" t="n">
        <f aca="false">Z225/237.16</f>
        <v>11.1022094788329</v>
      </c>
      <c r="AB225" s="1" t="n">
        <v>61</v>
      </c>
      <c r="AC225" s="1" t="n">
        <v>3715</v>
      </c>
      <c r="AD225" s="3" t="n">
        <f aca="false">AC225/237.16</f>
        <v>15.6645302749199</v>
      </c>
      <c r="AE225" s="1" t="n">
        <v>85</v>
      </c>
      <c r="AF225" s="1" t="n">
        <v>2606</v>
      </c>
      <c r="AG225" s="3" t="n">
        <f aca="false">AF225/237.16</f>
        <v>10.9883622870636</v>
      </c>
      <c r="AH225" s="1" t="n">
        <v>59</v>
      </c>
      <c r="AI225" s="1" t="n">
        <v>2900</v>
      </c>
      <c r="AJ225" s="3" t="n">
        <f aca="false">AI225/237.16</f>
        <v>12.2280317085512</v>
      </c>
      <c r="AK225" s="1" t="n">
        <v>4</v>
      </c>
      <c r="AL225" s="1" t="n">
        <v>4630</v>
      </c>
      <c r="AM225" s="3" t="n">
        <f aca="false">AL225/237.16</f>
        <v>19.5226851071007</v>
      </c>
      <c r="AN225" s="1" t="n">
        <v>123</v>
      </c>
      <c r="AO225" s="1" t="n">
        <v>2527</v>
      </c>
      <c r="AP225" s="3" t="n">
        <f aca="false">AO225/237.16</f>
        <v>10.655253837072</v>
      </c>
      <c r="AQ225" s="1" t="n">
        <v>14</v>
      </c>
      <c r="AR225" s="1" t="n">
        <v>2634</v>
      </c>
      <c r="AS225" s="3" t="n">
        <f aca="false">AR225/237.16</f>
        <v>11.106426041491</v>
      </c>
    </row>
    <row r="226" customFormat="false" ht="13.5" hidden="false" customHeight="false" outlineLevel="0" collapsed="false">
      <c r="A226" s="1" t="n">
        <v>78</v>
      </c>
      <c r="B226" s="1" t="n">
        <v>3997</v>
      </c>
      <c r="C226" s="2" t="n">
        <f aca="false">B226/237.16</f>
        <v>16.85360094451</v>
      </c>
      <c r="D226" s="1" t="n">
        <v>38</v>
      </c>
      <c r="E226" s="1" t="n">
        <v>2809</v>
      </c>
      <c r="F226" s="3" t="n">
        <f aca="false">E226/237.16</f>
        <v>11.8443245066622</v>
      </c>
      <c r="G226" s="1" t="n">
        <v>4</v>
      </c>
      <c r="H226" s="1" t="n">
        <v>1576</v>
      </c>
      <c r="I226" s="3" t="n">
        <f aca="false">H226/237.16</f>
        <v>6.64530274919885</v>
      </c>
      <c r="J226" s="1" t="n">
        <v>36</v>
      </c>
      <c r="K226" s="1" t="n">
        <v>1888</v>
      </c>
      <c r="L226" s="4" t="n">
        <f aca="false">K226/237.16</f>
        <v>7.96087029853264</v>
      </c>
      <c r="M226" s="1" t="n">
        <v>131</v>
      </c>
      <c r="N226" s="1" t="n">
        <v>2193</v>
      </c>
      <c r="O226" s="3" t="n">
        <f aca="false">N226/237.16</f>
        <v>9.24692190925957</v>
      </c>
      <c r="P226" s="1" t="n">
        <v>134</v>
      </c>
      <c r="Q226" s="1" t="n">
        <v>2127</v>
      </c>
      <c r="R226" s="3" t="n">
        <f aca="false">Q226/237.16</f>
        <v>8.96862877382358</v>
      </c>
      <c r="S226" s="1" t="n">
        <v>25</v>
      </c>
      <c r="T226" s="1" t="n">
        <v>3124</v>
      </c>
      <c r="U226" s="3" t="n">
        <f aca="false">T226/237.16</f>
        <v>13.1725417439703</v>
      </c>
      <c r="V226" s="1" t="n">
        <v>84</v>
      </c>
      <c r="W226" s="1" t="n">
        <v>2802</v>
      </c>
      <c r="X226" s="3" t="n">
        <f aca="false">W226/237.16</f>
        <v>11.8148085680553</v>
      </c>
      <c r="Y226" s="1" t="n">
        <v>6</v>
      </c>
      <c r="Z226" s="1" t="n">
        <v>2213</v>
      </c>
      <c r="AA226" s="3" t="n">
        <f aca="false">Z226/237.16</f>
        <v>9.33125316242199</v>
      </c>
      <c r="AB226" s="1" t="n">
        <v>62</v>
      </c>
      <c r="AC226" s="1" t="n">
        <v>2932</v>
      </c>
      <c r="AD226" s="3" t="n">
        <f aca="false">AC226/237.16</f>
        <v>12.3629617136111</v>
      </c>
      <c r="AE226" s="1" t="n">
        <v>1</v>
      </c>
      <c r="AF226" s="1" t="n">
        <v>2277</v>
      </c>
      <c r="AG226" s="3" t="n">
        <f aca="false">AF226/237.16</f>
        <v>9.60111317254174</v>
      </c>
      <c r="AH226" s="1" t="n">
        <v>60</v>
      </c>
      <c r="AI226" s="1" t="n">
        <v>2985</v>
      </c>
      <c r="AJ226" s="3" t="n">
        <f aca="false">AI226/237.16</f>
        <v>12.5864395344915</v>
      </c>
      <c r="AK226" s="1" t="n">
        <v>5</v>
      </c>
      <c r="AL226" s="1" t="n">
        <v>3478</v>
      </c>
      <c r="AM226" s="3" t="n">
        <f aca="false">AL226/237.16</f>
        <v>14.6652049249452</v>
      </c>
      <c r="AN226" s="1" t="n">
        <v>124</v>
      </c>
      <c r="AO226" s="1" t="n">
        <v>2284</v>
      </c>
      <c r="AP226" s="3" t="n">
        <f aca="false">AO226/237.16</f>
        <v>9.63062911114859</v>
      </c>
      <c r="AQ226" s="1" t="n">
        <v>15</v>
      </c>
      <c r="AR226" s="1" t="n">
        <v>4505</v>
      </c>
      <c r="AS226" s="3" t="n">
        <f aca="false">AR226/237.16</f>
        <v>18.9956147748356</v>
      </c>
    </row>
    <row r="227" customFormat="false" ht="13.5" hidden="false" customHeight="false" outlineLevel="0" collapsed="false">
      <c r="A227" s="1" t="n">
        <v>79</v>
      </c>
      <c r="B227" s="1" t="n">
        <v>2205</v>
      </c>
      <c r="C227" s="2" t="n">
        <f aca="false">B227/237.16</f>
        <v>9.29752066115703</v>
      </c>
      <c r="D227" s="1" t="n">
        <v>39</v>
      </c>
      <c r="E227" s="1" t="n">
        <v>2823</v>
      </c>
      <c r="F227" s="3" t="n">
        <f aca="false">E227/237.16</f>
        <v>11.9033563838759</v>
      </c>
      <c r="G227" s="1" t="n">
        <v>5</v>
      </c>
      <c r="H227" s="1" t="n">
        <v>1707</v>
      </c>
      <c r="I227" s="3" t="n">
        <f aca="false">H227/237.16</f>
        <v>7.19767245741272</v>
      </c>
      <c r="J227" s="1" t="n">
        <v>37</v>
      </c>
      <c r="K227" s="1" t="n">
        <v>3975</v>
      </c>
      <c r="L227" s="4" t="n">
        <f aca="false">K227/237.16</f>
        <v>16.7608365660314</v>
      </c>
      <c r="M227" s="1" t="n">
        <v>132</v>
      </c>
      <c r="N227" s="1" t="n">
        <v>2013</v>
      </c>
      <c r="O227" s="3" t="n">
        <f aca="false">N227/237.16</f>
        <v>8.48794063079777</v>
      </c>
      <c r="P227" s="1" t="n">
        <v>135</v>
      </c>
      <c r="Q227" s="1" t="n">
        <v>2287</v>
      </c>
      <c r="R227" s="3" t="n">
        <f aca="false">Q227/237.16</f>
        <v>9.64327879912296</v>
      </c>
      <c r="S227" s="1" t="n">
        <v>26</v>
      </c>
      <c r="T227" s="1" t="n">
        <v>4062</v>
      </c>
      <c r="U227" s="3" t="n">
        <f aca="false">T227/237.16</f>
        <v>17.1276775172879</v>
      </c>
      <c r="V227" s="1" t="n">
        <v>85</v>
      </c>
      <c r="W227" s="1" t="n">
        <v>2966</v>
      </c>
      <c r="X227" s="3" t="n">
        <f aca="false">W227/237.16</f>
        <v>12.5063248439872</v>
      </c>
      <c r="Y227" s="1" t="n">
        <v>7</v>
      </c>
      <c r="Z227" s="1" t="n">
        <v>1967</v>
      </c>
      <c r="AA227" s="3" t="n">
        <f aca="false">Z227/237.16</f>
        <v>8.2939787485242</v>
      </c>
      <c r="AB227" s="1" t="n">
        <v>63</v>
      </c>
      <c r="AC227" s="1" t="n">
        <v>2690</v>
      </c>
      <c r="AD227" s="3" t="n">
        <f aca="false">AC227/237.16</f>
        <v>11.3425535503458</v>
      </c>
      <c r="AE227" s="1" t="n">
        <v>2</v>
      </c>
      <c r="AF227" s="1" t="n">
        <v>3172</v>
      </c>
      <c r="AG227" s="3" t="n">
        <f aca="false">AF227/237.16</f>
        <v>13.3749367515601</v>
      </c>
      <c r="AH227" s="1" t="n">
        <v>61</v>
      </c>
      <c r="AI227" s="1" t="n">
        <v>2933</v>
      </c>
      <c r="AJ227" s="3" t="n">
        <f aca="false">AI227/237.16</f>
        <v>12.3671782762692</v>
      </c>
      <c r="AK227" s="1" t="n">
        <v>6</v>
      </c>
      <c r="AL227" s="1" t="n">
        <v>3704</v>
      </c>
      <c r="AM227" s="3" t="n">
        <f aca="false">AL227/237.16</f>
        <v>15.6181480856806</v>
      </c>
      <c r="AN227" s="1" t="n">
        <v>125</v>
      </c>
      <c r="AO227" s="1" t="n">
        <v>2080</v>
      </c>
      <c r="AP227" s="3" t="n">
        <f aca="false">AO227/237.16</f>
        <v>8.77045032889189</v>
      </c>
      <c r="AQ227" s="1" t="n">
        <v>16</v>
      </c>
      <c r="AR227" s="1" t="n">
        <v>3534</v>
      </c>
      <c r="AS227" s="3" t="n">
        <f aca="false">AR227/237.16</f>
        <v>14.9013324338</v>
      </c>
    </row>
    <row r="228" customFormat="false" ht="13.5" hidden="false" customHeight="false" outlineLevel="0" collapsed="false">
      <c r="A228" s="1" t="n">
        <v>80</v>
      </c>
      <c r="B228" s="1" t="n">
        <v>2113</v>
      </c>
      <c r="C228" s="2" t="n">
        <f aca="false">B228/237.16</f>
        <v>8.90959689660988</v>
      </c>
      <c r="D228" s="1" t="n">
        <v>40</v>
      </c>
      <c r="E228" s="1" t="n">
        <v>2472</v>
      </c>
      <c r="F228" s="3" t="n">
        <f aca="false">E228/237.16</f>
        <v>10.4233428908754</v>
      </c>
      <c r="G228" s="1" t="n">
        <v>6</v>
      </c>
      <c r="H228" s="1" t="n">
        <v>2402</v>
      </c>
      <c r="I228" s="3" t="n">
        <f aca="false">H228/237.16</f>
        <v>10.1281835048069</v>
      </c>
      <c r="J228" s="1" t="n">
        <v>38</v>
      </c>
      <c r="K228" s="1" t="n">
        <v>3128</v>
      </c>
      <c r="L228" s="4" t="n">
        <f aca="false">K228/237.16</f>
        <v>13.1894079946028</v>
      </c>
      <c r="M228" s="1" t="n">
        <v>133</v>
      </c>
      <c r="N228" s="1" t="n">
        <v>1966</v>
      </c>
      <c r="O228" s="3" t="n">
        <f aca="false">N228/237.16</f>
        <v>8.28976218586608</v>
      </c>
      <c r="P228" s="1" t="n">
        <v>136</v>
      </c>
      <c r="Q228" s="1" t="n">
        <v>1740</v>
      </c>
      <c r="R228" s="3" t="n">
        <f aca="false">Q228/237.16</f>
        <v>7.33681902513071</v>
      </c>
      <c r="S228" s="1" t="n">
        <v>27</v>
      </c>
      <c r="T228" s="1" t="n">
        <v>3549</v>
      </c>
      <c r="U228" s="3" t="n">
        <f aca="false">T228/237.16</f>
        <v>14.9645808736718</v>
      </c>
      <c r="V228" s="1" t="n">
        <v>86</v>
      </c>
      <c r="W228" s="1" t="n">
        <v>2683</v>
      </c>
      <c r="X228" s="3" t="n">
        <f aca="false">W228/237.16</f>
        <v>11.3130376117389</v>
      </c>
      <c r="Y228" s="1" t="n">
        <v>8</v>
      </c>
      <c r="Z228" s="1" t="n">
        <v>1868</v>
      </c>
      <c r="AA228" s="3" t="n">
        <f aca="false">Z228/237.16</f>
        <v>7.87653904537021</v>
      </c>
      <c r="AB228" s="1" t="n">
        <v>64</v>
      </c>
      <c r="AC228" s="1" t="n">
        <v>2491</v>
      </c>
      <c r="AD228" s="3" t="n">
        <f aca="false">AC228/237.16</f>
        <v>10.5034575813797</v>
      </c>
      <c r="AE228" s="1" t="n">
        <v>3</v>
      </c>
      <c r="AF228" s="1" t="n">
        <v>2373</v>
      </c>
      <c r="AG228" s="3" t="n">
        <f aca="false">AF228/237.16</f>
        <v>10.0059031877214</v>
      </c>
      <c r="AH228" s="1" t="n">
        <v>62</v>
      </c>
      <c r="AI228" s="1" t="n">
        <v>2644</v>
      </c>
      <c r="AJ228" s="3" t="n">
        <f aca="false">AI228/237.16</f>
        <v>11.1485916680722</v>
      </c>
      <c r="AK228" s="1" t="n">
        <v>7</v>
      </c>
      <c r="AL228" s="1" t="n">
        <v>3963</v>
      </c>
      <c r="AM228" s="3" t="n">
        <f aca="false">AL228/237.16</f>
        <v>16.7102378141339</v>
      </c>
      <c r="AN228" s="1" t="n">
        <v>126</v>
      </c>
      <c r="AO228" s="1" t="n">
        <v>3214</v>
      </c>
      <c r="AP228" s="3" t="n">
        <f aca="false">AO228/237.16</f>
        <v>13.5520323832012</v>
      </c>
      <c r="AQ228" s="1" t="n">
        <v>17</v>
      </c>
      <c r="AR228" s="1" t="n">
        <v>2020</v>
      </c>
      <c r="AS228" s="3" t="n">
        <f aca="false">AR228/237.16</f>
        <v>8.51745656940462</v>
      </c>
    </row>
    <row r="229" customFormat="false" ht="13.5" hidden="false" customHeight="false" outlineLevel="0" collapsed="false">
      <c r="A229" s="1" t="n">
        <v>81</v>
      </c>
      <c r="B229" s="1" t="n">
        <v>2192</v>
      </c>
      <c r="C229" s="2" t="n">
        <f aca="false">B229/237.16</f>
        <v>9.24270534660145</v>
      </c>
      <c r="D229" s="1" t="n">
        <v>41</v>
      </c>
      <c r="E229" s="1" t="n">
        <v>2236</v>
      </c>
      <c r="F229" s="3" t="n">
        <f aca="false">E229/237.16</f>
        <v>9.42823410355878</v>
      </c>
      <c r="G229" s="1" t="n">
        <v>7</v>
      </c>
      <c r="H229" s="1" t="n">
        <v>1472</v>
      </c>
      <c r="I229" s="3" t="n">
        <f aca="false">H229/237.16</f>
        <v>6.20678023275426</v>
      </c>
      <c r="J229" s="1" t="n">
        <v>39</v>
      </c>
      <c r="K229" s="1" t="n">
        <v>2551</v>
      </c>
      <c r="L229" s="4" t="n">
        <f aca="false">K229/237.16</f>
        <v>10.7564513408669</v>
      </c>
      <c r="M229" s="1" t="n">
        <v>134</v>
      </c>
      <c r="N229" s="1" t="n">
        <v>2249</v>
      </c>
      <c r="O229" s="3" t="n">
        <f aca="false">N229/237.16</f>
        <v>9.48304941811435</v>
      </c>
      <c r="P229" s="1" t="n">
        <v>137</v>
      </c>
      <c r="Q229" s="1" t="n">
        <v>1984</v>
      </c>
      <c r="R229" s="3" t="n">
        <f aca="false">Q229/237.16</f>
        <v>8.36566031371226</v>
      </c>
      <c r="S229" s="1" t="n">
        <v>28</v>
      </c>
      <c r="T229" s="1" t="n">
        <v>3034</v>
      </c>
      <c r="U229" s="3" t="n">
        <f aca="false">T229/237.16</f>
        <v>12.7930511047394</v>
      </c>
      <c r="V229" s="1" t="n">
        <v>87</v>
      </c>
      <c r="W229" s="1" t="n">
        <v>2250</v>
      </c>
      <c r="X229" s="3" t="n">
        <f aca="false">W229/237.16</f>
        <v>9.48726598077247</v>
      </c>
      <c r="Y229" s="1" t="n">
        <v>9</v>
      </c>
      <c r="Z229" s="1" t="n">
        <v>1962</v>
      </c>
      <c r="AA229" s="3" t="n">
        <f aca="false">Z229/237.16</f>
        <v>8.2728959352336</v>
      </c>
      <c r="AB229" s="1" t="n">
        <v>1</v>
      </c>
      <c r="AC229" s="1" t="n">
        <v>3897</v>
      </c>
      <c r="AD229" s="3" t="n">
        <f aca="false">AC229/237.16</f>
        <v>16.4319446786979</v>
      </c>
      <c r="AE229" s="1" t="n">
        <v>4</v>
      </c>
      <c r="AF229" s="1" t="n">
        <v>2068</v>
      </c>
      <c r="AG229" s="3" t="n">
        <f aca="false">AF229/237.16</f>
        <v>8.71985157699444</v>
      </c>
      <c r="AH229" s="1" t="n">
        <v>63</v>
      </c>
      <c r="AI229" s="1" t="n">
        <v>3771</v>
      </c>
      <c r="AJ229" s="3" t="n">
        <f aca="false">AI229/237.16</f>
        <v>15.9006577837747</v>
      </c>
      <c r="AK229" s="1" t="n">
        <v>8</v>
      </c>
      <c r="AL229" s="1" t="n">
        <v>2942</v>
      </c>
      <c r="AM229" s="3" t="n">
        <f aca="false">AL229/237.16</f>
        <v>12.4051273401923</v>
      </c>
      <c r="AN229" s="1" t="n">
        <v>127</v>
      </c>
      <c r="AO229" s="1" t="n">
        <v>2797</v>
      </c>
      <c r="AP229" s="3" t="n">
        <f aca="false">AO229/237.16</f>
        <v>11.7937257547647</v>
      </c>
      <c r="AQ229" s="1" t="n">
        <v>18</v>
      </c>
      <c r="AR229" s="1" t="n">
        <v>3558</v>
      </c>
      <c r="AS229" s="3" t="n">
        <f aca="false">AR229/237.16</f>
        <v>15.0025299375949</v>
      </c>
    </row>
    <row r="230" customFormat="false" ht="13.5" hidden="false" customHeight="false" outlineLevel="0" collapsed="false">
      <c r="A230" s="1" t="n">
        <v>82</v>
      </c>
      <c r="B230" s="1" t="n">
        <v>2320</v>
      </c>
      <c r="C230" s="2" t="n">
        <f aca="false">B230/237.16</f>
        <v>9.78242536684095</v>
      </c>
      <c r="D230" s="1" t="n">
        <v>42</v>
      </c>
      <c r="E230" s="1" t="n">
        <v>2625</v>
      </c>
      <c r="F230" s="3" t="n">
        <f aca="false">E230/237.16</f>
        <v>11.0684769775679</v>
      </c>
      <c r="G230" s="1" t="n">
        <v>8</v>
      </c>
      <c r="H230" s="1" t="n">
        <v>2657</v>
      </c>
      <c r="I230" s="3" t="n">
        <f aca="false">H230/237.16</f>
        <v>11.2034069826278</v>
      </c>
      <c r="J230" s="1" t="n">
        <v>40</v>
      </c>
      <c r="K230" s="1" t="n">
        <v>5923</v>
      </c>
      <c r="L230" s="4" t="n">
        <f aca="false">K230/237.16</f>
        <v>24.9747006240513</v>
      </c>
      <c r="M230" s="1" t="n">
        <v>135</v>
      </c>
      <c r="N230" s="1" t="n">
        <v>6492</v>
      </c>
      <c r="O230" s="3" t="n">
        <f aca="false">N230/237.16</f>
        <v>27.3739247765222</v>
      </c>
      <c r="P230" s="1" t="n">
        <v>138</v>
      </c>
      <c r="Q230" s="1" t="n">
        <v>2007</v>
      </c>
      <c r="R230" s="3" t="n">
        <f aca="false">Q230/237.16</f>
        <v>8.46264125484905</v>
      </c>
      <c r="S230" s="1" t="n">
        <v>29</v>
      </c>
      <c r="T230" s="1" t="n">
        <v>3210</v>
      </c>
      <c r="U230" s="3" t="n">
        <f aca="false">T230/237.16</f>
        <v>13.5351661325687</v>
      </c>
      <c r="V230" s="1" t="n">
        <v>88</v>
      </c>
      <c r="W230" s="1" t="n">
        <v>3164</v>
      </c>
      <c r="X230" s="3" t="n">
        <f aca="false">W230/237.16</f>
        <v>13.3412042502952</v>
      </c>
      <c r="Y230" s="1" t="n">
        <v>10</v>
      </c>
      <c r="Z230" s="1" t="n">
        <v>1874</v>
      </c>
      <c r="AA230" s="3" t="n">
        <f aca="false">Z230/237.16</f>
        <v>7.90183842131894</v>
      </c>
      <c r="AB230" s="1" t="n">
        <v>2</v>
      </c>
      <c r="AC230" s="1" t="n">
        <v>3525</v>
      </c>
      <c r="AD230" s="3" t="n">
        <f aca="false">AC230/237.16</f>
        <v>14.8633833698769</v>
      </c>
      <c r="AE230" s="1" t="n">
        <v>5</v>
      </c>
      <c r="AF230" s="1" t="n">
        <v>2667</v>
      </c>
      <c r="AG230" s="3" t="n">
        <f aca="false">AF230/237.16</f>
        <v>11.245572609209</v>
      </c>
      <c r="AH230" s="1" t="n">
        <v>64</v>
      </c>
      <c r="AI230" s="1" t="n">
        <v>2015</v>
      </c>
      <c r="AJ230" s="3" t="n">
        <f aca="false">AI230/237.16</f>
        <v>8.49637375611402</v>
      </c>
      <c r="AK230" s="1" t="n">
        <v>9</v>
      </c>
      <c r="AL230" s="1" t="n">
        <v>3389</v>
      </c>
      <c r="AM230" s="3" t="n">
        <f aca="false">AL230/237.16</f>
        <v>14.2899308483724</v>
      </c>
      <c r="AN230" s="1" t="n">
        <v>1</v>
      </c>
      <c r="AO230" s="1" t="n">
        <v>2022</v>
      </c>
      <c r="AP230" s="3" t="n">
        <f aca="false">AO230/237.16</f>
        <v>8.52588969472086</v>
      </c>
      <c r="AQ230" s="1" t="n">
        <v>19</v>
      </c>
      <c r="AR230" s="1" t="n">
        <v>2347</v>
      </c>
      <c r="AS230" s="3" t="n">
        <f aca="false">AR230/237.16</f>
        <v>9.89627255861022</v>
      </c>
    </row>
    <row r="231" customFormat="false" ht="13.5" hidden="false" customHeight="false" outlineLevel="0" collapsed="false">
      <c r="A231" s="1" t="n">
        <v>83</v>
      </c>
      <c r="B231" s="1" t="n">
        <v>3645</v>
      </c>
      <c r="C231" s="2" t="n">
        <f aca="false">B231/237.16</f>
        <v>15.3693708888514</v>
      </c>
      <c r="D231" s="1" t="n">
        <v>43</v>
      </c>
      <c r="E231" s="1" t="n">
        <v>1869</v>
      </c>
      <c r="F231" s="3" t="n">
        <f aca="false">E231/237.16</f>
        <v>7.88075560802834</v>
      </c>
      <c r="G231" s="1" t="n">
        <v>9</v>
      </c>
      <c r="H231" s="1" t="n">
        <v>1924</v>
      </c>
      <c r="I231" s="3" t="n">
        <f aca="false">H231/237.16</f>
        <v>8.112666554225</v>
      </c>
      <c r="J231" s="1" t="n">
        <v>1</v>
      </c>
      <c r="K231" s="1" t="n">
        <v>3082</v>
      </c>
      <c r="L231" s="4" t="n">
        <f aca="false">K231/237.16</f>
        <v>12.9954461123292</v>
      </c>
      <c r="M231" s="1" t="n">
        <v>136</v>
      </c>
      <c r="N231" s="1" t="n">
        <v>1907</v>
      </c>
      <c r="O231" s="3" t="n">
        <f aca="false">N231/237.16</f>
        <v>8.04098498903694</v>
      </c>
      <c r="P231" s="1" t="n">
        <v>139</v>
      </c>
      <c r="Q231" s="1" t="n">
        <v>1614</v>
      </c>
      <c r="R231" s="3" t="n">
        <f aca="false">Q231/237.16</f>
        <v>6.80553213020746</v>
      </c>
      <c r="S231" s="1" t="n">
        <v>30</v>
      </c>
      <c r="T231" s="1" t="n">
        <v>3473</v>
      </c>
      <c r="U231" s="3" t="n">
        <f aca="false">T231/237.16</f>
        <v>14.6441221116546</v>
      </c>
      <c r="V231" s="1" t="n">
        <v>89</v>
      </c>
      <c r="W231" s="1" t="n">
        <v>2476</v>
      </c>
      <c r="X231" s="3" t="n">
        <f aca="false">W231/237.16</f>
        <v>10.4402091415078</v>
      </c>
      <c r="Y231" s="1" t="n">
        <v>11</v>
      </c>
      <c r="Z231" s="1" t="n">
        <v>3408</v>
      </c>
      <c r="AA231" s="3" t="n">
        <f aca="false">Z231/237.16</f>
        <v>14.3700455388767</v>
      </c>
      <c r="AB231" s="1" t="n">
        <v>3</v>
      </c>
      <c r="AC231" s="1" t="n">
        <v>2543</v>
      </c>
      <c r="AD231" s="3" t="n">
        <f aca="false">AC231/237.16</f>
        <v>10.722718839602</v>
      </c>
      <c r="AE231" s="1" t="n">
        <v>6</v>
      </c>
      <c r="AF231" s="1" t="n">
        <v>2365</v>
      </c>
      <c r="AG231" s="3" t="n">
        <f aca="false">AF231/237.16</f>
        <v>9.9721706864564</v>
      </c>
      <c r="AH231" s="1" t="n">
        <v>65</v>
      </c>
      <c r="AI231" s="1" t="n">
        <v>2721</v>
      </c>
      <c r="AJ231" s="3" t="n">
        <f aca="false">AI231/237.16</f>
        <v>11.4732669927475</v>
      </c>
      <c r="AK231" s="1" t="n">
        <v>10</v>
      </c>
      <c r="AL231" s="1" t="n">
        <v>2047</v>
      </c>
      <c r="AM231" s="3" t="n">
        <f aca="false">AL231/237.16</f>
        <v>8.63130376117389</v>
      </c>
      <c r="AN231" s="1" t="n">
        <v>2</v>
      </c>
      <c r="AO231" s="1" t="n">
        <v>2175</v>
      </c>
      <c r="AP231" s="3" t="n">
        <f aca="false">AO231/237.16</f>
        <v>9.17102378141339</v>
      </c>
      <c r="AQ231" s="1" t="n">
        <v>20</v>
      </c>
      <c r="AR231" s="1" t="n">
        <v>2767</v>
      </c>
      <c r="AS231" s="3" t="n">
        <f aca="false">AR231/237.16</f>
        <v>11.6672288750211</v>
      </c>
    </row>
    <row r="232" customFormat="false" ht="13.5" hidden="false" customHeight="false" outlineLevel="0" collapsed="false">
      <c r="A232" s="1" t="n">
        <v>84</v>
      </c>
      <c r="B232" s="1" t="n">
        <v>3852</v>
      </c>
      <c r="C232" s="2" t="n">
        <f aca="false">B232/237.16</f>
        <v>16.2421993590825</v>
      </c>
      <c r="D232" s="1" t="n">
        <v>44</v>
      </c>
      <c r="E232" s="1" t="n">
        <v>2817</v>
      </c>
      <c r="F232" s="3" t="n">
        <f aca="false">E232/237.16</f>
        <v>11.8780570079271</v>
      </c>
      <c r="G232" s="1" t="n">
        <v>10</v>
      </c>
      <c r="H232" s="1" t="n">
        <v>2160</v>
      </c>
      <c r="I232" s="3" t="n">
        <f aca="false">H232/237.16</f>
        <v>9.10777534154158</v>
      </c>
      <c r="J232" s="1" t="n">
        <v>2</v>
      </c>
      <c r="K232" s="1" t="n">
        <v>2805</v>
      </c>
      <c r="L232" s="4" t="n">
        <f aca="false">K232/237.16</f>
        <v>11.8274582560297</v>
      </c>
      <c r="M232" s="1" t="n">
        <v>137</v>
      </c>
      <c r="N232" s="1" t="n">
        <v>1900</v>
      </c>
      <c r="O232" s="3" t="n">
        <f aca="false">N232/237.16</f>
        <v>8.01146905043009</v>
      </c>
      <c r="P232" s="1" t="n">
        <v>140</v>
      </c>
      <c r="Q232" s="1" t="n">
        <v>2018</v>
      </c>
      <c r="R232" s="3" t="n">
        <f aca="false">Q232/237.16</f>
        <v>8.50902344408838</v>
      </c>
      <c r="S232" s="1" t="n">
        <v>31</v>
      </c>
      <c r="T232" s="1" t="n">
        <v>3728</v>
      </c>
      <c r="U232" s="3" t="n">
        <f aca="false">T232/237.16</f>
        <v>15.7193455894755</v>
      </c>
      <c r="V232" s="1" t="n">
        <v>90</v>
      </c>
      <c r="W232" s="1" t="n">
        <v>2061</v>
      </c>
      <c r="X232" s="3" t="n">
        <f aca="false">W232/237.16</f>
        <v>8.69033563838759</v>
      </c>
      <c r="Y232" s="1" t="n">
        <v>12</v>
      </c>
      <c r="Z232" s="1" t="n">
        <v>3331</v>
      </c>
      <c r="AA232" s="3" t="n">
        <f aca="false">Z232/237.16</f>
        <v>14.0453702142014</v>
      </c>
      <c r="AB232" s="1" t="n">
        <v>4</v>
      </c>
      <c r="AC232" s="1" t="n">
        <v>2662</v>
      </c>
      <c r="AD232" s="3" t="n">
        <f aca="false">AC232/237.16</f>
        <v>11.2244897959184</v>
      </c>
      <c r="AE232" s="1" t="n">
        <v>7</v>
      </c>
      <c r="AF232" s="1" t="n">
        <v>1767</v>
      </c>
      <c r="AG232" s="3" t="n">
        <f aca="false">AF232/237.16</f>
        <v>7.45066621689998</v>
      </c>
      <c r="AH232" s="1" t="n">
        <v>66</v>
      </c>
      <c r="AI232" s="1" t="n">
        <v>1610</v>
      </c>
      <c r="AJ232" s="3" t="n">
        <f aca="false">AI232/237.16</f>
        <v>6.78866587957497</v>
      </c>
      <c r="AK232" s="1" t="n">
        <v>11</v>
      </c>
      <c r="AL232" s="1" t="n">
        <v>2910</v>
      </c>
      <c r="AM232" s="3" t="n">
        <f aca="false">AL232/237.16</f>
        <v>12.2701973351324</v>
      </c>
      <c r="AN232" s="1" t="n">
        <v>3</v>
      </c>
      <c r="AO232" s="1" t="n">
        <v>3618</v>
      </c>
      <c r="AP232" s="3" t="n">
        <f aca="false">AO232/237.16</f>
        <v>15.2555236970821</v>
      </c>
      <c r="AQ232" s="1" t="n">
        <v>21</v>
      </c>
      <c r="AR232" s="1" t="n">
        <v>2898</v>
      </c>
      <c r="AS232" s="3" t="n">
        <f aca="false">AR232/237.16</f>
        <v>12.2195985832349</v>
      </c>
    </row>
    <row r="233" customFormat="false" ht="13.5" hidden="false" customHeight="false" outlineLevel="0" collapsed="false">
      <c r="A233" s="1" t="n">
        <v>85</v>
      </c>
      <c r="B233" s="1" t="n">
        <v>2938</v>
      </c>
      <c r="C233" s="2" t="n">
        <f aca="false">B233/237.16</f>
        <v>12.3882610895598</v>
      </c>
      <c r="D233" s="1" t="n">
        <v>45</v>
      </c>
      <c r="E233" s="1" t="n">
        <v>1851</v>
      </c>
      <c r="F233" s="3" t="n">
        <f aca="false">E233/237.16</f>
        <v>7.80485748018216</v>
      </c>
      <c r="G233" s="1" t="n">
        <v>11</v>
      </c>
      <c r="H233" s="1" t="n">
        <v>1405</v>
      </c>
      <c r="I233" s="3" t="n">
        <f aca="false">H233/237.16</f>
        <v>5.92427053466015</v>
      </c>
      <c r="J233" s="1" t="n">
        <v>3</v>
      </c>
      <c r="K233" s="1" t="n">
        <v>2375</v>
      </c>
      <c r="L233" s="4" t="n">
        <f aca="false">K233/237.16</f>
        <v>10.0143363130376</v>
      </c>
      <c r="M233" s="1" t="n">
        <v>138</v>
      </c>
      <c r="N233" s="1" t="n">
        <v>2696</v>
      </c>
      <c r="O233" s="3" t="n">
        <f aca="false">N233/237.16</f>
        <v>11.3678529262945</v>
      </c>
      <c r="P233" s="1" t="n">
        <v>141</v>
      </c>
      <c r="Q233" s="1" t="n">
        <v>2043</v>
      </c>
      <c r="R233" s="3" t="n">
        <f aca="false">Q233/237.16</f>
        <v>8.61443751054141</v>
      </c>
      <c r="S233" s="1" t="n">
        <v>32</v>
      </c>
      <c r="T233" s="1" t="n">
        <v>3055</v>
      </c>
      <c r="U233" s="3" t="n">
        <f aca="false">T233/237.16</f>
        <v>12.88159892056</v>
      </c>
      <c r="V233" s="1" t="n">
        <v>91</v>
      </c>
      <c r="W233" s="1" t="n">
        <v>1718</v>
      </c>
      <c r="X233" s="3" t="n">
        <f aca="false">W233/237.16</f>
        <v>7.24405464665205</v>
      </c>
      <c r="Y233" s="1" t="n">
        <v>13</v>
      </c>
      <c r="Z233" s="1" t="n">
        <v>2827</v>
      </c>
      <c r="AA233" s="3" t="n">
        <f aca="false">Z233/237.16</f>
        <v>11.9202226345083</v>
      </c>
      <c r="AB233" s="1" t="n">
        <v>5</v>
      </c>
      <c r="AC233" s="1" t="n">
        <v>2503</v>
      </c>
      <c r="AD233" s="3" t="n">
        <f aca="false">AC233/237.16</f>
        <v>10.5540563332771</v>
      </c>
      <c r="AE233" s="1" t="n">
        <v>8</v>
      </c>
      <c r="AF233" s="1" t="n">
        <v>3648</v>
      </c>
      <c r="AG233" s="3" t="n">
        <f aca="false">AF233/237.16</f>
        <v>15.3820205768258</v>
      </c>
      <c r="AH233" s="1" t="n">
        <v>67</v>
      </c>
      <c r="AI233" s="1" t="n">
        <v>3132</v>
      </c>
      <c r="AJ233" s="3" t="n">
        <f aca="false">AI233/237.16</f>
        <v>13.2062742452353</v>
      </c>
      <c r="AK233" s="1" t="n">
        <v>12</v>
      </c>
      <c r="AL233" s="1" t="n">
        <v>1935</v>
      </c>
      <c r="AM233" s="3" t="n">
        <f aca="false">AL233/237.16</f>
        <v>8.15904874346433</v>
      </c>
      <c r="AN233" s="1" t="n">
        <v>4</v>
      </c>
      <c r="AO233" s="1" t="n">
        <v>2962</v>
      </c>
      <c r="AP233" s="3" t="n">
        <f aca="false">AO233/237.16</f>
        <v>12.4894585933547</v>
      </c>
      <c r="AQ233" s="1" t="n">
        <v>22</v>
      </c>
      <c r="AR233" s="1" t="n">
        <v>2432</v>
      </c>
      <c r="AS233" s="3" t="n">
        <f aca="false">AR233/237.16</f>
        <v>10.2546803845505</v>
      </c>
    </row>
    <row r="234" customFormat="false" ht="13.5" hidden="false" customHeight="false" outlineLevel="0" collapsed="false">
      <c r="A234" s="1" t="n">
        <v>86</v>
      </c>
      <c r="B234" s="1" t="n">
        <v>2761</v>
      </c>
      <c r="C234" s="2" t="n">
        <f aca="false">B234/237.16</f>
        <v>11.6419294990724</v>
      </c>
      <c r="D234" s="1" t="n">
        <v>1</v>
      </c>
      <c r="E234" s="1" t="n">
        <v>1998</v>
      </c>
      <c r="F234" s="3" t="n">
        <f aca="false">E234/237.16</f>
        <v>8.42469219092596</v>
      </c>
      <c r="G234" s="1" t="n">
        <v>12</v>
      </c>
      <c r="H234" s="1" t="n">
        <v>1381</v>
      </c>
      <c r="I234" s="3" t="n">
        <f aca="false">H234/237.16</f>
        <v>5.82307303086524</v>
      </c>
      <c r="J234" s="1" t="n">
        <v>4</v>
      </c>
      <c r="K234" s="1" t="n">
        <v>2318</v>
      </c>
      <c r="L234" s="4" t="n">
        <f aca="false">K234/237.16</f>
        <v>9.77399224152471</v>
      </c>
      <c r="M234" s="1" t="n">
        <v>139</v>
      </c>
      <c r="N234" s="1" t="n">
        <v>3626</v>
      </c>
      <c r="O234" s="3" t="n">
        <f aca="false">N234/237.16</f>
        <v>15.2892561983471</v>
      </c>
      <c r="P234" s="1" t="n">
        <v>142</v>
      </c>
      <c r="Q234" s="1" t="n">
        <v>2840</v>
      </c>
      <c r="R234" s="3" t="n">
        <f aca="false">Q234/237.16</f>
        <v>11.9750379490639</v>
      </c>
      <c r="S234" s="1" t="n">
        <v>33</v>
      </c>
      <c r="T234" s="1" t="n">
        <v>2623</v>
      </c>
      <c r="U234" s="3" t="n">
        <f aca="false">T234/237.16</f>
        <v>11.0600438522516</v>
      </c>
      <c r="V234" s="1" t="n">
        <v>92</v>
      </c>
      <c r="W234" s="1" t="n">
        <v>2445</v>
      </c>
      <c r="X234" s="3" t="n">
        <f aca="false">W234/237.16</f>
        <v>10.3094956991061</v>
      </c>
      <c r="Y234" s="1" t="n">
        <v>14</v>
      </c>
      <c r="Z234" s="1" t="n">
        <v>3590</v>
      </c>
      <c r="AA234" s="3" t="n">
        <f aca="false">Z234/237.16</f>
        <v>15.1374599426547</v>
      </c>
      <c r="AB234" s="1" t="n">
        <v>6</v>
      </c>
      <c r="AC234" s="1" t="n">
        <v>2939</v>
      </c>
      <c r="AD234" s="3" t="n">
        <f aca="false">AC234/237.16</f>
        <v>12.3924776522179</v>
      </c>
      <c r="AE234" s="1" t="n">
        <v>9</v>
      </c>
      <c r="AF234" s="1" t="n">
        <v>3306</v>
      </c>
      <c r="AG234" s="3" t="n">
        <f aca="false">AF234/237.16</f>
        <v>13.9399561477484</v>
      </c>
      <c r="AH234" s="1" t="n">
        <v>68</v>
      </c>
      <c r="AI234" s="1" t="n">
        <v>3249</v>
      </c>
      <c r="AJ234" s="3" t="n">
        <f aca="false">AI234/237.16</f>
        <v>13.6996120762355</v>
      </c>
      <c r="AK234" s="1" t="n">
        <v>13</v>
      </c>
      <c r="AL234" s="1" t="n">
        <v>2396</v>
      </c>
      <c r="AM234" s="3" t="n">
        <f aca="false">AL234/237.16</f>
        <v>10.1028841288582</v>
      </c>
      <c r="AN234" s="1" t="n">
        <v>5</v>
      </c>
      <c r="AO234" s="1" t="n">
        <v>3043</v>
      </c>
      <c r="AP234" s="3" t="n">
        <f aca="false">AO234/237.16</f>
        <v>12.8310001686625</v>
      </c>
      <c r="AQ234" s="1" t="n">
        <v>23</v>
      </c>
      <c r="AR234" s="1" t="n">
        <v>3821</v>
      </c>
      <c r="AS234" s="3" t="n">
        <f aca="false">AR234/237.16</f>
        <v>16.1114859166807</v>
      </c>
    </row>
    <row r="235" customFormat="false" ht="13.5" hidden="false" customHeight="false" outlineLevel="0" collapsed="false">
      <c r="A235" s="1" t="n">
        <v>87</v>
      </c>
      <c r="B235" s="1" t="n">
        <v>2806</v>
      </c>
      <c r="C235" s="2" t="n">
        <f aca="false">B235/237.16</f>
        <v>11.8316748186878</v>
      </c>
      <c r="D235" s="1" t="n">
        <v>2</v>
      </c>
      <c r="E235" s="1" t="n">
        <v>2511</v>
      </c>
      <c r="F235" s="3" t="n">
        <f aca="false">E235/237.16</f>
        <v>10.5877888345421</v>
      </c>
      <c r="G235" s="1" t="n">
        <v>13</v>
      </c>
      <c r="H235" s="1" t="n">
        <v>1700</v>
      </c>
      <c r="I235" s="3" t="n">
        <f aca="false">H235/237.16</f>
        <v>7.16815651880587</v>
      </c>
      <c r="J235" s="1" t="n">
        <v>5</v>
      </c>
      <c r="K235" s="1" t="n">
        <v>3272</v>
      </c>
      <c r="L235" s="4" t="n">
        <f aca="false">K235/237.16</f>
        <v>13.7965930173722</v>
      </c>
      <c r="M235" s="1" t="n">
        <v>140</v>
      </c>
      <c r="N235" s="1" t="n">
        <v>2779</v>
      </c>
      <c r="O235" s="3" t="n">
        <f aca="false">N235/237.16</f>
        <v>11.7178276269185</v>
      </c>
      <c r="P235" s="1" t="n">
        <v>1</v>
      </c>
      <c r="Q235" s="1" t="n">
        <v>1826</v>
      </c>
      <c r="R235" s="3" t="n">
        <f aca="false">Q235/237.16</f>
        <v>7.69944341372913</v>
      </c>
      <c r="S235" s="1" t="n">
        <v>34</v>
      </c>
      <c r="T235" s="1" t="n">
        <v>3110</v>
      </c>
      <c r="U235" s="3" t="n">
        <f aca="false">T235/237.16</f>
        <v>13.1135098667566</v>
      </c>
      <c r="V235" s="1" t="n">
        <v>93</v>
      </c>
      <c r="W235" s="1" t="n">
        <v>1892</v>
      </c>
      <c r="X235" s="3" t="n">
        <f aca="false">W235/237.16</f>
        <v>7.97773654916512</v>
      </c>
      <c r="Y235" s="1" t="n">
        <v>15</v>
      </c>
      <c r="Z235" s="1" t="n">
        <v>2325</v>
      </c>
      <c r="AA235" s="3" t="n">
        <f aca="false">Z235/237.16</f>
        <v>9.80350818013156</v>
      </c>
      <c r="AB235" s="1" t="n">
        <v>7</v>
      </c>
      <c r="AC235" s="1" t="n">
        <v>3763</v>
      </c>
      <c r="AD235" s="3" t="n">
        <f aca="false">AC235/237.16</f>
        <v>15.8669252825097</v>
      </c>
      <c r="AE235" s="1" t="n">
        <v>10</v>
      </c>
      <c r="AF235" s="1" t="n">
        <v>2738</v>
      </c>
      <c r="AG235" s="3" t="n">
        <f aca="false">AF235/237.16</f>
        <v>11.5449485579356</v>
      </c>
      <c r="AH235" s="1" t="n">
        <v>69</v>
      </c>
      <c r="AI235" s="1" t="n">
        <v>3410</v>
      </c>
      <c r="AJ235" s="3" t="n">
        <f aca="false">AI235/237.16</f>
        <v>14.378478664193</v>
      </c>
      <c r="AK235" s="1" t="n">
        <v>14</v>
      </c>
      <c r="AL235" s="1" t="n">
        <v>2370</v>
      </c>
      <c r="AM235" s="3" t="n">
        <f aca="false">AL235/237.16</f>
        <v>9.99325349974701</v>
      </c>
      <c r="AN235" s="1" t="n">
        <v>6</v>
      </c>
      <c r="AO235" s="1" t="n">
        <v>2447</v>
      </c>
      <c r="AP235" s="3" t="n">
        <f aca="false">AO235/237.16</f>
        <v>10.3179288244223</v>
      </c>
      <c r="AQ235" s="1" t="n">
        <v>24</v>
      </c>
      <c r="AR235" s="1" t="n">
        <v>2312</v>
      </c>
      <c r="AS235" s="3" t="n">
        <f aca="false">AR235/237.16</f>
        <v>9.74869286557598</v>
      </c>
    </row>
    <row r="236" customFormat="false" ht="13.5" hidden="false" customHeight="false" outlineLevel="0" collapsed="false">
      <c r="A236" s="1" t="n">
        <v>88</v>
      </c>
      <c r="B236" s="1" t="n">
        <v>2651</v>
      </c>
      <c r="C236" s="2" t="n">
        <f aca="false">B236/237.16</f>
        <v>11.178107606679</v>
      </c>
      <c r="D236" s="1" t="n">
        <v>3</v>
      </c>
      <c r="E236" s="1" t="n">
        <v>3203</v>
      </c>
      <c r="F236" s="3" t="n">
        <f aca="false">E236/237.16</f>
        <v>13.5056501939619</v>
      </c>
      <c r="G236" s="1" t="n">
        <v>14</v>
      </c>
      <c r="H236" s="1" t="n">
        <v>2041</v>
      </c>
      <c r="I236" s="3" t="n">
        <f aca="false">H236/237.16</f>
        <v>8.60600438522516</v>
      </c>
      <c r="J236" s="1" t="n">
        <v>6</v>
      </c>
      <c r="K236" s="1" t="n">
        <v>2600</v>
      </c>
      <c r="L236" s="4" t="n">
        <f aca="false">K236/237.16</f>
        <v>10.9630629111149</v>
      </c>
      <c r="M236" s="1" t="n">
        <v>141</v>
      </c>
      <c r="N236" s="1" t="n">
        <v>2471</v>
      </c>
      <c r="O236" s="3" t="n">
        <f aca="false">N236/237.16</f>
        <v>10.4191263282172</v>
      </c>
      <c r="P236" s="1" t="n">
        <v>2</v>
      </c>
      <c r="Q236" s="1" t="n">
        <v>1706</v>
      </c>
      <c r="R236" s="3" t="n">
        <f aca="false">Q236/237.16</f>
        <v>7.1934558947546</v>
      </c>
      <c r="S236" s="1" t="n">
        <v>35</v>
      </c>
      <c r="T236" s="1" t="n">
        <v>5709</v>
      </c>
      <c r="U236" s="3" t="n">
        <f aca="false">T236/237.16</f>
        <v>24.0723562152134</v>
      </c>
      <c r="V236" s="1" t="n">
        <v>94</v>
      </c>
      <c r="W236" s="1" t="n">
        <v>3177</v>
      </c>
      <c r="X236" s="3" t="n">
        <f aca="false">W236/237.16</f>
        <v>13.3960195648507</v>
      </c>
      <c r="Y236" s="1" t="n">
        <v>16</v>
      </c>
      <c r="Z236" s="1" t="n">
        <v>3783</v>
      </c>
      <c r="AA236" s="3" t="n">
        <f aca="false">Z236/237.16</f>
        <v>15.9512565356721</v>
      </c>
      <c r="AB236" s="1" t="n">
        <v>8</v>
      </c>
      <c r="AC236" s="1" t="n">
        <v>3094</v>
      </c>
      <c r="AD236" s="3" t="n">
        <f aca="false">AC236/237.16</f>
        <v>13.0460448642267</v>
      </c>
      <c r="AE236" s="1" t="n">
        <v>11</v>
      </c>
      <c r="AF236" s="1" t="n">
        <v>3064</v>
      </c>
      <c r="AG236" s="3" t="n">
        <f aca="false">AF236/237.16</f>
        <v>12.9195479844831</v>
      </c>
      <c r="AH236" s="1" t="n">
        <v>70</v>
      </c>
      <c r="AI236" s="1" t="n">
        <v>2590</v>
      </c>
      <c r="AJ236" s="3" t="n">
        <f aca="false">AI236/237.16</f>
        <v>10.9208972845336</v>
      </c>
      <c r="AK236" s="1" t="n">
        <v>15</v>
      </c>
      <c r="AL236" s="1" t="n">
        <v>2308</v>
      </c>
      <c r="AM236" s="3" t="n">
        <f aca="false">AL236/237.16</f>
        <v>9.7318266149435</v>
      </c>
      <c r="AN236" s="1" t="n">
        <v>7</v>
      </c>
      <c r="AO236" s="1" t="n">
        <v>2399</v>
      </c>
      <c r="AP236" s="3" t="n">
        <f aca="false">AO236/237.16</f>
        <v>10.1155338168325</v>
      </c>
      <c r="AQ236" s="1" t="n">
        <v>25</v>
      </c>
      <c r="AR236" s="1" t="n">
        <v>2384</v>
      </c>
      <c r="AS236" s="3" t="n">
        <f aca="false">AR236/237.16</f>
        <v>10.0522853769607</v>
      </c>
    </row>
    <row r="237" customFormat="false" ht="13.5" hidden="false" customHeight="false" outlineLevel="0" collapsed="false">
      <c r="A237" s="1" t="n">
        <v>89</v>
      </c>
      <c r="B237" s="1" t="n">
        <v>3004</v>
      </c>
      <c r="C237" s="2" t="n">
        <f aca="false">B237/237.16</f>
        <v>12.6665542249958</v>
      </c>
      <c r="D237" s="1" t="n">
        <v>4</v>
      </c>
      <c r="E237" s="1" t="n">
        <v>2809</v>
      </c>
      <c r="F237" s="3" t="n">
        <f aca="false">E237/237.16</f>
        <v>11.8443245066622</v>
      </c>
      <c r="G237" s="1" t="n">
        <v>15</v>
      </c>
      <c r="H237" s="1" t="n">
        <v>2393</v>
      </c>
      <c r="I237" s="3" t="n">
        <f aca="false">H237/237.16</f>
        <v>10.0902344408838</v>
      </c>
      <c r="J237" s="1" t="n">
        <v>7</v>
      </c>
      <c r="K237" s="1" t="n">
        <v>2097</v>
      </c>
      <c r="L237" s="4" t="n">
        <f aca="false">K237/237.16</f>
        <v>8.84213189407995</v>
      </c>
      <c r="M237" s="1" t="n">
        <v>142</v>
      </c>
      <c r="N237" s="1" t="n">
        <v>2186</v>
      </c>
      <c r="O237" s="3" t="n">
        <f aca="false">N237/237.16</f>
        <v>9.21740597065272</v>
      </c>
      <c r="P237" s="1" t="n">
        <v>3</v>
      </c>
      <c r="Q237" s="1" t="n">
        <v>1382</v>
      </c>
      <c r="R237" s="3" t="n">
        <f aca="false">Q237/237.16</f>
        <v>5.82728959352336</v>
      </c>
      <c r="S237" s="1" t="n">
        <v>36</v>
      </c>
      <c r="T237" s="1" t="n">
        <v>4759</v>
      </c>
      <c r="U237" s="3" t="n">
        <f aca="false">T237/237.16</f>
        <v>20.0666216899983</v>
      </c>
      <c r="V237" s="1" t="n">
        <v>95</v>
      </c>
      <c r="W237" s="1" t="n">
        <v>1912</v>
      </c>
      <c r="X237" s="3" t="n">
        <f aca="false">W237/237.16</f>
        <v>8.06206780232754</v>
      </c>
      <c r="Y237" s="1" t="n">
        <v>17</v>
      </c>
      <c r="Z237" s="1" t="n">
        <v>4982</v>
      </c>
      <c r="AA237" s="3" t="n">
        <f aca="false">Z237/237.16</f>
        <v>21.0069151627593</v>
      </c>
      <c r="AB237" s="1" t="n">
        <v>9</v>
      </c>
      <c r="AC237" s="1" t="n">
        <v>2775</v>
      </c>
      <c r="AD237" s="3" t="n">
        <f aca="false">AC237/237.16</f>
        <v>11.7009613762861</v>
      </c>
      <c r="AE237" s="1" t="n">
        <v>12</v>
      </c>
      <c r="AF237" s="1" t="n">
        <v>3856</v>
      </c>
      <c r="AG237" s="3" t="n">
        <f aca="false">AF237/237.16</f>
        <v>16.259065609715</v>
      </c>
      <c r="AH237" s="1" t="n">
        <v>71</v>
      </c>
      <c r="AI237" s="1" t="n">
        <v>2597</v>
      </c>
      <c r="AJ237" s="3" t="n">
        <f aca="false">AI237/237.16</f>
        <v>10.9504132231405</v>
      </c>
      <c r="AK237" s="1" t="n">
        <v>16</v>
      </c>
      <c r="AL237" s="1" t="n">
        <v>2099</v>
      </c>
      <c r="AM237" s="3" t="n">
        <f aca="false">AL237/237.16</f>
        <v>8.85056501939619</v>
      </c>
      <c r="AN237" s="1" t="n">
        <v>8</v>
      </c>
      <c r="AO237" s="1" t="n">
        <v>3657</v>
      </c>
      <c r="AP237" s="3" t="n">
        <f aca="false">AO237/237.16</f>
        <v>15.4199696407489</v>
      </c>
      <c r="AQ237" s="1" t="n">
        <v>26</v>
      </c>
      <c r="AR237" s="1" t="n">
        <v>2992</v>
      </c>
      <c r="AS237" s="3" t="n">
        <f aca="false">AR237/237.16</f>
        <v>12.6159554730983</v>
      </c>
    </row>
    <row r="238" customFormat="false" ht="13.5" hidden="false" customHeight="false" outlineLevel="0" collapsed="false">
      <c r="A238" s="1" t="n">
        <v>90</v>
      </c>
      <c r="B238" s="1" t="n">
        <v>2461</v>
      </c>
      <c r="C238" s="2" t="n">
        <f aca="false">B238/237.16</f>
        <v>10.376960701636</v>
      </c>
      <c r="D238" s="1" t="n">
        <v>5</v>
      </c>
      <c r="E238" s="1" t="n">
        <v>2634</v>
      </c>
      <c r="F238" s="3" t="n">
        <f aca="false">E238/237.16</f>
        <v>11.106426041491</v>
      </c>
      <c r="G238" s="1" t="n">
        <v>16</v>
      </c>
      <c r="H238" s="1" t="n">
        <v>2856</v>
      </c>
      <c r="I238" s="3" t="n">
        <f aca="false">H238/237.16</f>
        <v>12.0425029515939</v>
      </c>
      <c r="J238" s="1" t="n">
        <v>8</v>
      </c>
      <c r="K238" s="1" t="n">
        <v>2953</v>
      </c>
      <c r="L238" s="4" t="n">
        <f aca="false">K238/237.16</f>
        <v>12.4515095294316</v>
      </c>
      <c r="M238" s="1" t="n">
        <v>143</v>
      </c>
      <c r="N238" s="1" t="n">
        <v>1886</v>
      </c>
      <c r="O238" s="3" t="n">
        <f aca="false">N238/237.16</f>
        <v>7.95243717321639</v>
      </c>
      <c r="P238" s="1" t="n">
        <v>4</v>
      </c>
      <c r="Q238" s="1" t="n">
        <v>1715</v>
      </c>
      <c r="R238" s="3" t="n">
        <f aca="false">Q238/237.16</f>
        <v>7.23140495867769</v>
      </c>
      <c r="S238" s="1" t="n">
        <v>37</v>
      </c>
      <c r="T238" s="1" t="n">
        <v>4262</v>
      </c>
      <c r="U238" s="3" t="n">
        <f aca="false">T238/237.16</f>
        <v>17.9709900489121</v>
      </c>
      <c r="V238" s="1" t="n">
        <v>96</v>
      </c>
      <c r="W238" s="1" t="n">
        <v>2442</v>
      </c>
      <c r="X238" s="3" t="n">
        <f aca="false">W238/237.16</f>
        <v>10.2968460111317</v>
      </c>
      <c r="Y238" s="1" t="n">
        <v>18</v>
      </c>
      <c r="Z238" s="1" t="n">
        <v>3878</v>
      </c>
      <c r="AA238" s="3" t="n">
        <f aca="false">Z238/237.16</f>
        <v>16.3518299881936</v>
      </c>
      <c r="AB238" s="1" t="n">
        <v>10</v>
      </c>
      <c r="AC238" s="1" t="n">
        <v>4395</v>
      </c>
      <c r="AD238" s="3" t="n">
        <f aca="false">AC238/237.16</f>
        <v>18.5317928824422</v>
      </c>
      <c r="AE238" s="1" t="n">
        <v>13</v>
      </c>
      <c r="AF238" s="1" t="n">
        <v>1804</v>
      </c>
      <c r="AG238" s="3" t="n">
        <f aca="false">AF238/237.16</f>
        <v>7.60667903525046</v>
      </c>
      <c r="AH238" s="1" t="n">
        <v>72</v>
      </c>
      <c r="AI238" s="1" t="n">
        <v>1726</v>
      </c>
      <c r="AJ238" s="3" t="n">
        <f aca="false">AI238/237.16</f>
        <v>7.27778714791702</v>
      </c>
      <c r="AK238" s="1" t="n">
        <v>17</v>
      </c>
      <c r="AL238" s="1" t="n">
        <v>3665</v>
      </c>
      <c r="AM238" s="3" t="n">
        <f aca="false">AL238/237.16</f>
        <v>15.4537021420138</v>
      </c>
      <c r="AN238" s="1" t="n">
        <v>9</v>
      </c>
      <c r="AO238" s="1" t="n">
        <v>3800</v>
      </c>
      <c r="AP238" s="3" t="n">
        <f aca="false">AO238/237.16</f>
        <v>16.0229381008602</v>
      </c>
      <c r="AQ238" s="1" t="n">
        <v>27</v>
      </c>
      <c r="AR238" s="1" t="n">
        <v>3218</v>
      </c>
      <c r="AS238" s="3" t="n">
        <f aca="false">AR238/237.16</f>
        <v>13.5688986338337</v>
      </c>
    </row>
    <row r="239" customFormat="false" ht="13.5" hidden="false" customHeight="false" outlineLevel="0" collapsed="false">
      <c r="A239" s="1" t="n">
        <v>91</v>
      </c>
      <c r="B239" s="1" t="n">
        <v>2705</v>
      </c>
      <c r="C239" s="2" t="n">
        <f aca="false">B239/237.16</f>
        <v>11.4058019902176</v>
      </c>
      <c r="D239" s="1" t="n">
        <v>6</v>
      </c>
      <c r="E239" s="1" t="n">
        <v>2350</v>
      </c>
      <c r="F239" s="3" t="n">
        <f aca="false">E239/237.16</f>
        <v>9.90892224658458</v>
      </c>
      <c r="G239" s="1" t="n">
        <v>17</v>
      </c>
      <c r="H239" s="1" t="n">
        <v>2140</v>
      </c>
      <c r="I239" s="3" t="n">
        <f aca="false">H239/237.16</f>
        <v>9.02344408837915</v>
      </c>
      <c r="J239" s="1" t="n">
        <v>9</v>
      </c>
      <c r="K239" s="1" t="n">
        <v>2225</v>
      </c>
      <c r="L239" s="4" t="n">
        <f aca="false">K239/237.16</f>
        <v>9.38185191431945</v>
      </c>
      <c r="M239" s="1" t="n">
        <v>144</v>
      </c>
      <c r="N239" s="1" t="n">
        <v>2687</v>
      </c>
      <c r="O239" s="3" t="n">
        <f aca="false">N239/237.16</f>
        <v>11.3299038623714</v>
      </c>
      <c r="P239" s="1" t="n">
        <v>5</v>
      </c>
      <c r="Q239" s="1" t="n">
        <v>1546</v>
      </c>
      <c r="R239" s="3" t="n">
        <f aca="false">Q239/237.16</f>
        <v>6.51880586945522</v>
      </c>
      <c r="S239" s="1" t="n">
        <v>38</v>
      </c>
      <c r="T239" s="1" t="n">
        <v>3092</v>
      </c>
      <c r="U239" s="3" t="n">
        <f aca="false">T239/237.16</f>
        <v>13.0376117389104</v>
      </c>
      <c r="V239" s="1" t="n">
        <v>97</v>
      </c>
      <c r="W239" s="1" t="n">
        <v>2287</v>
      </c>
      <c r="X239" s="3" t="n">
        <f aca="false">W239/237.16</f>
        <v>9.64327879912296</v>
      </c>
      <c r="Y239" s="1" t="n">
        <v>19</v>
      </c>
      <c r="Z239" s="1" t="n">
        <v>3019</v>
      </c>
      <c r="AA239" s="3" t="n">
        <f aca="false">Z239/237.16</f>
        <v>12.7298026648676</v>
      </c>
      <c r="AB239" s="1" t="n">
        <v>11</v>
      </c>
      <c r="AC239" s="1" t="n">
        <v>3059</v>
      </c>
      <c r="AD239" s="3" t="n">
        <f aca="false">AC239/237.16</f>
        <v>12.8984651711924</v>
      </c>
      <c r="AE239" s="1" t="n">
        <v>14</v>
      </c>
      <c r="AF239" s="1" t="n">
        <v>2023</v>
      </c>
      <c r="AG239" s="3" t="n">
        <f aca="false">AF239/237.16</f>
        <v>8.53010625737899</v>
      </c>
      <c r="AH239" s="1" t="n">
        <v>73</v>
      </c>
      <c r="AI239" s="1" t="n">
        <v>2598</v>
      </c>
      <c r="AJ239" s="3" t="n">
        <f aca="false">AI239/237.16</f>
        <v>10.9546297857986</v>
      </c>
      <c r="AK239" s="1" t="n">
        <v>18</v>
      </c>
      <c r="AL239" s="1" t="n">
        <v>3910</v>
      </c>
      <c r="AM239" s="3" t="n">
        <f aca="false">AL239/237.16</f>
        <v>16.4867599932535</v>
      </c>
      <c r="AN239" s="1" t="n">
        <v>10</v>
      </c>
      <c r="AO239" s="1" t="n">
        <v>3065</v>
      </c>
      <c r="AP239" s="3" t="n">
        <f aca="false">AO239/237.16</f>
        <v>12.9237645471412</v>
      </c>
      <c r="AQ239" s="1" t="n">
        <v>28</v>
      </c>
      <c r="AR239" s="1" t="n">
        <v>4256</v>
      </c>
      <c r="AS239" s="3" t="n">
        <f aca="false">AR239/237.16</f>
        <v>17.9456906729634</v>
      </c>
    </row>
    <row r="240" customFormat="false" ht="13.5" hidden="false" customHeight="false" outlineLevel="0" collapsed="false">
      <c r="A240" s="1" t="n">
        <v>92</v>
      </c>
      <c r="B240" s="1" t="n">
        <v>2904</v>
      </c>
      <c r="C240" s="2" t="n">
        <f aca="false">B240/237.16</f>
        <v>12.2448979591837</v>
      </c>
      <c r="D240" s="1" t="n">
        <v>7</v>
      </c>
      <c r="E240" s="1" t="n">
        <v>2120</v>
      </c>
      <c r="F240" s="3" t="n">
        <f aca="false">E240/237.16</f>
        <v>8.93911283521673</v>
      </c>
      <c r="G240" s="1" t="n">
        <v>18</v>
      </c>
      <c r="H240" s="1" t="n">
        <v>2262</v>
      </c>
      <c r="I240" s="3" t="n">
        <f aca="false">H240/237.16</f>
        <v>9.53786473266993</v>
      </c>
      <c r="J240" s="1" t="n">
        <v>10</v>
      </c>
      <c r="K240" s="1" t="n">
        <v>2701</v>
      </c>
      <c r="L240" s="4" t="n">
        <f aca="false">K240/237.16</f>
        <v>11.3889357395851</v>
      </c>
      <c r="M240" s="1" t="n">
        <v>145</v>
      </c>
      <c r="N240" s="1" t="n">
        <v>2205</v>
      </c>
      <c r="O240" s="3" t="n">
        <f aca="false">N240/237.16</f>
        <v>9.29752066115703</v>
      </c>
      <c r="P240" s="1" t="n">
        <v>6</v>
      </c>
      <c r="Q240" s="1" t="n">
        <v>1704</v>
      </c>
      <c r="R240" s="3" t="n">
        <f aca="false">Q240/237.16</f>
        <v>7.18502276943835</v>
      </c>
      <c r="S240" s="1" t="n">
        <v>39</v>
      </c>
      <c r="T240" s="1" t="n">
        <v>2889</v>
      </c>
      <c r="U240" s="3" t="n">
        <f aca="false">T240/237.16</f>
        <v>12.1816495193119</v>
      </c>
      <c r="V240" s="1" t="n">
        <v>98</v>
      </c>
      <c r="W240" s="1" t="n">
        <v>1958</v>
      </c>
      <c r="X240" s="3" t="n">
        <f aca="false">W240/237.16</f>
        <v>8.25602968460111</v>
      </c>
      <c r="Y240" s="1" t="n">
        <v>20</v>
      </c>
      <c r="Z240" s="1" t="n">
        <v>3152</v>
      </c>
      <c r="AA240" s="3" t="n">
        <f aca="false">Z240/237.16</f>
        <v>13.2906054983977</v>
      </c>
      <c r="AB240" s="1" t="n">
        <v>12</v>
      </c>
      <c r="AC240" s="1" t="n">
        <v>4002</v>
      </c>
      <c r="AD240" s="3" t="n">
        <f aca="false">AC240/237.16</f>
        <v>16.8746837578006</v>
      </c>
      <c r="AE240" s="1" t="n">
        <v>15</v>
      </c>
      <c r="AF240" s="1" t="n">
        <v>1997</v>
      </c>
      <c r="AG240" s="3" t="n">
        <f aca="false">AF240/237.16</f>
        <v>8.42047562826784</v>
      </c>
      <c r="AH240" s="1" t="n">
        <v>74</v>
      </c>
      <c r="AI240" s="1" t="n">
        <v>3703</v>
      </c>
      <c r="AJ240" s="3" t="n">
        <f aca="false">AI240/237.16</f>
        <v>15.6139315230224</v>
      </c>
      <c r="AK240" s="1" t="n">
        <v>19</v>
      </c>
      <c r="AL240" s="1" t="n">
        <v>3415</v>
      </c>
      <c r="AM240" s="3" t="n">
        <f aca="false">AL240/237.16</f>
        <v>14.3995614774836</v>
      </c>
      <c r="AN240" s="1" t="n">
        <v>11</v>
      </c>
      <c r="AO240" s="1" t="n">
        <v>2829</v>
      </c>
      <c r="AP240" s="3" t="n">
        <f aca="false">AO240/237.16</f>
        <v>11.9286557598246</v>
      </c>
      <c r="AQ240" s="1" t="n">
        <v>29</v>
      </c>
      <c r="AR240" s="1" t="n">
        <v>3003</v>
      </c>
      <c r="AS240" s="3" t="n">
        <f aca="false">AR240/237.16</f>
        <v>12.6623376623377</v>
      </c>
    </row>
    <row r="241" customFormat="false" ht="13.5" hidden="false" customHeight="false" outlineLevel="0" collapsed="false">
      <c r="A241" s="1" t="n">
        <v>93</v>
      </c>
      <c r="B241" s="1" t="n">
        <v>2330</v>
      </c>
      <c r="C241" s="2" t="n">
        <f aca="false">B241/237.16</f>
        <v>9.82459099342216</v>
      </c>
      <c r="D241" s="1" t="n">
        <v>8</v>
      </c>
      <c r="E241" s="1" t="n">
        <v>4423</v>
      </c>
      <c r="F241" s="3" t="n">
        <f aca="false">E241/237.16</f>
        <v>18.6498566368696</v>
      </c>
      <c r="G241" s="1" t="n">
        <v>19</v>
      </c>
      <c r="H241" s="1" t="n">
        <v>2794</v>
      </c>
      <c r="I241" s="3" t="n">
        <f aca="false">H241/237.16</f>
        <v>11.7810760667904</v>
      </c>
      <c r="J241" s="1" t="n">
        <v>11</v>
      </c>
      <c r="K241" s="1" t="n">
        <v>2799</v>
      </c>
      <c r="L241" s="4" t="n">
        <f aca="false">K241/237.16</f>
        <v>11.802158880081</v>
      </c>
      <c r="M241" s="1" t="n">
        <v>146</v>
      </c>
      <c r="N241" s="1" t="n">
        <v>2289</v>
      </c>
      <c r="O241" s="3" t="n">
        <f aca="false">N241/237.16</f>
        <v>9.6517119244392</v>
      </c>
      <c r="P241" s="1" t="n">
        <v>7</v>
      </c>
      <c r="Q241" s="1" t="n">
        <v>2437</v>
      </c>
      <c r="R241" s="3" t="n">
        <f aca="false">Q241/237.16</f>
        <v>10.2757631978411</v>
      </c>
      <c r="S241" s="1" t="n">
        <v>40</v>
      </c>
      <c r="T241" s="1" t="n">
        <v>2871</v>
      </c>
      <c r="U241" s="3" t="n">
        <f aca="false">T241/237.16</f>
        <v>12.1057513914657</v>
      </c>
      <c r="V241" s="1" t="n">
        <v>99</v>
      </c>
      <c r="W241" s="1" t="n">
        <v>2430</v>
      </c>
      <c r="X241" s="3" t="n">
        <f aca="false">W241/237.16</f>
        <v>10.2462472592343</v>
      </c>
      <c r="Y241" s="1" t="n">
        <v>21</v>
      </c>
      <c r="Z241" s="1" t="n">
        <v>3362</v>
      </c>
      <c r="AA241" s="3" t="n">
        <f aca="false">Z241/237.16</f>
        <v>14.1760836566031</v>
      </c>
      <c r="AB241" s="1" t="n">
        <v>13</v>
      </c>
      <c r="AC241" s="1" t="n">
        <v>4755</v>
      </c>
      <c r="AD241" s="3" t="n">
        <f aca="false">AC241/237.16</f>
        <v>20.0497554393658</v>
      </c>
      <c r="AE241" s="1" t="n">
        <v>16</v>
      </c>
      <c r="AF241" s="1" t="n">
        <v>4008</v>
      </c>
      <c r="AG241" s="3" t="n">
        <f aca="false">AF241/237.16</f>
        <v>16.8999831337494</v>
      </c>
      <c r="AH241" s="1" t="n">
        <v>75</v>
      </c>
      <c r="AI241" s="1" t="n">
        <v>3391</v>
      </c>
      <c r="AJ241" s="3" t="n">
        <f aca="false">AI241/237.16</f>
        <v>14.2983639736887</v>
      </c>
      <c r="AK241" s="1" t="n">
        <v>20</v>
      </c>
      <c r="AL241" s="1" t="n">
        <v>3258</v>
      </c>
      <c r="AM241" s="3" t="n">
        <f aca="false">AL241/237.16</f>
        <v>13.7375611401585</v>
      </c>
      <c r="AN241" s="1" t="n">
        <v>12</v>
      </c>
      <c r="AO241" s="1" t="n">
        <v>3653</v>
      </c>
      <c r="AP241" s="3" t="n">
        <f aca="false">AO241/237.16</f>
        <v>15.4031033901164</v>
      </c>
      <c r="AQ241" s="1" t="n">
        <v>30</v>
      </c>
      <c r="AR241" s="1" t="n">
        <v>3394</v>
      </c>
      <c r="AS241" s="3" t="n">
        <f aca="false">AR241/237.16</f>
        <v>14.311013661663</v>
      </c>
    </row>
    <row r="242" customFormat="false" ht="13.5" hidden="false" customHeight="false" outlineLevel="0" collapsed="false">
      <c r="A242" s="1" t="n">
        <v>94</v>
      </c>
      <c r="B242" s="1" t="n">
        <v>2878</v>
      </c>
      <c r="C242" s="2" t="n">
        <f aca="false">B242/237.16</f>
        <v>12.1352673300725</v>
      </c>
      <c r="D242" s="1" t="n">
        <v>9</v>
      </c>
      <c r="E242" s="1" t="n">
        <v>2895</v>
      </c>
      <c r="F242" s="3" t="n">
        <f aca="false">E242/237.16</f>
        <v>12.2069488952606</v>
      </c>
      <c r="G242" s="1" t="n">
        <v>20</v>
      </c>
      <c r="H242" s="1" t="n">
        <v>2240</v>
      </c>
      <c r="I242" s="3" t="n">
        <f aca="false">H242/237.16</f>
        <v>9.44510035419126</v>
      </c>
      <c r="J242" s="1" t="n">
        <v>12</v>
      </c>
      <c r="K242" s="1" t="n">
        <v>1824</v>
      </c>
      <c r="L242" s="4" t="n">
        <f aca="false">K242/237.16</f>
        <v>7.69101028841289</v>
      </c>
      <c r="M242" s="1" t="n">
        <v>147</v>
      </c>
      <c r="N242" s="1" t="n">
        <v>3451</v>
      </c>
      <c r="O242" s="3" t="n">
        <f aca="false">N242/237.16</f>
        <v>14.5513577331759</v>
      </c>
      <c r="P242" s="1" t="n">
        <v>8</v>
      </c>
      <c r="Q242" s="1" t="n">
        <v>2060</v>
      </c>
      <c r="R242" s="3" t="n">
        <f aca="false">Q242/237.16</f>
        <v>8.68611907572947</v>
      </c>
      <c r="S242" s="1" t="n">
        <v>41</v>
      </c>
      <c r="T242" s="1" t="n">
        <v>2946</v>
      </c>
      <c r="U242" s="3" t="n">
        <f aca="false">T242/237.16</f>
        <v>12.4219935908248</v>
      </c>
      <c r="V242" s="1" t="n">
        <v>100</v>
      </c>
      <c r="W242" s="1" t="n">
        <v>2748</v>
      </c>
      <c r="X242" s="3" t="n">
        <f aca="false">W242/237.16</f>
        <v>11.5871141845168</v>
      </c>
      <c r="Y242" s="1" t="n">
        <v>22</v>
      </c>
      <c r="Z242" s="1" t="n">
        <v>3525</v>
      </c>
      <c r="AA242" s="3" t="n">
        <f aca="false">Z242/237.16</f>
        <v>14.8633833698769</v>
      </c>
      <c r="AB242" s="1" t="n">
        <v>14</v>
      </c>
      <c r="AC242" s="1" t="n">
        <v>2946</v>
      </c>
      <c r="AD242" s="3" t="n">
        <f aca="false">AC242/237.16</f>
        <v>12.4219935908248</v>
      </c>
      <c r="AE242" s="1" t="n">
        <v>17</v>
      </c>
      <c r="AF242" s="1" t="n">
        <v>3770</v>
      </c>
      <c r="AG242" s="3" t="n">
        <f aca="false">AF242/237.16</f>
        <v>15.8964412211165</v>
      </c>
      <c r="AH242" s="1" t="n">
        <v>76</v>
      </c>
      <c r="AI242" s="1" t="n">
        <v>2612</v>
      </c>
      <c r="AJ242" s="3" t="n">
        <f aca="false">AI242/237.16</f>
        <v>11.0136616630123</v>
      </c>
      <c r="AK242" s="1" t="n">
        <v>21</v>
      </c>
      <c r="AL242" s="1" t="n">
        <v>3449</v>
      </c>
      <c r="AM242" s="3" t="n">
        <f aca="false">AL242/237.16</f>
        <v>14.5429246078597</v>
      </c>
      <c r="AN242" s="1" t="n">
        <v>13</v>
      </c>
      <c r="AO242" s="1" t="n">
        <v>4829</v>
      </c>
      <c r="AP242" s="3" t="n">
        <f aca="false">AO242/237.16</f>
        <v>20.3617810760668</v>
      </c>
      <c r="AQ242" s="1" t="n">
        <v>31</v>
      </c>
      <c r="AR242" s="1" t="n">
        <v>2907</v>
      </c>
      <c r="AS242" s="3" t="n">
        <f aca="false">AR242/237.16</f>
        <v>12.257547647158</v>
      </c>
    </row>
    <row r="243" customFormat="false" ht="13.5" hidden="false" customHeight="false" outlineLevel="0" collapsed="false">
      <c r="A243" s="1" t="n">
        <v>95</v>
      </c>
      <c r="B243" s="1" t="n">
        <v>3765</v>
      </c>
      <c r="C243" s="2" t="n">
        <f aca="false">B243/237.16</f>
        <v>15.8753584078259</v>
      </c>
      <c r="D243" s="1" t="n">
        <v>10</v>
      </c>
      <c r="E243" s="1" t="n">
        <v>2091</v>
      </c>
      <c r="F243" s="3" t="n">
        <f aca="false">E243/237.16</f>
        <v>8.81683251813122</v>
      </c>
      <c r="G243" s="1" t="n">
        <v>21</v>
      </c>
      <c r="H243" s="1" t="n">
        <v>2423</v>
      </c>
      <c r="I243" s="3" t="n">
        <f aca="false">H243/237.16</f>
        <v>10.2167313206274</v>
      </c>
      <c r="J243" s="1" t="n">
        <v>13</v>
      </c>
      <c r="K243" s="1" t="n">
        <v>1814</v>
      </c>
      <c r="L243" s="4" t="n">
        <f aca="false">K243/237.16</f>
        <v>7.64884466183168</v>
      </c>
      <c r="M243" s="1" t="n">
        <v>148</v>
      </c>
      <c r="N243" s="1" t="n">
        <v>2699</v>
      </c>
      <c r="O243" s="3" t="n">
        <f aca="false">N243/237.16</f>
        <v>11.3805026142688</v>
      </c>
      <c r="P243" s="1" t="n">
        <v>9</v>
      </c>
      <c r="Q243" s="1" t="n">
        <v>1951</v>
      </c>
      <c r="R243" s="3" t="n">
        <f aca="false">Q243/237.16</f>
        <v>8.22651374599427</v>
      </c>
      <c r="S243" s="1" t="n">
        <v>42</v>
      </c>
      <c r="T243" s="1" t="n">
        <v>3465</v>
      </c>
      <c r="U243" s="3" t="n">
        <f aca="false">T243/237.16</f>
        <v>14.6103896103896</v>
      </c>
      <c r="V243" s="1" t="n">
        <v>101</v>
      </c>
      <c r="W243" s="1" t="n">
        <v>2424</v>
      </c>
      <c r="X243" s="3" t="n">
        <f aca="false">W243/237.16</f>
        <v>10.2209478832855</v>
      </c>
      <c r="Y243" s="1" t="n">
        <v>23</v>
      </c>
      <c r="Z243" s="1" t="n">
        <v>2971</v>
      </c>
      <c r="AA243" s="3" t="n">
        <f aca="false">Z243/237.16</f>
        <v>12.5274076572778</v>
      </c>
      <c r="AB243" s="1" t="n">
        <v>15</v>
      </c>
      <c r="AC243" s="1" t="n">
        <v>2311</v>
      </c>
      <c r="AD243" s="3" t="n">
        <f aca="false">AC243/237.16</f>
        <v>9.74447630291786</v>
      </c>
      <c r="AE243" s="1" t="n">
        <v>18</v>
      </c>
      <c r="AF243" s="1" t="n">
        <v>2855</v>
      </c>
      <c r="AG243" s="3" t="n">
        <f aca="false">AF243/237.16</f>
        <v>12.0382863889357</v>
      </c>
      <c r="AH243" s="1" t="n">
        <v>77</v>
      </c>
      <c r="AI243" s="1" t="n">
        <v>3428</v>
      </c>
      <c r="AJ243" s="3" t="n">
        <f aca="false">AI243/237.16</f>
        <v>14.4543767920391</v>
      </c>
      <c r="AK243" s="1" t="n">
        <v>22</v>
      </c>
      <c r="AL243" s="1" t="n">
        <v>3915</v>
      </c>
      <c r="AM243" s="3" t="n">
        <f aca="false">AL243/237.16</f>
        <v>16.5078428065441</v>
      </c>
      <c r="AN243" s="1" t="n">
        <v>14</v>
      </c>
      <c r="AO243" s="1" t="n">
        <v>3261</v>
      </c>
      <c r="AP243" s="3" t="n">
        <f aca="false">AO243/237.16</f>
        <v>13.7502108281329</v>
      </c>
      <c r="AQ243" s="1" t="n">
        <v>32</v>
      </c>
      <c r="AR243" s="1" t="n">
        <v>2995</v>
      </c>
      <c r="AS243" s="3" t="n">
        <f aca="false">AR243/237.16</f>
        <v>12.6286051610727</v>
      </c>
    </row>
    <row r="244" customFormat="false" ht="13.5" hidden="false" customHeight="false" outlineLevel="0" collapsed="false">
      <c r="A244" s="1" t="n">
        <v>96</v>
      </c>
      <c r="B244" s="1" t="n">
        <v>2748</v>
      </c>
      <c r="C244" s="2" t="n">
        <f aca="false">B244/237.16</f>
        <v>11.5871141845168</v>
      </c>
      <c r="D244" s="1" t="n">
        <v>11</v>
      </c>
      <c r="E244" s="1" t="n">
        <v>2010</v>
      </c>
      <c r="F244" s="3" t="n">
        <f aca="false">E244/237.16</f>
        <v>8.47529094282341</v>
      </c>
      <c r="G244" s="1" t="n">
        <v>22</v>
      </c>
      <c r="H244" s="1" t="n">
        <v>2076</v>
      </c>
      <c r="I244" s="3" t="n">
        <f aca="false">H244/237.16</f>
        <v>8.7535840782594</v>
      </c>
      <c r="J244" s="1" t="n">
        <v>14</v>
      </c>
      <c r="K244" s="1" t="n">
        <v>1948</v>
      </c>
      <c r="L244" s="4" t="n">
        <f aca="false">K244/237.16</f>
        <v>8.2138640580199</v>
      </c>
      <c r="M244" s="1" t="n">
        <v>149</v>
      </c>
      <c r="N244" s="1" t="n">
        <v>2387</v>
      </c>
      <c r="O244" s="3" t="n">
        <f aca="false">N244/237.16</f>
        <v>10.0649350649351</v>
      </c>
      <c r="P244" s="1" t="n">
        <v>10</v>
      </c>
      <c r="Q244" s="1" t="n">
        <v>1661</v>
      </c>
      <c r="R244" s="3" t="n">
        <f aca="false">Q244/237.16</f>
        <v>7.00371057513915</v>
      </c>
      <c r="S244" s="1" t="n">
        <v>43</v>
      </c>
      <c r="T244" s="1" t="n">
        <v>4376</v>
      </c>
      <c r="U244" s="3" t="n">
        <f aca="false">T244/237.16</f>
        <v>18.4516781919379</v>
      </c>
      <c r="V244" s="1" t="n">
        <v>102</v>
      </c>
      <c r="W244" s="1" t="n">
        <v>2214</v>
      </c>
      <c r="X244" s="3" t="n">
        <f aca="false">W244/237.16</f>
        <v>9.33546972508012</v>
      </c>
      <c r="Y244" s="1" t="n">
        <v>24</v>
      </c>
      <c r="Z244" s="1" t="n">
        <v>2228</v>
      </c>
      <c r="AA244" s="3" t="n">
        <f aca="false">Z244/237.16</f>
        <v>9.39450160229381</v>
      </c>
      <c r="AB244" s="1" t="n">
        <v>16</v>
      </c>
      <c r="AC244" s="1" t="n">
        <v>2765</v>
      </c>
      <c r="AD244" s="3" t="n">
        <f aca="false">AC244/237.16</f>
        <v>11.6587957497048</v>
      </c>
      <c r="AE244" s="1" t="n">
        <v>19</v>
      </c>
      <c r="AF244" s="1" t="n">
        <v>1980</v>
      </c>
      <c r="AG244" s="3" t="n">
        <f aca="false">AF244/237.16</f>
        <v>8.34879406307978</v>
      </c>
      <c r="AH244" s="1" t="n">
        <v>78</v>
      </c>
      <c r="AI244" s="1" t="n">
        <v>2203</v>
      </c>
      <c r="AJ244" s="3" t="n">
        <f aca="false">AI244/237.16</f>
        <v>9.28908753584078</v>
      </c>
      <c r="AK244" s="1" t="n">
        <v>23</v>
      </c>
      <c r="AL244" s="1" t="n">
        <v>2746</v>
      </c>
      <c r="AM244" s="3" t="n">
        <f aca="false">AL244/237.16</f>
        <v>11.5786810592005</v>
      </c>
      <c r="AN244" s="1" t="n">
        <v>15</v>
      </c>
      <c r="AO244" s="1" t="n">
        <v>3266</v>
      </c>
      <c r="AP244" s="3" t="n">
        <f aca="false">AO244/237.16</f>
        <v>13.7712936414235</v>
      </c>
      <c r="AQ244" s="1" t="n">
        <v>33</v>
      </c>
      <c r="AR244" s="1" t="n">
        <v>3067</v>
      </c>
      <c r="AS244" s="3" t="n">
        <f aca="false">AR244/237.16</f>
        <v>12.9321976724574</v>
      </c>
    </row>
    <row r="245" customFormat="false" ht="13.5" hidden="false" customHeight="false" outlineLevel="0" collapsed="false">
      <c r="A245" s="1" t="n">
        <v>97</v>
      </c>
      <c r="B245" s="1" t="n">
        <v>2595</v>
      </c>
      <c r="C245" s="2" t="n">
        <f aca="false">B245/237.16</f>
        <v>10.9419800978243</v>
      </c>
      <c r="D245" s="1" t="n">
        <v>12</v>
      </c>
      <c r="E245" s="1" t="n">
        <v>2214</v>
      </c>
      <c r="F245" s="3" t="n">
        <f aca="false">E245/237.16</f>
        <v>9.33546972508012</v>
      </c>
      <c r="G245" s="1" t="n">
        <v>23</v>
      </c>
      <c r="H245" s="1" t="n">
        <v>2297</v>
      </c>
      <c r="I245" s="3" t="n">
        <f aca="false">H245/237.16</f>
        <v>9.68544442570417</v>
      </c>
      <c r="J245" s="1" t="n">
        <v>15</v>
      </c>
      <c r="K245" s="1" t="n">
        <v>2837</v>
      </c>
      <c r="L245" s="4" t="n">
        <f aca="false">K245/237.16</f>
        <v>11.9623882610896</v>
      </c>
      <c r="M245" s="1" t="n">
        <v>150</v>
      </c>
      <c r="N245" s="1" t="n">
        <v>1929</v>
      </c>
      <c r="O245" s="3" t="n">
        <f aca="false">N245/237.16</f>
        <v>8.1337493675156</v>
      </c>
      <c r="P245" s="1" t="n">
        <v>11</v>
      </c>
      <c r="Q245" s="1" t="n">
        <v>1328</v>
      </c>
      <c r="R245" s="3" t="n">
        <f aca="false">Q245/237.16</f>
        <v>5.59959520998482</v>
      </c>
      <c r="S245" s="1" t="n">
        <v>44</v>
      </c>
      <c r="T245" s="1" t="n">
        <v>3743</v>
      </c>
      <c r="U245" s="3" t="n">
        <f aca="false">T245/237.16</f>
        <v>15.7825940293473</v>
      </c>
      <c r="V245" s="1" t="n">
        <v>103</v>
      </c>
      <c r="W245" s="1" t="n">
        <v>2421</v>
      </c>
      <c r="X245" s="3" t="n">
        <f aca="false">W245/237.16</f>
        <v>10.2082981953112</v>
      </c>
      <c r="Y245" s="1" t="n">
        <v>25</v>
      </c>
      <c r="Z245" s="1" t="n">
        <v>3157</v>
      </c>
      <c r="AA245" s="3" t="n">
        <f aca="false">Z245/237.16</f>
        <v>13.3116883116883</v>
      </c>
      <c r="AB245" s="1" t="n">
        <v>17</v>
      </c>
      <c r="AC245" s="1" t="n">
        <v>2471</v>
      </c>
      <c r="AD245" s="3" t="n">
        <f aca="false">AC245/237.16</f>
        <v>10.4191263282172</v>
      </c>
      <c r="AE245" s="1" t="n">
        <v>20</v>
      </c>
      <c r="AF245" s="1" t="n">
        <v>2185</v>
      </c>
      <c r="AG245" s="3" t="n">
        <f aca="false">AF245/237.16</f>
        <v>9.2131894079946</v>
      </c>
      <c r="AH245" s="1" t="n">
        <v>79</v>
      </c>
      <c r="AI245" s="1" t="n">
        <v>3141</v>
      </c>
      <c r="AJ245" s="3" t="n">
        <f aca="false">AI245/237.16</f>
        <v>13.2442233091584</v>
      </c>
      <c r="AK245" s="1" t="n">
        <v>24</v>
      </c>
      <c r="AL245" s="1" t="n">
        <v>4796</v>
      </c>
      <c r="AM245" s="3" t="n">
        <f aca="false">AL245/237.16</f>
        <v>20.2226345083488</v>
      </c>
      <c r="AN245" s="1" t="n">
        <v>16</v>
      </c>
      <c r="AO245" s="1" t="n">
        <v>3123</v>
      </c>
      <c r="AP245" s="3" t="n">
        <f aca="false">AO245/237.16</f>
        <v>13.1683251813122</v>
      </c>
      <c r="AQ245" s="1" t="n">
        <v>34</v>
      </c>
      <c r="AR245" s="1" t="n">
        <v>3129</v>
      </c>
      <c r="AS245" s="3" t="n">
        <f aca="false">AR245/237.16</f>
        <v>13.1936245572609</v>
      </c>
    </row>
    <row r="246" customFormat="false" ht="13.5" hidden="false" customHeight="false" outlineLevel="0" collapsed="false">
      <c r="A246" s="1" t="n">
        <v>98</v>
      </c>
      <c r="B246" s="1" t="n">
        <v>3704</v>
      </c>
      <c r="C246" s="2" t="n">
        <f aca="false">B246/237.16</f>
        <v>15.6181480856806</v>
      </c>
      <c r="D246" s="1" t="n">
        <v>13</v>
      </c>
      <c r="E246" s="1" t="n">
        <v>2209</v>
      </c>
      <c r="F246" s="3" t="n">
        <f aca="false">E246/237.16</f>
        <v>9.31438691178951</v>
      </c>
      <c r="G246" s="1" t="n">
        <v>24</v>
      </c>
      <c r="H246" s="1" t="n">
        <v>3273</v>
      </c>
      <c r="I246" s="3" t="n">
        <f aca="false">H246/237.16</f>
        <v>13.8008095800304</v>
      </c>
      <c r="J246" s="1" t="n">
        <v>16</v>
      </c>
      <c r="K246" s="1" t="n">
        <v>2891</v>
      </c>
      <c r="L246" s="4" t="n">
        <f aca="false">K246/237.16</f>
        <v>12.1900826446281</v>
      </c>
      <c r="M246" s="1" t="n">
        <v>151</v>
      </c>
      <c r="N246" s="1" t="n">
        <v>2178</v>
      </c>
      <c r="O246" s="3" t="n">
        <f aca="false">N246/237.16</f>
        <v>9.18367346938776</v>
      </c>
      <c r="P246" s="1" t="n">
        <v>12</v>
      </c>
      <c r="Q246" s="1" t="n">
        <v>2185</v>
      </c>
      <c r="R246" s="3" t="n">
        <f aca="false">Q246/237.16</f>
        <v>9.2131894079946</v>
      </c>
      <c r="S246" s="1" t="n">
        <v>45</v>
      </c>
      <c r="T246" s="1" t="n">
        <v>3995</v>
      </c>
      <c r="U246" s="3" t="n">
        <f aca="false">T246/237.16</f>
        <v>16.8451678191938</v>
      </c>
      <c r="V246" s="1" t="n">
        <v>104</v>
      </c>
      <c r="W246" s="1" t="n">
        <v>1877</v>
      </c>
      <c r="X246" s="3" t="n">
        <f aca="false">W246/237.16</f>
        <v>7.91448810929331</v>
      </c>
      <c r="Y246" s="1" t="n">
        <v>26</v>
      </c>
      <c r="Z246" s="1" t="n">
        <v>1772</v>
      </c>
      <c r="AA246" s="3" t="n">
        <f aca="false">Z246/237.16</f>
        <v>7.47174903019059</v>
      </c>
      <c r="AB246" s="1" t="n">
        <v>18</v>
      </c>
      <c r="AC246" s="1" t="n">
        <v>2792</v>
      </c>
      <c r="AD246" s="3" t="n">
        <f aca="false">AC246/237.16</f>
        <v>11.7726429414741</v>
      </c>
      <c r="AE246" s="1" t="n">
        <v>21</v>
      </c>
      <c r="AF246" s="1" t="n">
        <v>2872</v>
      </c>
      <c r="AG246" s="3" t="n">
        <f aca="false">AF246/237.16</f>
        <v>12.1099679541238</v>
      </c>
      <c r="AH246" s="1" t="n">
        <v>80</v>
      </c>
      <c r="AI246" s="1" t="n">
        <v>2395</v>
      </c>
      <c r="AJ246" s="3" t="n">
        <f aca="false">AI246/237.16</f>
        <v>10.0986675662</v>
      </c>
      <c r="AK246" s="1" t="n">
        <v>25</v>
      </c>
      <c r="AL246" s="1" t="n">
        <v>2377</v>
      </c>
      <c r="AM246" s="3" t="n">
        <f aca="false">AL246/237.16</f>
        <v>10.0227694383539</v>
      </c>
      <c r="AN246" s="1" t="n">
        <v>17</v>
      </c>
      <c r="AO246" s="1" t="n">
        <v>3635</v>
      </c>
      <c r="AP246" s="3" t="n">
        <f aca="false">AO246/237.16</f>
        <v>15.3272052622702</v>
      </c>
      <c r="AQ246" s="1" t="n">
        <v>35</v>
      </c>
      <c r="AR246" s="1" t="n">
        <v>3868</v>
      </c>
      <c r="AS246" s="3" t="n">
        <f aca="false">AR246/237.16</f>
        <v>16.3096643616124</v>
      </c>
    </row>
    <row r="247" customFormat="false" ht="13.5" hidden="false" customHeight="false" outlineLevel="0" collapsed="false">
      <c r="A247" s="1" t="n">
        <v>99</v>
      </c>
      <c r="B247" s="1" t="n">
        <v>3080</v>
      </c>
      <c r="C247" s="2" t="n">
        <f aca="false">B247/237.16</f>
        <v>12.987012987013</v>
      </c>
      <c r="D247" s="1" t="n">
        <v>14</v>
      </c>
      <c r="E247" s="1" t="n">
        <v>2908</v>
      </c>
      <c r="F247" s="3" t="n">
        <f aca="false">E247/237.16</f>
        <v>12.2617642098162</v>
      </c>
      <c r="G247" s="1" t="n">
        <v>25</v>
      </c>
      <c r="H247" s="1" t="n">
        <v>1283</v>
      </c>
      <c r="I247" s="3" t="n">
        <f aca="false">H247/237.16</f>
        <v>5.40984989036937</v>
      </c>
      <c r="J247" s="1" t="n">
        <v>17</v>
      </c>
      <c r="K247" s="1" t="n">
        <v>2962</v>
      </c>
      <c r="L247" s="4" t="n">
        <f aca="false">K247/237.16</f>
        <v>12.4894585933547</v>
      </c>
      <c r="M247" s="1" t="n">
        <v>152</v>
      </c>
      <c r="N247" s="1" t="n">
        <v>1926</v>
      </c>
      <c r="O247" s="3" t="n">
        <f aca="false">N247/237.16</f>
        <v>8.12109967954124</v>
      </c>
      <c r="P247" s="1" t="n">
        <v>13</v>
      </c>
      <c r="Q247" s="1" t="n">
        <v>1499</v>
      </c>
      <c r="R247" s="3" t="n">
        <f aca="false">Q247/237.16</f>
        <v>6.32062742452353</v>
      </c>
      <c r="S247" s="1" t="n">
        <v>46</v>
      </c>
      <c r="T247" s="1" t="n">
        <v>4683</v>
      </c>
      <c r="U247" s="3" t="n">
        <f aca="false">T247/237.16</f>
        <v>19.7461629279811</v>
      </c>
      <c r="V247" s="1" t="n">
        <v>105</v>
      </c>
      <c r="W247" s="1" t="n">
        <v>1572</v>
      </c>
      <c r="X247" s="3" t="n">
        <f aca="false">W247/237.16</f>
        <v>6.62843649856637</v>
      </c>
      <c r="Y247" s="1" t="n">
        <v>27</v>
      </c>
      <c r="Z247" s="1" t="n">
        <v>1995</v>
      </c>
      <c r="AA247" s="3" t="n">
        <f aca="false">Z247/237.16</f>
        <v>8.4120425029516</v>
      </c>
      <c r="AB247" s="1" t="n">
        <v>19</v>
      </c>
      <c r="AC247" s="1" t="n">
        <v>4351</v>
      </c>
      <c r="AD247" s="3" t="n">
        <f aca="false">AC247/237.16</f>
        <v>18.3462641254849</v>
      </c>
      <c r="AE247" s="1" t="n">
        <v>22</v>
      </c>
      <c r="AF247" s="1" t="n">
        <v>2668</v>
      </c>
      <c r="AG247" s="3" t="n">
        <f aca="false">AF247/237.16</f>
        <v>11.2497891718671</v>
      </c>
      <c r="AH247" s="1" t="n">
        <v>81</v>
      </c>
      <c r="AI247" s="1" t="n">
        <v>3074</v>
      </c>
      <c r="AJ247" s="3" t="n">
        <f aca="false">AI247/237.16</f>
        <v>12.9617136110643</v>
      </c>
      <c r="AK247" s="1" t="n">
        <v>26</v>
      </c>
      <c r="AL247" s="1" t="n">
        <v>4012</v>
      </c>
      <c r="AM247" s="3" t="n">
        <f aca="false">AL247/237.16</f>
        <v>16.9168493843819</v>
      </c>
      <c r="AN247" s="1" t="n">
        <v>18</v>
      </c>
      <c r="AO247" s="1" t="n">
        <v>2728</v>
      </c>
      <c r="AP247" s="3" t="n">
        <f aca="false">AO247/237.16</f>
        <v>11.5027829313544</v>
      </c>
      <c r="AQ247" s="1" t="n">
        <v>36</v>
      </c>
      <c r="AR247" s="1" t="n">
        <v>4344</v>
      </c>
      <c r="AS247" s="3" t="n">
        <f aca="false">AR247/237.16</f>
        <v>18.3167481868781</v>
      </c>
    </row>
    <row r="248" customFormat="false" ht="13.5" hidden="false" customHeight="false" outlineLevel="0" collapsed="false">
      <c r="A248" s="1" t="n">
        <v>100</v>
      </c>
      <c r="B248" s="1" t="n">
        <v>4300</v>
      </c>
      <c r="C248" s="2" t="n">
        <f aca="false">B248/237.16</f>
        <v>18.1312194299207</v>
      </c>
      <c r="D248" s="1" t="n">
        <v>15</v>
      </c>
      <c r="E248" s="1" t="n">
        <v>2122</v>
      </c>
      <c r="F248" s="3" t="n">
        <f aca="false">E248/237.16</f>
        <v>8.94754596053297</v>
      </c>
      <c r="G248" s="1" t="n">
        <v>26</v>
      </c>
      <c r="H248" s="1" t="n">
        <v>2642</v>
      </c>
      <c r="I248" s="3" t="n">
        <f aca="false">H248/237.16</f>
        <v>11.1401585427559</v>
      </c>
      <c r="J248" s="1" t="n">
        <v>18</v>
      </c>
      <c r="K248" s="1" t="n">
        <v>2264</v>
      </c>
      <c r="L248" s="4" t="n">
        <f aca="false">K248/237.16</f>
        <v>9.54629785798617</v>
      </c>
      <c r="M248" s="1" t="n">
        <v>153</v>
      </c>
      <c r="N248" s="1" t="n">
        <v>2353</v>
      </c>
      <c r="O248" s="3" t="n">
        <f aca="false">N248/237.16</f>
        <v>9.92157193455895</v>
      </c>
      <c r="P248" s="1" t="n">
        <v>14</v>
      </c>
      <c r="Q248" s="1" t="n">
        <v>2571</v>
      </c>
      <c r="R248" s="3" t="n">
        <f aca="false">Q248/237.16</f>
        <v>10.8407825940293</v>
      </c>
      <c r="S248" s="1" t="n">
        <v>47</v>
      </c>
      <c r="T248" s="1" t="n">
        <v>4639</v>
      </c>
      <c r="U248" s="3" t="n">
        <f aca="false">T248/237.16</f>
        <v>19.5606341710238</v>
      </c>
      <c r="V248" s="1" t="n">
        <v>106</v>
      </c>
      <c r="W248" s="1" t="n">
        <v>4877</v>
      </c>
      <c r="X248" s="3" t="n">
        <f aca="false">W248/237.16</f>
        <v>20.5641760836566</v>
      </c>
      <c r="Y248" s="1" t="n">
        <v>28</v>
      </c>
      <c r="Z248" s="1" t="n">
        <v>3022</v>
      </c>
      <c r="AA248" s="3" t="n">
        <f aca="false">Z248/237.16</f>
        <v>12.742452352842</v>
      </c>
      <c r="AB248" s="1" t="n">
        <v>20</v>
      </c>
      <c r="AC248" s="1" t="n">
        <v>4210</v>
      </c>
      <c r="AD248" s="3" t="n">
        <f aca="false">AC248/237.16</f>
        <v>17.7517287906898</v>
      </c>
      <c r="AE248" s="1" t="n">
        <v>23</v>
      </c>
      <c r="AF248" s="1" t="n">
        <v>2783</v>
      </c>
      <c r="AG248" s="3" t="n">
        <f aca="false">AF248/237.16</f>
        <v>11.734693877551</v>
      </c>
      <c r="AH248" s="1" t="n">
        <v>82</v>
      </c>
      <c r="AI248" s="1" t="n">
        <v>2127</v>
      </c>
      <c r="AJ248" s="3" t="n">
        <f aca="false">AI248/237.16</f>
        <v>8.96862877382358</v>
      </c>
      <c r="AK248" s="1" t="n">
        <v>27</v>
      </c>
      <c r="AL248" s="1" t="n">
        <v>3176</v>
      </c>
      <c r="AM248" s="3" t="n">
        <f aca="false">AL248/237.16</f>
        <v>13.3918030021926</v>
      </c>
      <c r="AN248" s="1" t="n">
        <v>19</v>
      </c>
      <c r="AO248" s="1" t="n">
        <v>3320</v>
      </c>
      <c r="AP248" s="3" t="n">
        <f aca="false">AO248/237.16</f>
        <v>13.9989880249621</v>
      </c>
      <c r="AQ248" s="1" t="n">
        <v>37</v>
      </c>
      <c r="AR248" s="1" t="n">
        <v>4143</v>
      </c>
      <c r="AS248" s="3" t="n">
        <f aca="false">AR248/237.16</f>
        <v>17.4692190925957</v>
      </c>
    </row>
    <row r="249" customFormat="false" ht="13.5" hidden="false" customHeight="false" outlineLevel="0" collapsed="false">
      <c r="A249" s="1" t="n">
        <v>101</v>
      </c>
      <c r="B249" s="1" t="n">
        <v>3717</v>
      </c>
      <c r="C249" s="2" t="n">
        <f aca="false">B249/237.16</f>
        <v>15.6729634002361</v>
      </c>
      <c r="D249" s="1" t="n">
        <v>16</v>
      </c>
      <c r="E249" s="1" t="n">
        <v>2869</v>
      </c>
      <c r="F249" s="3" t="n">
        <f aca="false">E249/237.16</f>
        <v>12.0973182661494</v>
      </c>
      <c r="G249" s="1" t="n">
        <v>27</v>
      </c>
      <c r="H249" s="1" t="n">
        <v>1620</v>
      </c>
      <c r="I249" s="3" t="n">
        <f aca="false">H249/237.16</f>
        <v>6.83083150615618</v>
      </c>
      <c r="J249" s="1" t="n">
        <v>19</v>
      </c>
      <c r="K249" s="1" t="n">
        <v>2843</v>
      </c>
      <c r="L249" s="4" t="n">
        <f aca="false">K249/237.16</f>
        <v>11.9876876370383</v>
      </c>
      <c r="M249" s="1" t="n">
        <v>154</v>
      </c>
      <c r="N249" s="1" t="n">
        <v>1805</v>
      </c>
      <c r="O249" s="3" t="n">
        <f aca="false">N249/237.16</f>
        <v>7.61089559790859</v>
      </c>
      <c r="P249" s="1" t="n">
        <v>15</v>
      </c>
      <c r="Q249" s="1" t="n">
        <v>1477</v>
      </c>
      <c r="R249" s="3" t="n">
        <f aca="false">Q249/237.16</f>
        <v>6.22786304604486</v>
      </c>
      <c r="S249" s="1" t="n">
        <v>48</v>
      </c>
      <c r="T249" s="1" t="n">
        <v>3141</v>
      </c>
      <c r="U249" s="3" t="n">
        <f aca="false">T249/237.16</f>
        <v>13.2442233091584</v>
      </c>
      <c r="V249" s="1" t="n">
        <v>107</v>
      </c>
      <c r="W249" s="1" t="n">
        <v>2596</v>
      </c>
      <c r="X249" s="3" t="n">
        <f aca="false">W249/237.16</f>
        <v>10.9461966604824</v>
      </c>
      <c r="Y249" s="1" t="n">
        <v>29</v>
      </c>
      <c r="Z249" s="1" t="n">
        <v>6861</v>
      </c>
      <c r="AA249" s="3" t="n">
        <f aca="false">Z249/237.16</f>
        <v>28.9298363973689</v>
      </c>
      <c r="AB249" s="1" t="n">
        <v>21</v>
      </c>
      <c r="AC249" s="1" t="n">
        <v>4239</v>
      </c>
      <c r="AD249" s="3" t="n">
        <f aca="false">AC249/237.16</f>
        <v>17.8740091077753</v>
      </c>
      <c r="AE249" s="1" t="n">
        <v>24</v>
      </c>
      <c r="AF249" s="1" t="n">
        <v>2470</v>
      </c>
      <c r="AG249" s="3" t="n">
        <f aca="false">AF249/237.16</f>
        <v>10.4149097655591</v>
      </c>
      <c r="AH249" s="1" t="n">
        <v>83</v>
      </c>
      <c r="AI249" s="1" t="n">
        <v>2023</v>
      </c>
      <c r="AJ249" s="3" t="n">
        <f aca="false">AI249/237.16</f>
        <v>8.53010625737899</v>
      </c>
      <c r="AK249" s="1" t="n">
        <v>28</v>
      </c>
      <c r="AL249" s="1" t="n">
        <v>4943</v>
      </c>
      <c r="AM249" s="3" t="n">
        <f aca="false">AL249/237.16</f>
        <v>20.8424692190926</v>
      </c>
      <c r="AN249" s="1" t="n">
        <v>20</v>
      </c>
      <c r="AO249" s="1" t="n">
        <v>2926</v>
      </c>
      <c r="AP249" s="3" t="n">
        <f aca="false">AO249/237.16</f>
        <v>12.3376623376623</v>
      </c>
      <c r="AQ249" s="1" t="n">
        <v>38</v>
      </c>
      <c r="AR249" s="1" t="n">
        <v>2032</v>
      </c>
      <c r="AS249" s="3" t="n">
        <f aca="false">AR249/237.16</f>
        <v>8.56805532130207</v>
      </c>
    </row>
    <row r="250" customFormat="false" ht="13.5" hidden="false" customHeight="false" outlineLevel="0" collapsed="false">
      <c r="A250" s="1" t="n">
        <v>102</v>
      </c>
      <c r="B250" s="1" t="n">
        <v>2269</v>
      </c>
      <c r="C250" s="2" t="n">
        <f aca="false">B250/237.16</f>
        <v>9.56738067127678</v>
      </c>
      <c r="D250" s="1" t="n">
        <v>17</v>
      </c>
      <c r="E250" s="1" t="n">
        <v>3508</v>
      </c>
      <c r="F250" s="3" t="n">
        <f aca="false">E250/237.16</f>
        <v>14.7917018046888</v>
      </c>
      <c r="G250" s="1" t="n">
        <v>28</v>
      </c>
      <c r="H250" s="1" t="n">
        <v>2244</v>
      </c>
      <c r="I250" s="3" t="n">
        <f aca="false">H250/237.16</f>
        <v>9.46196660482375</v>
      </c>
      <c r="J250" s="1" t="n">
        <v>20</v>
      </c>
      <c r="K250" s="1" t="n">
        <v>2901</v>
      </c>
      <c r="L250" s="4" t="n">
        <f aca="false">K250/237.16</f>
        <v>12.2322482712093</v>
      </c>
      <c r="M250" s="1" t="n">
        <v>155</v>
      </c>
      <c r="N250" s="1" t="n">
        <v>2028</v>
      </c>
      <c r="O250" s="3" t="n">
        <f aca="false">N250/237.16</f>
        <v>8.55118907066959</v>
      </c>
      <c r="P250" s="1" t="n">
        <v>16</v>
      </c>
      <c r="Q250" s="1" t="n">
        <v>1761</v>
      </c>
      <c r="R250" s="3" t="n">
        <f aca="false">Q250/237.16</f>
        <v>7.42536684095126</v>
      </c>
      <c r="S250" s="1" t="n">
        <v>49</v>
      </c>
      <c r="T250" s="1" t="n">
        <v>3319</v>
      </c>
      <c r="U250" s="3" t="n">
        <f aca="false">T250/237.16</f>
        <v>13.9947714623039</v>
      </c>
      <c r="V250" s="1" t="n">
        <v>108</v>
      </c>
      <c r="W250" s="1" t="n">
        <v>3948</v>
      </c>
      <c r="X250" s="3" t="n">
        <f aca="false">W250/237.16</f>
        <v>16.6469893742621</v>
      </c>
      <c r="Y250" s="1" t="n">
        <v>30</v>
      </c>
      <c r="Z250" s="1" t="n">
        <v>3616</v>
      </c>
      <c r="AA250" s="3" t="n">
        <f aca="false">Z250/237.16</f>
        <v>15.2470905717659</v>
      </c>
      <c r="AB250" s="1" t="n">
        <v>22</v>
      </c>
      <c r="AC250" s="1" t="n">
        <v>3425</v>
      </c>
      <c r="AD250" s="3" t="n">
        <f aca="false">AC250/237.16</f>
        <v>14.4417271040648</v>
      </c>
      <c r="AE250" s="1" t="n">
        <v>25</v>
      </c>
      <c r="AF250" s="1" t="n">
        <v>2160</v>
      </c>
      <c r="AG250" s="3" t="n">
        <f aca="false">AF250/237.16</f>
        <v>9.10777534154158</v>
      </c>
      <c r="AH250" s="1" t="n">
        <v>84</v>
      </c>
      <c r="AI250" s="1" t="n">
        <v>4320</v>
      </c>
      <c r="AJ250" s="3" t="n">
        <f aca="false">AI250/237.16</f>
        <v>18.2155506830832</v>
      </c>
      <c r="AK250" s="1" t="n">
        <v>29</v>
      </c>
      <c r="AL250" s="1" t="n">
        <v>3769</v>
      </c>
      <c r="AM250" s="3" t="n">
        <f aca="false">AL250/237.16</f>
        <v>15.8922246584584</v>
      </c>
      <c r="AN250" s="1" t="n">
        <v>21</v>
      </c>
      <c r="AO250" s="1" t="n">
        <v>2768</v>
      </c>
      <c r="AP250" s="3" t="n">
        <f aca="false">AO250/237.16</f>
        <v>11.6714454376792</v>
      </c>
      <c r="AQ250" s="1" t="n">
        <v>39</v>
      </c>
      <c r="AR250" s="1" t="n">
        <v>1956</v>
      </c>
      <c r="AS250" s="3" t="n">
        <f aca="false">AR250/237.16</f>
        <v>8.24759655928487</v>
      </c>
    </row>
    <row r="251" customFormat="false" ht="13.5" hidden="false" customHeight="false" outlineLevel="0" collapsed="false">
      <c r="A251" s="1" t="n">
        <v>103</v>
      </c>
      <c r="B251" s="1" t="n">
        <v>3676</v>
      </c>
      <c r="C251" s="2" t="n">
        <f aca="false">B251/237.16</f>
        <v>15.5000843312532</v>
      </c>
      <c r="D251" s="1" t="n">
        <v>18</v>
      </c>
      <c r="E251" s="1" t="n">
        <v>3490</v>
      </c>
      <c r="F251" s="3" t="n">
        <f aca="false">E251/237.16</f>
        <v>14.7158036768426</v>
      </c>
      <c r="G251" s="1" t="n">
        <v>29</v>
      </c>
      <c r="H251" s="1" t="n">
        <v>2566</v>
      </c>
      <c r="I251" s="3" t="n">
        <f aca="false">H251/237.16</f>
        <v>10.8196997807387</v>
      </c>
      <c r="J251" s="1" t="n">
        <v>21</v>
      </c>
      <c r="K251" s="1" t="n">
        <v>2235</v>
      </c>
      <c r="L251" s="4" t="n">
        <f aca="false">K251/237.16</f>
        <v>9.42401754090066</v>
      </c>
      <c r="M251" s="1" t="n">
        <v>1</v>
      </c>
      <c r="N251" s="1" t="n">
        <v>2059</v>
      </c>
      <c r="O251" s="3" t="n">
        <f aca="false">N251/237.16</f>
        <v>8.68190251307135</v>
      </c>
      <c r="P251" s="1" t="n">
        <v>17</v>
      </c>
      <c r="Q251" s="1" t="n">
        <v>2024</v>
      </c>
      <c r="R251" s="3" t="n">
        <f aca="false">Q251/237.16</f>
        <v>8.53432282003711</v>
      </c>
      <c r="S251" s="1" t="n">
        <v>50</v>
      </c>
      <c r="T251" s="1" t="n">
        <v>3497</v>
      </c>
      <c r="U251" s="3" t="n">
        <f aca="false">T251/237.16</f>
        <v>14.7453196154495</v>
      </c>
      <c r="V251" s="1" t="n">
        <v>109</v>
      </c>
      <c r="W251" s="1" t="n">
        <v>3059</v>
      </c>
      <c r="X251" s="3" t="n">
        <f aca="false">W251/237.16</f>
        <v>12.8984651711924</v>
      </c>
      <c r="Y251" s="1" t="n">
        <v>31</v>
      </c>
      <c r="Z251" s="1" t="n">
        <v>3971</v>
      </c>
      <c r="AA251" s="3" t="n">
        <f aca="false">Z251/237.16</f>
        <v>16.7439703153989</v>
      </c>
      <c r="AB251" s="1" t="n">
        <v>23</v>
      </c>
      <c r="AC251" s="1" t="n">
        <v>2551</v>
      </c>
      <c r="AD251" s="3" t="n">
        <f aca="false">AC251/237.16</f>
        <v>10.7564513408669</v>
      </c>
      <c r="AE251" s="1" t="n">
        <v>26</v>
      </c>
      <c r="AF251" s="1" t="n">
        <v>2387</v>
      </c>
      <c r="AG251" s="3" t="n">
        <f aca="false">AF251/237.16</f>
        <v>10.0649350649351</v>
      </c>
      <c r="AH251" s="1" t="n">
        <v>85</v>
      </c>
      <c r="AI251" s="1" t="n">
        <v>3278</v>
      </c>
      <c r="AJ251" s="3" t="n">
        <f aca="false">AI251/237.16</f>
        <v>13.821892393321</v>
      </c>
      <c r="AK251" s="1" t="n">
        <v>30</v>
      </c>
      <c r="AL251" s="1" t="n">
        <v>2162</v>
      </c>
      <c r="AM251" s="3" t="n">
        <f aca="false">AL251/237.16</f>
        <v>9.11620846685782</v>
      </c>
      <c r="AN251" s="1" t="n">
        <v>22</v>
      </c>
      <c r="AO251" s="1" t="n">
        <v>2259</v>
      </c>
      <c r="AP251" s="3" t="n">
        <f aca="false">AO251/237.16</f>
        <v>9.52521504469556</v>
      </c>
      <c r="AQ251" s="1" t="n">
        <v>40</v>
      </c>
      <c r="AR251" s="1" t="n">
        <v>2313</v>
      </c>
      <c r="AS251" s="3" t="n">
        <f aca="false">AR251/237.16</f>
        <v>9.7529094282341</v>
      </c>
    </row>
    <row r="252" customFormat="false" ht="13.5" hidden="false" customHeight="false" outlineLevel="0" collapsed="false">
      <c r="A252" s="1" t="n">
        <v>104</v>
      </c>
      <c r="B252" s="1" t="n">
        <v>2926</v>
      </c>
      <c r="C252" s="2" t="n">
        <f aca="false">B252/237.16</f>
        <v>12.3376623376623</v>
      </c>
      <c r="D252" s="1" t="n">
        <v>19</v>
      </c>
      <c r="E252" s="1" t="n">
        <v>2754</v>
      </c>
      <c r="F252" s="3" t="n">
        <f aca="false">E252/237.16</f>
        <v>11.6124135604655</v>
      </c>
      <c r="G252" s="1" t="n">
        <v>30</v>
      </c>
      <c r="H252" s="1" t="n">
        <v>1859</v>
      </c>
      <c r="I252" s="3" t="n">
        <f aca="false">H252/237.16</f>
        <v>7.83858998144712</v>
      </c>
      <c r="J252" s="1" t="n">
        <v>22</v>
      </c>
      <c r="K252" s="1" t="n">
        <v>2036</v>
      </c>
      <c r="L252" s="4" t="n">
        <f aca="false">K252/237.16</f>
        <v>8.58492157193456</v>
      </c>
      <c r="M252" s="1" t="n">
        <v>2</v>
      </c>
      <c r="N252" s="1" t="n">
        <v>2054</v>
      </c>
      <c r="O252" s="3" t="n">
        <f aca="false">N252/237.16</f>
        <v>8.66081969978074</v>
      </c>
      <c r="P252" s="1" t="n">
        <v>18</v>
      </c>
      <c r="Q252" s="1" t="n">
        <v>2448</v>
      </c>
      <c r="R252" s="3" t="n">
        <f aca="false">Q252/237.16</f>
        <v>10.3221453870805</v>
      </c>
      <c r="S252" s="1" t="n">
        <v>51</v>
      </c>
      <c r="T252" s="1" t="n">
        <v>4057</v>
      </c>
      <c r="U252" s="3" t="n">
        <f aca="false">T252/237.16</f>
        <v>17.1065947039973</v>
      </c>
      <c r="V252" s="1" t="n">
        <v>110</v>
      </c>
      <c r="W252" s="1" t="n">
        <v>3043</v>
      </c>
      <c r="X252" s="3" t="n">
        <f aca="false">W252/237.16</f>
        <v>12.8310001686625</v>
      </c>
      <c r="Y252" s="1" t="n">
        <v>32</v>
      </c>
      <c r="Z252" s="1" t="n">
        <v>3375</v>
      </c>
      <c r="AA252" s="3" t="n">
        <f aca="false">Z252/237.16</f>
        <v>14.2308989711587</v>
      </c>
      <c r="AB252" s="1" t="n">
        <v>24</v>
      </c>
      <c r="AC252" s="1" t="n">
        <v>3453</v>
      </c>
      <c r="AD252" s="3" t="n">
        <f aca="false">AC252/237.16</f>
        <v>14.5597908584922</v>
      </c>
      <c r="AE252" s="1" t="n">
        <v>27</v>
      </c>
      <c r="AF252" s="1" t="n">
        <v>2051</v>
      </c>
      <c r="AG252" s="3" t="n">
        <f aca="false">AF252/237.16</f>
        <v>8.64817001180638</v>
      </c>
      <c r="AH252" s="1" t="n">
        <v>86</v>
      </c>
      <c r="AI252" s="1" t="n">
        <v>2822</v>
      </c>
      <c r="AJ252" s="3" t="n">
        <f aca="false">AI252/237.16</f>
        <v>11.8991398212177</v>
      </c>
      <c r="AK252" s="1" t="n">
        <v>31</v>
      </c>
      <c r="AL252" s="1" t="n">
        <v>2172</v>
      </c>
      <c r="AM252" s="3" t="n">
        <f aca="false">AL252/237.16</f>
        <v>9.15837409343903</v>
      </c>
      <c r="AN252" s="1" t="n">
        <v>23</v>
      </c>
      <c r="AO252" s="1" t="n">
        <v>2418</v>
      </c>
      <c r="AP252" s="3" t="n">
        <f aca="false">AO252/237.16</f>
        <v>10.1956485073368</v>
      </c>
      <c r="AQ252" s="1" t="n">
        <v>41</v>
      </c>
      <c r="AR252" s="1" t="n">
        <v>3216</v>
      </c>
      <c r="AS252" s="3" t="n">
        <f aca="false">AR252/237.16</f>
        <v>13.5604655085175</v>
      </c>
    </row>
    <row r="253" customFormat="false" ht="13.5" hidden="false" customHeight="false" outlineLevel="0" collapsed="false">
      <c r="A253" s="1" t="n">
        <v>105</v>
      </c>
      <c r="B253" s="1" t="n">
        <v>2788</v>
      </c>
      <c r="C253" s="2" t="n">
        <f aca="false">B253/237.16</f>
        <v>11.7557766908416</v>
      </c>
      <c r="D253" s="1" t="n">
        <v>20</v>
      </c>
      <c r="E253" s="1" t="n">
        <v>2655</v>
      </c>
      <c r="F253" s="3" t="n">
        <f aca="false">E253/237.16</f>
        <v>11.1949738573115</v>
      </c>
      <c r="G253" s="1" t="n">
        <v>31</v>
      </c>
      <c r="H253" s="1" t="n">
        <v>2842</v>
      </c>
      <c r="I253" s="3" t="n">
        <f aca="false">H253/237.16</f>
        <v>11.9834710743802</v>
      </c>
      <c r="J253" s="1" t="n">
        <v>23</v>
      </c>
      <c r="K253" s="1" t="n">
        <v>2045</v>
      </c>
      <c r="L253" s="4" t="n">
        <f aca="false">K253/237.16</f>
        <v>8.62287063585765</v>
      </c>
      <c r="M253" s="1" t="n">
        <v>3</v>
      </c>
      <c r="N253" s="1" t="n">
        <v>2897</v>
      </c>
      <c r="O253" s="3" t="n">
        <f aca="false">N253/237.16</f>
        <v>12.2153820205768</v>
      </c>
      <c r="P253" s="1" t="n">
        <v>19</v>
      </c>
      <c r="Q253" s="1" t="n">
        <v>3966</v>
      </c>
      <c r="R253" s="3" t="n">
        <f aca="false">Q253/237.16</f>
        <v>16.7228875021083</v>
      </c>
      <c r="S253" s="1" t="n">
        <v>52</v>
      </c>
      <c r="T253" s="1" t="n">
        <v>3212</v>
      </c>
      <c r="U253" s="3" t="n">
        <f aca="false">T253/237.16</f>
        <v>13.543599257885</v>
      </c>
      <c r="V253" s="1" t="n">
        <v>111</v>
      </c>
      <c r="W253" s="1" t="n">
        <v>1974</v>
      </c>
      <c r="X253" s="3" t="n">
        <f aca="false">W253/237.16</f>
        <v>8.32349468713105</v>
      </c>
      <c r="Y253" s="1" t="n">
        <v>33</v>
      </c>
      <c r="Z253" s="1" t="n">
        <v>2772</v>
      </c>
      <c r="AA253" s="3" t="n">
        <f aca="false">Z253/237.16</f>
        <v>11.6883116883117</v>
      </c>
      <c r="AB253" s="1" t="n">
        <v>25</v>
      </c>
      <c r="AC253" s="1" t="n">
        <v>3425</v>
      </c>
      <c r="AD253" s="3" t="n">
        <f aca="false">AC253/237.16</f>
        <v>14.4417271040648</v>
      </c>
      <c r="AE253" s="1" t="n">
        <v>28</v>
      </c>
      <c r="AF253" s="1" t="n">
        <v>3047</v>
      </c>
      <c r="AG253" s="3" t="n">
        <f aca="false">AF253/237.16</f>
        <v>12.847866419295</v>
      </c>
      <c r="AH253" s="1" t="n">
        <v>87</v>
      </c>
      <c r="AI253" s="1" t="n">
        <v>2374</v>
      </c>
      <c r="AJ253" s="3" t="n">
        <f aca="false">AI253/237.16</f>
        <v>10.0101197503795</v>
      </c>
      <c r="AK253" s="1" t="n">
        <v>32</v>
      </c>
      <c r="AL253" s="1" t="n">
        <v>3208</v>
      </c>
      <c r="AM253" s="3" t="n">
        <f aca="false">AL253/237.16</f>
        <v>13.5267330072525</v>
      </c>
      <c r="AN253" s="1" t="n">
        <v>24</v>
      </c>
      <c r="AO253" s="1" t="n">
        <v>4028</v>
      </c>
      <c r="AP253" s="3" t="n">
        <f aca="false">AO253/237.16</f>
        <v>16.9843143869118</v>
      </c>
      <c r="AQ253" s="1" t="n">
        <v>42</v>
      </c>
      <c r="AR253" s="1" t="n">
        <v>4135</v>
      </c>
      <c r="AS253" s="3" t="n">
        <f aca="false">AR253/237.16</f>
        <v>17.4354865913307</v>
      </c>
    </row>
    <row r="254" customFormat="false" ht="13.5" hidden="false" customHeight="false" outlineLevel="0" collapsed="false">
      <c r="A254" s="1" t="n">
        <v>106</v>
      </c>
      <c r="B254" s="1" t="n">
        <v>2760</v>
      </c>
      <c r="C254" s="2" t="n">
        <f aca="false">B254/237.16</f>
        <v>11.6377129364142</v>
      </c>
      <c r="D254" s="1" t="n">
        <v>21</v>
      </c>
      <c r="E254" s="1" t="n">
        <v>2685</v>
      </c>
      <c r="F254" s="3" t="n">
        <f aca="false">E254/237.16</f>
        <v>11.3214707370552</v>
      </c>
      <c r="G254" s="1" t="n">
        <v>32</v>
      </c>
      <c r="H254" s="1" t="n">
        <v>1396</v>
      </c>
      <c r="I254" s="3" t="n">
        <f aca="false">H254/237.16</f>
        <v>5.88632147073706</v>
      </c>
      <c r="J254" s="1" t="n">
        <v>24</v>
      </c>
      <c r="K254" s="1" t="n">
        <v>1648</v>
      </c>
      <c r="L254" s="4" t="n">
        <f aca="false">K254/237.16</f>
        <v>6.94889526058357</v>
      </c>
      <c r="M254" s="1" t="n">
        <v>4</v>
      </c>
      <c r="N254" s="1" t="n">
        <v>3178</v>
      </c>
      <c r="O254" s="3" t="n">
        <f aca="false">N254/237.16</f>
        <v>13.4002361275089</v>
      </c>
      <c r="P254" s="1" t="n">
        <v>20</v>
      </c>
      <c r="Q254" s="1" t="n">
        <v>3630</v>
      </c>
      <c r="R254" s="3" t="n">
        <f aca="false">Q254/237.16</f>
        <v>15.3061224489796</v>
      </c>
      <c r="S254" s="1" t="n">
        <v>53</v>
      </c>
      <c r="T254" s="1" t="n">
        <v>2979</v>
      </c>
      <c r="U254" s="3" t="n">
        <f aca="false">T254/237.16</f>
        <v>12.5611401585428</v>
      </c>
      <c r="V254" s="1" t="n">
        <v>112</v>
      </c>
      <c r="W254" s="1" t="n">
        <v>1772</v>
      </c>
      <c r="X254" s="3" t="n">
        <f aca="false">W254/237.16</f>
        <v>7.47174903019059</v>
      </c>
      <c r="Y254" s="1" t="n">
        <v>34</v>
      </c>
      <c r="Z254" s="1" t="n">
        <v>3376</v>
      </c>
      <c r="AA254" s="3" t="n">
        <f aca="false">Z254/237.16</f>
        <v>14.2351155338168</v>
      </c>
      <c r="AB254" s="1" t="n">
        <v>26</v>
      </c>
      <c r="AC254" s="1" t="n">
        <v>2265</v>
      </c>
      <c r="AD254" s="3" t="n">
        <f aca="false">AC254/237.16</f>
        <v>9.55051442064429</v>
      </c>
      <c r="AE254" s="1" t="n">
        <v>29</v>
      </c>
      <c r="AF254" s="1" t="n">
        <v>2770</v>
      </c>
      <c r="AG254" s="3" t="n">
        <f aca="false">AF254/237.16</f>
        <v>11.6798785629954</v>
      </c>
      <c r="AH254" s="1" t="n">
        <v>88</v>
      </c>
      <c r="AI254" s="1" t="n">
        <v>3404</v>
      </c>
      <c r="AJ254" s="3" t="n">
        <f aca="false">AI254/237.16</f>
        <v>14.3531792882442</v>
      </c>
      <c r="AK254" s="1" t="n">
        <v>33</v>
      </c>
      <c r="AL254" s="1" t="n">
        <v>3388</v>
      </c>
      <c r="AM254" s="3" t="n">
        <f aca="false">AL254/237.16</f>
        <v>14.2857142857143</v>
      </c>
      <c r="AN254" s="1" t="n">
        <v>25</v>
      </c>
      <c r="AO254" s="1" t="n">
        <v>2916</v>
      </c>
      <c r="AP254" s="3" t="n">
        <f aca="false">AO254/237.16</f>
        <v>12.2954967110811</v>
      </c>
      <c r="AQ254" s="1" t="n">
        <v>43</v>
      </c>
      <c r="AR254" s="1" t="n">
        <v>3015</v>
      </c>
      <c r="AS254" s="3" t="n">
        <f aca="false">AR254/237.16</f>
        <v>12.7129364142351</v>
      </c>
    </row>
    <row r="255" customFormat="false" ht="13.5" hidden="false" customHeight="false" outlineLevel="0" collapsed="false">
      <c r="A255" s="1" t="n">
        <v>107</v>
      </c>
      <c r="B255" s="1" t="n">
        <v>2706</v>
      </c>
      <c r="C255" s="2" t="n">
        <f aca="false">B255/237.16</f>
        <v>11.4100185528757</v>
      </c>
      <c r="D255" s="1" t="n">
        <v>22</v>
      </c>
      <c r="E255" s="1" t="n">
        <v>2920</v>
      </c>
      <c r="F255" s="3" t="n">
        <f aca="false">E255/237.16</f>
        <v>12.3123629617136</v>
      </c>
      <c r="G255" s="1" t="n">
        <v>33</v>
      </c>
      <c r="H255" s="1" t="n">
        <v>2840</v>
      </c>
      <c r="I255" s="3" t="n">
        <f aca="false">H255/237.16</f>
        <v>11.9750379490639</v>
      </c>
      <c r="J255" s="1" t="n">
        <v>25</v>
      </c>
      <c r="K255" s="1" t="n">
        <v>3115</v>
      </c>
      <c r="L255" s="4" t="n">
        <f aca="false">K255/237.16</f>
        <v>13.1345926800472</v>
      </c>
      <c r="M255" s="1" t="n">
        <v>5</v>
      </c>
      <c r="N255" s="1" t="n">
        <v>2193</v>
      </c>
      <c r="O255" s="3" t="n">
        <f aca="false">N255/237.16</f>
        <v>9.24692190925957</v>
      </c>
      <c r="P255" s="1" t="n">
        <v>21</v>
      </c>
      <c r="Q255" s="1" t="n">
        <v>2760</v>
      </c>
      <c r="R255" s="3" t="n">
        <f aca="false">Q255/237.16</f>
        <v>11.6377129364142</v>
      </c>
      <c r="S255" s="1" t="n">
        <v>54</v>
      </c>
      <c r="T255" s="1" t="n">
        <v>4968</v>
      </c>
      <c r="U255" s="3" t="n">
        <f aca="false">T255/237.16</f>
        <v>20.9478832855456</v>
      </c>
      <c r="V255" s="1" t="n">
        <v>113</v>
      </c>
      <c r="W255" s="1" t="n">
        <v>2792</v>
      </c>
      <c r="X255" s="3" t="n">
        <f aca="false">W255/237.16</f>
        <v>11.7726429414741</v>
      </c>
      <c r="Y255" s="1" t="n">
        <v>35</v>
      </c>
      <c r="Z255" s="1" t="n">
        <v>3394</v>
      </c>
      <c r="AA255" s="3" t="n">
        <f aca="false">Z255/237.16</f>
        <v>14.311013661663</v>
      </c>
      <c r="AB255" s="1" t="n">
        <v>27</v>
      </c>
      <c r="AC255" s="1" t="n">
        <v>2442</v>
      </c>
      <c r="AD255" s="3" t="n">
        <f aca="false">AC255/237.16</f>
        <v>10.2968460111317</v>
      </c>
      <c r="AE255" s="1" t="n">
        <v>30</v>
      </c>
      <c r="AF255" s="1" t="n">
        <v>2826</v>
      </c>
      <c r="AG255" s="3" t="n">
        <f aca="false">AF255/237.16</f>
        <v>11.9160060718502</v>
      </c>
      <c r="AH255" s="1" t="n">
        <v>89</v>
      </c>
      <c r="AI255" s="1" t="n">
        <v>2130</v>
      </c>
      <c r="AJ255" s="3" t="n">
        <f aca="false">AI255/237.16</f>
        <v>8.98127846179794</v>
      </c>
      <c r="AK255" s="1" t="n">
        <v>34</v>
      </c>
      <c r="AL255" s="1" t="n">
        <v>2936</v>
      </c>
      <c r="AM255" s="3" t="n">
        <f aca="false">AL255/237.16</f>
        <v>12.3798279642436</v>
      </c>
      <c r="AN255" s="1" t="n">
        <v>26</v>
      </c>
      <c r="AO255" s="1" t="n">
        <v>2654</v>
      </c>
      <c r="AP255" s="3" t="n">
        <f aca="false">AO255/237.16</f>
        <v>11.1907572946534</v>
      </c>
      <c r="AQ255" s="1" t="n">
        <v>44</v>
      </c>
      <c r="AR255" s="1" t="n">
        <v>3643</v>
      </c>
      <c r="AS255" s="3" t="n">
        <f aca="false">AR255/237.16</f>
        <v>15.3609377635352</v>
      </c>
    </row>
    <row r="256" customFormat="false" ht="13.5" hidden="false" customHeight="false" outlineLevel="0" collapsed="false">
      <c r="A256" s="1" t="n">
        <v>108</v>
      </c>
      <c r="B256" s="1" t="n">
        <v>2452</v>
      </c>
      <c r="C256" s="2" t="n">
        <f aca="false">B256/237.16</f>
        <v>10.3390116377129</v>
      </c>
      <c r="D256" s="1" t="n">
        <v>23</v>
      </c>
      <c r="E256" s="1" t="n">
        <v>2201</v>
      </c>
      <c r="F256" s="3" t="n">
        <f aca="false">E256/237.16</f>
        <v>9.28065441052454</v>
      </c>
      <c r="G256" s="1" t="n">
        <v>34</v>
      </c>
      <c r="H256" s="1" t="n">
        <v>1707</v>
      </c>
      <c r="I256" s="3" t="n">
        <f aca="false">H256/237.16</f>
        <v>7.19767245741272</v>
      </c>
      <c r="J256" s="1" t="n">
        <v>26</v>
      </c>
      <c r="K256" s="1" t="n">
        <v>1937</v>
      </c>
      <c r="L256" s="4" t="n">
        <f aca="false">K256/237.16</f>
        <v>8.16748186878057</v>
      </c>
      <c r="M256" s="1" t="n">
        <v>6</v>
      </c>
      <c r="N256" s="1" t="n">
        <v>1758</v>
      </c>
      <c r="O256" s="3" t="n">
        <f aca="false">N256/237.16</f>
        <v>7.41271715297689</v>
      </c>
      <c r="P256" s="1" t="n">
        <v>22</v>
      </c>
      <c r="Q256" s="1" t="n">
        <v>2138</v>
      </c>
      <c r="R256" s="3" t="n">
        <f aca="false">Q256/237.16</f>
        <v>9.01501096306291</v>
      </c>
      <c r="S256" s="1" t="n">
        <v>55</v>
      </c>
      <c r="T256" s="1" t="n">
        <v>3112</v>
      </c>
      <c r="U256" s="3" t="n">
        <f aca="false">T256/237.16</f>
        <v>13.1219429920729</v>
      </c>
      <c r="V256" s="1" t="n">
        <v>114</v>
      </c>
      <c r="W256" s="1" t="n">
        <v>2093</v>
      </c>
      <c r="X256" s="3" t="n">
        <f aca="false">W256/237.16</f>
        <v>8.82526564344746</v>
      </c>
      <c r="Y256" s="1" t="n">
        <v>36</v>
      </c>
      <c r="Z256" s="1" t="n">
        <v>3918</v>
      </c>
      <c r="AA256" s="3" t="n">
        <f aca="false">Z256/237.16</f>
        <v>16.5204924945185</v>
      </c>
      <c r="AB256" s="1" t="n">
        <v>28</v>
      </c>
      <c r="AC256" s="1" t="n">
        <v>2934</v>
      </c>
      <c r="AD256" s="3" t="n">
        <f aca="false">AC256/237.16</f>
        <v>12.3713948389273</v>
      </c>
      <c r="AE256" s="1" t="n">
        <v>31</v>
      </c>
      <c r="AF256" s="1" t="n">
        <v>2747</v>
      </c>
      <c r="AG256" s="3" t="n">
        <f aca="false">AF256/237.16</f>
        <v>11.5828976218587</v>
      </c>
      <c r="AH256" s="1" t="n">
        <v>90</v>
      </c>
      <c r="AI256" s="1" t="n">
        <v>2508</v>
      </c>
      <c r="AJ256" s="3" t="n">
        <f aca="false">AI256/237.16</f>
        <v>10.5751391465677</v>
      </c>
      <c r="AK256" s="1" t="n">
        <v>35</v>
      </c>
      <c r="AL256" s="1" t="n">
        <v>2819</v>
      </c>
      <c r="AM256" s="3" t="n">
        <f aca="false">AL256/237.16</f>
        <v>11.8864901332434</v>
      </c>
      <c r="AN256" s="1" t="n">
        <v>27</v>
      </c>
      <c r="AO256" s="1" t="n">
        <v>4236</v>
      </c>
      <c r="AP256" s="3" t="n">
        <f aca="false">AO256/237.16</f>
        <v>17.861359419801</v>
      </c>
      <c r="AQ256" s="1" t="n">
        <v>45</v>
      </c>
      <c r="AR256" s="1" t="n">
        <v>2930</v>
      </c>
      <c r="AS256" s="3" t="n">
        <f aca="false">AR256/237.16</f>
        <v>12.3545285882948</v>
      </c>
    </row>
    <row r="257" customFormat="false" ht="13.5" hidden="false" customHeight="false" outlineLevel="0" collapsed="false">
      <c r="A257" s="1" t="n">
        <v>109</v>
      </c>
      <c r="B257" s="1" t="n">
        <v>3295</v>
      </c>
      <c r="C257" s="2" t="n">
        <f aca="false">B257/237.16</f>
        <v>13.893573958509</v>
      </c>
      <c r="D257" s="1" t="n">
        <v>24</v>
      </c>
      <c r="E257" s="1" t="n">
        <v>4470</v>
      </c>
      <c r="F257" s="3" t="n">
        <f aca="false">E257/237.16</f>
        <v>18.8480350818013</v>
      </c>
      <c r="G257" s="1" t="n">
        <v>35</v>
      </c>
      <c r="H257" s="1" t="n">
        <v>1576</v>
      </c>
      <c r="I257" s="3" t="n">
        <f aca="false">H257/237.16</f>
        <v>6.64530274919885</v>
      </c>
      <c r="J257" s="1" t="n">
        <v>27</v>
      </c>
      <c r="K257" s="1" t="n">
        <v>1839</v>
      </c>
      <c r="L257" s="4" t="n">
        <f aca="false">K257/237.16</f>
        <v>7.7542587282847</v>
      </c>
      <c r="M257" s="1" t="n">
        <v>7</v>
      </c>
      <c r="N257" s="1" t="n">
        <v>1867</v>
      </c>
      <c r="O257" s="3" t="n">
        <f aca="false">N257/237.16</f>
        <v>7.87232248271209</v>
      </c>
      <c r="P257" s="1" t="n">
        <v>23</v>
      </c>
      <c r="Q257" s="1" t="n">
        <v>2083</v>
      </c>
      <c r="R257" s="3" t="n">
        <f aca="false">Q257/237.16</f>
        <v>8.78310001686625</v>
      </c>
      <c r="S257" s="1" t="n">
        <v>56</v>
      </c>
      <c r="T257" s="1" t="n">
        <v>3253</v>
      </c>
      <c r="U257" s="3" t="n">
        <f aca="false">T257/237.16</f>
        <v>13.7164783268679</v>
      </c>
      <c r="V257" s="1" t="n">
        <v>115</v>
      </c>
      <c r="W257" s="1" t="n">
        <v>2250</v>
      </c>
      <c r="X257" s="3" t="n">
        <f aca="false">W257/237.16</f>
        <v>9.48726598077247</v>
      </c>
      <c r="Y257" s="1" t="n">
        <v>37</v>
      </c>
      <c r="Z257" s="1" t="n">
        <v>4101</v>
      </c>
      <c r="AA257" s="3" t="n">
        <f aca="false">Z257/237.16</f>
        <v>17.2921234609546</v>
      </c>
      <c r="AB257" s="1" t="n">
        <v>29</v>
      </c>
      <c r="AC257" s="1" t="n">
        <v>3624</v>
      </c>
      <c r="AD257" s="3" t="n">
        <f aca="false">AC257/237.16</f>
        <v>15.2808230730309</v>
      </c>
      <c r="AE257" s="1" t="n">
        <v>32</v>
      </c>
      <c r="AF257" s="1" t="n">
        <v>6286</v>
      </c>
      <c r="AG257" s="3" t="n">
        <f aca="false">AF257/237.16</f>
        <v>26.5053128689492</v>
      </c>
      <c r="AH257" s="1" t="n">
        <v>91</v>
      </c>
      <c r="AI257" s="1" t="n">
        <v>3036</v>
      </c>
      <c r="AJ257" s="3" t="n">
        <f aca="false">AI257/237.16</f>
        <v>12.8014842300557</v>
      </c>
      <c r="AK257" s="1" t="n">
        <v>36</v>
      </c>
      <c r="AL257" s="1" t="n">
        <v>2576</v>
      </c>
      <c r="AM257" s="3" t="n">
        <f aca="false">AL257/237.16</f>
        <v>10.86186540732</v>
      </c>
      <c r="AN257" s="1" t="n">
        <v>28</v>
      </c>
      <c r="AO257" s="1" t="n">
        <v>5021</v>
      </c>
      <c r="AP257" s="3" t="n">
        <f aca="false">AO257/237.16</f>
        <v>21.171361106426</v>
      </c>
      <c r="AQ257" s="1" t="n">
        <v>46</v>
      </c>
      <c r="AR257" s="1" t="n">
        <v>2944</v>
      </c>
      <c r="AS257" s="3" t="n">
        <f aca="false">AR257/237.16</f>
        <v>12.4135604655085</v>
      </c>
    </row>
    <row r="258" customFormat="false" ht="13.5" hidden="false" customHeight="false" outlineLevel="0" collapsed="false">
      <c r="A258" s="1" t="n">
        <v>110</v>
      </c>
      <c r="B258" s="1" t="n">
        <v>3152</v>
      </c>
      <c r="C258" s="2" t="n">
        <f aca="false">B258/237.16</f>
        <v>13.2906054983977</v>
      </c>
      <c r="D258" s="1" t="n">
        <v>25</v>
      </c>
      <c r="E258" s="1" t="n">
        <v>2294</v>
      </c>
      <c r="F258" s="3" t="n">
        <f aca="false">E258/237.16</f>
        <v>9.6727947377298</v>
      </c>
      <c r="G258" s="1" t="n">
        <v>36</v>
      </c>
      <c r="H258" s="1" t="n">
        <v>2454</v>
      </c>
      <c r="I258" s="3" t="n">
        <f aca="false">H258/237.16</f>
        <v>10.3474447630292</v>
      </c>
      <c r="J258" s="1" t="n">
        <v>28</v>
      </c>
      <c r="K258" s="1" t="n">
        <v>2389</v>
      </c>
      <c r="L258" s="4" t="n">
        <f aca="false">K258/237.16</f>
        <v>10.0733681902513</v>
      </c>
      <c r="M258" s="1" t="n">
        <v>8</v>
      </c>
      <c r="N258" s="1" t="n">
        <v>2083</v>
      </c>
      <c r="O258" s="3" t="n">
        <f aca="false">N258/237.16</f>
        <v>8.78310001686625</v>
      </c>
      <c r="P258" s="1" t="n">
        <v>24</v>
      </c>
      <c r="Q258" s="1" t="n">
        <v>1701</v>
      </c>
      <c r="R258" s="3" t="n">
        <f aca="false">Q258/237.16</f>
        <v>7.17237308146399</v>
      </c>
      <c r="S258" s="1" t="n">
        <v>57</v>
      </c>
      <c r="T258" s="1" t="n">
        <v>4671</v>
      </c>
      <c r="U258" s="3" t="n">
        <f aca="false">T258/237.16</f>
        <v>19.6955641760837</v>
      </c>
      <c r="V258" s="1" t="n">
        <v>116</v>
      </c>
      <c r="W258" s="1" t="n">
        <v>2015</v>
      </c>
      <c r="X258" s="3" t="n">
        <f aca="false">W258/237.16</f>
        <v>8.49637375611402</v>
      </c>
      <c r="Y258" s="1" t="n">
        <v>38</v>
      </c>
      <c r="Z258" s="1" t="n">
        <v>1887</v>
      </c>
      <c r="AA258" s="3" t="n">
        <f aca="false">Z258/237.16</f>
        <v>7.95665373587452</v>
      </c>
      <c r="AB258" s="1" t="n">
        <v>30</v>
      </c>
      <c r="AC258" s="1" t="n">
        <v>2850</v>
      </c>
      <c r="AD258" s="3" t="n">
        <f aca="false">AC258/237.16</f>
        <v>12.0172035756451</v>
      </c>
      <c r="AE258" s="1" t="n">
        <v>33</v>
      </c>
      <c r="AF258" s="1" t="n">
        <v>5975</v>
      </c>
      <c r="AG258" s="3" t="n">
        <f aca="false">AF258/237.16</f>
        <v>25.1939618822736</v>
      </c>
      <c r="AH258" s="1" t="n">
        <v>92</v>
      </c>
      <c r="AI258" s="1" t="n">
        <v>3553</v>
      </c>
      <c r="AJ258" s="3" t="n">
        <f aca="false">AI258/237.16</f>
        <v>14.9814471243043</v>
      </c>
      <c r="AK258" s="1" t="n">
        <v>37</v>
      </c>
      <c r="AL258" s="1" t="n">
        <v>3193</v>
      </c>
      <c r="AM258" s="3" t="n">
        <f aca="false">AL258/237.16</f>
        <v>13.4634845673807</v>
      </c>
      <c r="AN258" s="1" t="n">
        <v>29</v>
      </c>
      <c r="AO258" s="1" t="n">
        <v>2120</v>
      </c>
      <c r="AP258" s="3" t="n">
        <f aca="false">AO258/237.16</f>
        <v>8.93911283521673</v>
      </c>
      <c r="AQ258" s="1" t="n">
        <v>47</v>
      </c>
      <c r="AR258" s="1" t="n">
        <v>4327</v>
      </c>
      <c r="AS258" s="3" t="n">
        <f aca="false">AR258/237.16</f>
        <v>18.24506662169</v>
      </c>
    </row>
    <row r="259" customFormat="false" ht="13.5" hidden="false" customHeight="false" outlineLevel="0" collapsed="false">
      <c r="A259" s="1" t="n">
        <v>111</v>
      </c>
      <c r="B259" s="1" t="n">
        <v>3106</v>
      </c>
      <c r="C259" s="2" t="n">
        <f aca="false">B259/237.16</f>
        <v>13.0966436161241</v>
      </c>
      <c r="D259" s="1" t="n">
        <v>26</v>
      </c>
      <c r="E259" s="1" t="n">
        <v>2070</v>
      </c>
      <c r="F259" s="3" t="n">
        <f aca="false">E259/237.16</f>
        <v>8.72828470231068</v>
      </c>
      <c r="G259" s="1" t="n">
        <v>37</v>
      </c>
      <c r="H259" s="1" t="n">
        <v>3354</v>
      </c>
      <c r="I259" s="3" t="n">
        <f aca="false">H259/237.16</f>
        <v>14.1423511553382</v>
      </c>
      <c r="J259" s="1" t="n">
        <v>29</v>
      </c>
      <c r="K259" s="1" t="n">
        <v>2321</v>
      </c>
      <c r="L259" s="4" t="n">
        <f aca="false">K259/237.16</f>
        <v>9.78664192949907</v>
      </c>
      <c r="M259" s="1" t="n">
        <v>9</v>
      </c>
      <c r="N259" s="1" t="n">
        <v>2202</v>
      </c>
      <c r="O259" s="3" t="n">
        <f aca="false">N259/237.16</f>
        <v>9.28487097318266</v>
      </c>
      <c r="P259" s="1" t="n">
        <v>25</v>
      </c>
      <c r="Q259" s="1" t="n">
        <v>1570</v>
      </c>
      <c r="R259" s="3" t="n">
        <f aca="false">Q259/237.16</f>
        <v>6.62000337325013</v>
      </c>
      <c r="S259" s="1" t="n">
        <v>1</v>
      </c>
      <c r="T259" s="1" t="n">
        <v>3350</v>
      </c>
      <c r="U259" s="3" t="n">
        <f aca="false">T259/237.16</f>
        <v>14.1254849047057</v>
      </c>
      <c r="V259" s="1" t="n">
        <v>117</v>
      </c>
      <c r="W259" s="1" t="n">
        <v>2853</v>
      </c>
      <c r="X259" s="3" t="n">
        <f aca="false">W259/237.16</f>
        <v>12.0298532636195</v>
      </c>
      <c r="Y259" s="1" t="n">
        <v>39</v>
      </c>
      <c r="Z259" s="1" t="n">
        <v>2693</v>
      </c>
      <c r="AA259" s="3" t="n">
        <f aca="false">Z259/237.16</f>
        <v>11.3552032383201</v>
      </c>
      <c r="AB259" s="1" t="n">
        <v>31</v>
      </c>
      <c r="AC259" s="1" t="n">
        <v>2220</v>
      </c>
      <c r="AD259" s="3" t="n">
        <f aca="false">AC259/237.16</f>
        <v>9.36076910102884</v>
      </c>
      <c r="AE259" s="1" t="n">
        <v>34</v>
      </c>
      <c r="AF259" s="1" t="n">
        <v>3646</v>
      </c>
      <c r="AG259" s="3" t="n">
        <f aca="false">AF259/237.16</f>
        <v>15.3735874515095</v>
      </c>
      <c r="AH259" s="1" t="n">
        <v>93</v>
      </c>
      <c r="AI259" s="1" t="n">
        <v>5081</v>
      </c>
      <c r="AJ259" s="3" t="n">
        <f aca="false">AI259/237.16</f>
        <v>21.4243548659133</v>
      </c>
      <c r="AK259" s="1" t="n">
        <v>38</v>
      </c>
      <c r="AL259" s="1" t="n">
        <v>2616</v>
      </c>
      <c r="AM259" s="3" t="n">
        <f aca="false">AL259/237.16</f>
        <v>11.0305279136448</v>
      </c>
      <c r="AN259" s="1" t="n">
        <v>30</v>
      </c>
      <c r="AO259" s="1" t="n">
        <v>2210</v>
      </c>
      <c r="AP259" s="3" t="n">
        <f aca="false">AO259/237.16</f>
        <v>9.31860347444763</v>
      </c>
      <c r="AQ259" s="1" t="n">
        <v>48</v>
      </c>
      <c r="AR259" s="1" t="n">
        <v>3007</v>
      </c>
      <c r="AS259" s="3" t="n">
        <f aca="false">AR259/237.16</f>
        <v>12.6792039129701</v>
      </c>
    </row>
    <row r="260" customFormat="false" ht="13.5" hidden="false" customHeight="false" outlineLevel="0" collapsed="false">
      <c r="A260" s="1" t="n">
        <v>112</v>
      </c>
      <c r="B260" s="1" t="n">
        <v>3295</v>
      </c>
      <c r="C260" s="2" t="n">
        <f aca="false">B260/237.16</f>
        <v>13.893573958509</v>
      </c>
      <c r="D260" s="1" t="n">
        <v>27</v>
      </c>
      <c r="E260" s="1" t="n">
        <v>2113</v>
      </c>
      <c r="F260" s="3" t="n">
        <f aca="false">E260/237.16</f>
        <v>8.90959689660988</v>
      </c>
      <c r="G260" s="1" t="n">
        <v>38</v>
      </c>
      <c r="H260" s="1" t="n">
        <v>2364</v>
      </c>
      <c r="I260" s="3" t="n">
        <f aca="false">H260/237.16</f>
        <v>9.96795412379828</v>
      </c>
      <c r="J260" s="1" t="n">
        <v>30</v>
      </c>
      <c r="K260" s="1" t="n">
        <v>2357</v>
      </c>
      <c r="L260" s="4" t="n">
        <f aca="false">K260/237.16</f>
        <v>9.93843818519143</v>
      </c>
      <c r="M260" s="1" t="n">
        <v>10</v>
      </c>
      <c r="N260" s="1" t="n">
        <v>2319</v>
      </c>
      <c r="O260" s="3" t="n">
        <f aca="false">N260/237.16</f>
        <v>9.77820880418283</v>
      </c>
      <c r="P260" s="1" t="n">
        <v>26</v>
      </c>
      <c r="Q260" s="1" t="n">
        <v>1712</v>
      </c>
      <c r="R260" s="3" t="n">
        <f aca="false">Q260/237.16</f>
        <v>7.21875527070332</v>
      </c>
      <c r="S260" s="1" t="n">
        <v>2</v>
      </c>
      <c r="T260" s="1" t="n">
        <v>1942</v>
      </c>
      <c r="U260" s="3" t="n">
        <f aca="false">T260/237.16</f>
        <v>8.18856468207118</v>
      </c>
      <c r="V260" s="1" t="n">
        <v>118</v>
      </c>
      <c r="W260" s="1" t="n">
        <v>2232</v>
      </c>
      <c r="X260" s="3" t="n">
        <f aca="false">W260/237.16</f>
        <v>9.4113678529263</v>
      </c>
      <c r="Y260" s="1" t="n">
        <v>40</v>
      </c>
      <c r="Z260" s="1" t="n">
        <v>2517</v>
      </c>
      <c r="AA260" s="3" t="n">
        <f aca="false">Z260/237.16</f>
        <v>10.6130882104908</v>
      </c>
      <c r="AB260" s="1" t="n">
        <v>32</v>
      </c>
      <c r="AC260" s="1" t="n">
        <v>2210</v>
      </c>
      <c r="AD260" s="3" t="n">
        <f aca="false">AC260/237.16</f>
        <v>9.31860347444763</v>
      </c>
      <c r="AE260" s="1" t="n">
        <v>35</v>
      </c>
      <c r="AF260" s="1" t="n">
        <v>2654</v>
      </c>
      <c r="AG260" s="3" t="n">
        <f aca="false">AF260/237.16</f>
        <v>11.1907572946534</v>
      </c>
      <c r="AH260" s="1" t="n">
        <v>94</v>
      </c>
      <c r="AI260" s="1" t="n">
        <v>3046</v>
      </c>
      <c r="AJ260" s="3" t="n">
        <f aca="false">AI260/237.16</f>
        <v>12.8436498566369</v>
      </c>
      <c r="AK260" s="1" t="n">
        <v>39</v>
      </c>
      <c r="AL260" s="1" t="n">
        <v>3154</v>
      </c>
      <c r="AM260" s="3" t="n">
        <f aca="false">AL260/237.16</f>
        <v>13.299038623714</v>
      </c>
      <c r="AN260" s="1" t="n">
        <v>31</v>
      </c>
      <c r="AO260" s="1" t="n">
        <v>3259</v>
      </c>
      <c r="AP260" s="3" t="n">
        <f aca="false">AO260/237.16</f>
        <v>13.7417777028167</v>
      </c>
      <c r="AQ260" s="1" t="n">
        <v>49</v>
      </c>
      <c r="AR260" s="1" t="n">
        <v>3437</v>
      </c>
      <c r="AS260" s="3" t="n">
        <f aca="false">AR260/237.16</f>
        <v>14.4923258559622</v>
      </c>
    </row>
    <row r="261" customFormat="false" ht="13.5" hidden="false" customHeight="false" outlineLevel="0" collapsed="false">
      <c r="A261" s="1" t="n">
        <v>113</v>
      </c>
      <c r="B261" s="1" t="n">
        <v>4034</v>
      </c>
      <c r="C261" s="2" t="n">
        <f aca="false">B261/237.16</f>
        <v>17.0096137628605</v>
      </c>
      <c r="D261" s="1" t="n">
        <v>28</v>
      </c>
      <c r="E261" s="1" t="n">
        <v>1508</v>
      </c>
      <c r="F261" s="3" t="n">
        <f aca="false">E261/237.16</f>
        <v>6.35857648844662</v>
      </c>
      <c r="G261" s="1" t="n">
        <v>39</v>
      </c>
      <c r="H261" s="1" t="n">
        <v>1943</v>
      </c>
      <c r="I261" s="3" t="n">
        <f aca="false">H261/237.16</f>
        <v>8.1927812447293</v>
      </c>
      <c r="J261" s="1" t="n">
        <v>31</v>
      </c>
      <c r="K261" s="1" t="n">
        <v>2976</v>
      </c>
      <c r="L261" s="4" t="n">
        <f aca="false">K261/237.16</f>
        <v>12.5484904705684</v>
      </c>
      <c r="M261" s="1" t="n">
        <v>11</v>
      </c>
      <c r="N261" s="1" t="n">
        <v>2297</v>
      </c>
      <c r="O261" s="3" t="n">
        <f aca="false">N261/237.16</f>
        <v>9.68544442570417</v>
      </c>
      <c r="P261" s="1" t="n">
        <v>27</v>
      </c>
      <c r="Q261" s="1" t="n">
        <v>2428</v>
      </c>
      <c r="R261" s="3" t="n">
        <f aca="false">Q261/237.16</f>
        <v>10.237814133918</v>
      </c>
      <c r="S261" s="1" t="n">
        <v>3</v>
      </c>
      <c r="T261" s="1" t="n">
        <v>1674</v>
      </c>
      <c r="U261" s="3" t="n">
        <f aca="false">T261/237.16</f>
        <v>7.05852588969472</v>
      </c>
      <c r="V261" s="1" t="n">
        <v>119</v>
      </c>
      <c r="W261" s="1" t="n">
        <v>1936</v>
      </c>
      <c r="X261" s="3" t="n">
        <f aca="false">W261/237.16</f>
        <v>8.16326530612245</v>
      </c>
      <c r="Y261" s="1" t="n">
        <v>41</v>
      </c>
      <c r="Z261" s="1" t="n">
        <v>2665</v>
      </c>
      <c r="AA261" s="3" t="n">
        <f aca="false">Z261/237.16</f>
        <v>11.2371394838927</v>
      </c>
      <c r="AB261" s="1" t="n">
        <v>33</v>
      </c>
      <c r="AC261" s="1" t="n">
        <v>1776</v>
      </c>
      <c r="AD261" s="3" t="n">
        <f aca="false">AC261/237.16</f>
        <v>7.48861528082307</v>
      </c>
      <c r="AE261" s="1" t="n">
        <v>36</v>
      </c>
      <c r="AF261" s="1" t="n">
        <v>2621</v>
      </c>
      <c r="AG261" s="3" t="n">
        <f aca="false">AF261/237.16</f>
        <v>11.0516107269354</v>
      </c>
      <c r="AH261" s="1" t="n">
        <v>95</v>
      </c>
      <c r="AI261" s="1" t="n">
        <v>4572</v>
      </c>
      <c r="AJ261" s="3" t="n">
        <f aca="false">AI261/237.16</f>
        <v>19.2781244729297</v>
      </c>
      <c r="AK261" s="1" t="n">
        <v>40</v>
      </c>
      <c r="AL261" s="1" t="n">
        <v>3188</v>
      </c>
      <c r="AM261" s="3" t="n">
        <f aca="false">AL261/237.16</f>
        <v>13.4424017540901</v>
      </c>
      <c r="AN261" s="1" t="n">
        <v>32</v>
      </c>
      <c r="AO261" s="1" t="n">
        <v>2827</v>
      </c>
      <c r="AP261" s="3" t="n">
        <f aca="false">AO261/237.16</f>
        <v>11.9202226345083</v>
      </c>
      <c r="AQ261" s="1" t="n">
        <v>50</v>
      </c>
      <c r="AR261" s="1" t="n">
        <v>2566</v>
      </c>
      <c r="AS261" s="3" t="n">
        <f aca="false">AR261/237.16</f>
        <v>10.8196997807387</v>
      </c>
    </row>
    <row r="262" customFormat="false" ht="13.5" hidden="false" customHeight="false" outlineLevel="0" collapsed="false">
      <c r="A262" s="1" t="n">
        <v>114</v>
      </c>
      <c r="B262" s="1" t="n">
        <v>3815</v>
      </c>
      <c r="C262" s="2" t="n">
        <f aca="false">B262/237.16</f>
        <v>16.086186540732</v>
      </c>
      <c r="D262" s="1" t="n">
        <v>29</v>
      </c>
      <c r="E262" s="1" t="n">
        <v>1924</v>
      </c>
      <c r="F262" s="3" t="n">
        <f aca="false">E262/237.16</f>
        <v>8.112666554225</v>
      </c>
      <c r="G262" s="1" t="n">
        <v>40</v>
      </c>
      <c r="H262" s="1" t="n">
        <v>1837</v>
      </c>
      <c r="I262" s="3" t="n">
        <f aca="false">H262/237.16</f>
        <v>7.74582560296846</v>
      </c>
      <c r="J262" s="1" t="n">
        <v>32</v>
      </c>
      <c r="K262" s="1" t="n">
        <v>2436</v>
      </c>
      <c r="L262" s="4" t="n">
        <f aca="false">K262/237.16</f>
        <v>10.271546635183</v>
      </c>
      <c r="M262" s="1" t="n">
        <v>12</v>
      </c>
      <c r="N262" s="1" t="n">
        <v>2458</v>
      </c>
      <c r="O262" s="3" t="n">
        <f aca="false">N262/237.16</f>
        <v>10.3643110136617</v>
      </c>
      <c r="P262" s="1" t="n">
        <v>28</v>
      </c>
      <c r="Q262" s="1" t="n">
        <v>2557</v>
      </c>
      <c r="R262" s="3" t="n">
        <f aca="false">Q262/237.16</f>
        <v>10.7817507168157</v>
      </c>
      <c r="S262" s="1" t="n">
        <v>4</v>
      </c>
      <c r="T262" s="1" t="n">
        <v>2496</v>
      </c>
      <c r="U262" s="3" t="n">
        <f aca="false">T262/237.16</f>
        <v>10.5245403946703</v>
      </c>
      <c r="V262" s="1" t="n">
        <v>120</v>
      </c>
      <c r="W262" s="1" t="n">
        <v>1842</v>
      </c>
      <c r="X262" s="3" t="n">
        <f aca="false">W262/237.16</f>
        <v>7.76690841625907</v>
      </c>
      <c r="Y262" s="1" t="n">
        <v>42</v>
      </c>
      <c r="Z262" s="1" t="n">
        <v>2924</v>
      </c>
      <c r="AA262" s="3" t="n">
        <f aca="false">Z262/237.16</f>
        <v>12.3292292123461</v>
      </c>
      <c r="AB262" s="1" t="n">
        <v>34</v>
      </c>
      <c r="AC262" s="1" t="n">
        <v>2499</v>
      </c>
      <c r="AD262" s="3" t="n">
        <f aca="false">AC262/237.16</f>
        <v>10.5371900826446</v>
      </c>
      <c r="AE262" s="1" t="n">
        <v>37</v>
      </c>
      <c r="AF262" s="1" t="n">
        <v>2342</v>
      </c>
      <c r="AG262" s="3" t="n">
        <f aca="false">AF262/237.16</f>
        <v>9.87518974531962</v>
      </c>
      <c r="AH262" s="1" t="n">
        <v>96</v>
      </c>
      <c r="AI262" s="1" t="n">
        <v>3077</v>
      </c>
      <c r="AJ262" s="3" t="n">
        <f aca="false">AI262/237.16</f>
        <v>12.9743632990386</v>
      </c>
      <c r="AK262" s="1" t="n">
        <v>41</v>
      </c>
      <c r="AL262" s="1" t="n">
        <v>3459</v>
      </c>
      <c r="AM262" s="3" t="n">
        <f aca="false">AL262/237.16</f>
        <v>14.5850902344409</v>
      </c>
      <c r="AN262" s="1" t="n">
        <v>33</v>
      </c>
      <c r="AO262" s="1" t="n">
        <v>1884</v>
      </c>
      <c r="AP262" s="3" t="n">
        <f aca="false">AO262/237.16</f>
        <v>7.94400404790015</v>
      </c>
      <c r="AQ262" s="1" t="n">
        <v>51</v>
      </c>
      <c r="AR262" s="1" t="n">
        <v>2728</v>
      </c>
      <c r="AS262" s="3" t="n">
        <f aca="false">AR262/237.16</f>
        <v>11.5027829313544</v>
      </c>
    </row>
    <row r="263" customFormat="false" ht="13.5" hidden="false" customHeight="false" outlineLevel="0" collapsed="false">
      <c r="A263" s="1" t="n">
        <v>1</v>
      </c>
      <c r="B263" s="1" t="n">
        <v>3006</v>
      </c>
      <c r="C263" s="2" t="n">
        <f aca="false">B263/237.16</f>
        <v>12.674987350312</v>
      </c>
      <c r="D263" s="1" t="n">
        <v>30</v>
      </c>
      <c r="E263" s="1" t="n">
        <v>3166</v>
      </c>
      <c r="F263" s="3" t="n">
        <f aca="false">E263/237.16</f>
        <v>13.3496373756114</v>
      </c>
      <c r="G263" s="1" t="n">
        <v>41</v>
      </c>
      <c r="H263" s="1" t="n">
        <v>1933</v>
      </c>
      <c r="I263" s="3" t="n">
        <f aca="false">H263/237.16</f>
        <v>8.15061561814809</v>
      </c>
      <c r="J263" s="1" t="n">
        <v>33</v>
      </c>
      <c r="K263" s="1" t="n">
        <v>2404</v>
      </c>
      <c r="L263" s="4" t="n">
        <f aca="false">K263/237.16</f>
        <v>10.1366166301231</v>
      </c>
      <c r="M263" s="1" t="n">
        <v>13</v>
      </c>
      <c r="N263" s="1" t="n">
        <v>2499</v>
      </c>
      <c r="O263" s="3" t="n">
        <f aca="false">N263/237.16</f>
        <v>10.5371900826446</v>
      </c>
      <c r="P263" s="1" t="n">
        <v>29</v>
      </c>
      <c r="Q263" s="1" t="n">
        <v>1209</v>
      </c>
      <c r="R263" s="3" t="n">
        <f aca="false">Q263/237.16</f>
        <v>5.09782425366841</v>
      </c>
      <c r="S263" s="1" t="n">
        <v>5</v>
      </c>
      <c r="T263" s="1" t="n">
        <v>5420</v>
      </c>
      <c r="U263" s="3" t="n">
        <f aca="false">T263/237.16</f>
        <v>22.8537696070164</v>
      </c>
      <c r="V263" s="1" t="n">
        <v>121</v>
      </c>
      <c r="W263" s="1" t="n">
        <v>2189</v>
      </c>
      <c r="X263" s="3" t="n">
        <f aca="false">W263/237.16</f>
        <v>9.23005565862709</v>
      </c>
      <c r="Y263" s="1" t="n">
        <v>43</v>
      </c>
      <c r="Z263" s="1" t="n">
        <v>3945</v>
      </c>
      <c r="AA263" s="3" t="n">
        <f aca="false">Z263/237.16</f>
        <v>16.6343396862877</v>
      </c>
      <c r="AB263" s="1" t="n">
        <v>35</v>
      </c>
      <c r="AC263" s="1" t="n">
        <v>2809</v>
      </c>
      <c r="AD263" s="3" t="n">
        <f aca="false">AC263/237.16</f>
        <v>11.8443245066622</v>
      </c>
      <c r="AE263" s="1" t="n">
        <v>38</v>
      </c>
      <c r="AF263" s="1" t="n">
        <v>2022</v>
      </c>
      <c r="AG263" s="3" t="n">
        <f aca="false">AF263/237.16</f>
        <v>8.52588969472086</v>
      </c>
      <c r="AH263" s="1" t="n">
        <v>97</v>
      </c>
      <c r="AI263" s="1" t="n">
        <v>3027</v>
      </c>
      <c r="AJ263" s="3" t="n">
        <f aca="false">AI263/237.16</f>
        <v>12.7635351661326</v>
      </c>
      <c r="AK263" s="1" t="n">
        <v>42</v>
      </c>
      <c r="AL263" s="1" t="n">
        <v>3127</v>
      </c>
      <c r="AM263" s="3" t="n">
        <f aca="false">AL263/237.16</f>
        <v>13.1851914319447</v>
      </c>
      <c r="AN263" s="1" t="n">
        <v>34</v>
      </c>
      <c r="AO263" s="1" t="n">
        <v>3326</v>
      </c>
      <c r="AP263" s="3" t="n">
        <f aca="false">AO263/237.16</f>
        <v>14.0242874009108</v>
      </c>
      <c r="AQ263" s="1" t="n">
        <v>52</v>
      </c>
      <c r="AR263" s="1" t="n">
        <v>3871</v>
      </c>
      <c r="AS263" s="3" t="n">
        <f aca="false">AR263/237.16</f>
        <v>16.3223140495868</v>
      </c>
    </row>
    <row r="264" customFormat="false" ht="13.5" hidden="false" customHeight="false" outlineLevel="0" collapsed="false">
      <c r="A264" s="1" t="n">
        <v>2</v>
      </c>
      <c r="B264" s="1" t="n">
        <v>3539</v>
      </c>
      <c r="C264" s="2" t="n">
        <f aca="false">B264/237.16</f>
        <v>14.9224152470906</v>
      </c>
      <c r="D264" s="1" t="n">
        <v>31</v>
      </c>
      <c r="E264" s="1" t="n">
        <v>2582</v>
      </c>
      <c r="F264" s="3" t="n">
        <f aca="false">E264/237.16</f>
        <v>10.8871647832687</v>
      </c>
      <c r="G264" s="1" t="n">
        <v>42</v>
      </c>
      <c r="H264" s="1" t="n">
        <v>2554</v>
      </c>
      <c r="I264" s="3" t="n">
        <f aca="false">H264/237.16</f>
        <v>10.7691010288413</v>
      </c>
      <c r="J264" s="1" t="n">
        <v>34</v>
      </c>
      <c r="K264" s="1" t="n">
        <v>2278</v>
      </c>
      <c r="L264" s="4" t="n">
        <f aca="false">K264/237.16</f>
        <v>9.60532973519987</v>
      </c>
      <c r="M264" s="1" t="n">
        <v>14</v>
      </c>
      <c r="N264" s="1" t="n">
        <v>1984</v>
      </c>
      <c r="O264" s="3" t="n">
        <f aca="false">N264/237.16</f>
        <v>8.36566031371226</v>
      </c>
      <c r="P264" s="1" t="n">
        <v>30</v>
      </c>
      <c r="Q264" s="1" t="n">
        <v>1179</v>
      </c>
      <c r="R264" s="3" t="n">
        <f aca="false">Q264/237.16</f>
        <v>4.97132737392478</v>
      </c>
      <c r="S264" s="1" t="n">
        <v>6</v>
      </c>
      <c r="T264" s="1" t="n">
        <v>2908</v>
      </c>
      <c r="U264" s="3" t="n">
        <f aca="false">T264/237.16</f>
        <v>12.2617642098162</v>
      </c>
      <c r="V264" s="1" t="n">
        <v>122</v>
      </c>
      <c r="W264" s="1" t="n">
        <v>2469</v>
      </c>
      <c r="X264" s="3" t="n">
        <f aca="false">W264/237.16</f>
        <v>10.410693202901</v>
      </c>
      <c r="Y264" s="1" t="n">
        <v>44</v>
      </c>
      <c r="Z264" s="1" t="n">
        <v>4240</v>
      </c>
      <c r="AA264" s="3" t="n">
        <f aca="false">Z264/237.16</f>
        <v>17.8782256704335</v>
      </c>
      <c r="AB264" s="1" t="n">
        <v>36</v>
      </c>
      <c r="AC264" s="1" t="n">
        <v>3064</v>
      </c>
      <c r="AD264" s="3" t="n">
        <f aca="false">AC264/237.16</f>
        <v>12.9195479844831</v>
      </c>
      <c r="AE264" s="1" t="n">
        <v>39</v>
      </c>
      <c r="AF264" s="1" t="n">
        <v>2812</v>
      </c>
      <c r="AG264" s="3" t="n">
        <f aca="false">AF264/237.16</f>
        <v>11.8569741946365</v>
      </c>
      <c r="AH264" s="1" t="n">
        <v>98</v>
      </c>
      <c r="AI264" s="1" t="n">
        <v>2833</v>
      </c>
      <c r="AJ264" s="3" t="n">
        <f aca="false">AI264/237.16</f>
        <v>11.9455220104571</v>
      </c>
      <c r="AK264" s="1" t="n">
        <v>43</v>
      </c>
      <c r="AL264" s="1" t="n">
        <v>2824</v>
      </c>
      <c r="AM264" s="3" t="n">
        <f aca="false">AL264/237.16</f>
        <v>11.907572946534</v>
      </c>
      <c r="AN264" s="1" t="n">
        <v>35</v>
      </c>
      <c r="AO264" s="1" t="n">
        <v>2732</v>
      </c>
      <c r="AP264" s="3" t="n">
        <f aca="false">AO264/237.16</f>
        <v>11.5196491819868</v>
      </c>
      <c r="AQ264" s="1" t="n">
        <v>53</v>
      </c>
      <c r="AR264" s="1" t="n">
        <v>2907</v>
      </c>
      <c r="AS264" s="3" t="n">
        <f aca="false">AR264/237.16</f>
        <v>12.257547647158</v>
      </c>
    </row>
    <row r="265" customFormat="false" ht="13.5" hidden="false" customHeight="false" outlineLevel="0" collapsed="false">
      <c r="A265" s="1" t="n">
        <v>3</v>
      </c>
      <c r="B265" s="1" t="n">
        <v>2983</v>
      </c>
      <c r="C265" s="2" t="n">
        <f aca="false">B265/237.16</f>
        <v>12.5780064091752</v>
      </c>
      <c r="D265" s="1" t="n">
        <v>32</v>
      </c>
      <c r="E265" s="1" t="n">
        <v>3190</v>
      </c>
      <c r="F265" s="3" t="n">
        <f aca="false">E265/237.16</f>
        <v>13.4508348794063</v>
      </c>
      <c r="G265" s="1" t="n">
        <v>43</v>
      </c>
      <c r="H265" s="1" t="n">
        <v>2964</v>
      </c>
      <c r="I265" s="3" t="n">
        <f aca="false">H265/237.16</f>
        <v>12.4978917186709</v>
      </c>
      <c r="J265" s="1" t="n">
        <v>35</v>
      </c>
      <c r="K265" s="1" t="n">
        <v>1711</v>
      </c>
      <c r="L265" s="4" t="n">
        <f aca="false">K265/237.16</f>
        <v>7.2145387080452</v>
      </c>
      <c r="M265" s="1" t="n">
        <v>15</v>
      </c>
      <c r="N265" s="1" t="n">
        <v>3715</v>
      </c>
      <c r="O265" s="3" t="n">
        <f aca="false">N265/237.16</f>
        <v>15.6645302749199</v>
      </c>
      <c r="P265" s="1" t="n">
        <v>31</v>
      </c>
      <c r="Q265" s="1" t="n">
        <v>2289</v>
      </c>
      <c r="R265" s="3" t="n">
        <f aca="false">Q265/237.16</f>
        <v>9.6517119244392</v>
      </c>
      <c r="S265" s="1" t="n">
        <v>7</v>
      </c>
      <c r="T265" s="1" t="n">
        <v>2938</v>
      </c>
      <c r="U265" s="3" t="n">
        <f aca="false">T265/237.16</f>
        <v>12.3882610895598</v>
      </c>
      <c r="V265" s="1" t="n">
        <v>123</v>
      </c>
      <c r="W265" s="1" t="n">
        <v>2638</v>
      </c>
      <c r="X265" s="3" t="n">
        <f aca="false">W265/237.16</f>
        <v>11.1232922921235</v>
      </c>
      <c r="Y265" s="1" t="n">
        <v>45</v>
      </c>
      <c r="Z265" s="1" t="n">
        <v>1817</v>
      </c>
      <c r="AA265" s="3" t="n">
        <f aca="false">Z265/237.16</f>
        <v>7.66149434980604</v>
      </c>
      <c r="AB265" s="1" t="n">
        <v>37</v>
      </c>
      <c r="AC265" s="1" t="n">
        <v>5059</v>
      </c>
      <c r="AD265" s="3" t="n">
        <f aca="false">AC265/237.16</f>
        <v>21.3315904874346</v>
      </c>
      <c r="AE265" s="1" t="n">
        <v>40</v>
      </c>
      <c r="AF265" s="1" t="n">
        <v>4017</v>
      </c>
      <c r="AG265" s="3" t="n">
        <f aca="false">AF265/237.16</f>
        <v>16.9379321976725</v>
      </c>
      <c r="AH265" s="1" t="n">
        <v>99</v>
      </c>
      <c r="AI265" s="1" t="n">
        <v>2963</v>
      </c>
      <c r="AJ265" s="3" t="n">
        <f aca="false">AI265/237.16</f>
        <v>12.4936751560128</v>
      </c>
      <c r="AK265" s="1" t="n">
        <v>44</v>
      </c>
      <c r="AL265" s="1" t="n">
        <v>3160</v>
      </c>
      <c r="AM265" s="3" t="n">
        <f aca="false">AL265/237.16</f>
        <v>13.3243379996627</v>
      </c>
      <c r="AN265" s="1" t="n">
        <v>36</v>
      </c>
      <c r="AO265" s="1" t="n">
        <v>2610</v>
      </c>
      <c r="AP265" s="3" t="n">
        <f aca="false">AO265/237.16</f>
        <v>11.0052285376961</v>
      </c>
      <c r="AQ265" s="1" t="n">
        <v>54</v>
      </c>
      <c r="AR265" s="1" t="n">
        <v>3336</v>
      </c>
      <c r="AS265" s="3" t="n">
        <f aca="false">AR265/237.16</f>
        <v>14.066453027492</v>
      </c>
    </row>
    <row r="266" customFormat="false" ht="13.5" hidden="false" customHeight="false" outlineLevel="0" collapsed="false">
      <c r="A266" s="1" t="n">
        <v>4</v>
      </c>
      <c r="B266" s="1" t="n">
        <v>2445</v>
      </c>
      <c r="C266" s="2" t="n">
        <f aca="false">B266/237.16</f>
        <v>10.3094956991061</v>
      </c>
      <c r="D266" s="1" t="n">
        <v>33</v>
      </c>
      <c r="E266" s="1" t="n">
        <v>3089</v>
      </c>
      <c r="F266" s="3" t="n">
        <f aca="false">E266/237.16</f>
        <v>13.0249620509361</v>
      </c>
      <c r="G266" s="1" t="n">
        <v>44</v>
      </c>
      <c r="H266" s="1" t="n">
        <v>3017</v>
      </c>
      <c r="I266" s="3" t="n">
        <f aca="false">H266/237.16</f>
        <v>12.7213695395514</v>
      </c>
      <c r="J266" s="1" t="n">
        <v>36</v>
      </c>
      <c r="K266" s="1" t="n">
        <v>1758</v>
      </c>
      <c r="L266" s="4" t="n">
        <f aca="false">K266/237.16</f>
        <v>7.41271715297689</v>
      </c>
      <c r="M266" s="1" t="n">
        <v>16</v>
      </c>
      <c r="N266" s="1" t="n">
        <v>2508</v>
      </c>
      <c r="O266" s="3" t="n">
        <f aca="false">N266/237.16</f>
        <v>10.5751391465677</v>
      </c>
      <c r="P266" s="1" t="n">
        <v>32</v>
      </c>
      <c r="Q266" s="1" t="n">
        <v>1257</v>
      </c>
      <c r="R266" s="3" t="n">
        <f aca="false">Q266/237.16</f>
        <v>5.30021926125822</v>
      </c>
      <c r="S266" s="1" t="n">
        <v>8</v>
      </c>
      <c r="T266" s="1" t="n">
        <v>2377</v>
      </c>
      <c r="U266" s="3" t="n">
        <f aca="false">T266/237.16</f>
        <v>10.0227694383539</v>
      </c>
      <c r="V266" s="1" t="n">
        <v>124</v>
      </c>
      <c r="W266" s="1" t="n">
        <v>1645</v>
      </c>
      <c r="X266" s="3" t="n">
        <f aca="false">W266/237.16</f>
        <v>6.93624557260921</v>
      </c>
      <c r="Y266" s="1" t="n">
        <v>46</v>
      </c>
      <c r="Z266" s="1" t="n">
        <v>2492</v>
      </c>
      <c r="AA266" s="3" t="n">
        <f aca="false">Z266/237.16</f>
        <v>10.5076741440378</v>
      </c>
      <c r="AB266" s="1" t="n">
        <v>38</v>
      </c>
      <c r="AC266" s="1" t="n">
        <v>3875</v>
      </c>
      <c r="AD266" s="3" t="n">
        <f aca="false">AC266/237.16</f>
        <v>16.3391803002193</v>
      </c>
      <c r="AE266" s="1" t="n">
        <v>41</v>
      </c>
      <c r="AF266" s="1" t="n">
        <v>2281</v>
      </c>
      <c r="AG266" s="3" t="n">
        <f aca="false">AF266/237.16</f>
        <v>9.61797942317423</v>
      </c>
      <c r="AH266" s="1" t="n">
        <v>100</v>
      </c>
      <c r="AI266" s="1" t="n">
        <v>2609</v>
      </c>
      <c r="AJ266" s="3" t="n">
        <f aca="false">AI266/237.16</f>
        <v>11.001011975038</v>
      </c>
      <c r="AK266" s="1" t="n">
        <v>45</v>
      </c>
      <c r="AL266" s="1" t="n">
        <v>3211</v>
      </c>
      <c r="AM266" s="3" t="n">
        <f aca="false">AL266/237.16</f>
        <v>13.5393826952269</v>
      </c>
      <c r="AN266" s="1" t="n">
        <v>37</v>
      </c>
      <c r="AO266" s="1" t="n">
        <v>3402</v>
      </c>
      <c r="AP266" s="3" t="n">
        <f aca="false">AO266/237.16</f>
        <v>14.344746162928</v>
      </c>
      <c r="AQ266" s="1" t="n">
        <v>55</v>
      </c>
      <c r="AR266" s="1" t="n">
        <v>4305</v>
      </c>
      <c r="AS266" s="3" t="n">
        <f aca="false">AR266/237.16</f>
        <v>18.1523022432113</v>
      </c>
    </row>
    <row r="267" customFormat="false" ht="13.5" hidden="false" customHeight="false" outlineLevel="0" collapsed="false">
      <c r="A267" s="1" t="n">
        <v>5</v>
      </c>
      <c r="B267" s="1" t="n">
        <v>2610</v>
      </c>
      <c r="C267" s="2" t="n">
        <f aca="false">B267/237.16</f>
        <v>11.0052285376961</v>
      </c>
      <c r="D267" s="1" t="n">
        <v>34</v>
      </c>
      <c r="E267" s="1" t="n">
        <v>2653</v>
      </c>
      <c r="F267" s="3" t="n">
        <f aca="false">E267/237.16</f>
        <v>11.1865407319953</v>
      </c>
      <c r="G267" s="1" t="n">
        <v>45</v>
      </c>
      <c r="H267" s="1" t="n">
        <v>2056</v>
      </c>
      <c r="I267" s="3" t="n">
        <f aca="false">H267/237.16</f>
        <v>8.66925282509698</v>
      </c>
      <c r="J267" s="1" t="n">
        <v>37</v>
      </c>
      <c r="K267" s="1" t="n">
        <v>2829</v>
      </c>
      <c r="L267" s="4" t="n">
        <f aca="false">K267/237.16</f>
        <v>11.9286557598246</v>
      </c>
      <c r="M267" s="1" t="n">
        <v>17</v>
      </c>
      <c r="N267" s="1" t="n">
        <v>2453</v>
      </c>
      <c r="O267" s="3" t="n">
        <f aca="false">N267/237.16</f>
        <v>10.3432282003711</v>
      </c>
      <c r="P267" s="1" t="n">
        <v>33</v>
      </c>
      <c r="Q267" s="1" t="n">
        <v>1464</v>
      </c>
      <c r="R267" s="3" t="n">
        <f aca="false">Q267/237.16</f>
        <v>6.17304773148929</v>
      </c>
      <c r="S267" s="1" t="n">
        <v>9</v>
      </c>
      <c r="T267" s="1" t="n">
        <v>3305</v>
      </c>
      <c r="U267" s="3" t="n">
        <f aca="false">T267/237.16</f>
        <v>13.9357395850902</v>
      </c>
      <c r="V267" s="1" t="n">
        <v>125</v>
      </c>
      <c r="W267" s="1" t="n">
        <v>1966</v>
      </c>
      <c r="X267" s="3" t="n">
        <f aca="false">W267/237.16</f>
        <v>8.28976218586608</v>
      </c>
      <c r="Y267" s="1" t="n">
        <v>47</v>
      </c>
      <c r="Z267" s="1" t="n">
        <v>3919</v>
      </c>
      <c r="AA267" s="3" t="n">
        <f aca="false">Z267/237.16</f>
        <v>16.5247090571766</v>
      </c>
      <c r="AB267" s="1" t="n">
        <v>39</v>
      </c>
      <c r="AC267" s="1" t="n">
        <v>2320</v>
      </c>
      <c r="AD267" s="3" t="n">
        <f aca="false">AC267/237.16</f>
        <v>9.78242536684095</v>
      </c>
      <c r="AE267" s="1" t="n">
        <v>42</v>
      </c>
      <c r="AF267" s="1" t="n">
        <v>1935</v>
      </c>
      <c r="AG267" s="3" t="n">
        <f aca="false">AF267/237.16</f>
        <v>8.15904874346433</v>
      </c>
      <c r="AH267" s="1" t="n">
        <v>101</v>
      </c>
      <c r="AI267" s="1" t="n">
        <v>2077</v>
      </c>
      <c r="AJ267" s="3" t="n">
        <f aca="false">AI267/237.16</f>
        <v>8.75780064091753</v>
      </c>
      <c r="AK267" s="1" t="n">
        <v>46</v>
      </c>
      <c r="AL267" s="1" t="n">
        <v>3013</v>
      </c>
      <c r="AM267" s="3" t="n">
        <f aca="false">AL267/237.16</f>
        <v>12.7045032889189</v>
      </c>
      <c r="AN267" s="1" t="n">
        <v>38</v>
      </c>
      <c r="AO267" s="1" t="n">
        <v>3535</v>
      </c>
      <c r="AP267" s="3" t="n">
        <f aca="false">AO267/237.16</f>
        <v>14.9055489964581</v>
      </c>
      <c r="AQ267" s="1" t="n">
        <v>56</v>
      </c>
      <c r="AR267" s="1" t="n">
        <v>3808</v>
      </c>
      <c r="AS267" s="3" t="n">
        <f aca="false">AR267/237.16</f>
        <v>16.0566706021252</v>
      </c>
    </row>
    <row r="268" customFormat="false" ht="13.5" hidden="false" customHeight="false" outlineLevel="0" collapsed="false">
      <c r="A268" s="1" t="n">
        <v>6</v>
      </c>
      <c r="B268" s="1" t="n">
        <v>3609</v>
      </c>
      <c r="C268" s="2" t="n">
        <f aca="false">B268/237.16</f>
        <v>15.2175746331591</v>
      </c>
      <c r="D268" s="1" t="n">
        <v>35</v>
      </c>
      <c r="E268" s="1" t="n">
        <v>3041</v>
      </c>
      <c r="F268" s="3" t="n">
        <f aca="false">E268/237.16</f>
        <v>12.8225670433463</v>
      </c>
      <c r="G268" s="1" t="n">
        <v>46</v>
      </c>
      <c r="H268" s="1" t="n">
        <v>2312</v>
      </c>
      <c r="I268" s="3" t="n">
        <f aca="false">H268/237.16</f>
        <v>9.74869286557598</v>
      </c>
      <c r="J268" s="1" t="n">
        <v>38</v>
      </c>
      <c r="K268" s="1" t="n">
        <v>2530</v>
      </c>
      <c r="L268" s="4" t="n">
        <f aca="false">K268/237.16</f>
        <v>10.6679035250464</v>
      </c>
      <c r="M268" s="1" t="n">
        <v>18</v>
      </c>
      <c r="N268" s="1" t="n">
        <v>3291</v>
      </c>
      <c r="O268" s="3" t="n">
        <f aca="false">N268/237.16</f>
        <v>13.8767077078765</v>
      </c>
      <c r="P268" s="1" t="n">
        <v>34</v>
      </c>
      <c r="Q268" s="1" t="n">
        <v>2223</v>
      </c>
      <c r="R268" s="3" t="n">
        <f aca="false">Q268/237.16</f>
        <v>9.37341878900321</v>
      </c>
      <c r="S268" s="1" t="n">
        <v>10</v>
      </c>
      <c r="T268" s="1" t="n">
        <v>3629</v>
      </c>
      <c r="U268" s="3" t="n">
        <f aca="false">T268/237.16</f>
        <v>15.3019058863215</v>
      </c>
      <c r="V268" s="1" t="n">
        <v>126</v>
      </c>
      <c r="W268" s="1" t="n">
        <v>2434</v>
      </c>
      <c r="X268" s="3" t="n">
        <f aca="false">W268/237.16</f>
        <v>10.2631135098668</v>
      </c>
      <c r="Y268" s="1" t="n">
        <v>48</v>
      </c>
      <c r="Z268" s="1" t="n">
        <v>3681</v>
      </c>
      <c r="AA268" s="3" t="n">
        <f aca="false">Z268/237.16</f>
        <v>15.5211671445438</v>
      </c>
      <c r="AB268" s="1" t="n">
        <v>40</v>
      </c>
      <c r="AC268" s="1" t="n">
        <v>3773</v>
      </c>
      <c r="AD268" s="3" t="n">
        <f aca="false">AC268/237.16</f>
        <v>15.9090909090909</v>
      </c>
      <c r="AE268" s="1" t="n">
        <v>43</v>
      </c>
      <c r="AF268" s="1" t="n">
        <v>2538</v>
      </c>
      <c r="AG268" s="3" t="n">
        <f aca="false">AF268/237.16</f>
        <v>10.7016360263114</v>
      </c>
      <c r="AH268" s="1" t="n">
        <v>102</v>
      </c>
      <c r="AI268" s="1" t="n">
        <v>2176</v>
      </c>
      <c r="AJ268" s="3" t="n">
        <f aca="false">AI268/237.16</f>
        <v>9.17524034407151</v>
      </c>
      <c r="AK268" s="1" t="n">
        <v>47</v>
      </c>
      <c r="AL268" s="1" t="n">
        <v>3328</v>
      </c>
      <c r="AM268" s="3" t="n">
        <f aca="false">AL268/237.16</f>
        <v>14.032720526227</v>
      </c>
      <c r="AN268" s="1" t="n">
        <v>39</v>
      </c>
      <c r="AO268" s="1" t="n">
        <v>3108</v>
      </c>
      <c r="AP268" s="3" t="n">
        <f aca="false">AO268/237.16</f>
        <v>13.1050767414404</v>
      </c>
      <c r="AQ268" s="1" t="n">
        <v>57</v>
      </c>
      <c r="AR268" s="1" t="n">
        <v>6666</v>
      </c>
      <c r="AS268" s="3" t="n">
        <f aca="false">AR268/237.16</f>
        <v>28.1076066790353</v>
      </c>
    </row>
    <row r="269" customFormat="false" ht="13.5" hidden="false" customHeight="false" outlineLevel="0" collapsed="false">
      <c r="A269" s="1" t="n">
        <v>7</v>
      </c>
      <c r="B269" s="1" t="n">
        <v>2638</v>
      </c>
      <c r="C269" s="2" t="n">
        <f aca="false">B269/237.16</f>
        <v>11.1232922921235</v>
      </c>
      <c r="D269" s="1" t="n">
        <v>36</v>
      </c>
      <c r="E269" s="1" t="n">
        <v>2835</v>
      </c>
      <c r="F269" s="3" t="n">
        <f aca="false">E269/237.16</f>
        <v>11.9539551357733</v>
      </c>
      <c r="G269" s="1" t="n">
        <v>47</v>
      </c>
      <c r="H269" s="1" t="n">
        <v>2713</v>
      </c>
      <c r="I269" s="3" t="n">
        <f aca="false">H269/237.16</f>
        <v>11.4395344914825</v>
      </c>
      <c r="J269" s="1" t="n">
        <v>39</v>
      </c>
      <c r="K269" s="1" t="n">
        <v>3260</v>
      </c>
      <c r="L269" s="4" t="n">
        <f aca="false">K269/237.16</f>
        <v>13.7459942654748</v>
      </c>
      <c r="M269" s="1" t="n">
        <v>19</v>
      </c>
      <c r="N269" s="1" t="n">
        <v>2749</v>
      </c>
      <c r="O269" s="3" t="n">
        <f aca="false">N269/237.16</f>
        <v>11.5913307471749</v>
      </c>
      <c r="P269" s="1" t="n">
        <v>35</v>
      </c>
      <c r="Q269" s="1" t="n">
        <v>1521</v>
      </c>
      <c r="R269" s="3" t="n">
        <f aca="false">Q269/237.16</f>
        <v>6.41339180300219</v>
      </c>
      <c r="S269" s="1" t="n">
        <v>11</v>
      </c>
      <c r="T269" s="1" t="n">
        <v>3919</v>
      </c>
      <c r="U269" s="3" t="n">
        <f aca="false">T269/237.16</f>
        <v>16.5247090571766</v>
      </c>
      <c r="V269" s="1" t="n">
        <v>127</v>
      </c>
      <c r="W269" s="1" t="n">
        <v>1822</v>
      </c>
      <c r="X269" s="3" t="n">
        <f aca="false">W269/237.16</f>
        <v>7.68257716309664</v>
      </c>
      <c r="Y269" s="1" t="n">
        <v>49</v>
      </c>
      <c r="Z269" s="1" t="n">
        <v>2341</v>
      </c>
      <c r="AA269" s="3" t="n">
        <f aca="false">Z269/237.16</f>
        <v>9.87097318266149</v>
      </c>
      <c r="AB269" s="1" t="n">
        <v>41</v>
      </c>
      <c r="AC269" s="1" t="n">
        <v>3617</v>
      </c>
      <c r="AD269" s="3" t="n">
        <f aca="false">AC269/237.16</f>
        <v>15.251307134424</v>
      </c>
      <c r="AE269" s="1" t="n">
        <v>44</v>
      </c>
      <c r="AF269" s="1" t="n">
        <v>3678</v>
      </c>
      <c r="AG269" s="3" t="n">
        <f aca="false">AF269/237.16</f>
        <v>15.5085174565694</v>
      </c>
      <c r="AH269" s="1" t="n">
        <v>103</v>
      </c>
      <c r="AI269" s="1" t="n">
        <v>1658</v>
      </c>
      <c r="AJ269" s="3" t="n">
        <f aca="false">AI269/237.16</f>
        <v>6.99106088716478</v>
      </c>
      <c r="AK269" s="1" t="n">
        <v>48</v>
      </c>
      <c r="AL269" s="1" t="n">
        <v>5122</v>
      </c>
      <c r="AM269" s="3" t="n">
        <f aca="false">AL269/237.16</f>
        <v>21.5972339348963</v>
      </c>
      <c r="AN269" s="1" t="n">
        <v>40</v>
      </c>
      <c r="AO269" s="1" t="n">
        <v>3987</v>
      </c>
      <c r="AP269" s="3" t="n">
        <f aca="false">AO269/237.16</f>
        <v>16.8114353179288</v>
      </c>
      <c r="AQ269" s="1" t="n">
        <v>1</v>
      </c>
      <c r="AR269" s="1" t="n">
        <v>3361</v>
      </c>
      <c r="AS269" s="3" t="n">
        <f aca="false">AR269/237.16</f>
        <v>14.171867093945</v>
      </c>
    </row>
    <row r="270" customFormat="false" ht="13.5" hidden="false" customHeight="false" outlineLevel="0" collapsed="false">
      <c r="A270" s="1" t="n">
        <v>8</v>
      </c>
      <c r="B270" s="1" t="n">
        <v>2844</v>
      </c>
      <c r="C270" s="2" t="n">
        <f aca="false">B270/237.16</f>
        <v>11.9919041996964</v>
      </c>
      <c r="D270" s="1" t="n">
        <v>37</v>
      </c>
      <c r="E270" s="1" t="n">
        <v>2919</v>
      </c>
      <c r="F270" s="3" t="n">
        <f aca="false">E270/237.16</f>
        <v>12.3081463990555</v>
      </c>
      <c r="G270" s="1" t="n">
        <v>48</v>
      </c>
      <c r="H270" s="1" t="n">
        <v>2631</v>
      </c>
      <c r="I270" s="3" t="n">
        <f aca="false">H270/237.16</f>
        <v>11.0937763535166</v>
      </c>
      <c r="J270" s="1" t="n">
        <v>40</v>
      </c>
      <c r="K270" s="1" t="n">
        <v>2838</v>
      </c>
      <c r="L270" s="4" t="n">
        <f aca="false">K270/237.16</f>
        <v>11.9666048237477</v>
      </c>
      <c r="M270" s="1" t="n">
        <v>20</v>
      </c>
      <c r="N270" s="1" t="n">
        <v>2658</v>
      </c>
      <c r="O270" s="3" t="n">
        <f aca="false">N270/237.16</f>
        <v>11.2076235452859</v>
      </c>
      <c r="P270" s="1" t="n">
        <v>36</v>
      </c>
      <c r="Q270" s="1" t="n">
        <v>1275</v>
      </c>
      <c r="R270" s="3" t="n">
        <f aca="false">Q270/237.16</f>
        <v>5.3761173891044</v>
      </c>
      <c r="S270" s="1" t="n">
        <v>12</v>
      </c>
      <c r="T270" s="1" t="n">
        <v>3001</v>
      </c>
      <c r="U270" s="3" t="n">
        <f aca="false">T270/237.16</f>
        <v>12.6539045370214</v>
      </c>
      <c r="V270" s="1" t="n">
        <v>128</v>
      </c>
      <c r="W270" s="1" t="n">
        <v>2305</v>
      </c>
      <c r="X270" s="3" t="n">
        <f aca="false">W270/237.16</f>
        <v>9.71917692696914</v>
      </c>
      <c r="Y270" s="1" t="n">
        <v>50</v>
      </c>
      <c r="Z270" s="1" t="n">
        <v>3645</v>
      </c>
      <c r="AA270" s="3" t="n">
        <f aca="false">Z270/237.16</f>
        <v>15.3693708888514</v>
      </c>
      <c r="AB270" s="1" t="n">
        <v>42</v>
      </c>
      <c r="AC270" s="1" t="n">
        <v>2677</v>
      </c>
      <c r="AD270" s="3" t="n">
        <f aca="false">AC270/237.16</f>
        <v>11.2877382357902</v>
      </c>
      <c r="AE270" s="1" t="n">
        <v>45</v>
      </c>
      <c r="AF270" s="1" t="n">
        <v>2435</v>
      </c>
      <c r="AG270" s="3" t="n">
        <f aca="false">AF270/237.16</f>
        <v>10.2673300725249</v>
      </c>
      <c r="AH270" s="1" t="n">
        <v>104</v>
      </c>
      <c r="AI270" s="1" t="n">
        <v>1986</v>
      </c>
      <c r="AJ270" s="3" t="n">
        <f aca="false">AI270/237.16</f>
        <v>8.3740934390285</v>
      </c>
      <c r="AK270" s="1" t="n">
        <v>49</v>
      </c>
      <c r="AL270" s="1" t="n">
        <v>2982</v>
      </c>
      <c r="AM270" s="3" t="n">
        <f aca="false">AL270/237.16</f>
        <v>12.5737898465171</v>
      </c>
      <c r="AN270" s="1" t="n">
        <v>41</v>
      </c>
      <c r="AO270" s="1" t="n">
        <v>2770</v>
      </c>
      <c r="AP270" s="3" t="n">
        <f aca="false">AO270/237.16</f>
        <v>11.6798785629954</v>
      </c>
      <c r="AQ270" s="1" t="n">
        <v>2</v>
      </c>
      <c r="AR270" s="1" t="n">
        <v>2927</v>
      </c>
      <c r="AS270" s="3" t="n">
        <f aca="false">AR270/237.16</f>
        <v>12.3418789003205</v>
      </c>
    </row>
    <row r="271" customFormat="false" ht="13.5" hidden="false" customHeight="false" outlineLevel="0" collapsed="false">
      <c r="A271" s="1" t="n">
        <v>9</v>
      </c>
      <c r="B271" s="1" t="n">
        <v>2626</v>
      </c>
      <c r="C271" s="2" t="n">
        <f aca="false">B271/237.16</f>
        <v>11.072693540226</v>
      </c>
      <c r="D271" s="1" t="n">
        <v>38</v>
      </c>
      <c r="E271" s="1" t="n">
        <v>2002</v>
      </c>
      <c r="F271" s="3" t="n">
        <f aca="false">E271/237.16</f>
        <v>8.44155844155844</v>
      </c>
      <c r="G271" s="1" t="n">
        <v>49</v>
      </c>
      <c r="H271" s="1" t="n">
        <v>2053</v>
      </c>
      <c r="I271" s="3" t="n">
        <f aca="false">H271/237.16</f>
        <v>8.65660313712262</v>
      </c>
      <c r="J271" s="1" t="n">
        <v>41</v>
      </c>
      <c r="K271" s="1" t="n">
        <v>2468</v>
      </c>
      <c r="L271" s="4" t="n">
        <f aca="false">K271/237.16</f>
        <v>10.4064766402429</v>
      </c>
      <c r="M271" s="1" t="n">
        <v>21</v>
      </c>
      <c r="N271" s="1" t="n">
        <v>2326</v>
      </c>
      <c r="O271" s="3" t="n">
        <f aca="false">N271/237.16</f>
        <v>9.80772474278968</v>
      </c>
      <c r="P271" s="1" t="n">
        <v>37</v>
      </c>
      <c r="Q271" s="1" t="n">
        <v>2704</v>
      </c>
      <c r="R271" s="3" t="n">
        <f aca="false">Q271/237.16</f>
        <v>11.4015854275595</v>
      </c>
      <c r="S271" s="1" t="n">
        <v>13</v>
      </c>
      <c r="T271" s="1" t="n">
        <v>3262</v>
      </c>
      <c r="U271" s="3" t="n">
        <f aca="false">T271/237.16</f>
        <v>13.754427390791</v>
      </c>
      <c r="V271" s="1" t="n">
        <v>129</v>
      </c>
      <c r="W271" s="1" t="n">
        <v>3890</v>
      </c>
      <c r="X271" s="3" t="n">
        <f aca="false">W271/237.16</f>
        <v>16.4024287400911</v>
      </c>
      <c r="Y271" s="1" t="n">
        <v>51</v>
      </c>
      <c r="Z271" s="1" t="n">
        <v>2765</v>
      </c>
      <c r="AA271" s="3" t="n">
        <f aca="false">Z271/237.16</f>
        <v>11.6587957497048</v>
      </c>
      <c r="AB271" s="1" t="n">
        <v>43</v>
      </c>
      <c r="AC271" s="1" t="n">
        <v>3623</v>
      </c>
      <c r="AD271" s="3" t="n">
        <f aca="false">AC271/237.16</f>
        <v>15.2766065103727</v>
      </c>
      <c r="AE271" s="1" t="n">
        <v>46</v>
      </c>
      <c r="AF271" s="1" t="n">
        <v>3252</v>
      </c>
      <c r="AG271" s="3" t="n">
        <f aca="false">AF271/237.16</f>
        <v>13.7122617642098</v>
      </c>
      <c r="AH271" s="1" t="n">
        <v>105</v>
      </c>
      <c r="AI271" s="1" t="n">
        <v>2277</v>
      </c>
      <c r="AJ271" s="3" t="n">
        <f aca="false">AI271/237.16</f>
        <v>9.60111317254174</v>
      </c>
      <c r="AK271" s="1" t="n">
        <v>50</v>
      </c>
      <c r="AL271" s="1" t="n">
        <v>3090</v>
      </c>
      <c r="AM271" s="3" t="n">
        <f aca="false">AL271/237.16</f>
        <v>13.0291786135942</v>
      </c>
      <c r="AN271" s="1" t="n">
        <v>42</v>
      </c>
      <c r="AO271" s="1" t="n">
        <v>5405</v>
      </c>
      <c r="AP271" s="3" t="n">
        <f aca="false">AO271/237.16</f>
        <v>22.7905211671445</v>
      </c>
      <c r="AQ271" s="1" t="n">
        <v>3</v>
      </c>
      <c r="AR271" s="1" t="n">
        <v>3987</v>
      </c>
      <c r="AS271" s="3" t="n">
        <f aca="false">AR271/237.16</f>
        <v>16.8114353179288</v>
      </c>
    </row>
    <row r="272" customFormat="false" ht="13.5" hidden="false" customHeight="false" outlineLevel="0" collapsed="false">
      <c r="A272" s="1" t="n">
        <v>10</v>
      </c>
      <c r="B272" s="1" t="n">
        <v>3826</v>
      </c>
      <c r="C272" s="2" t="n">
        <f aca="false">B272/237.16</f>
        <v>16.1325687299713</v>
      </c>
      <c r="D272" s="1" t="n">
        <v>39</v>
      </c>
      <c r="E272" s="1" t="n">
        <v>2892</v>
      </c>
      <c r="F272" s="3" t="n">
        <f aca="false">E272/237.16</f>
        <v>12.1942992072862</v>
      </c>
      <c r="G272" s="1" t="n">
        <v>50</v>
      </c>
      <c r="H272" s="1" t="n">
        <v>2114</v>
      </c>
      <c r="I272" s="3" t="n">
        <f aca="false">H272/237.16</f>
        <v>8.913813459268</v>
      </c>
      <c r="J272" s="1" t="n">
        <v>42</v>
      </c>
      <c r="K272" s="1" t="n">
        <v>1926</v>
      </c>
      <c r="L272" s="4" t="n">
        <f aca="false">K272/237.16</f>
        <v>8.12109967954124</v>
      </c>
      <c r="M272" s="1" t="n">
        <v>22</v>
      </c>
      <c r="N272" s="1" t="n">
        <v>2507</v>
      </c>
      <c r="O272" s="3" t="n">
        <f aca="false">N272/237.16</f>
        <v>10.5709225839096</v>
      </c>
      <c r="P272" s="1" t="n">
        <v>38</v>
      </c>
      <c r="Q272" s="1" t="n">
        <v>1937</v>
      </c>
      <c r="R272" s="3" t="n">
        <f aca="false">Q272/237.16</f>
        <v>8.16748186878057</v>
      </c>
      <c r="S272" s="1" t="n">
        <v>14</v>
      </c>
      <c r="T272" s="1" t="n">
        <v>3179</v>
      </c>
      <c r="U272" s="3" t="n">
        <f aca="false">T272/237.16</f>
        <v>13.404452690167</v>
      </c>
      <c r="V272" s="1" t="n">
        <v>130</v>
      </c>
      <c r="W272" s="1" t="n">
        <v>2376</v>
      </c>
      <c r="X272" s="3" t="n">
        <f aca="false">W272/237.16</f>
        <v>10.0185528756957</v>
      </c>
      <c r="Y272" s="1" t="n">
        <v>52</v>
      </c>
      <c r="Z272" s="1" t="n">
        <v>2721</v>
      </c>
      <c r="AA272" s="3" t="n">
        <f aca="false">Z272/237.16</f>
        <v>11.4732669927475</v>
      </c>
      <c r="AB272" s="1" t="n">
        <v>44</v>
      </c>
      <c r="AC272" s="1" t="n">
        <v>2866</v>
      </c>
      <c r="AD272" s="3" t="n">
        <f aca="false">AC272/237.16</f>
        <v>12.0846685781751</v>
      </c>
      <c r="AE272" s="1" t="n">
        <v>47</v>
      </c>
      <c r="AF272" s="1" t="n">
        <v>2354</v>
      </c>
      <c r="AG272" s="3" t="n">
        <f aca="false">AF272/237.16</f>
        <v>9.92578849721707</v>
      </c>
      <c r="AH272" s="1" t="n">
        <v>106</v>
      </c>
      <c r="AI272" s="1" t="n">
        <v>2324</v>
      </c>
      <c r="AJ272" s="3" t="n">
        <f aca="false">AI272/237.16</f>
        <v>9.79929161747344</v>
      </c>
      <c r="AK272" s="1" t="n">
        <v>51</v>
      </c>
      <c r="AL272" s="1" t="n">
        <v>1633</v>
      </c>
      <c r="AM272" s="3" t="n">
        <f aca="false">AL272/237.16</f>
        <v>6.88564682071176</v>
      </c>
      <c r="AN272" s="1" t="n">
        <v>43</v>
      </c>
      <c r="AO272" s="1" t="n">
        <v>3508</v>
      </c>
      <c r="AP272" s="3" t="n">
        <f aca="false">AO272/237.16</f>
        <v>14.7917018046888</v>
      </c>
      <c r="AQ272" s="1" t="n">
        <v>4</v>
      </c>
      <c r="AR272" s="1" t="n">
        <v>4138</v>
      </c>
      <c r="AS272" s="3" t="n">
        <f aca="false">AR272/237.16</f>
        <v>17.4481362793051</v>
      </c>
    </row>
    <row r="273" customFormat="false" ht="13.5" hidden="false" customHeight="false" outlineLevel="0" collapsed="false">
      <c r="A273" s="1" t="n">
        <v>11</v>
      </c>
      <c r="B273" s="1" t="n">
        <v>2553</v>
      </c>
      <c r="C273" s="2" t="n">
        <f aca="false">B273/237.16</f>
        <v>10.7648844661832</v>
      </c>
      <c r="D273" s="1" t="n">
        <v>40</v>
      </c>
      <c r="E273" s="1" t="n">
        <v>2107</v>
      </c>
      <c r="F273" s="3" t="n">
        <f aca="false">E273/237.16</f>
        <v>8.88429752066116</v>
      </c>
      <c r="G273" s="1" t="n">
        <v>51</v>
      </c>
      <c r="H273" s="1" t="n">
        <v>4237</v>
      </c>
      <c r="I273" s="3" t="n">
        <f aca="false">H273/237.16</f>
        <v>17.8655759824591</v>
      </c>
      <c r="J273" s="1" t="n">
        <v>43</v>
      </c>
      <c r="K273" s="1" t="n">
        <v>1807</v>
      </c>
      <c r="L273" s="4" t="n">
        <f aca="false">K273/237.16</f>
        <v>7.61932872322483</v>
      </c>
      <c r="M273" s="1" t="n">
        <v>23</v>
      </c>
      <c r="N273" s="1" t="n">
        <v>3690</v>
      </c>
      <c r="O273" s="3" t="n">
        <f aca="false">N273/237.16</f>
        <v>15.5591162084669</v>
      </c>
      <c r="P273" s="1" t="n">
        <v>39</v>
      </c>
      <c r="Q273" s="1" t="n">
        <v>3011</v>
      </c>
      <c r="R273" s="3" t="n">
        <f aca="false">Q273/237.16</f>
        <v>12.6960701636026</v>
      </c>
      <c r="S273" s="1" t="n">
        <v>15</v>
      </c>
      <c r="T273" s="1" t="n">
        <v>3378</v>
      </c>
      <c r="U273" s="3" t="n">
        <f aca="false">T273/237.16</f>
        <v>14.2435486591331</v>
      </c>
      <c r="V273" s="1" t="n">
        <v>131</v>
      </c>
      <c r="W273" s="1" t="n">
        <v>2262</v>
      </c>
      <c r="X273" s="3" t="n">
        <f aca="false">W273/237.16</f>
        <v>9.53786473266993</v>
      </c>
      <c r="Y273" s="1" t="n">
        <v>53</v>
      </c>
      <c r="Z273" s="1" t="n">
        <v>1812</v>
      </c>
      <c r="AA273" s="3" t="n">
        <f aca="false">Z273/237.16</f>
        <v>7.64041153651543</v>
      </c>
      <c r="AB273" s="1" t="n">
        <v>45</v>
      </c>
      <c r="AC273" s="1" t="n">
        <v>3864</v>
      </c>
      <c r="AD273" s="3" t="n">
        <f aca="false">AC273/237.16</f>
        <v>16.2927981109799</v>
      </c>
      <c r="AE273" s="1" t="n">
        <v>48</v>
      </c>
      <c r="AF273" s="1" t="n">
        <v>2442</v>
      </c>
      <c r="AG273" s="3" t="n">
        <f aca="false">AF273/237.16</f>
        <v>10.2968460111317</v>
      </c>
      <c r="AH273" s="1" t="n">
        <v>107</v>
      </c>
      <c r="AI273" s="1" t="n">
        <v>1458</v>
      </c>
      <c r="AJ273" s="3" t="n">
        <f aca="false">AI273/237.16</f>
        <v>6.14774835554056</v>
      </c>
      <c r="AK273" s="1" t="n">
        <v>52</v>
      </c>
      <c r="AL273" s="1" t="n">
        <v>1768</v>
      </c>
      <c r="AM273" s="3" t="n">
        <f aca="false">AL273/237.16</f>
        <v>7.45488277955811</v>
      </c>
      <c r="AN273" s="1" t="n">
        <v>44</v>
      </c>
      <c r="AO273" s="1" t="n">
        <v>2512</v>
      </c>
      <c r="AP273" s="3" t="n">
        <f aca="false">AO273/237.16</f>
        <v>10.5920053972002</v>
      </c>
      <c r="AQ273" s="1" t="n">
        <v>5</v>
      </c>
      <c r="AR273" s="1" t="n">
        <v>2011</v>
      </c>
      <c r="AS273" s="3" t="n">
        <f aca="false">AR273/237.16</f>
        <v>8.47950750548153</v>
      </c>
    </row>
    <row r="274" customFormat="false" ht="13.5" hidden="false" customHeight="false" outlineLevel="0" collapsed="false">
      <c r="A274" s="1" t="n">
        <v>12</v>
      </c>
      <c r="B274" s="1" t="n">
        <v>2854</v>
      </c>
      <c r="C274" s="2" t="n">
        <f aca="false">B274/237.16</f>
        <v>12.0340698262776</v>
      </c>
      <c r="D274" s="1" t="n">
        <v>41</v>
      </c>
      <c r="E274" s="1" t="n">
        <v>2113</v>
      </c>
      <c r="F274" s="3" t="n">
        <f aca="false">E274/237.16</f>
        <v>8.90959689660988</v>
      </c>
      <c r="G274" s="1" t="n">
        <v>52</v>
      </c>
      <c r="H274" s="1" t="n">
        <v>2517</v>
      </c>
      <c r="I274" s="3" t="n">
        <f aca="false">H274/237.16</f>
        <v>10.6130882104908</v>
      </c>
      <c r="J274" s="1" t="n">
        <v>44</v>
      </c>
      <c r="K274" s="1" t="n">
        <v>2443</v>
      </c>
      <c r="L274" s="4" t="n">
        <f aca="false">K274/237.16</f>
        <v>10.3010625737898</v>
      </c>
      <c r="M274" s="1" t="n">
        <v>24</v>
      </c>
      <c r="N274" s="1" t="n">
        <v>3159</v>
      </c>
      <c r="O274" s="3" t="n">
        <f aca="false">N274/237.16</f>
        <v>13.3201214370046</v>
      </c>
      <c r="P274" s="1" t="n">
        <v>40</v>
      </c>
      <c r="Q274" s="1" t="n">
        <v>2107</v>
      </c>
      <c r="R274" s="3" t="n">
        <f aca="false">Q274/237.16</f>
        <v>8.88429752066116</v>
      </c>
      <c r="S274" s="1" t="n">
        <v>16</v>
      </c>
      <c r="T274" s="1" t="n">
        <v>4748</v>
      </c>
      <c r="U274" s="3" t="n">
        <f aca="false">T274/237.16</f>
        <v>20.020239500759</v>
      </c>
      <c r="V274" s="1" t="n">
        <v>132</v>
      </c>
      <c r="W274" s="1" t="n">
        <v>2292</v>
      </c>
      <c r="X274" s="3" t="n">
        <f aca="false">W274/237.16</f>
        <v>9.66436161241356</v>
      </c>
      <c r="Y274" s="1" t="n">
        <v>54</v>
      </c>
      <c r="Z274" s="1" t="n">
        <v>2071</v>
      </c>
      <c r="AA274" s="3" t="n">
        <f aca="false">Z274/237.16</f>
        <v>8.7325012649688</v>
      </c>
      <c r="AB274" s="1" t="n">
        <v>46</v>
      </c>
      <c r="AC274" s="1" t="n">
        <v>4395</v>
      </c>
      <c r="AD274" s="3" t="n">
        <f aca="false">AC274/237.16</f>
        <v>18.5317928824422</v>
      </c>
      <c r="AE274" s="1" t="n">
        <v>49</v>
      </c>
      <c r="AF274" s="1" t="n">
        <v>2553</v>
      </c>
      <c r="AG274" s="3" t="n">
        <f aca="false">AF274/237.16</f>
        <v>10.7648844661832</v>
      </c>
      <c r="AH274" s="1" t="n">
        <v>108</v>
      </c>
      <c r="AI274" s="1" t="n">
        <v>2753</v>
      </c>
      <c r="AJ274" s="3" t="n">
        <f aca="false">AI274/237.16</f>
        <v>11.6081969978074</v>
      </c>
      <c r="AK274" s="1" t="n">
        <v>53</v>
      </c>
      <c r="AL274" s="1" t="n">
        <v>1936</v>
      </c>
      <c r="AM274" s="3" t="n">
        <f aca="false">AL274/237.16</f>
        <v>8.16326530612245</v>
      </c>
      <c r="AN274" s="1" t="n">
        <v>45</v>
      </c>
      <c r="AO274" s="1" t="n">
        <v>3004</v>
      </c>
      <c r="AP274" s="3" t="n">
        <f aca="false">AO274/237.16</f>
        <v>12.6665542249958</v>
      </c>
      <c r="AQ274" s="1" t="n">
        <v>6</v>
      </c>
      <c r="AR274" s="1" t="n">
        <v>1559</v>
      </c>
      <c r="AS274" s="3" t="n">
        <f aca="false">AR274/237.16</f>
        <v>6.57362118401079</v>
      </c>
    </row>
    <row r="275" customFormat="false" ht="13.5" hidden="false" customHeight="false" outlineLevel="0" collapsed="false">
      <c r="A275" s="1" t="n">
        <v>13</v>
      </c>
      <c r="B275" s="1" t="n">
        <v>2577</v>
      </c>
      <c r="C275" s="2" t="n">
        <f aca="false">B275/237.16</f>
        <v>10.8660819699781</v>
      </c>
      <c r="D275" s="1" t="n">
        <v>42</v>
      </c>
      <c r="E275" s="1" t="n">
        <v>2732</v>
      </c>
      <c r="F275" s="3" t="n">
        <f aca="false">E275/237.16</f>
        <v>11.5196491819868</v>
      </c>
      <c r="G275" s="1" t="n">
        <v>53</v>
      </c>
      <c r="H275" s="1" t="n">
        <v>1903</v>
      </c>
      <c r="I275" s="3" t="n">
        <f aca="false">H275/237.16</f>
        <v>8.02411873840445</v>
      </c>
      <c r="J275" s="1" t="n">
        <v>45</v>
      </c>
      <c r="K275" s="1" t="n">
        <v>3032</v>
      </c>
      <c r="L275" s="4" t="n">
        <f aca="false">K275/237.16</f>
        <v>12.7846179794232</v>
      </c>
      <c r="M275" s="1" t="n">
        <v>25</v>
      </c>
      <c r="N275" s="1" t="n">
        <v>2467</v>
      </c>
      <c r="O275" s="3" t="n">
        <f aca="false">N275/237.16</f>
        <v>10.4022600775848</v>
      </c>
      <c r="P275" s="1" t="n">
        <v>41</v>
      </c>
      <c r="Q275" s="1" t="n">
        <v>1193</v>
      </c>
      <c r="R275" s="3" t="n">
        <f aca="false">Q275/237.16</f>
        <v>5.03035925113847</v>
      </c>
      <c r="S275" s="1" t="n">
        <v>17</v>
      </c>
      <c r="T275" s="1" t="n">
        <v>3820</v>
      </c>
      <c r="U275" s="3" t="n">
        <f aca="false">T275/237.16</f>
        <v>16.1072693540226</v>
      </c>
      <c r="V275" s="1" t="n">
        <v>133</v>
      </c>
      <c r="W275" s="1" t="n">
        <v>1955</v>
      </c>
      <c r="X275" s="3" t="n">
        <f aca="false">W275/237.16</f>
        <v>8.24337999662675</v>
      </c>
      <c r="Y275" s="1" t="n">
        <v>55</v>
      </c>
      <c r="Z275" s="1" t="n">
        <v>3240</v>
      </c>
      <c r="AA275" s="3" t="n">
        <f aca="false">Z275/237.16</f>
        <v>13.6616630123124</v>
      </c>
      <c r="AB275" s="1" t="n">
        <v>47</v>
      </c>
      <c r="AC275" s="1" t="n">
        <v>2169</v>
      </c>
      <c r="AD275" s="3" t="n">
        <f aca="false">AC275/237.16</f>
        <v>9.14572440546467</v>
      </c>
      <c r="AE275" s="1" t="n">
        <v>50</v>
      </c>
      <c r="AF275" s="1" t="n">
        <v>2595</v>
      </c>
      <c r="AG275" s="3" t="n">
        <f aca="false">AF275/237.16</f>
        <v>10.9419800978243</v>
      </c>
      <c r="AH275" s="1" t="n">
        <v>109</v>
      </c>
      <c r="AI275" s="1" t="n">
        <v>2961</v>
      </c>
      <c r="AJ275" s="3" t="n">
        <f aca="false">AI275/237.16</f>
        <v>12.4852420306966</v>
      </c>
      <c r="AK275" s="1" t="n">
        <v>54</v>
      </c>
      <c r="AL275" s="1" t="n">
        <v>2184</v>
      </c>
      <c r="AM275" s="3" t="n">
        <f aca="false">AL275/237.16</f>
        <v>9.20897284533648</v>
      </c>
      <c r="AN275" s="1" t="n">
        <v>46</v>
      </c>
      <c r="AO275" s="1" t="n">
        <v>2685</v>
      </c>
      <c r="AP275" s="3" t="n">
        <f aca="false">AO275/237.16</f>
        <v>11.3214707370552</v>
      </c>
      <c r="AQ275" s="1" t="n">
        <v>7</v>
      </c>
      <c r="AR275" s="1" t="n">
        <v>2841</v>
      </c>
      <c r="AS275" s="3" t="n">
        <f aca="false">AR275/237.16</f>
        <v>11.979254511722</v>
      </c>
    </row>
    <row r="276" customFormat="false" ht="13.5" hidden="false" customHeight="false" outlineLevel="0" collapsed="false">
      <c r="A276" s="1" t="n">
        <v>14</v>
      </c>
      <c r="B276" s="1" t="n">
        <v>2644</v>
      </c>
      <c r="C276" s="2" t="n">
        <f aca="false">B276/237.16</f>
        <v>11.1485916680722</v>
      </c>
      <c r="D276" s="1" t="n">
        <v>43</v>
      </c>
      <c r="E276" s="1" t="n">
        <v>3154</v>
      </c>
      <c r="F276" s="3" t="n">
        <f aca="false">E276/237.16</f>
        <v>13.299038623714</v>
      </c>
      <c r="G276" s="1" t="n">
        <v>54</v>
      </c>
      <c r="H276" s="1" t="n">
        <v>1698</v>
      </c>
      <c r="I276" s="3" t="n">
        <f aca="false">H276/237.16</f>
        <v>7.15972339348963</v>
      </c>
      <c r="J276" s="1" t="n">
        <v>46</v>
      </c>
      <c r="K276" s="1" t="n">
        <v>2067</v>
      </c>
      <c r="L276" s="4" t="n">
        <f aca="false">K276/237.16</f>
        <v>8.71563501433631</v>
      </c>
      <c r="M276" s="1" t="n">
        <v>26</v>
      </c>
      <c r="N276" s="1" t="n">
        <v>2132</v>
      </c>
      <c r="O276" s="3" t="n">
        <f aca="false">N276/237.16</f>
        <v>8.98971158711419</v>
      </c>
      <c r="P276" s="1" t="n">
        <v>42</v>
      </c>
      <c r="Q276" s="1" t="n">
        <v>1617</v>
      </c>
      <c r="R276" s="3" t="n">
        <f aca="false">Q276/237.16</f>
        <v>6.81818181818182</v>
      </c>
      <c r="S276" s="1" t="n">
        <v>18</v>
      </c>
      <c r="T276" s="1" t="n">
        <v>5347</v>
      </c>
      <c r="U276" s="3" t="n">
        <f aca="false">T276/237.16</f>
        <v>22.5459605329735</v>
      </c>
      <c r="V276" s="1" t="n">
        <v>134</v>
      </c>
      <c r="W276" s="1" t="n">
        <v>3299</v>
      </c>
      <c r="X276" s="3" t="n">
        <f aca="false">W276/237.16</f>
        <v>13.9104402091415</v>
      </c>
      <c r="Y276" s="1" t="n">
        <v>56</v>
      </c>
      <c r="Z276" s="1" t="n">
        <v>3581</v>
      </c>
      <c r="AA276" s="3" t="n">
        <f aca="false">Z276/237.16</f>
        <v>15.0995108787317</v>
      </c>
      <c r="AB276" s="1" t="n">
        <v>48</v>
      </c>
      <c r="AC276" s="1" t="n">
        <v>3338</v>
      </c>
      <c r="AD276" s="3" t="n">
        <f aca="false">AC276/237.16</f>
        <v>14.0748861528082</v>
      </c>
      <c r="AE276" s="1" t="n">
        <v>51</v>
      </c>
      <c r="AF276" s="1" t="n">
        <v>2955</v>
      </c>
      <c r="AG276" s="3" t="n">
        <f aca="false">AF276/237.16</f>
        <v>12.4599426547479</v>
      </c>
      <c r="AH276" s="1" t="n">
        <v>110</v>
      </c>
      <c r="AI276" s="1" t="n">
        <v>2651</v>
      </c>
      <c r="AJ276" s="3" t="n">
        <f aca="false">AI276/237.16</f>
        <v>11.178107606679</v>
      </c>
      <c r="AK276" s="1" t="n">
        <v>55</v>
      </c>
      <c r="AL276" s="1" t="n">
        <v>3369</v>
      </c>
      <c r="AM276" s="3" t="n">
        <f aca="false">AL276/237.16</f>
        <v>14.20559959521</v>
      </c>
      <c r="AN276" s="1" t="n">
        <v>47</v>
      </c>
      <c r="AO276" s="1" t="n">
        <v>2368</v>
      </c>
      <c r="AP276" s="3" t="n">
        <f aca="false">AO276/237.16</f>
        <v>9.98482037443077</v>
      </c>
      <c r="AQ276" s="1" t="n">
        <v>8</v>
      </c>
      <c r="AR276" s="1" t="n">
        <v>2932</v>
      </c>
      <c r="AS276" s="3" t="n">
        <f aca="false">AR276/237.16</f>
        <v>12.3629617136111</v>
      </c>
    </row>
    <row r="277" customFormat="false" ht="13.5" hidden="false" customHeight="false" outlineLevel="0" collapsed="false">
      <c r="A277" s="1" t="n">
        <v>15</v>
      </c>
      <c r="B277" s="1" t="n">
        <v>2544</v>
      </c>
      <c r="C277" s="2" t="n">
        <f aca="false">B277/237.16</f>
        <v>10.7269354022601</v>
      </c>
      <c r="D277" s="1" t="n">
        <v>44</v>
      </c>
      <c r="E277" s="1" t="n">
        <v>3004</v>
      </c>
      <c r="F277" s="3" t="n">
        <f aca="false">E277/237.16</f>
        <v>12.6665542249958</v>
      </c>
      <c r="G277" s="1" t="n">
        <v>55</v>
      </c>
      <c r="H277" s="1" t="n">
        <v>1987</v>
      </c>
      <c r="I277" s="3" t="n">
        <f aca="false">H277/237.16</f>
        <v>8.37831000168663</v>
      </c>
      <c r="J277" s="1" t="n">
        <v>47</v>
      </c>
      <c r="K277" s="1" t="n">
        <v>3170</v>
      </c>
      <c r="L277" s="4" t="n">
        <f aca="false">K277/237.16</f>
        <v>13.3665036262439</v>
      </c>
      <c r="M277" s="1" t="n">
        <v>27</v>
      </c>
      <c r="N277" s="1" t="n">
        <v>3079</v>
      </c>
      <c r="O277" s="3" t="n">
        <f aca="false">N277/237.16</f>
        <v>12.9827964243549</v>
      </c>
      <c r="P277" s="1" t="n">
        <v>43</v>
      </c>
      <c r="Q277" s="1" t="n">
        <v>1548</v>
      </c>
      <c r="R277" s="3" t="n">
        <f aca="false">Q277/237.16</f>
        <v>6.52723899477146</v>
      </c>
      <c r="S277" s="1" t="n">
        <v>19</v>
      </c>
      <c r="T277" s="1" t="n">
        <v>5401</v>
      </c>
      <c r="U277" s="3" t="n">
        <f aca="false">T277/237.16</f>
        <v>22.7736549165121</v>
      </c>
      <c r="V277" s="1" t="n">
        <v>135</v>
      </c>
      <c r="W277" s="1" t="n">
        <v>2687</v>
      </c>
      <c r="X277" s="3" t="n">
        <f aca="false">W277/237.16</f>
        <v>11.3299038623714</v>
      </c>
      <c r="Y277" s="1" t="n">
        <v>57</v>
      </c>
      <c r="Z277" s="1" t="n">
        <v>2945</v>
      </c>
      <c r="AA277" s="3" t="n">
        <f aca="false">Z277/237.16</f>
        <v>12.4177770281666</v>
      </c>
      <c r="AB277" s="1" t="n">
        <v>49</v>
      </c>
      <c r="AC277" s="1" t="n">
        <v>2400</v>
      </c>
      <c r="AD277" s="3" t="n">
        <f aca="false">AC277/237.16</f>
        <v>10.1197503794906</v>
      </c>
      <c r="AE277" s="1" t="n">
        <v>52</v>
      </c>
      <c r="AF277" s="1" t="n">
        <v>2112</v>
      </c>
      <c r="AG277" s="3" t="n">
        <f aca="false">AF277/237.16</f>
        <v>8.90538033395176</v>
      </c>
      <c r="AH277" s="1" t="n">
        <v>111</v>
      </c>
      <c r="AI277" s="1" t="n">
        <v>2273</v>
      </c>
      <c r="AJ277" s="3" t="n">
        <f aca="false">AI277/237.16</f>
        <v>9.58424692190926</v>
      </c>
      <c r="AK277" s="1" t="n">
        <v>56</v>
      </c>
      <c r="AL277" s="1" t="n">
        <v>4551</v>
      </c>
      <c r="AM277" s="3" t="n">
        <f aca="false">AL277/237.16</f>
        <v>19.1895766571091</v>
      </c>
      <c r="AN277" s="1" t="n">
        <v>48</v>
      </c>
      <c r="AO277" s="1" t="n">
        <v>1796</v>
      </c>
      <c r="AP277" s="3" t="n">
        <f aca="false">AO277/237.16</f>
        <v>7.5729465339855</v>
      </c>
      <c r="AQ277" s="1" t="n">
        <v>9</v>
      </c>
      <c r="AR277" s="1" t="n">
        <v>2919</v>
      </c>
      <c r="AS277" s="3" t="n">
        <f aca="false">AR277/237.16</f>
        <v>12.3081463990555</v>
      </c>
    </row>
    <row r="278" customFormat="false" ht="13.5" hidden="false" customHeight="false" outlineLevel="0" collapsed="false">
      <c r="A278" s="1" t="n">
        <v>16</v>
      </c>
      <c r="B278" s="1" t="n">
        <v>3177</v>
      </c>
      <c r="C278" s="2" t="n">
        <f aca="false">B278/237.16</f>
        <v>13.3960195648507</v>
      </c>
      <c r="D278" s="1" t="n">
        <v>45</v>
      </c>
      <c r="E278" s="1" t="n">
        <v>2774</v>
      </c>
      <c r="F278" s="3" t="n">
        <f aca="false">E278/237.16</f>
        <v>11.6967448136279</v>
      </c>
      <c r="G278" s="1" t="n">
        <v>56</v>
      </c>
      <c r="H278" s="1" t="n">
        <v>3097</v>
      </c>
      <c r="I278" s="3" t="n">
        <f aca="false">H278/237.16</f>
        <v>13.058694552201</v>
      </c>
      <c r="J278" s="1" t="n">
        <v>48</v>
      </c>
      <c r="K278" s="1" t="n">
        <v>2920</v>
      </c>
      <c r="L278" s="4" t="n">
        <f aca="false">K278/237.16</f>
        <v>12.3123629617136</v>
      </c>
      <c r="M278" s="1" t="n">
        <v>28</v>
      </c>
      <c r="N278" s="1" t="n">
        <v>3364</v>
      </c>
      <c r="O278" s="3" t="n">
        <f aca="false">N278/237.16</f>
        <v>14.1845167819194</v>
      </c>
      <c r="P278" s="1" t="n">
        <v>44</v>
      </c>
      <c r="Q278" s="1" t="n">
        <v>1277</v>
      </c>
      <c r="R278" s="3" t="n">
        <f aca="false">Q278/237.16</f>
        <v>5.38455051442065</v>
      </c>
      <c r="S278" s="1" t="n">
        <v>20</v>
      </c>
      <c r="T278" s="1" t="n">
        <v>3725</v>
      </c>
      <c r="U278" s="3" t="n">
        <f aca="false">T278/237.16</f>
        <v>15.7066959015011</v>
      </c>
      <c r="V278" s="1" t="n">
        <v>1</v>
      </c>
      <c r="W278" s="1" t="n">
        <v>1868</v>
      </c>
      <c r="X278" s="3" t="n">
        <f aca="false">W278/237.16</f>
        <v>7.87653904537021</v>
      </c>
      <c r="Y278" s="1" t="n">
        <v>58</v>
      </c>
      <c r="Z278" s="1" t="n">
        <v>2478</v>
      </c>
      <c r="AA278" s="3" t="n">
        <f aca="false">Z278/237.16</f>
        <v>10.4486422668241</v>
      </c>
      <c r="AB278" s="1" t="n">
        <v>50</v>
      </c>
      <c r="AC278" s="1" t="n">
        <v>3127</v>
      </c>
      <c r="AD278" s="3" t="n">
        <f aca="false">AC278/237.16</f>
        <v>13.1851914319447</v>
      </c>
      <c r="AE278" s="1" t="n">
        <v>53</v>
      </c>
      <c r="AF278" s="1" t="n">
        <v>2669</v>
      </c>
      <c r="AG278" s="3" t="n">
        <f aca="false">AF278/237.16</f>
        <v>11.2540057345252</v>
      </c>
      <c r="AH278" s="1" t="n">
        <v>112</v>
      </c>
      <c r="AI278" s="1" t="n">
        <v>2711</v>
      </c>
      <c r="AJ278" s="3" t="n">
        <f aca="false">AI278/237.16</f>
        <v>11.4311013661663</v>
      </c>
      <c r="AK278" s="1" t="n">
        <v>57</v>
      </c>
      <c r="AL278" s="1" t="n">
        <v>6127</v>
      </c>
      <c r="AM278" s="3" t="n">
        <f aca="false">AL278/237.16</f>
        <v>25.834879406308</v>
      </c>
      <c r="AN278" s="1" t="n">
        <v>49</v>
      </c>
      <c r="AO278" s="1" t="n">
        <v>2842</v>
      </c>
      <c r="AP278" s="3" t="n">
        <f aca="false">AO278/237.16</f>
        <v>11.9834710743802</v>
      </c>
      <c r="AQ278" s="1" t="n">
        <v>10</v>
      </c>
      <c r="AR278" s="1" t="n">
        <v>2652</v>
      </c>
      <c r="AS278" s="3" t="n">
        <f aca="false">AR278/237.16</f>
        <v>11.1823241693372</v>
      </c>
    </row>
    <row r="279" customFormat="false" ht="13.5" hidden="false" customHeight="false" outlineLevel="0" collapsed="false">
      <c r="A279" s="1" t="n">
        <v>17</v>
      </c>
      <c r="B279" s="1" t="n">
        <v>3120</v>
      </c>
      <c r="C279" s="2" t="n">
        <f aca="false">B279/237.16</f>
        <v>13.1556754933378</v>
      </c>
      <c r="G279" s="1" t="n">
        <v>57</v>
      </c>
      <c r="H279" s="1" t="n">
        <v>3630</v>
      </c>
      <c r="I279" s="3" t="n">
        <f aca="false">H279/237.16</f>
        <v>15.3061224489796</v>
      </c>
      <c r="J279" s="1" t="n">
        <v>49</v>
      </c>
      <c r="K279" s="1" t="n">
        <v>2022</v>
      </c>
      <c r="L279" s="4" t="n">
        <f aca="false">K279/237.16</f>
        <v>8.52588969472086</v>
      </c>
      <c r="M279" s="1" t="n">
        <v>29</v>
      </c>
      <c r="N279" s="1" t="n">
        <v>2758</v>
      </c>
      <c r="O279" s="3" t="n">
        <f aca="false">N279/237.16</f>
        <v>11.629279811098</v>
      </c>
      <c r="P279" s="1" t="n">
        <v>45</v>
      </c>
      <c r="Q279" s="1" t="n">
        <v>2277</v>
      </c>
      <c r="R279" s="3" t="n">
        <f aca="false">Q279/237.16</f>
        <v>9.60111317254174</v>
      </c>
      <c r="S279" s="1" t="n">
        <v>21</v>
      </c>
      <c r="T279" s="1" t="n">
        <v>4093</v>
      </c>
      <c r="U279" s="3" t="n">
        <f aca="false">T279/237.16</f>
        <v>17.2583909596897</v>
      </c>
      <c r="V279" s="1" t="n">
        <v>2</v>
      </c>
      <c r="W279" s="1" t="n">
        <v>3220</v>
      </c>
      <c r="X279" s="3" t="n">
        <f aca="false">W279/237.16</f>
        <v>13.5773317591499</v>
      </c>
      <c r="Y279" s="1" t="n">
        <v>59</v>
      </c>
      <c r="Z279" s="1" t="n">
        <v>3480</v>
      </c>
      <c r="AA279" s="3" t="n">
        <f aca="false">Z279/237.16</f>
        <v>14.6736380502614</v>
      </c>
      <c r="AB279" s="1" t="n">
        <v>51</v>
      </c>
      <c r="AC279" s="1" t="n">
        <v>2643</v>
      </c>
      <c r="AD279" s="3" t="n">
        <f aca="false">AC279/237.16</f>
        <v>11.1443751054141</v>
      </c>
      <c r="AE279" s="1" t="n">
        <v>54</v>
      </c>
      <c r="AF279" s="1" t="n">
        <v>3827</v>
      </c>
      <c r="AG279" s="3" t="n">
        <f aca="false">AF279/237.16</f>
        <v>16.1367852926294</v>
      </c>
      <c r="AH279" s="1" t="n">
        <v>113</v>
      </c>
      <c r="AI279" s="1" t="n">
        <v>3427</v>
      </c>
      <c r="AJ279" s="3" t="n">
        <f aca="false">AI279/237.16</f>
        <v>14.450160229381</v>
      </c>
      <c r="AK279" s="1" t="n">
        <v>58</v>
      </c>
      <c r="AL279" s="1" t="n">
        <v>3691</v>
      </c>
      <c r="AM279" s="3" t="n">
        <f aca="false">AL279/237.16</f>
        <v>15.563332771125</v>
      </c>
      <c r="AN279" s="1" t="n">
        <v>50</v>
      </c>
      <c r="AO279" s="1" t="n">
        <v>3685</v>
      </c>
      <c r="AP279" s="3" t="n">
        <f aca="false">AO279/237.16</f>
        <v>15.5380333951763</v>
      </c>
      <c r="AQ279" s="1" t="n">
        <v>11</v>
      </c>
      <c r="AR279" s="1" t="n">
        <v>2348</v>
      </c>
      <c r="AS279" s="3" t="n">
        <f aca="false">AR279/237.16</f>
        <v>9.90048912126834</v>
      </c>
    </row>
    <row r="280" customFormat="false" ht="13.5" hidden="false" customHeight="false" outlineLevel="0" collapsed="false">
      <c r="A280" s="1" t="n">
        <v>18</v>
      </c>
      <c r="B280" s="1" t="n">
        <v>3967</v>
      </c>
      <c r="C280" s="2" t="n">
        <f aca="false">B280/237.16</f>
        <v>16.7271040647664</v>
      </c>
      <c r="G280" s="1" t="n">
        <v>58</v>
      </c>
      <c r="H280" s="1" t="n">
        <v>2742</v>
      </c>
      <c r="I280" s="3" t="n">
        <f aca="false">H280/237.16</f>
        <v>11.5618148085681</v>
      </c>
      <c r="J280" s="1" t="n">
        <v>50</v>
      </c>
      <c r="K280" s="1" t="n">
        <v>2220</v>
      </c>
      <c r="L280" s="4" t="n">
        <f aca="false">K280/237.16</f>
        <v>9.36076910102884</v>
      </c>
      <c r="M280" s="1" t="n">
        <v>30</v>
      </c>
      <c r="N280" s="1" t="n">
        <v>2469</v>
      </c>
      <c r="O280" s="3" t="n">
        <f aca="false">N280/237.16</f>
        <v>10.410693202901</v>
      </c>
      <c r="P280" s="1" t="n">
        <v>46</v>
      </c>
      <c r="Q280" s="1" t="n">
        <v>1604</v>
      </c>
      <c r="R280" s="3" t="n">
        <f aca="false">Q280/237.16</f>
        <v>6.76336650362624</v>
      </c>
      <c r="S280" s="1" t="n">
        <v>22</v>
      </c>
      <c r="T280" s="1" t="n">
        <v>3329</v>
      </c>
      <c r="U280" s="3" t="n">
        <f aca="false">T280/237.16</f>
        <v>14.0369370888851</v>
      </c>
      <c r="V280" s="1" t="n">
        <v>3</v>
      </c>
      <c r="W280" s="1" t="n">
        <v>2316</v>
      </c>
      <c r="X280" s="3" t="n">
        <f aca="false">W280/237.16</f>
        <v>9.76555911620847</v>
      </c>
      <c r="Y280" s="1" t="n">
        <v>60</v>
      </c>
      <c r="Z280" s="1" t="n">
        <v>2349</v>
      </c>
      <c r="AA280" s="3" t="n">
        <f aca="false">Z280/237.16</f>
        <v>9.90470568392646</v>
      </c>
      <c r="AB280" s="1" t="n">
        <v>52</v>
      </c>
      <c r="AC280" s="1" t="n">
        <v>4199</v>
      </c>
      <c r="AD280" s="3" t="n">
        <f aca="false">AC280/237.16</f>
        <v>17.7053466014505</v>
      </c>
      <c r="AE280" s="1" t="n">
        <v>55</v>
      </c>
      <c r="AF280" s="1" t="n">
        <v>1992</v>
      </c>
      <c r="AG280" s="3" t="n">
        <f aca="false">AF280/237.16</f>
        <v>8.39939281497723</v>
      </c>
      <c r="AH280" s="1" t="n">
        <v>114</v>
      </c>
      <c r="AI280" s="1" t="n">
        <v>2226</v>
      </c>
      <c r="AJ280" s="3" t="n">
        <f aca="false">AI280/237.16</f>
        <v>9.38606847697757</v>
      </c>
      <c r="AK280" s="1" t="n">
        <v>59</v>
      </c>
      <c r="AL280" s="1" t="n">
        <v>4478</v>
      </c>
      <c r="AM280" s="3" t="n">
        <f aca="false">AL280/237.16</f>
        <v>18.8817675830663</v>
      </c>
      <c r="AN280" s="1" t="n">
        <v>51</v>
      </c>
      <c r="AO280" s="1" t="n">
        <v>2944</v>
      </c>
      <c r="AP280" s="3" t="n">
        <f aca="false">AO280/237.16</f>
        <v>12.4135604655085</v>
      </c>
      <c r="AQ280" s="1" t="n">
        <v>12</v>
      </c>
      <c r="AR280" s="1" t="n">
        <v>2731</v>
      </c>
      <c r="AS280" s="3" t="n">
        <f aca="false">AR280/237.16</f>
        <v>11.5154326193287</v>
      </c>
    </row>
    <row r="281" customFormat="false" ht="13.5" hidden="false" customHeight="false" outlineLevel="0" collapsed="false">
      <c r="A281" s="1" t="n">
        <v>19</v>
      </c>
      <c r="B281" s="1" t="n">
        <v>2497</v>
      </c>
      <c r="C281" s="2" t="n">
        <f aca="false">B281/237.16</f>
        <v>10.5287569573284</v>
      </c>
      <c r="G281" s="1" t="n">
        <v>59</v>
      </c>
      <c r="H281" s="1" t="n">
        <v>2056</v>
      </c>
      <c r="I281" s="3" t="n">
        <f aca="false">H281/237.16</f>
        <v>8.66925282509698</v>
      </c>
      <c r="J281" s="1" t="n">
        <v>51</v>
      </c>
      <c r="K281" s="1" t="n">
        <v>2107</v>
      </c>
      <c r="L281" s="4" t="n">
        <f aca="false">K281/237.16</f>
        <v>8.88429752066116</v>
      </c>
      <c r="M281" s="1" t="n">
        <v>31</v>
      </c>
      <c r="N281" s="1" t="n">
        <v>2270</v>
      </c>
      <c r="O281" s="3" t="n">
        <f aca="false">N281/237.16</f>
        <v>9.5715972339349</v>
      </c>
      <c r="P281" s="1" t="n">
        <v>47</v>
      </c>
      <c r="Q281" s="1" t="n">
        <v>2290</v>
      </c>
      <c r="R281" s="3" t="n">
        <f aca="false">Q281/237.16</f>
        <v>9.65592848709732</v>
      </c>
      <c r="S281" s="1" t="n">
        <v>23</v>
      </c>
      <c r="T281" s="1" t="n">
        <v>3715</v>
      </c>
      <c r="U281" s="3" t="n">
        <f aca="false">T281/237.16</f>
        <v>15.6645302749199</v>
      </c>
      <c r="V281" s="1" t="n">
        <v>4</v>
      </c>
      <c r="W281" s="1" t="n">
        <v>1444</v>
      </c>
      <c r="X281" s="3" t="n">
        <f aca="false">W281/237.16</f>
        <v>6.08871647832687</v>
      </c>
      <c r="Y281" s="1" t="n">
        <v>61</v>
      </c>
      <c r="Z281" s="1" t="n">
        <v>2152</v>
      </c>
      <c r="AA281" s="3" t="n">
        <f aca="false">Z281/237.16</f>
        <v>9.07404284027661</v>
      </c>
      <c r="AB281" s="1" t="n">
        <v>53</v>
      </c>
      <c r="AC281" s="1" t="n">
        <v>3671</v>
      </c>
      <c r="AD281" s="3" t="n">
        <f aca="false">AC281/237.16</f>
        <v>15.4790015179626</v>
      </c>
      <c r="AE281" s="1" t="n">
        <v>56</v>
      </c>
      <c r="AF281" s="1" t="n">
        <v>2539</v>
      </c>
      <c r="AG281" s="3" t="n">
        <f aca="false">AF281/237.16</f>
        <v>10.7058525889695</v>
      </c>
      <c r="AH281" s="1" t="n">
        <v>115</v>
      </c>
      <c r="AI281" s="1" t="n">
        <v>1924</v>
      </c>
      <c r="AJ281" s="3" t="n">
        <f aca="false">AI281/237.16</f>
        <v>8.112666554225</v>
      </c>
      <c r="AK281" s="1" t="n">
        <v>60</v>
      </c>
      <c r="AL281" s="1" t="n">
        <v>2409</v>
      </c>
      <c r="AM281" s="3" t="n">
        <f aca="false">AL281/237.16</f>
        <v>10.1576994434137</v>
      </c>
      <c r="AN281" s="1" t="n">
        <v>52</v>
      </c>
      <c r="AO281" s="1" t="n">
        <v>3073</v>
      </c>
      <c r="AP281" s="3" t="n">
        <f aca="false">AO281/237.16</f>
        <v>12.9574970484061</v>
      </c>
      <c r="AQ281" s="1" t="n">
        <v>13</v>
      </c>
      <c r="AR281" s="1" t="n">
        <v>2223</v>
      </c>
      <c r="AS281" s="3" t="n">
        <f aca="false">AR281/237.16</f>
        <v>9.37341878900321</v>
      </c>
    </row>
    <row r="282" customFormat="false" ht="13.5" hidden="false" customHeight="false" outlineLevel="0" collapsed="false">
      <c r="A282" s="1" t="n">
        <v>20</v>
      </c>
      <c r="B282" s="1" t="n">
        <v>3587</v>
      </c>
      <c r="C282" s="2" t="n">
        <f aca="false">B282/237.16</f>
        <v>15.1248102546804</v>
      </c>
      <c r="G282" s="1" t="n">
        <v>60</v>
      </c>
      <c r="H282" s="1" t="n">
        <v>1930</v>
      </c>
      <c r="I282" s="3" t="n">
        <f aca="false">H282/237.16</f>
        <v>8.13796593017372</v>
      </c>
      <c r="J282" s="1" t="n">
        <v>52</v>
      </c>
      <c r="K282" s="1" t="n">
        <v>3226</v>
      </c>
      <c r="L282" s="4" t="n">
        <f aca="false">K282/237.16</f>
        <v>13.6026311350987</v>
      </c>
      <c r="M282" s="1" t="n">
        <v>32</v>
      </c>
      <c r="N282" s="1" t="n">
        <v>2740</v>
      </c>
      <c r="O282" s="3" t="n">
        <f aca="false">N282/237.16</f>
        <v>11.5533816832518</v>
      </c>
      <c r="P282" s="1" t="n">
        <v>48</v>
      </c>
      <c r="Q282" s="1" t="n">
        <v>1698</v>
      </c>
      <c r="R282" s="3" t="n">
        <f aca="false">Q282/237.16</f>
        <v>7.15972339348963</v>
      </c>
      <c r="S282" s="1" t="n">
        <v>24</v>
      </c>
      <c r="T282" s="1" t="n">
        <v>3526</v>
      </c>
      <c r="U282" s="3" t="n">
        <f aca="false">T282/237.16</f>
        <v>14.867599932535</v>
      </c>
      <c r="V282" s="1" t="n">
        <v>5</v>
      </c>
      <c r="W282" s="1" t="n">
        <v>1738</v>
      </c>
      <c r="X282" s="3" t="n">
        <f aca="false">W282/237.16</f>
        <v>7.32838589981447</v>
      </c>
      <c r="Y282" s="1" t="n">
        <v>62</v>
      </c>
      <c r="Z282" s="1" t="n">
        <v>2506</v>
      </c>
      <c r="AA282" s="3" t="n">
        <f aca="false">Z282/237.16</f>
        <v>10.5667060212515</v>
      </c>
      <c r="AB282" s="1" t="n">
        <v>54</v>
      </c>
      <c r="AC282" s="1" t="n">
        <v>2217</v>
      </c>
      <c r="AD282" s="3" t="n">
        <f aca="false">AC282/237.16</f>
        <v>9.34811941305448</v>
      </c>
      <c r="AE282" s="1" t="n">
        <v>57</v>
      </c>
      <c r="AF282" s="1" t="n">
        <v>1963</v>
      </c>
      <c r="AG282" s="3" t="n">
        <f aca="false">AF282/237.16</f>
        <v>8.27711249789172</v>
      </c>
      <c r="AH282" s="1" t="n">
        <v>116</v>
      </c>
      <c r="AI282" s="1" t="n">
        <v>2982</v>
      </c>
      <c r="AJ282" s="3" t="n">
        <f aca="false">AI282/237.16</f>
        <v>12.5737898465171</v>
      </c>
      <c r="AK282" s="1" t="n">
        <v>61</v>
      </c>
      <c r="AL282" s="1" t="n">
        <v>2276</v>
      </c>
      <c r="AM282" s="3" t="n">
        <f aca="false">AL282/237.16</f>
        <v>9.59689660988362</v>
      </c>
      <c r="AN282" s="1" t="n">
        <v>53</v>
      </c>
      <c r="AO282" s="1" t="n">
        <v>4356</v>
      </c>
      <c r="AP282" s="3" t="n">
        <f aca="false">AO282/237.16</f>
        <v>18.3673469387755</v>
      </c>
      <c r="AQ282" s="1" t="n">
        <v>14</v>
      </c>
      <c r="AR282" s="1" t="n">
        <v>3820</v>
      </c>
      <c r="AS282" s="3" t="n">
        <f aca="false">AR282/237.16</f>
        <v>16.1072693540226</v>
      </c>
    </row>
    <row r="283" customFormat="false" ht="13.5" hidden="false" customHeight="false" outlineLevel="0" collapsed="false">
      <c r="A283" s="1" t="n">
        <v>21</v>
      </c>
      <c r="B283" s="1" t="n">
        <v>2931</v>
      </c>
      <c r="C283" s="2" t="n">
        <f aca="false">B283/237.16</f>
        <v>12.3587451509529</v>
      </c>
      <c r="G283" s="1" t="n">
        <v>61</v>
      </c>
      <c r="H283" s="1" t="n">
        <v>2468</v>
      </c>
      <c r="I283" s="3" t="n">
        <f aca="false">H283/237.16</f>
        <v>10.4064766402429</v>
      </c>
      <c r="J283" s="1" t="n">
        <v>53</v>
      </c>
      <c r="K283" s="1" t="n">
        <v>3143</v>
      </c>
      <c r="L283" s="4" t="n">
        <f aca="false">K283/237.16</f>
        <v>13.2526564344746</v>
      </c>
      <c r="M283" s="1" t="n">
        <v>33</v>
      </c>
      <c r="N283" s="1" t="n">
        <v>1837</v>
      </c>
      <c r="O283" s="3" t="n">
        <f aca="false">N283/237.16</f>
        <v>7.74582560296846</v>
      </c>
      <c r="P283" s="1" t="n">
        <v>49</v>
      </c>
      <c r="Q283" s="1" t="n">
        <v>1878</v>
      </c>
      <c r="R283" s="3" t="n">
        <f aca="false">Q283/237.16</f>
        <v>7.91870467195143</v>
      </c>
      <c r="S283" s="1" t="n">
        <v>25</v>
      </c>
      <c r="T283" s="1" t="n">
        <v>5217</v>
      </c>
      <c r="U283" s="3" t="n">
        <f aca="false">T283/237.16</f>
        <v>21.9978073874178</v>
      </c>
      <c r="V283" s="1" t="n">
        <v>6</v>
      </c>
      <c r="W283" s="1" t="n">
        <v>2340</v>
      </c>
      <c r="X283" s="3" t="n">
        <f aca="false">W283/237.16</f>
        <v>9.86675662000337</v>
      </c>
      <c r="Y283" s="1" t="n">
        <v>63</v>
      </c>
      <c r="Z283" s="1" t="n">
        <v>3096</v>
      </c>
      <c r="AA283" s="3" t="n">
        <f aca="false">Z283/237.16</f>
        <v>13.0544779895429</v>
      </c>
      <c r="AB283" s="1" t="n">
        <v>55</v>
      </c>
      <c r="AC283" s="1" t="n">
        <v>2148</v>
      </c>
      <c r="AD283" s="3" t="n">
        <f aca="false">AC283/237.16</f>
        <v>9.05717658964412</v>
      </c>
      <c r="AE283" s="1" t="n">
        <v>58</v>
      </c>
      <c r="AF283" s="1" t="n">
        <v>1930</v>
      </c>
      <c r="AG283" s="3" t="n">
        <f aca="false">AF283/237.16</f>
        <v>8.13796593017372</v>
      </c>
      <c r="AH283" s="1" t="n">
        <v>117</v>
      </c>
      <c r="AI283" s="1" t="n">
        <v>2293</v>
      </c>
      <c r="AJ283" s="3" t="n">
        <f aca="false">AI283/237.16</f>
        <v>9.66857817507168</v>
      </c>
      <c r="AK283" s="1" t="n">
        <v>62</v>
      </c>
      <c r="AL283" s="1" t="n">
        <v>2818</v>
      </c>
      <c r="AM283" s="3" t="n">
        <f aca="false">AL283/237.16</f>
        <v>11.8822735705853</v>
      </c>
      <c r="AN283" s="1" t="n">
        <v>54</v>
      </c>
      <c r="AO283" s="1" t="n">
        <v>3302</v>
      </c>
      <c r="AP283" s="3" t="n">
        <f aca="false">AO283/237.16</f>
        <v>13.9230898971159</v>
      </c>
      <c r="AQ283" s="1" t="n">
        <v>15</v>
      </c>
      <c r="AR283" s="1" t="n">
        <v>3624</v>
      </c>
      <c r="AS283" s="3" t="n">
        <f aca="false">AR283/237.16</f>
        <v>15.2808230730309</v>
      </c>
    </row>
    <row r="284" customFormat="false" ht="13.5" hidden="false" customHeight="false" outlineLevel="0" collapsed="false">
      <c r="A284" s="1" t="n">
        <v>22</v>
      </c>
      <c r="B284" s="1" t="n">
        <v>3047</v>
      </c>
      <c r="C284" s="2" t="n">
        <f aca="false">B284/237.16</f>
        <v>12.847866419295</v>
      </c>
      <c r="G284" s="1" t="n">
        <v>62</v>
      </c>
      <c r="H284" s="1" t="n">
        <v>1978</v>
      </c>
      <c r="I284" s="3" t="n">
        <f aca="false">H284/237.16</f>
        <v>8.34036093776354</v>
      </c>
      <c r="J284" s="1" t="n">
        <v>54</v>
      </c>
      <c r="K284" s="1" t="n">
        <v>1938</v>
      </c>
      <c r="L284" s="4" t="n">
        <f aca="false">K284/237.16</f>
        <v>8.17169843143869</v>
      </c>
      <c r="M284" s="1" t="n">
        <v>34</v>
      </c>
      <c r="N284" s="1" t="n">
        <v>2535</v>
      </c>
      <c r="O284" s="3" t="n">
        <f aca="false">N284/237.16</f>
        <v>10.688986338337</v>
      </c>
      <c r="P284" s="1" t="n">
        <v>50</v>
      </c>
      <c r="Q284" s="1" t="n">
        <v>1461</v>
      </c>
      <c r="R284" s="3" t="n">
        <f aca="false">Q284/237.16</f>
        <v>6.16039804351493</v>
      </c>
      <c r="S284" s="1" t="n">
        <v>26</v>
      </c>
      <c r="T284" s="1" t="n">
        <v>4066</v>
      </c>
      <c r="U284" s="3" t="n">
        <f aca="false">T284/237.16</f>
        <v>17.1445437679204</v>
      </c>
      <c r="V284" s="1" t="n">
        <v>7</v>
      </c>
      <c r="W284" s="1" t="n">
        <v>3372</v>
      </c>
      <c r="X284" s="3" t="n">
        <f aca="false">W284/237.16</f>
        <v>14.2182492831843</v>
      </c>
      <c r="Y284" s="1" t="n">
        <v>64</v>
      </c>
      <c r="Z284" s="1" t="n">
        <v>3381</v>
      </c>
      <c r="AA284" s="3" t="n">
        <f aca="false">Z284/237.16</f>
        <v>14.2561983471074</v>
      </c>
      <c r="AB284" s="1" t="n">
        <v>56</v>
      </c>
      <c r="AC284" s="1" t="n">
        <v>3134</v>
      </c>
      <c r="AD284" s="3" t="n">
        <f aca="false">AC284/237.16</f>
        <v>13.2147073705515</v>
      </c>
      <c r="AE284" s="1" t="n">
        <v>59</v>
      </c>
      <c r="AF284" s="1" t="n">
        <v>2489</v>
      </c>
      <c r="AG284" s="3" t="n">
        <f aca="false">AF284/237.16</f>
        <v>10.4950244560634</v>
      </c>
      <c r="AH284" s="1" t="n">
        <v>118</v>
      </c>
      <c r="AI284" s="1" t="n">
        <v>3008</v>
      </c>
      <c r="AJ284" s="3" t="n">
        <f aca="false">AI284/237.16</f>
        <v>12.6834204756283</v>
      </c>
      <c r="AK284" s="1" t="n">
        <v>63</v>
      </c>
      <c r="AL284" s="1" t="n">
        <v>3428</v>
      </c>
      <c r="AM284" s="3" t="n">
        <f aca="false">AL284/237.16</f>
        <v>14.4543767920391</v>
      </c>
      <c r="AN284" s="1" t="n">
        <v>55</v>
      </c>
      <c r="AO284" s="1" t="n">
        <v>2839</v>
      </c>
      <c r="AP284" s="3" t="n">
        <f aca="false">AO284/237.16</f>
        <v>11.9708213864058</v>
      </c>
      <c r="AQ284" s="1" t="n">
        <v>16</v>
      </c>
      <c r="AR284" s="1" t="n">
        <v>2366</v>
      </c>
      <c r="AS284" s="3" t="n">
        <f aca="false">AR284/237.16</f>
        <v>9.97638724911452</v>
      </c>
    </row>
    <row r="285" customFormat="false" ht="13.5" hidden="false" customHeight="false" outlineLevel="0" collapsed="false">
      <c r="A285" s="1" t="n">
        <v>23</v>
      </c>
      <c r="B285" s="1" t="n">
        <v>3298</v>
      </c>
      <c r="C285" s="2" t="n">
        <f aca="false">B285/237.16</f>
        <v>13.9062236464834</v>
      </c>
      <c r="G285" s="1" t="n">
        <v>63</v>
      </c>
      <c r="H285" s="1" t="n">
        <v>1854</v>
      </c>
      <c r="I285" s="3" t="n">
        <f aca="false">H285/237.16</f>
        <v>7.81750716815652</v>
      </c>
      <c r="J285" s="1" t="n">
        <v>55</v>
      </c>
      <c r="K285" s="1" t="n">
        <v>4530</v>
      </c>
      <c r="L285" s="4" t="n">
        <f aca="false">K285/237.16</f>
        <v>19.1010288412886</v>
      </c>
      <c r="M285" s="1" t="n">
        <v>35</v>
      </c>
      <c r="N285" s="1" t="n">
        <v>1727</v>
      </c>
      <c r="O285" s="3" t="n">
        <f aca="false">N285/237.16</f>
        <v>7.28200371057514</v>
      </c>
      <c r="P285" s="1" t="n">
        <v>51</v>
      </c>
      <c r="Q285" s="1" t="n">
        <v>1957</v>
      </c>
      <c r="R285" s="3" t="n">
        <f aca="false">Q285/237.16</f>
        <v>8.25181312194299</v>
      </c>
      <c r="S285" s="1" t="n">
        <v>27</v>
      </c>
      <c r="T285" s="1" t="n">
        <v>4565</v>
      </c>
      <c r="U285" s="3" t="n">
        <f aca="false">T285/237.16</f>
        <v>19.2486085343228</v>
      </c>
      <c r="V285" s="1" t="n">
        <v>8</v>
      </c>
      <c r="W285" s="1" t="n">
        <v>2013</v>
      </c>
      <c r="X285" s="3" t="n">
        <f aca="false">W285/237.16</f>
        <v>8.48794063079777</v>
      </c>
      <c r="Y285" s="1" t="n">
        <v>65</v>
      </c>
      <c r="Z285" s="1" t="n">
        <v>2016</v>
      </c>
      <c r="AA285" s="3" t="n">
        <f aca="false">Z285/237.16</f>
        <v>8.50059031877214</v>
      </c>
      <c r="AB285" s="1" t="n">
        <v>57</v>
      </c>
      <c r="AC285" s="1" t="n">
        <v>3699</v>
      </c>
      <c r="AD285" s="3" t="n">
        <f aca="false">AC285/237.16</f>
        <v>15.5970652723899</v>
      </c>
      <c r="AE285" s="1" t="n">
        <v>60</v>
      </c>
      <c r="AF285" s="1" t="n">
        <v>2379</v>
      </c>
      <c r="AG285" s="3" t="n">
        <f aca="false">AF285/237.16</f>
        <v>10.0312025636701</v>
      </c>
      <c r="AH285" s="1" t="n">
        <v>119</v>
      </c>
      <c r="AI285" s="1" t="n">
        <v>5198</v>
      </c>
      <c r="AJ285" s="3" t="n">
        <f aca="false">AI285/237.16</f>
        <v>21.9176926969135</v>
      </c>
      <c r="AK285" s="1" t="n">
        <v>64</v>
      </c>
      <c r="AL285" s="1" t="n">
        <v>3424</v>
      </c>
      <c r="AM285" s="3" t="n">
        <f aca="false">AL285/237.16</f>
        <v>14.4375105414066</v>
      </c>
      <c r="AN285" s="1" t="n">
        <v>56</v>
      </c>
      <c r="AO285" s="1" t="n">
        <v>3335</v>
      </c>
      <c r="AP285" s="3" t="n">
        <f aca="false">AO285/237.16</f>
        <v>14.0622364648339</v>
      </c>
      <c r="AQ285" s="1" t="n">
        <v>17</v>
      </c>
      <c r="AR285" s="1" t="n">
        <v>2697</v>
      </c>
      <c r="AS285" s="3" t="n">
        <f aca="false">AR285/237.16</f>
        <v>11.3720694889526</v>
      </c>
    </row>
    <row r="286" customFormat="false" ht="13.5" hidden="false" customHeight="false" outlineLevel="0" collapsed="false">
      <c r="A286" s="1" t="n">
        <v>24</v>
      </c>
      <c r="B286" s="1" t="n">
        <v>3385</v>
      </c>
      <c r="C286" s="2" t="n">
        <f aca="false">B286/237.16</f>
        <v>14.2730645977399</v>
      </c>
      <c r="G286" s="1" t="n">
        <v>64</v>
      </c>
      <c r="H286" s="1" t="n">
        <v>3951</v>
      </c>
      <c r="I286" s="3" t="n">
        <f aca="false">H286/237.16</f>
        <v>16.6596390622365</v>
      </c>
      <c r="J286" s="1" t="n">
        <v>56</v>
      </c>
      <c r="K286" s="1" t="n">
        <v>2358</v>
      </c>
      <c r="L286" s="4" t="n">
        <f aca="false">K286/237.16</f>
        <v>9.94265474784955</v>
      </c>
      <c r="M286" s="1" t="n">
        <v>36</v>
      </c>
      <c r="N286" s="1" t="n">
        <v>3177</v>
      </c>
      <c r="O286" s="3" t="n">
        <f aca="false">N286/237.16</f>
        <v>13.3960195648507</v>
      </c>
      <c r="P286" s="1" t="n">
        <v>52</v>
      </c>
      <c r="Q286" s="1" t="n">
        <v>1736</v>
      </c>
      <c r="R286" s="3" t="n">
        <f aca="false">Q286/237.16</f>
        <v>7.31995277449823</v>
      </c>
      <c r="S286" s="1" t="n">
        <v>28</v>
      </c>
      <c r="T286" s="1" t="n">
        <v>5918</v>
      </c>
      <c r="U286" s="3" t="n">
        <f aca="false">T286/237.16</f>
        <v>24.9536178107607</v>
      </c>
      <c r="V286" s="1" t="n">
        <v>9</v>
      </c>
      <c r="W286" s="1" t="n">
        <v>2225</v>
      </c>
      <c r="X286" s="3" t="n">
        <f aca="false">W286/237.16</f>
        <v>9.38185191431945</v>
      </c>
      <c r="Y286" s="1" t="n">
        <v>66</v>
      </c>
      <c r="Z286" s="1" t="n">
        <v>1852</v>
      </c>
      <c r="AA286" s="3" t="n">
        <f aca="false">Z286/237.16</f>
        <v>7.80907404284028</v>
      </c>
      <c r="AB286" s="1" t="n">
        <v>58</v>
      </c>
      <c r="AC286" s="1" t="n">
        <v>2749</v>
      </c>
      <c r="AD286" s="3" t="n">
        <f aca="false">AC286/237.16</f>
        <v>11.5913307471749</v>
      </c>
      <c r="AE286" s="1" t="n">
        <v>61</v>
      </c>
      <c r="AF286" s="1" t="n">
        <v>2403</v>
      </c>
      <c r="AG286" s="3" t="n">
        <f aca="false">AF286/237.16</f>
        <v>10.132400067465</v>
      </c>
      <c r="AH286" s="1" t="n">
        <v>120</v>
      </c>
      <c r="AI286" s="1" t="n">
        <v>2750</v>
      </c>
      <c r="AJ286" s="3" t="n">
        <f aca="false">AI286/237.16</f>
        <v>11.595547309833</v>
      </c>
      <c r="AK286" s="1" t="n">
        <v>65</v>
      </c>
      <c r="AL286" s="1" t="n">
        <v>3374</v>
      </c>
      <c r="AM286" s="3" t="n">
        <f aca="false">AL286/237.16</f>
        <v>14.2266824085006</v>
      </c>
      <c r="AN286" s="1" t="n">
        <v>57</v>
      </c>
      <c r="AO286" s="1" t="n">
        <v>2728</v>
      </c>
      <c r="AP286" s="3" t="n">
        <f aca="false">AO286/237.16</f>
        <v>11.5027829313544</v>
      </c>
      <c r="AQ286" s="1" t="n">
        <v>18</v>
      </c>
      <c r="AR286" s="1" t="n">
        <v>3780</v>
      </c>
      <c r="AS286" s="3" t="n">
        <f aca="false">AR286/237.16</f>
        <v>15.9386068476978</v>
      </c>
    </row>
    <row r="287" customFormat="false" ht="13.5" hidden="false" customHeight="false" outlineLevel="0" collapsed="false">
      <c r="A287" s="1" t="n">
        <v>25</v>
      </c>
      <c r="B287" s="1" t="n">
        <v>3252</v>
      </c>
      <c r="C287" s="2" t="n">
        <f aca="false">B287/237.16</f>
        <v>13.7122617642098</v>
      </c>
      <c r="G287" s="1" t="n">
        <v>65</v>
      </c>
      <c r="H287" s="1" t="n">
        <v>1946</v>
      </c>
      <c r="I287" s="3" t="n">
        <f aca="false">H287/237.16</f>
        <v>8.20543093270366</v>
      </c>
      <c r="J287" s="1" t="n">
        <v>57</v>
      </c>
      <c r="K287" s="1" t="n">
        <v>2263</v>
      </c>
      <c r="L287" s="4" t="n">
        <f aca="false">K287/237.16</f>
        <v>9.54208129532805</v>
      </c>
      <c r="M287" s="1" t="n">
        <v>37</v>
      </c>
      <c r="N287" s="1" t="n">
        <v>1855</v>
      </c>
      <c r="O287" s="3" t="n">
        <f aca="false">N287/237.16</f>
        <v>7.82172373081464</v>
      </c>
      <c r="P287" s="1" t="n">
        <v>53</v>
      </c>
      <c r="Q287" s="1" t="n">
        <v>1706</v>
      </c>
      <c r="R287" s="3" t="n">
        <f aca="false">Q287/237.16</f>
        <v>7.1934558947546</v>
      </c>
      <c r="S287" s="1" t="n">
        <v>29</v>
      </c>
      <c r="T287" s="1" t="n">
        <v>3219</v>
      </c>
      <c r="U287" s="3" t="n">
        <f aca="false">T287/237.16</f>
        <v>13.5731151964918</v>
      </c>
      <c r="V287" s="1" t="n">
        <v>10</v>
      </c>
      <c r="W287" s="1" t="n">
        <v>2758</v>
      </c>
      <c r="X287" s="3" t="n">
        <f aca="false">W287/237.16</f>
        <v>11.629279811098</v>
      </c>
      <c r="Y287" s="1" t="n">
        <v>67</v>
      </c>
      <c r="Z287" s="1" t="n">
        <v>4127</v>
      </c>
      <c r="AA287" s="3" t="n">
        <f aca="false">Z287/237.16</f>
        <v>17.4017540900658</v>
      </c>
      <c r="AB287" s="1" t="n">
        <v>59</v>
      </c>
      <c r="AC287" s="1" t="n">
        <v>2580</v>
      </c>
      <c r="AD287" s="3" t="n">
        <f aca="false">AC287/237.16</f>
        <v>10.8787316579524</v>
      </c>
      <c r="AE287" s="1" t="n">
        <v>62</v>
      </c>
      <c r="AF287" s="1" t="n">
        <v>2650</v>
      </c>
      <c r="AG287" s="3" t="n">
        <f aca="false">AF287/237.16</f>
        <v>11.1738910440209</v>
      </c>
      <c r="AH287" s="1" t="n">
        <v>121</v>
      </c>
      <c r="AI287" s="1" t="n">
        <v>3881</v>
      </c>
      <c r="AJ287" s="3" t="n">
        <f aca="false">AI287/237.16</f>
        <v>16.364479676168</v>
      </c>
      <c r="AK287" s="1" t="n">
        <v>66</v>
      </c>
      <c r="AL287" s="1" t="n">
        <v>3698</v>
      </c>
      <c r="AM287" s="3" t="n">
        <f aca="false">AL287/237.16</f>
        <v>15.5928487097318</v>
      </c>
      <c r="AN287" s="1" t="n">
        <v>58</v>
      </c>
      <c r="AO287" s="1" t="n">
        <v>2648</v>
      </c>
      <c r="AP287" s="3" t="n">
        <f aca="false">AO287/237.16</f>
        <v>11.1654579187047</v>
      </c>
      <c r="AQ287" s="1" t="n">
        <v>19</v>
      </c>
      <c r="AR287" s="1" t="n">
        <v>3710</v>
      </c>
      <c r="AS287" s="3" t="n">
        <f aca="false">AR287/237.16</f>
        <v>15.6434474616293</v>
      </c>
    </row>
    <row r="288" customFormat="false" ht="13.5" hidden="false" customHeight="false" outlineLevel="0" collapsed="false">
      <c r="A288" s="1" t="n">
        <v>26</v>
      </c>
      <c r="B288" s="1" t="n">
        <v>3782</v>
      </c>
      <c r="C288" s="2" t="n">
        <f aca="false">B288/237.16</f>
        <v>15.947039973014</v>
      </c>
      <c r="G288" s="1" t="n">
        <v>66</v>
      </c>
      <c r="H288" s="1" t="n">
        <v>1814</v>
      </c>
      <c r="I288" s="3" t="n">
        <f aca="false">H288/237.16</f>
        <v>7.64884466183168</v>
      </c>
      <c r="J288" s="1" t="n">
        <v>58</v>
      </c>
      <c r="K288" s="1" t="n">
        <v>2809</v>
      </c>
      <c r="L288" s="4" t="n">
        <f aca="false">K288/237.16</f>
        <v>11.8443245066622</v>
      </c>
      <c r="M288" s="1" t="n">
        <v>38</v>
      </c>
      <c r="N288" s="1" t="n">
        <v>3060</v>
      </c>
      <c r="O288" s="3" t="n">
        <f aca="false">N288/237.16</f>
        <v>12.9026817338506</v>
      </c>
      <c r="P288" s="1" t="n">
        <v>54</v>
      </c>
      <c r="Q288" s="1" t="n">
        <v>1915</v>
      </c>
      <c r="R288" s="3" t="n">
        <f aca="false">Q288/237.16</f>
        <v>8.07471749030191</v>
      </c>
      <c r="S288" s="1" t="n">
        <v>30</v>
      </c>
      <c r="T288" s="1" t="n">
        <v>2373</v>
      </c>
      <c r="U288" s="3" t="n">
        <f aca="false">T288/237.16</f>
        <v>10.0059031877214</v>
      </c>
      <c r="V288" s="1" t="n">
        <v>11</v>
      </c>
      <c r="W288" s="1" t="n">
        <v>2227</v>
      </c>
      <c r="X288" s="3" t="n">
        <f aca="false">W288/237.16</f>
        <v>9.39028503963569</v>
      </c>
      <c r="Y288" s="1" t="n">
        <v>68</v>
      </c>
      <c r="Z288" s="1" t="n">
        <v>3967</v>
      </c>
      <c r="AA288" s="3" t="n">
        <f aca="false">Z288/237.16</f>
        <v>16.7271040647664</v>
      </c>
      <c r="AB288" s="1" t="n">
        <v>60</v>
      </c>
      <c r="AC288" s="1" t="n">
        <v>2725</v>
      </c>
      <c r="AD288" s="3" t="n">
        <f aca="false">AC288/237.16</f>
        <v>11.49013324338</v>
      </c>
      <c r="AE288" s="1" t="n">
        <v>63</v>
      </c>
      <c r="AF288" s="1" t="n">
        <v>2745</v>
      </c>
      <c r="AG288" s="3" t="n">
        <f aca="false">AF288/237.16</f>
        <v>11.5744644965424</v>
      </c>
      <c r="AH288" s="1" t="n">
        <v>122</v>
      </c>
      <c r="AI288" s="1" t="n">
        <v>2446</v>
      </c>
      <c r="AJ288" s="3" t="n">
        <f aca="false">AI288/237.16</f>
        <v>10.3137122617642</v>
      </c>
      <c r="AK288" s="1" t="n">
        <v>67</v>
      </c>
      <c r="AL288" s="1" t="n">
        <v>2997</v>
      </c>
      <c r="AM288" s="3" t="n">
        <f aca="false">AL288/237.16</f>
        <v>12.6370382863889</v>
      </c>
      <c r="AN288" s="1" t="n">
        <v>59</v>
      </c>
      <c r="AO288" s="1" t="n">
        <v>3611</v>
      </c>
      <c r="AP288" s="3" t="n">
        <f aca="false">AO288/237.16</f>
        <v>15.2260077584753</v>
      </c>
      <c r="AQ288" s="1" t="n">
        <v>20</v>
      </c>
      <c r="AR288" s="1" t="n">
        <v>2916</v>
      </c>
      <c r="AS288" s="3" t="n">
        <f aca="false">AR288/237.16</f>
        <v>12.2954967110811</v>
      </c>
    </row>
    <row r="289" customFormat="false" ht="13.5" hidden="false" customHeight="false" outlineLevel="0" collapsed="false">
      <c r="A289" s="1" t="n">
        <v>27</v>
      </c>
      <c r="B289" s="1" t="n">
        <v>3268</v>
      </c>
      <c r="C289" s="2" t="n">
        <f aca="false">B289/237.16</f>
        <v>13.7797267667398</v>
      </c>
      <c r="G289" s="1" t="n">
        <v>67</v>
      </c>
      <c r="H289" s="1" t="n">
        <v>4103</v>
      </c>
      <c r="I289" s="3" t="n">
        <f aca="false">H289/237.16</f>
        <v>17.3005565862709</v>
      </c>
      <c r="J289" s="1" t="n">
        <v>59</v>
      </c>
      <c r="K289" s="1" t="n">
        <v>3049</v>
      </c>
      <c r="L289" s="4" t="n">
        <f aca="false">K289/237.16</f>
        <v>12.8562995446112</v>
      </c>
      <c r="M289" s="1" t="n">
        <v>39</v>
      </c>
      <c r="N289" s="1" t="n">
        <v>4931</v>
      </c>
      <c r="O289" s="3" t="n">
        <f aca="false">N289/237.16</f>
        <v>20.7918704671951</v>
      </c>
      <c r="P289" s="1" t="n">
        <v>55</v>
      </c>
      <c r="Q289" s="1" t="n">
        <v>2360</v>
      </c>
      <c r="R289" s="3" t="n">
        <f aca="false">Q289/237.16</f>
        <v>9.9510878731658</v>
      </c>
      <c r="S289" s="1" t="n">
        <v>31</v>
      </c>
      <c r="T289" s="1" t="n">
        <v>3878</v>
      </c>
      <c r="U289" s="3" t="n">
        <f aca="false">T289/237.16</f>
        <v>16.3518299881936</v>
      </c>
      <c r="V289" s="1" t="n">
        <v>12</v>
      </c>
      <c r="W289" s="1" t="n">
        <v>2067</v>
      </c>
      <c r="X289" s="3" t="n">
        <f aca="false">W289/237.16</f>
        <v>8.71563501433631</v>
      </c>
      <c r="Y289" s="1" t="n">
        <v>69</v>
      </c>
      <c r="Z289" s="1" t="n">
        <v>3828</v>
      </c>
      <c r="AA289" s="3" t="n">
        <f aca="false">Z289/237.16</f>
        <v>16.1410018552876</v>
      </c>
      <c r="AB289" s="1" t="n">
        <v>61</v>
      </c>
      <c r="AC289" s="1" t="n">
        <v>3735</v>
      </c>
      <c r="AD289" s="3" t="n">
        <f aca="false">AC289/237.16</f>
        <v>15.7488615280823</v>
      </c>
      <c r="AE289" s="1" t="n">
        <v>64</v>
      </c>
      <c r="AF289" s="1" t="n">
        <v>2167</v>
      </c>
      <c r="AG289" s="3" t="n">
        <f aca="false">AF289/237.16</f>
        <v>9.13729128014842</v>
      </c>
      <c r="AH289" s="1" t="n">
        <v>123</v>
      </c>
      <c r="AI289" s="1" t="n">
        <v>3218</v>
      </c>
      <c r="AJ289" s="3" t="n">
        <f aca="false">AI289/237.16</f>
        <v>13.5688986338337</v>
      </c>
      <c r="AK289" s="1" t="n">
        <v>68</v>
      </c>
      <c r="AL289" s="1" t="n">
        <v>2659</v>
      </c>
      <c r="AM289" s="3" t="n">
        <f aca="false">AL289/237.16</f>
        <v>11.211840107944</v>
      </c>
      <c r="AN289" s="1" t="n">
        <v>60</v>
      </c>
      <c r="AO289" s="1" t="n">
        <v>2567</v>
      </c>
      <c r="AP289" s="3" t="n">
        <f aca="false">AO289/237.16</f>
        <v>10.8239163433969</v>
      </c>
      <c r="AQ289" s="1" t="n">
        <v>21</v>
      </c>
      <c r="AR289" s="1" t="n">
        <v>3820</v>
      </c>
      <c r="AS289" s="3" t="n">
        <f aca="false">AR289/237.16</f>
        <v>16.1072693540226</v>
      </c>
    </row>
    <row r="290" customFormat="false" ht="13.5" hidden="false" customHeight="false" outlineLevel="0" collapsed="false">
      <c r="A290" s="1" t="n">
        <v>28</v>
      </c>
      <c r="B290" s="1" t="n">
        <v>3951</v>
      </c>
      <c r="C290" s="2" t="n">
        <f aca="false">B290/237.16</f>
        <v>16.6596390622365</v>
      </c>
      <c r="G290" s="1" t="n">
        <v>68</v>
      </c>
      <c r="H290" s="1" t="n">
        <v>3731</v>
      </c>
      <c r="I290" s="3" t="n">
        <f aca="false">H290/237.16</f>
        <v>15.7319952774498</v>
      </c>
      <c r="J290" s="1" t="n">
        <v>60</v>
      </c>
      <c r="K290" s="1" t="n">
        <v>2492</v>
      </c>
      <c r="L290" s="4" t="n">
        <f aca="false">K290/237.16</f>
        <v>10.5076741440378</v>
      </c>
      <c r="M290" s="1" t="n">
        <v>40</v>
      </c>
      <c r="N290" s="1" t="n">
        <v>2096</v>
      </c>
      <c r="O290" s="3" t="n">
        <f aca="false">N290/237.16</f>
        <v>8.83791533142183</v>
      </c>
      <c r="P290" s="1" t="n">
        <v>56</v>
      </c>
      <c r="Q290" s="1" t="n">
        <v>1979</v>
      </c>
      <c r="R290" s="3" t="n">
        <f aca="false">Q290/237.16</f>
        <v>8.34457750042166</v>
      </c>
      <c r="S290" s="1" t="n">
        <v>32</v>
      </c>
      <c r="T290" s="1" t="n">
        <v>1910</v>
      </c>
      <c r="U290" s="3" t="n">
        <f aca="false">T290/237.16</f>
        <v>8.0536346770113</v>
      </c>
      <c r="V290" s="1" t="n">
        <v>13</v>
      </c>
      <c r="W290" s="1" t="n">
        <v>2337</v>
      </c>
      <c r="X290" s="3" t="n">
        <f aca="false">W290/237.16</f>
        <v>9.85410693202901</v>
      </c>
      <c r="Y290" s="1" t="n">
        <v>70</v>
      </c>
      <c r="Z290" s="1" t="n">
        <v>2162</v>
      </c>
      <c r="AA290" s="3" t="n">
        <f aca="false">Z290/237.16</f>
        <v>9.11620846685782</v>
      </c>
      <c r="AB290" s="1" t="n">
        <v>62</v>
      </c>
      <c r="AC290" s="1" t="n">
        <v>2756</v>
      </c>
      <c r="AD290" s="3" t="n">
        <f aca="false">AC290/237.16</f>
        <v>11.6208466857818</v>
      </c>
      <c r="AE290" s="1" t="n">
        <v>65</v>
      </c>
      <c r="AF290" s="1" t="n">
        <v>1952</v>
      </c>
      <c r="AG290" s="3" t="n">
        <f aca="false">AF290/237.16</f>
        <v>8.23073030865239</v>
      </c>
      <c r="AH290" s="1" t="n">
        <v>124</v>
      </c>
      <c r="AI290" s="1" t="n">
        <v>2657</v>
      </c>
      <c r="AJ290" s="3" t="n">
        <f aca="false">AI290/237.16</f>
        <v>11.2034069826278</v>
      </c>
      <c r="AK290" s="1" t="n">
        <v>69</v>
      </c>
      <c r="AL290" s="1" t="n">
        <v>2425</v>
      </c>
      <c r="AM290" s="3" t="n">
        <f aca="false">AL290/237.16</f>
        <v>10.2251644459437</v>
      </c>
      <c r="AN290" s="1" t="n">
        <v>61</v>
      </c>
      <c r="AO290" s="1" t="n">
        <v>2669</v>
      </c>
      <c r="AP290" s="3" t="n">
        <f aca="false">AO290/237.16</f>
        <v>11.2540057345252</v>
      </c>
      <c r="AQ290" s="1" t="n">
        <v>22</v>
      </c>
      <c r="AR290" s="1" t="n">
        <v>2739</v>
      </c>
      <c r="AS290" s="3" t="n">
        <f aca="false">AR290/237.16</f>
        <v>11.5491651205937</v>
      </c>
    </row>
    <row r="291" customFormat="false" ht="13.5" hidden="false" customHeight="false" outlineLevel="0" collapsed="false">
      <c r="A291" s="1" t="n">
        <v>29</v>
      </c>
      <c r="B291" s="1" t="n">
        <v>3338</v>
      </c>
      <c r="C291" s="2" t="n">
        <f aca="false">B291/237.16</f>
        <v>14.0748861528082</v>
      </c>
      <c r="G291" s="1" t="n">
        <v>69</v>
      </c>
      <c r="H291" s="1" t="n">
        <v>3731</v>
      </c>
      <c r="I291" s="3" t="n">
        <f aca="false">H291/237.16</f>
        <v>15.7319952774498</v>
      </c>
      <c r="J291" s="1" t="n">
        <v>61</v>
      </c>
      <c r="K291" s="1" t="n">
        <v>2854</v>
      </c>
      <c r="L291" s="4" t="n">
        <f aca="false">K291/237.16</f>
        <v>12.0340698262776</v>
      </c>
      <c r="M291" s="1" t="n">
        <v>41</v>
      </c>
      <c r="N291" s="1" t="n">
        <v>2057</v>
      </c>
      <c r="O291" s="3" t="n">
        <f aca="false">N291/237.16</f>
        <v>8.6734693877551</v>
      </c>
      <c r="P291" s="1" t="n">
        <v>57</v>
      </c>
      <c r="Q291" s="1" t="n">
        <v>1797</v>
      </c>
      <c r="R291" s="3" t="n">
        <f aca="false">Q291/237.16</f>
        <v>7.57716309664362</v>
      </c>
      <c r="S291" s="1" t="n">
        <v>33</v>
      </c>
      <c r="T291" s="1" t="n">
        <v>4676</v>
      </c>
      <c r="U291" s="3" t="n">
        <f aca="false">T291/237.16</f>
        <v>19.7166469893743</v>
      </c>
      <c r="V291" s="1" t="n">
        <v>14</v>
      </c>
      <c r="W291" s="1" t="n">
        <v>2136</v>
      </c>
      <c r="X291" s="3" t="n">
        <f aca="false">W291/237.16</f>
        <v>9.00657783774667</v>
      </c>
      <c r="Y291" s="1" t="n">
        <v>71</v>
      </c>
      <c r="Z291" s="1" t="n">
        <v>2235</v>
      </c>
      <c r="AA291" s="3" t="n">
        <f aca="false">Z291/237.16</f>
        <v>9.42401754090066</v>
      </c>
      <c r="AB291" s="1" t="n">
        <v>63</v>
      </c>
      <c r="AC291" s="1" t="n">
        <v>4003</v>
      </c>
      <c r="AD291" s="3" t="n">
        <f aca="false">AC291/237.16</f>
        <v>16.8789003204588</v>
      </c>
      <c r="AE291" s="1" t="n">
        <v>66</v>
      </c>
      <c r="AF291" s="1" t="n">
        <v>1443</v>
      </c>
      <c r="AG291" s="3" t="n">
        <f aca="false">AF291/237.16</f>
        <v>6.08449991566875</v>
      </c>
      <c r="AH291" s="1" t="n">
        <v>125</v>
      </c>
      <c r="AI291" s="1" t="n">
        <v>3143</v>
      </c>
      <c r="AJ291" s="3" t="n">
        <f aca="false">AI291/237.16</f>
        <v>13.2526564344746</v>
      </c>
      <c r="AK291" s="1" t="n">
        <v>70</v>
      </c>
      <c r="AL291" s="1" t="n">
        <v>3023</v>
      </c>
      <c r="AM291" s="3" t="n">
        <f aca="false">AL291/237.16</f>
        <v>12.7466689155001</v>
      </c>
      <c r="AN291" s="1" t="n">
        <v>62</v>
      </c>
      <c r="AO291" s="1" t="n">
        <v>3013</v>
      </c>
      <c r="AP291" s="3" t="n">
        <f aca="false">AO291/237.16</f>
        <v>12.7045032889189</v>
      </c>
      <c r="AQ291" s="1" t="n">
        <v>23</v>
      </c>
      <c r="AR291" s="1" t="n">
        <v>2051</v>
      </c>
      <c r="AS291" s="3" t="n">
        <f aca="false">AR291/237.16</f>
        <v>8.64817001180638</v>
      </c>
    </row>
    <row r="292" customFormat="false" ht="13.5" hidden="false" customHeight="false" outlineLevel="0" collapsed="false">
      <c r="A292" s="1" t="n">
        <v>30</v>
      </c>
      <c r="B292" s="1" t="n">
        <v>3034</v>
      </c>
      <c r="C292" s="2" t="n">
        <f aca="false">B292/237.16</f>
        <v>12.7930511047394</v>
      </c>
      <c r="G292" s="1" t="n">
        <v>70</v>
      </c>
      <c r="H292" s="1" t="n">
        <v>3172</v>
      </c>
      <c r="I292" s="3" t="n">
        <f aca="false">H292/237.16</f>
        <v>13.3749367515601</v>
      </c>
      <c r="J292" s="1" t="n">
        <v>62</v>
      </c>
      <c r="K292" s="1" t="n">
        <v>2655</v>
      </c>
      <c r="L292" s="4" t="n">
        <f aca="false">K292/237.16</f>
        <v>11.1949738573115</v>
      </c>
      <c r="M292" s="1" t="n">
        <v>42</v>
      </c>
      <c r="N292" s="1" t="n">
        <v>2297</v>
      </c>
      <c r="O292" s="3" t="n">
        <f aca="false">N292/237.16</f>
        <v>9.68544442570417</v>
      </c>
      <c r="P292" s="1" t="n">
        <v>58</v>
      </c>
      <c r="Q292" s="1" t="n">
        <v>2359</v>
      </c>
      <c r="R292" s="3" t="n">
        <f aca="false">Q292/237.16</f>
        <v>9.94687131050767</v>
      </c>
      <c r="S292" s="1" t="n">
        <v>34</v>
      </c>
      <c r="T292" s="1" t="n">
        <v>4297</v>
      </c>
      <c r="U292" s="3" t="n">
        <f aca="false">T292/237.16</f>
        <v>18.1185697419464</v>
      </c>
      <c r="V292" s="1" t="n">
        <v>15</v>
      </c>
      <c r="W292" s="1" t="n">
        <v>1831</v>
      </c>
      <c r="X292" s="3" t="n">
        <f aca="false">W292/237.16</f>
        <v>7.72052622701973</v>
      </c>
      <c r="Y292" s="1" t="n">
        <v>72</v>
      </c>
      <c r="Z292" s="1" t="n">
        <v>3229</v>
      </c>
      <c r="AA292" s="3" t="n">
        <f aca="false">Z292/237.16</f>
        <v>13.615280823073</v>
      </c>
      <c r="AB292" s="1" t="n">
        <v>64</v>
      </c>
      <c r="AC292" s="1" t="n">
        <v>2709</v>
      </c>
      <c r="AD292" s="3" t="n">
        <f aca="false">AC292/237.16</f>
        <v>11.4226682408501</v>
      </c>
      <c r="AE292" s="1" t="n">
        <v>67</v>
      </c>
      <c r="AF292" s="1" t="n">
        <v>2472</v>
      </c>
      <c r="AG292" s="3" t="n">
        <f aca="false">AF292/237.16</f>
        <v>10.4233428908754</v>
      </c>
      <c r="AH292" s="1" t="n">
        <v>126</v>
      </c>
      <c r="AI292" s="1" t="n">
        <v>3768</v>
      </c>
      <c r="AJ292" s="3" t="n">
        <f aca="false">AI292/237.16</f>
        <v>15.8880080958003</v>
      </c>
      <c r="AK292" s="1" t="n">
        <v>71</v>
      </c>
      <c r="AL292" s="1" t="n">
        <v>2504</v>
      </c>
      <c r="AM292" s="3" t="n">
        <f aca="false">AL292/237.16</f>
        <v>10.5582728959352</v>
      </c>
      <c r="AN292" s="1" t="n">
        <v>63</v>
      </c>
      <c r="AO292" s="1" t="n">
        <v>3420</v>
      </c>
      <c r="AP292" s="3" t="n">
        <f aca="false">AO292/237.16</f>
        <v>14.4206442907742</v>
      </c>
      <c r="AQ292" s="1" t="n">
        <v>24</v>
      </c>
      <c r="AR292" s="1" t="n">
        <v>1848</v>
      </c>
      <c r="AS292" s="3" t="n">
        <f aca="false">AR292/237.16</f>
        <v>7.79220779220779</v>
      </c>
    </row>
    <row r="293" customFormat="false" ht="13.5" hidden="false" customHeight="false" outlineLevel="0" collapsed="false">
      <c r="A293" s="1" t="n">
        <v>31</v>
      </c>
      <c r="B293" s="1" t="n">
        <v>2753</v>
      </c>
      <c r="C293" s="2" t="n">
        <f aca="false">B293/237.16</f>
        <v>11.6081969978074</v>
      </c>
      <c r="G293" s="1" t="n">
        <v>71</v>
      </c>
      <c r="H293" s="1" t="n">
        <v>1795</v>
      </c>
      <c r="I293" s="3" t="n">
        <f aca="false">H293/237.16</f>
        <v>7.56872997132737</v>
      </c>
      <c r="J293" s="1" t="n">
        <v>63</v>
      </c>
      <c r="K293" s="1" t="n">
        <v>2673</v>
      </c>
      <c r="L293" s="4" t="n">
        <f aca="false">K293/237.16</f>
        <v>11.2708719851577</v>
      </c>
      <c r="M293" s="1" t="n">
        <v>43</v>
      </c>
      <c r="N293" s="1" t="n">
        <v>1885</v>
      </c>
      <c r="O293" s="3" t="n">
        <f aca="false">N293/237.16</f>
        <v>7.94822061055827</v>
      </c>
      <c r="P293" s="1" t="n">
        <v>59</v>
      </c>
      <c r="Q293" s="1" t="n">
        <v>3372</v>
      </c>
      <c r="R293" s="3" t="n">
        <f aca="false">Q293/237.16</f>
        <v>14.2182492831843</v>
      </c>
      <c r="S293" s="1" t="n">
        <v>35</v>
      </c>
      <c r="T293" s="1" t="n">
        <v>5676</v>
      </c>
      <c r="U293" s="3" t="n">
        <f aca="false">T293/237.16</f>
        <v>23.9332096474954</v>
      </c>
      <c r="V293" s="1" t="n">
        <v>16</v>
      </c>
      <c r="W293" s="1" t="n">
        <v>1932</v>
      </c>
      <c r="X293" s="3" t="n">
        <f aca="false">W293/237.16</f>
        <v>8.14639905548997</v>
      </c>
      <c r="Y293" s="1" t="n">
        <v>73</v>
      </c>
      <c r="Z293" s="1" t="n">
        <v>2305</v>
      </c>
      <c r="AA293" s="3" t="n">
        <f aca="false">Z293/237.16</f>
        <v>9.71917692696914</v>
      </c>
      <c r="AB293" s="1" t="n">
        <v>65</v>
      </c>
      <c r="AC293" s="1" t="n">
        <v>2760</v>
      </c>
      <c r="AD293" s="3" t="n">
        <f aca="false">AC293/237.16</f>
        <v>11.6377129364142</v>
      </c>
      <c r="AE293" s="1" t="n">
        <v>68</v>
      </c>
      <c r="AF293" s="1" t="n">
        <v>2901</v>
      </c>
      <c r="AG293" s="3" t="n">
        <f aca="false">AF293/237.16</f>
        <v>12.2322482712093</v>
      </c>
      <c r="AH293" s="1" t="n">
        <v>127</v>
      </c>
      <c r="AI293" s="1" t="n">
        <v>1951</v>
      </c>
      <c r="AJ293" s="3" t="n">
        <f aca="false">AI293/237.16</f>
        <v>8.22651374599427</v>
      </c>
      <c r="AK293" s="1" t="n">
        <v>1</v>
      </c>
      <c r="AL293" s="1" t="n">
        <v>3715</v>
      </c>
      <c r="AM293" s="3" t="n">
        <f aca="false">AL293/237.16</f>
        <v>15.6645302749199</v>
      </c>
      <c r="AN293" s="1" t="n">
        <v>64</v>
      </c>
      <c r="AO293" s="1" t="n">
        <v>2972</v>
      </c>
      <c r="AP293" s="3" t="n">
        <f aca="false">AO293/237.16</f>
        <v>12.5316242199359</v>
      </c>
      <c r="AQ293" s="1" t="n">
        <v>25</v>
      </c>
      <c r="AR293" s="1" t="n">
        <v>3801</v>
      </c>
      <c r="AS293" s="3" t="n">
        <f aca="false">AR293/237.16</f>
        <v>16.0271546635183</v>
      </c>
    </row>
    <row r="294" customFormat="false" ht="13.5" hidden="false" customHeight="false" outlineLevel="0" collapsed="false">
      <c r="A294" s="1" t="n">
        <v>32</v>
      </c>
      <c r="B294" s="1" t="n">
        <v>2713</v>
      </c>
      <c r="C294" s="2" t="n">
        <f aca="false">B294/237.16</f>
        <v>11.4395344914825</v>
      </c>
      <c r="G294" s="1" t="n">
        <v>72</v>
      </c>
      <c r="H294" s="1" t="n">
        <v>1158</v>
      </c>
      <c r="I294" s="3" t="n">
        <f aca="false">H294/237.16</f>
        <v>4.88277955810423</v>
      </c>
      <c r="J294" s="1" t="n">
        <v>64</v>
      </c>
      <c r="K294" s="1" t="n">
        <v>2173</v>
      </c>
      <c r="L294" s="4" t="n">
        <f aca="false">K294/237.16</f>
        <v>9.16259065609715</v>
      </c>
      <c r="M294" s="1" t="n">
        <v>44</v>
      </c>
      <c r="N294" s="1" t="n">
        <v>2047</v>
      </c>
      <c r="O294" s="3" t="n">
        <f aca="false">N294/237.16</f>
        <v>8.63130376117389</v>
      </c>
      <c r="P294" s="1" t="n">
        <v>60</v>
      </c>
      <c r="Q294" s="1" t="n">
        <v>2706</v>
      </c>
      <c r="R294" s="3" t="n">
        <f aca="false">Q294/237.16</f>
        <v>11.4100185528757</v>
      </c>
      <c r="S294" s="1" t="n">
        <v>36</v>
      </c>
      <c r="T294" s="1" t="n">
        <v>4791</v>
      </c>
      <c r="U294" s="3" t="n">
        <f aca="false">T294/237.16</f>
        <v>20.2015516950582</v>
      </c>
      <c r="V294" s="1" t="n">
        <v>17</v>
      </c>
      <c r="W294" s="1" t="n">
        <v>2734</v>
      </c>
      <c r="X294" s="3" t="n">
        <f aca="false">W294/237.16</f>
        <v>11.5280823073031</v>
      </c>
      <c r="Y294" s="1" t="n">
        <v>74</v>
      </c>
      <c r="Z294" s="1" t="n">
        <v>1560</v>
      </c>
      <c r="AA294" s="3" t="n">
        <f aca="false">Z294/237.16</f>
        <v>6.57783774666892</v>
      </c>
      <c r="AB294" s="1" t="n">
        <v>66</v>
      </c>
      <c r="AC294" s="1" t="n">
        <v>3053</v>
      </c>
      <c r="AD294" s="3" t="n">
        <f aca="false">AC294/237.16</f>
        <v>12.8731657952437</v>
      </c>
      <c r="AE294" s="1" t="n">
        <v>69</v>
      </c>
      <c r="AF294" s="1" t="n">
        <v>2724</v>
      </c>
      <c r="AG294" s="3" t="n">
        <f aca="false">AF294/237.16</f>
        <v>11.4859166807219</v>
      </c>
      <c r="AH294" s="1" t="n">
        <v>128</v>
      </c>
      <c r="AI294" s="1" t="n">
        <v>2407</v>
      </c>
      <c r="AJ294" s="3" t="n">
        <f aca="false">AI294/237.16</f>
        <v>10.1492663180975</v>
      </c>
      <c r="AK294" s="1" t="n">
        <v>2</v>
      </c>
      <c r="AL294" s="1" t="n">
        <v>2787</v>
      </c>
      <c r="AM294" s="3" t="n">
        <f aca="false">AL294/237.16</f>
        <v>11.7515601281835</v>
      </c>
      <c r="AN294" s="1" t="n">
        <v>65</v>
      </c>
      <c r="AO294" s="1" t="n">
        <v>3325</v>
      </c>
      <c r="AP294" s="3" t="n">
        <f aca="false">AO294/237.16</f>
        <v>14.0200708382527</v>
      </c>
      <c r="AQ294" s="1" t="n">
        <v>26</v>
      </c>
      <c r="AR294" s="1" t="n">
        <v>3906</v>
      </c>
      <c r="AS294" s="3" t="n">
        <f aca="false">AR294/237.16</f>
        <v>16.469893742621</v>
      </c>
    </row>
    <row r="295" customFormat="false" ht="13.5" hidden="false" customHeight="false" outlineLevel="0" collapsed="false">
      <c r="A295" s="1" t="n">
        <v>33</v>
      </c>
      <c r="B295" s="1" t="n">
        <v>3539</v>
      </c>
      <c r="C295" s="2" t="n">
        <f aca="false">B295/237.16</f>
        <v>14.9224152470906</v>
      </c>
      <c r="G295" s="1" t="n">
        <v>73</v>
      </c>
      <c r="H295" s="1" t="n">
        <v>4871</v>
      </c>
      <c r="I295" s="3" t="n">
        <f aca="false">H295/237.16</f>
        <v>20.5388767077079</v>
      </c>
      <c r="J295" s="1" t="n">
        <v>65</v>
      </c>
      <c r="K295" s="1" t="n">
        <v>2424</v>
      </c>
      <c r="L295" s="4" t="n">
        <f aca="false">K295/237.16</f>
        <v>10.2209478832855</v>
      </c>
      <c r="M295" s="1" t="n">
        <v>45</v>
      </c>
      <c r="N295" s="1" t="n">
        <v>3010</v>
      </c>
      <c r="O295" s="3" t="n">
        <f aca="false">N295/237.16</f>
        <v>12.6918536009445</v>
      </c>
      <c r="P295" s="1" t="n">
        <v>61</v>
      </c>
      <c r="Q295" s="1" t="n">
        <v>2040</v>
      </c>
      <c r="R295" s="3" t="n">
        <f aca="false">Q295/237.16</f>
        <v>8.60178782256704</v>
      </c>
      <c r="S295" s="1" t="n">
        <v>37</v>
      </c>
      <c r="T295" s="1" t="n">
        <v>4544</v>
      </c>
      <c r="U295" s="3" t="n">
        <f aca="false">T295/237.16</f>
        <v>19.1600607185023</v>
      </c>
      <c r="V295" s="1" t="n">
        <v>18</v>
      </c>
      <c r="W295" s="1" t="n">
        <v>1977</v>
      </c>
      <c r="X295" s="3" t="n">
        <f aca="false">W295/237.16</f>
        <v>8.33614437510541</v>
      </c>
      <c r="Y295" s="1" t="n">
        <v>75</v>
      </c>
      <c r="Z295" s="1" t="n">
        <v>3676</v>
      </c>
      <c r="AA295" s="3" t="n">
        <f aca="false">Z295/237.16</f>
        <v>15.5000843312532</v>
      </c>
      <c r="AB295" s="1" t="n">
        <v>1</v>
      </c>
      <c r="AC295" s="1" t="n">
        <v>3677</v>
      </c>
      <c r="AD295" s="3" t="n">
        <f aca="false">AC295/237.16</f>
        <v>15.5043008939113</v>
      </c>
      <c r="AE295" s="1" t="n">
        <v>70</v>
      </c>
      <c r="AF295" s="1" t="n">
        <v>1863</v>
      </c>
      <c r="AG295" s="3" t="n">
        <f aca="false">AF295/237.16</f>
        <v>7.85545623207961</v>
      </c>
      <c r="AH295" s="1" t="n">
        <v>129</v>
      </c>
      <c r="AI295" s="1" t="n">
        <v>1975</v>
      </c>
      <c r="AJ295" s="3" t="n">
        <f aca="false">AI295/237.16</f>
        <v>8.32771124978917</v>
      </c>
      <c r="AK295" s="1" t="n">
        <v>3</v>
      </c>
      <c r="AL295" s="1" t="n">
        <v>2221</v>
      </c>
      <c r="AM295" s="3" t="n">
        <f aca="false">AL295/237.16</f>
        <v>9.36498566368696</v>
      </c>
      <c r="AN295" s="1" t="n">
        <v>66</v>
      </c>
      <c r="AO295" s="1" t="n">
        <v>4178</v>
      </c>
      <c r="AP295" s="3" t="n">
        <f aca="false">AO295/237.16</f>
        <v>17.61679878563</v>
      </c>
      <c r="AQ295" s="1" t="n">
        <v>27</v>
      </c>
      <c r="AR295" s="1" t="n">
        <v>1933</v>
      </c>
      <c r="AS295" s="3" t="n">
        <f aca="false">AR295/237.16</f>
        <v>8.15061561814809</v>
      </c>
    </row>
    <row r="296" customFormat="false" ht="13.5" hidden="false" customHeight="false" outlineLevel="0" collapsed="false">
      <c r="A296" s="1" t="n">
        <v>34</v>
      </c>
      <c r="B296" s="1" t="n">
        <v>5971</v>
      </c>
      <c r="C296" s="2" t="n">
        <f aca="false">B296/237.16</f>
        <v>25.1770956316411</v>
      </c>
      <c r="G296" s="1" t="n">
        <v>74</v>
      </c>
      <c r="H296" s="1" t="n">
        <v>1982</v>
      </c>
      <c r="I296" s="3" t="n">
        <f aca="false">H296/237.16</f>
        <v>8.35722718839602</v>
      </c>
      <c r="J296" s="1" t="n">
        <v>66</v>
      </c>
      <c r="K296" s="1" t="n">
        <v>1986</v>
      </c>
      <c r="L296" s="4" t="n">
        <f aca="false">K296/237.16</f>
        <v>8.3740934390285</v>
      </c>
      <c r="M296" s="1" t="n">
        <v>46</v>
      </c>
      <c r="N296" s="1" t="n">
        <v>2846</v>
      </c>
      <c r="O296" s="3" t="n">
        <f aca="false">N296/237.16</f>
        <v>12.0003373250127</v>
      </c>
      <c r="P296" s="1" t="n">
        <v>62</v>
      </c>
      <c r="Q296" s="1" t="n">
        <v>2771</v>
      </c>
      <c r="R296" s="3" t="n">
        <f aca="false">Q296/237.16</f>
        <v>11.6840951256536</v>
      </c>
      <c r="S296" s="1" t="n">
        <v>38</v>
      </c>
      <c r="T296" s="1" t="n">
        <v>3769</v>
      </c>
      <c r="U296" s="3" t="n">
        <f aca="false">T296/237.16</f>
        <v>15.8922246584584</v>
      </c>
      <c r="V296" s="1" t="n">
        <v>19</v>
      </c>
      <c r="W296" s="1" t="n">
        <v>2404</v>
      </c>
      <c r="X296" s="3" t="n">
        <f aca="false">W296/237.16</f>
        <v>10.1366166301231</v>
      </c>
      <c r="Y296" s="1" t="n">
        <v>76</v>
      </c>
      <c r="Z296" s="1" t="n">
        <v>1595</v>
      </c>
      <c r="AA296" s="3" t="n">
        <f aca="false">Z296/237.16</f>
        <v>6.72541743970315</v>
      </c>
      <c r="AB296" s="1" t="n">
        <v>2</v>
      </c>
      <c r="AC296" s="1" t="n">
        <v>2521</v>
      </c>
      <c r="AD296" s="3" t="n">
        <f aca="false">AC296/237.16</f>
        <v>10.6299544611233</v>
      </c>
      <c r="AE296" s="1" t="n">
        <v>71</v>
      </c>
      <c r="AF296" s="1" t="n">
        <v>1623</v>
      </c>
      <c r="AG296" s="3" t="n">
        <f aca="false">AF296/237.16</f>
        <v>6.84348119413055</v>
      </c>
      <c r="AH296" s="1" t="n">
        <v>130</v>
      </c>
      <c r="AI296" s="1" t="n">
        <v>2868</v>
      </c>
      <c r="AJ296" s="3" t="n">
        <f aca="false">AI296/237.16</f>
        <v>12.0931017034913</v>
      </c>
      <c r="AK296" s="1" t="n">
        <v>4</v>
      </c>
      <c r="AL296" s="1" t="n">
        <v>2709</v>
      </c>
      <c r="AM296" s="3" t="n">
        <f aca="false">AL296/237.16</f>
        <v>11.4226682408501</v>
      </c>
      <c r="AN296" s="1" t="n">
        <v>67</v>
      </c>
      <c r="AO296" s="1" t="n">
        <v>2374</v>
      </c>
      <c r="AP296" s="3" t="n">
        <f aca="false">AO296/237.16</f>
        <v>10.0101197503795</v>
      </c>
      <c r="AQ296" s="1" t="n">
        <v>28</v>
      </c>
      <c r="AR296" s="1" t="n">
        <v>1926</v>
      </c>
      <c r="AS296" s="3" t="n">
        <f aca="false">AR296/237.16</f>
        <v>8.12109967954124</v>
      </c>
    </row>
    <row r="297" customFormat="false" ht="13.5" hidden="false" customHeight="false" outlineLevel="0" collapsed="false">
      <c r="A297" s="1" t="n">
        <v>35</v>
      </c>
      <c r="B297" s="1" t="n">
        <v>2105</v>
      </c>
      <c r="C297" s="2" t="n">
        <f aca="false">B297/237.16</f>
        <v>8.87586439534491</v>
      </c>
      <c r="G297" s="1" t="n">
        <v>75</v>
      </c>
      <c r="H297" s="1" t="n">
        <v>2506</v>
      </c>
      <c r="I297" s="3" t="n">
        <f aca="false">H297/237.16</f>
        <v>10.5667060212515</v>
      </c>
      <c r="J297" s="1" t="n">
        <v>67</v>
      </c>
      <c r="K297" s="1" t="n">
        <v>1478</v>
      </c>
      <c r="L297" s="4" t="n">
        <f aca="false">K297/237.16</f>
        <v>6.23207960870299</v>
      </c>
      <c r="M297" s="1" t="n">
        <v>47</v>
      </c>
      <c r="N297" s="1" t="n">
        <v>3277</v>
      </c>
      <c r="O297" s="3" t="n">
        <f aca="false">N297/237.16</f>
        <v>13.8176758306628</v>
      </c>
      <c r="P297" s="1" t="n">
        <v>63</v>
      </c>
      <c r="Q297" s="1" t="n">
        <v>1710</v>
      </c>
      <c r="R297" s="3" t="n">
        <f aca="false">Q297/237.16</f>
        <v>7.21032214538708</v>
      </c>
      <c r="S297" s="1" t="n">
        <v>39</v>
      </c>
      <c r="T297" s="1" t="n">
        <v>3299</v>
      </c>
      <c r="U297" s="3" t="n">
        <f aca="false">T297/237.16</f>
        <v>13.9104402091415</v>
      </c>
      <c r="V297" s="1" t="n">
        <v>20</v>
      </c>
      <c r="W297" s="1" t="n">
        <v>2269</v>
      </c>
      <c r="X297" s="3" t="n">
        <f aca="false">W297/237.16</f>
        <v>9.56738067127678</v>
      </c>
      <c r="Y297" s="1" t="n">
        <v>77</v>
      </c>
      <c r="Z297" s="1" t="n">
        <v>2439</v>
      </c>
      <c r="AA297" s="3" t="n">
        <f aca="false">Z297/237.16</f>
        <v>10.2841963231574</v>
      </c>
      <c r="AB297" s="1" t="n">
        <v>3</v>
      </c>
      <c r="AC297" s="1" t="n">
        <v>2523</v>
      </c>
      <c r="AD297" s="3" t="n">
        <f aca="false">AC297/237.16</f>
        <v>10.6383875864395</v>
      </c>
      <c r="AE297" s="1" t="n">
        <v>72</v>
      </c>
      <c r="AF297" s="1" t="n">
        <v>4290</v>
      </c>
      <c r="AG297" s="3" t="n">
        <f aca="false">AF297/237.16</f>
        <v>18.0890538033395</v>
      </c>
      <c r="AH297" s="1" t="n">
        <v>1</v>
      </c>
      <c r="AI297" s="1" t="n">
        <v>1846</v>
      </c>
      <c r="AJ297" s="3" t="n">
        <f aca="false">AI297/237.16</f>
        <v>7.78377466689155</v>
      </c>
      <c r="AK297" s="1" t="n">
        <v>5</v>
      </c>
      <c r="AL297" s="1" t="n">
        <v>2765</v>
      </c>
      <c r="AM297" s="3" t="n">
        <f aca="false">AL297/237.16</f>
        <v>11.6587957497048</v>
      </c>
      <c r="AN297" s="1" t="n">
        <v>68</v>
      </c>
      <c r="AO297" s="1" t="n">
        <v>2331</v>
      </c>
      <c r="AP297" s="3" t="n">
        <f aca="false">AO297/237.16</f>
        <v>9.82880755608028</v>
      </c>
      <c r="AQ297" s="1" t="n">
        <v>29</v>
      </c>
      <c r="AR297" s="1" t="n">
        <v>3231</v>
      </c>
      <c r="AS297" s="3" t="n">
        <f aca="false">AR297/237.16</f>
        <v>13.6237139483893</v>
      </c>
    </row>
    <row r="298" customFormat="false" ht="13.5" hidden="false" customHeight="false" outlineLevel="0" collapsed="false">
      <c r="A298" s="1" t="n">
        <v>36</v>
      </c>
      <c r="B298" s="1" t="n">
        <v>3122</v>
      </c>
      <c r="C298" s="2" t="n">
        <f aca="false">B298/237.16</f>
        <v>13.1641086186541</v>
      </c>
      <c r="G298" s="1" t="n">
        <v>76</v>
      </c>
      <c r="H298" s="1" t="n">
        <v>1544</v>
      </c>
      <c r="I298" s="3" t="n">
        <f aca="false">H298/237.16</f>
        <v>6.51037274413898</v>
      </c>
      <c r="J298" s="1" t="n">
        <v>68</v>
      </c>
      <c r="K298" s="1" t="n">
        <v>2562</v>
      </c>
      <c r="L298" s="4" t="n">
        <f aca="false">K298/237.16</f>
        <v>10.8028335301063</v>
      </c>
      <c r="M298" s="1" t="n">
        <v>48</v>
      </c>
      <c r="N298" s="1" t="n">
        <v>3408</v>
      </c>
      <c r="O298" s="3" t="n">
        <f aca="false">N298/237.16</f>
        <v>14.3700455388767</v>
      </c>
      <c r="P298" s="1" t="n">
        <v>64</v>
      </c>
      <c r="Q298" s="1" t="n">
        <v>2114</v>
      </c>
      <c r="R298" s="3" t="n">
        <f aca="false">Q298/237.16</f>
        <v>8.913813459268</v>
      </c>
      <c r="S298" s="1" t="n">
        <v>40</v>
      </c>
      <c r="T298" s="1" t="n">
        <v>3532</v>
      </c>
      <c r="U298" s="3" t="n">
        <f aca="false">T298/237.16</f>
        <v>14.8928993084837</v>
      </c>
      <c r="V298" s="1" t="n">
        <v>21</v>
      </c>
      <c r="W298" s="1" t="n">
        <v>2258</v>
      </c>
      <c r="X298" s="3" t="n">
        <f aca="false">W298/237.16</f>
        <v>9.52099848203744</v>
      </c>
      <c r="Y298" s="1" t="n">
        <v>78</v>
      </c>
      <c r="Z298" s="1" t="n">
        <v>2161</v>
      </c>
      <c r="AA298" s="3" t="n">
        <f aca="false">Z298/237.16</f>
        <v>9.1119919041997</v>
      </c>
      <c r="AB298" s="1" t="n">
        <v>4</v>
      </c>
      <c r="AC298" s="1" t="n">
        <v>2674</v>
      </c>
      <c r="AD298" s="3" t="n">
        <f aca="false">AC298/237.16</f>
        <v>11.2750885478158</v>
      </c>
      <c r="AE298" s="1" t="n">
        <v>73</v>
      </c>
      <c r="AF298" s="1" t="n">
        <v>5984</v>
      </c>
      <c r="AG298" s="3" t="n">
        <f aca="false">AF298/237.16</f>
        <v>25.2319109461967</v>
      </c>
      <c r="AH298" s="1" t="n">
        <v>2</v>
      </c>
      <c r="AI298" s="1" t="n">
        <v>2241</v>
      </c>
      <c r="AJ298" s="3" t="n">
        <f aca="false">AI298/237.16</f>
        <v>9.44931691684939</v>
      </c>
      <c r="AK298" s="1" t="n">
        <v>6</v>
      </c>
      <c r="AL298" s="1" t="n">
        <v>3760</v>
      </c>
      <c r="AM298" s="3" t="n">
        <f aca="false">AL298/237.16</f>
        <v>15.8542755945353</v>
      </c>
      <c r="AN298" s="1" t="n">
        <v>69</v>
      </c>
      <c r="AO298" s="1" t="n">
        <v>2539</v>
      </c>
      <c r="AP298" s="3" t="n">
        <f aca="false">AO298/237.16</f>
        <v>10.7058525889695</v>
      </c>
      <c r="AQ298" s="1" t="n">
        <v>30</v>
      </c>
      <c r="AR298" s="1" t="n">
        <v>3070</v>
      </c>
      <c r="AS298" s="3" t="n">
        <f aca="false">AR298/237.16</f>
        <v>12.9448473604318</v>
      </c>
    </row>
    <row r="299" customFormat="false" ht="13.5" hidden="false" customHeight="false" outlineLevel="0" collapsed="false">
      <c r="A299" s="1" t="n">
        <v>37</v>
      </c>
      <c r="B299" s="1" t="n">
        <v>3511</v>
      </c>
      <c r="C299" s="2" t="n">
        <f aca="false">B299/237.16</f>
        <v>14.8043514926632</v>
      </c>
      <c r="G299" s="1" t="n">
        <v>77</v>
      </c>
      <c r="H299" s="1" t="n">
        <v>2539</v>
      </c>
      <c r="I299" s="3" t="n">
        <f aca="false">H299/237.16</f>
        <v>10.7058525889695</v>
      </c>
      <c r="J299" s="1" t="n">
        <v>69</v>
      </c>
      <c r="K299" s="1" t="n">
        <v>1929</v>
      </c>
      <c r="L299" s="4" t="n">
        <f aca="false">K299/237.16</f>
        <v>8.1337493675156</v>
      </c>
      <c r="M299" s="1" t="n">
        <v>49</v>
      </c>
      <c r="N299" s="1" t="n">
        <v>2947</v>
      </c>
      <c r="O299" s="3" t="n">
        <f aca="false">N299/237.16</f>
        <v>12.4262101534829</v>
      </c>
      <c r="P299" s="1" t="n">
        <v>65</v>
      </c>
      <c r="Q299" s="1" t="n">
        <v>1765</v>
      </c>
      <c r="R299" s="3" t="n">
        <f aca="false">Q299/237.16</f>
        <v>7.44223309158374</v>
      </c>
      <c r="S299" s="1" t="n">
        <v>41</v>
      </c>
      <c r="T299" s="1" t="n">
        <v>5396</v>
      </c>
      <c r="U299" s="3" t="n">
        <f aca="false">T299/237.16</f>
        <v>22.7525721032215</v>
      </c>
      <c r="V299" s="1" t="n">
        <v>22</v>
      </c>
      <c r="W299" s="1" t="n">
        <v>1716</v>
      </c>
      <c r="X299" s="3" t="n">
        <f aca="false">W299/237.16</f>
        <v>7.23562152133581</v>
      </c>
      <c r="Y299" s="1" t="n">
        <v>79</v>
      </c>
      <c r="Z299" s="1" t="n">
        <v>2284</v>
      </c>
      <c r="AA299" s="3" t="n">
        <f aca="false">Z299/237.16</f>
        <v>9.63062911114859</v>
      </c>
      <c r="AB299" s="1" t="n">
        <v>5</v>
      </c>
      <c r="AC299" s="1" t="n">
        <v>3646</v>
      </c>
      <c r="AD299" s="3" t="n">
        <f aca="false">AC299/237.16</f>
        <v>15.3735874515095</v>
      </c>
      <c r="AE299" s="1" t="n">
        <v>74</v>
      </c>
      <c r="AF299" s="1" t="n">
        <v>2706</v>
      </c>
      <c r="AG299" s="3" t="n">
        <f aca="false">AF299/237.16</f>
        <v>11.4100185528757</v>
      </c>
      <c r="AH299" s="1" t="n">
        <v>3</v>
      </c>
      <c r="AI299" s="1" t="n">
        <v>2633</v>
      </c>
      <c r="AJ299" s="3" t="n">
        <f aca="false">AI299/237.16</f>
        <v>11.1022094788329</v>
      </c>
      <c r="AK299" s="1" t="n">
        <v>7</v>
      </c>
      <c r="AL299" s="1" t="n">
        <v>2259</v>
      </c>
      <c r="AM299" s="3" t="n">
        <f aca="false">AL299/237.16</f>
        <v>9.52521504469556</v>
      </c>
      <c r="AN299" s="1" t="n">
        <v>70</v>
      </c>
      <c r="AO299" s="1" t="n">
        <v>3134</v>
      </c>
      <c r="AP299" s="3" t="n">
        <f aca="false">AO299/237.16</f>
        <v>13.2147073705515</v>
      </c>
      <c r="AQ299" s="1" t="n">
        <v>31</v>
      </c>
      <c r="AR299" s="1" t="n">
        <v>2960</v>
      </c>
      <c r="AS299" s="3" t="n">
        <f aca="false">AR299/237.16</f>
        <v>12.4810254680385</v>
      </c>
    </row>
    <row r="300" customFormat="false" ht="13.5" hidden="false" customHeight="false" outlineLevel="0" collapsed="false">
      <c r="A300" s="1" t="n">
        <v>38</v>
      </c>
      <c r="B300" s="1" t="n">
        <v>2728</v>
      </c>
      <c r="C300" s="2" t="n">
        <f aca="false">B300/237.16</f>
        <v>11.5027829313544</v>
      </c>
      <c r="G300" s="1" t="n">
        <v>78</v>
      </c>
      <c r="H300" s="1" t="n">
        <v>3130</v>
      </c>
      <c r="I300" s="3" t="n">
        <f aca="false">H300/237.16</f>
        <v>13.197841119919</v>
      </c>
      <c r="J300" s="1" t="n">
        <v>70</v>
      </c>
      <c r="K300" s="1" t="n">
        <v>2307</v>
      </c>
      <c r="L300" s="4" t="n">
        <f aca="false">K300/237.16</f>
        <v>9.72761005228538</v>
      </c>
      <c r="M300" s="1" t="n">
        <v>50</v>
      </c>
      <c r="N300" s="1" t="n">
        <v>2741</v>
      </c>
      <c r="O300" s="3" t="n">
        <f aca="false">N300/237.16</f>
        <v>11.5575982459099</v>
      </c>
      <c r="P300" s="1" t="n">
        <v>66</v>
      </c>
      <c r="Q300" s="1" t="n">
        <v>1718</v>
      </c>
      <c r="R300" s="3" t="n">
        <f aca="false">Q300/237.16</f>
        <v>7.24405464665205</v>
      </c>
      <c r="S300" s="1" t="n">
        <v>42</v>
      </c>
      <c r="T300" s="1" t="n">
        <v>3312</v>
      </c>
      <c r="U300" s="3" t="n">
        <f aca="false">T300/237.16</f>
        <v>13.9652555236971</v>
      </c>
      <c r="V300" s="1" t="n">
        <v>23</v>
      </c>
      <c r="W300" s="1" t="n">
        <v>1892</v>
      </c>
      <c r="X300" s="3" t="n">
        <f aca="false">W300/237.16</f>
        <v>7.97773654916512</v>
      </c>
      <c r="Y300" s="1" t="n">
        <v>80</v>
      </c>
      <c r="Z300" s="1" t="n">
        <v>1910</v>
      </c>
      <c r="AA300" s="3" t="n">
        <f aca="false">Z300/237.16</f>
        <v>8.0536346770113</v>
      </c>
      <c r="AB300" s="1" t="n">
        <v>6</v>
      </c>
      <c r="AC300" s="1" t="n">
        <v>3437</v>
      </c>
      <c r="AD300" s="3" t="n">
        <f aca="false">AC300/237.16</f>
        <v>14.4923258559622</v>
      </c>
      <c r="AE300" s="1" t="n">
        <v>75</v>
      </c>
      <c r="AF300" s="1" t="n">
        <v>2312</v>
      </c>
      <c r="AG300" s="3" t="n">
        <f aca="false">AF300/237.16</f>
        <v>9.74869286557598</v>
      </c>
      <c r="AH300" s="1" t="n">
        <v>4</v>
      </c>
      <c r="AI300" s="1" t="n">
        <v>2761</v>
      </c>
      <c r="AJ300" s="3" t="n">
        <f aca="false">AI300/237.16</f>
        <v>11.6419294990724</v>
      </c>
      <c r="AK300" s="1" t="n">
        <v>8</v>
      </c>
      <c r="AL300" s="1" t="n">
        <v>2825</v>
      </c>
      <c r="AM300" s="3" t="n">
        <f aca="false">AL300/237.16</f>
        <v>11.9117895091921</v>
      </c>
      <c r="AN300" s="1" t="n">
        <v>71</v>
      </c>
      <c r="AO300" s="1" t="n">
        <v>3524</v>
      </c>
      <c r="AP300" s="3" t="n">
        <f aca="false">AO300/237.16</f>
        <v>14.8591668072188</v>
      </c>
      <c r="AQ300" s="1" t="n">
        <v>32</v>
      </c>
      <c r="AR300" s="1" t="n">
        <v>2069</v>
      </c>
      <c r="AS300" s="3" t="n">
        <f aca="false">AR300/237.16</f>
        <v>8.72406813965256</v>
      </c>
    </row>
    <row r="301" customFormat="false" ht="13.5" hidden="false" customHeight="false" outlineLevel="0" collapsed="false">
      <c r="A301" s="1" t="n">
        <v>39</v>
      </c>
      <c r="B301" s="1" t="n">
        <v>2991</v>
      </c>
      <c r="C301" s="2" t="n">
        <f aca="false">B301/237.16</f>
        <v>12.6117389104402</v>
      </c>
      <c r="G301" s="1" t="n">
        <v>79</v>
      </c>
      <c r="H301" s="1" t="n">
        <v>1931</v>
      </c>
      <c r="I301" s="3" t="n">
        <f aca="false">H301/237.16</f>
        <v>8.14218249283184</v>
      </c>
      <c r="J301" s="1" t="n">
        <v>71</v>
      </c>
      <c r="K301" s="1" t="n">
        <v>2738</v>
      </c>
      <c r="L301" s="4" t="n">
        <f aca="false">K301/237.16</f>
        <v>11.5449485579356</v>
      </c>
      <c r="M301" s="1" t="n">
        <v>51</v>
      </c>
      <c r="N301" s="1" t="n">
        <v>2202</v>
      </c>
      <c r="O301" s="3" t="n">
        <f aca="false">N301/237.16</f>
        <v>9.28487097318266</v>
      </c>
      <c r="P301" s="1" t="n">
        <v>67</v>
      </c>
      <c r="Q301" s="1" t="n">
        <v>1405</v>
      </c>
      <c r="R301" s="3" t="n">
        <f aca="false">Q301/237.16</f>
        <v>5.92427053466015</v>
      </c>
      <c r="S301" s="1" t="n">
        <v>43</v>
      </c>
      <c r="T301" s="1" t="n">
        <v>3671</v>
      </c>
      <c r="U301" s="3" t="n">
        <f aca="false">T301/237.16</f>
        <v>15.4790015179626</v>
      </c>
      <c r="V301" s="1" t="n">
        <v>24</v>
      </c>
      <c r="W301" s="1" t="n">
        <v>3225</v>
      </c>
      <c r="X301" s="3" t="n">
        <f aca="false">W301/237.16</f>
        <v>13.5984145724405</v>
      </c>
      <c r="Y301" s="1" t="n">
        <v>81</v>
      </c>
      <c r="Z301" s="1" t="n">
        <v>2486</v>
      </c>
      <c r="AA301" s="3" t="n">
        <f aca="false">Z301/237.16</f>
        <v>10.4823747680891</v>
      </c>
      <c r="AB301" s="1" t="n">
        <v>7</v>
      </c>
      <c r="AC301" s="1" t="n">
        <v>3233</v>
      </c>
      <c r="AD301" s="3" t="n">
        <f aca="false">AC301/237.16</f>
        <v>13.6321470737055</v>
      </c>
      <c r="AE301" s="1" t="n">
        <v>76</v>
      </c>
      <c r="AF301" s="1" t="n">
        <v>3134</v>
      </c>
      <c r="AG301" s="3" t="n">
        <f aca="false">AF301/237.16</f>
        <v>13.2147073705515</v>
      </c>
      <c r="AH301" s="1" t="n">
        <v>5</v>
      </c>
      <c r="AI301" s="1" t="n">
        <v>2312</v>
      </c>
      <c r="AJ301" s="3" t="n">
        <f aca="false">AI301/237.16</f>
        <v>9.74869286557598</v>
      </c>
      <c r="AK301" s="1" t="n">
        <v>9</v>
      </c>
      <c r="AL301" s="1" t="n">
        <v>2523</v>
      </c>
      <c r="AM301" s="3" t="n">
        <f aca="false">AL301/237.16</f>
        <v>10.6383875864395</v>
      </c>
      <c r="AN301" s="1" t="n">
        <v>72</v>
      </c>
      <c r="AO301" s="1" t="n">
        <v>2832</v>
      </c>
      <c r="AP301" s="3" t="n">
        <f aca="false">AO301/237.16</f>
        <v>11.941305447799</v>
      </c>
      <c r="AQ301" s="1" t="n">
        <v>33</v>
      </c>
      <c r="AR301" s="1" t="n">
        <v>3724</v>
      </c>
      <c r="AS301" s="3" t="n">
        <f aca="false">AR301/237.16</f>
        <v>15.702479338843</v>
      </c>
    </row>
    <row r="302" customFormat="false" ht="13.5" hidden="false" customHeight="false" outlineLevel="0" collapsed="false">
      <c r="A302" s="1" t="n">
        <v>40</v>
      </c>
      <c r="B302" s="1" t="n">
        <v>3017</v>
      </c>
      <c r="C302" s="2" t="n">
        <f aca="false">B302/237.16</f>
        <v>12.7213695395514</v>
      </c>
      <c r="G302" s="1" t="n">
        <v>80</v>
      </c>
      <c r="H302" s="1" t="n">
        <v>1389</v>
      </c>
      <c r="I302" s="3" t="n">
        <f aca="false">H302/237.16</f>
        <v>5.85680553213021</v>
      </c>
      <c r="J302" s="1" t="n">
        <v>72</v>
      </c>
      <c r="K302" s="1" t="n">
        <v>2514</v>
      </c>
      <c r="L302" s="4" t="n">
        <f aca="false">K302/237.16</f>
        <v>10.6004385225164</v>
      </c>
      <c r="M302" s="1" t="n">
        <v>52</v>
      </c>
      <c r="N302" s="1" t="n">
        <v>1966</v>
      </c>
      <c r="O302" s="3" t="n">
        <f aca="false">N302/237.16</f>
        <v>8.28976218586608</v>
      </c>
      <c r="P302" s="1" t="n">
        <v>68</v>
      </c>
      <c r="Q302" s="1" t="n">
        <v>2186</v>
      </c>
      <c r="R302" s="3" t="n">
        <f aca="false">Q302/237.16</f>
        <v>9.21740597065272</v>
      </c>
      <c r="S302" s="1" t="n">
        <v>44</v>
      </c>
      <c r="T302" s="1" t="n">
        <v>4068</v>
      </c>
      <c r="U302" s="3" t="n">
        <f aca="false">T302/237.16</f>
        <v>17.1529768932366</v>
      </c>
      <c r="V302" s="1" t="n">
        <v>25</v>
      </c>
      <c r="W302" s="1" t="n">
        <v>2250</v>
      </c>
      <c r="X302" s="3" t="n">
        <f aca="false">W302/237.16</f>
        <v>9.48726598077247</v>
      </c>
      <c r="Y302" s="1" t="n">
        <v>82</v>
      </c>
      <c r="Z302" s="1" t="n">
        <v>2583</v>
      </c>
      <c r="AA302" s="3" t="n">
        <f aca="false">Z302/237.16</f>
        <v>10.8913813459268</v>
      </c>
      <c r="AB302" s="1" t="n">
        <v>8</v>
      </c>
      <c r="AC302" s="1" t="n">
        <v>3469</v>
      </c>
      <c r="AD302" s="3" t="n">
        <f aca="false">AC302/237.16</f>
        <v>14.6272558610221</v>
      </c>
      <c r="AE302" s="1" t="n">
        <v>77</v>
      </c>
      <c r="AF302" s="1" t="n">
        <v>4527</v>
      </c>
      <c r="AG302" s="3" t="n">
        <f aca="false">AF302/237.16</f>
        <v>19.0883791533142</v>
      </c>
      <c r="AH302" s="1" t="n">
        <v>6</v>
      </c>
      <c r="AI302" s="1" t="n">
        <v>1935</v>
      </c>
      <c r="AJ302" s="3" t="n">
        <f aca="false">AI302/237.16</f>
        <v>8.15904874346433</v>
      </c>
      <c r="AK302" s="1" t="n">
        <v>10</v>
      </c>
      <c r="AL302" s="1" t="n">
        <v>2363</v>
      </c>
      <c r="AM302" s="3" t="n">
        <f aca="false">AL302/237.16</f>
        <v>9.96373756114016</v>
      </c>
      <c r="AN302" s="1" t="n">
        <v>73</v>
      </c>
      <c r="AO302" s="1" t="n">
        <v>1895</v>
      </c>
      <c r="AP302" s="3" t="n">
        <f aca="false">AO302/237.16</f>
        <v>7.99038623713948</v>
      </c>
      <c r="AQ302" s="1" t="n">
        <v>34</v>
      </c>
      <c r="AR302" s="1" t="n">
        <v>2869</v>
      </c>
      <c r="AS302" s="3" t="n">
        <f aca="false">AR302/237.16</f>
        <v>12.0973182661494</v>
      </c>
    </row>
    <row r="303" customFormat="false" ht="13.5" hidden="false" customHeight="false" outlineLevel="0" collapsed="false">
      <c r="A303" s="1" t="n">
        <v>41</v>
      </c>
      <c r="B303" s="1" t="n">
        <v>3477</v>
      </c>
      <c r="C303" s="2" t="n">
        <f aca="false">B303/237.16</f>
        <v>14.6609883622871</v>
      </c>
      <c r="G303" s="1" t="n">
        <v>81</v>
      </c>
      <c r="H303" s="1" t="n">
        <v>2401</v>
      </c>
      <c r="I303" s="3" t="n">
        <f aca="false">H303/237.16</f>
        <v>10.1239669421488</v>
      </c>
      <c r="J303" s="1" t="n">
        <v>73</v>
      </c>
      <c r="K303" s="1" t="n">
        <v>2230</v>
      </c>
      <c r="L303" s="4" t="n">
        <f aca="false">K303/237.16</f>
        <v>9.40293472761005</v>
      </c>
      <c r="M303" s="1" t="n">
        <v>53</v>
      </c>
      <c r="N303" s="1" t="n">
        <v>5278</v>
      </c>
      <c r="O303" s="3" t="n">
        <f aca="false">N303/237.16</f>
        <v>22.2550177095632</v>
      </c>
      <c r="P303" s="1" t="n">
        <v>69</v>
      </c>
      <c r="Q303" s="1" t="n">
        <v>3525</v>
      </c>
      <c r="R303" s="3" t="n">
        <f aca="false">Q303/237.16</f>
        <v>14.8633833698769</v>
      </c>
      <c r="S303" s="1" t="n">
        <v>45</v>
      </c>
      <c r="T303" s="1" t="n">
        <v>5861</v>
      </c>
      <c r="U303" s="3" t="n">
        <f aca="false">T303/237.16</f>
        <v>24.7132737392478</v>
      </c>
      <c r="V303" s="1" t="n">
        <v>26</v>
      </c>
      <c r="W303" s="1" t="n">
        <v>1661</v>
      </c>
      <c r="X303" s="3" t="n">
        <f aca="false">W303/237.16</f>
        <v>7.00371057513915</v>
      </c>
      <c r="Y303" s="1" t="n">
        <v>83</v>
      </c>
      <c r="Z303" s="1" t="n">
        <v>2940</v>
      </c>
      <c r="AA303" s="3" t="n">
        <f aca="false">Z303/237.16</f>
        <v>12.396694214876</v>
      </c>
      <c r="AB303" s="1" t="n">
        <v>9</v>
      </c>
      <c r="AC303" s="1" t="n">
        <v>2641</v>
      </c>
      <c r="AD303" s="3" t="n">
        <f aca="false">AC303/237.16</f>
        <v>11.1359419800978</v>
      </c>
      <c r="AE303" s="1" t="n">
        <v>78</v>
      </c>
      <c r="AF303" s="1" t="n">
        <v>2777</v>
      </c>
      <c r="AG303" s="3" t="n">
        <f aca="false">AF303/237.16</f>
        <v>11.7093945016023</v>
      </c>
      <c r="AH303" s="1" t="n">
        <v>7</v>
      </c>
      <c r="AI303" s="1" t="n">
        <v>2038</v>
      </c>
      <c r="AJ303" s="3" t="n">
        <f aca="false">AI303/237.16</f>
        <v>8.5933546972508</v>
      </c>
      <c r="AK303" s="1" t="n">
        <v>11</v>
      </c>
      <c r="AL303" s="1" t="n">
        <v>2919</v>
      </c>
      <c r="AM303" s="3" t="n">
        <f aca="false">AL303/237.16</f>
        <v>12.3081463990555</v>
      </c>
      <c r="AN303" s="1" t="n">
        <v>74</v>
      </c>
      <c r="AO303" s="1" t="n">
        <v>2155</v>
      </c>
      <c r="AP303" s="3" t="n">
        <f aca="false">AO303/237.16</f>
        <v>9.08669252825097</v>
      </c>
      <c r="AQ303" s="1" t="n">
        <v>35</v>
      </c>
      <c r="AR303" s="1" t="n">
        <v>1814</v>
      </c>
      <c r="AS303" s="3" t="n">
        <f aca="false">AR303/237.16</f>
        <v>7.64884466183168</v>
      </c>
    </row>
    <row r="304" customFormat="false" ht="13.5" hidden="false" customHeight="false" outlineLevel="0" collapsed="false">
      <c r="A304" s="1" t="n">
        <v>42</v>
      </c>
      <c r="B304" s="1" t="n">
        <v>3076</v>
      </c>
      <c r="C304" s="2" t="n">
        <f aca="false">B304/237.16</f>
        <v>12.9701467363805</v>
      </c>
      <c r="G304" s="1" t="n">
        <v>82</v>
      </c>
      <c r="H304" s="1" t="n">
        <v>1592</v>
      </c>
      <c r="I304" s="3" t="n">
        <f aca="false">H304/237.16</f>
        <v>6.71276775172879</v>
      </c>
      <c r="J304" s="1" t="n">
        <v>74</v>
      </c>
      <c r="K304" s="1" t="n">
        <v>2295</v>
      </c>
      <c r="L304" s="4" t="n">
        <f aca="false">K304/237.16</f>
        <v>9.67701130038793</v>
      </c>
      <c r="M304" s="1" t="n">
        <v>54</v>
      </c>
      <c r="N304" s="1" t="n">
        <v>3371</v>
      </c>
      <c r="O304" s="3" t="n">
        <f aca="false">N304/237.16</f>
        <v>14.2140327205262</v>
      </c>
      <c r="P304" s="1" t="n">
        <v>70</v>
      </c>
      <c r="Q304" s="1" t="n">
        <v>2422</v>
      </c>
      <c r="R304" s="3" t="n">
        <f aca="false">Q304/237.16</f>
        <v>10.2125147579693</v>
      </c>
      <c r="S304" s="1" t="n">
        <v>46</v>
      </c>
      <c r="T304" s="1" t="n">
        <v>4096</v>
      </c>
      <c r="U304" s="3" t="n">
        <f aca="false">T304/237.16</f>
        <v>17.271040647664</v>
      </c>
      <c r="V304" s="1" t="n">
        <v>27</v>
      </c>
      <c r="W304" s="1" t="n">
        <v>1631</v>
      </c>
      <c r="X304" s="3" t="n">
        <f aca="false">W304/237.16</f>
        <v>6.87721369539551</v>
      </c>
      <c r="Y304" s="1" t="n">
        <v>84</v>
      </c>
      <c r="Z304" s="1" t="n">
        <v>2498</v>
      </c>
      <c r="AA304" s="3" t="n">
        <f aca="false">Z304/237.16</f>
        <v>10.5329735199865</v>
      </c>
      <c r="AB304" s="1" t="n">
        <v>10</v>
      </c>
      <c r="AC304" s="1" t="n">
        <v>3243</v>
      </c>
      <c r="AD304" s="3" t="n">
        <f aca="false">AC304/237.16</f>
        <v>13.6743127002867</v>
      </c>
      <c r="AE304" s="1" t="n">
        <v>79</v>
      </c>
      <c r="AF304" s="1" t="n">
        <v>1974</v>
      </c>
      <c r="AG304" s="3" t="n">
        <f aca="false">AF304/237.16</f>
        <v>8.32349468713105</v>
      </c>
      <c r="AH304" s="1" t="n">
        <v>8</v>
      </c>
      <c r="AI304" s="1" t="n">
        <v>2038</v>
      </c>
      <c r="AJ304" s="3" t="n">
        <f aca="false">AI304/237.16</f>
        <v>8.5933546972508</v>
      </c>
      <c r="AK304" s="1" t="n">
        <v>12</v>
      </c>
      <c r="AL304" s="1" t="n">
        <v>3071</v>
      </c>
      <c r="AM304" s="3" t="n">
        <f aca="false">AL304/237.16</f>
        <v>12.9490639230899</v>
      </c>
      <c r="AN304" s="1" t="n">
        <v>75</v>
      </c>
      <c r="AO304" s="1" t="n">
        <v>2084</v>
      </c>
      <c r="AP304" s="3" t="n">
        <f aca="false">AO304/237.16</f>
        <v>8.78731657952437</v>
      </c>
      <c r="AQ304" s="1" t="n">
        <v>36</v>
      </c>
      <c r="AR304" s="1" t="n">
        <v>2521</v>
      </c>
      <c r="AS304" s="3" t="n">
        <f aca="false">AR304/237.16</f>
        <v>10.6299544611233</v>
      </c>
    </row>
    <row r="305" customFormat="false" ht="13.5" hidden="false" customHeight="false" outlineLevel="0" collapsed="false">
      <c r="A305" s="1" t="n">
        <v>43</v>
      </c>
      <c r="B305" s="1" t="n">
        <v>3211</v>
      </c>
      <c r="C305" s="2" t="n">
        <f aca="false">B305/237.16</f>
        <v>13.5393826952269</v>
      </c>
      <c r="G305" s="1" t="n">
        <v>83</v>
      </c>
      <c r="H305" s="1" t="n">
        <v>2843</v>
      </c>
      <c r="I305" s="3" t="n">
        <f aca="false">H305/237.16</f>
        <v>11.9876876370383</v>
      </c>
      <c r="J305" s="1" t="n">
        <v>75</v>
      </c>
      <c r="K305" s="1" t="n">
        <v>3038</v>
      </c>
      <c r="L305" s="4" t="n">
        <f aca="false">K305/237.16</f>
        <v>12.8099173553719</v>
      </c>
      <c r="M305" s="1" t="n">
        <v>55</v>
      </c>
      <c r="N305" s="1" t="n">
        <v>2087</v>
      </c>
      <c r="O305" s="3" t="n">
        <f aca="false">N305/237.16</f>
        <v>8.79996626749874</v>
      </c>
      <c r="P305" s="1" t="n">
        <v>71</v>
      </c>
      <c r="Q305" s="1" t="n">
        <v>1902</v>
      </c>
      <c r="R305" s="3" t="n">
        <f aca="false">Q305/237.16</f>
        <v>8.01990217574633</v>
      </c>
      <c r="S305" s="1" t="n">
        <v>47</v>
      </c>
      <c r="T305" s="1" t="n">
        <v>3816</v>
      </c>
      <c r="U305" s="3" t="n">
        <f aca="false">T305/237.16</f>
        <v>16.0904031033901</v>
      </c>
      <c r="V305" s="1" t="n">
        <v>28</v>
      </c>
      <c r="W305" s="1" t="n">
        <v>2400</v>
      </c>
      <c r="X305" s="3" t="n">
        <f aca="false">W305/237.16</f>
        <v>10.1197503794906</v>
      </c>
      <c r="Y305" s="1" t="n">
        <v>85</v>
      </c>
      <c r="Z305" s="1" t="n">
        <v>2836</v>
      </c>
      <c r="AA305" s="3" t="n">
        <f aca="false">Z305/237.16</f>
        <v>11.9581716984314</v>
      </c>
      <c r="AB305" s="1" t="n">
        <v>11</v>
      </c>
      <c r="AC305" s="1" t="n">
        <v>3426</v>
      </c>
      <c r="AD305" s="3" t="n">
        <f aca="false">AC305/237.16</f>
        <v>14.4459436667229</v>
      </c>
      <c r="AE305" s="1" t="n">
        <v>80</v>
      </c>
      <c r="AF305" s="1" t="n">
        <v>2938</v>
      </c>
      <c r="AG305" s="3" t="n">
        <f aca="false">AF305/237.16</f>
        <v>12.3882610895598</v>
      </c>
      <c r="AH305" s="1" t="n">
        <v>9</v>
      </c>
      <c r="AI305" s="1" t="n">
        <v>2831</v>
      </c>
      <c r="AJ305" s="3" t="n">
        <f aca="false">AI305/237.16</f>
        <v>11.9370888851408</v>
      </c>
      <c r="AK305" s="1" t="n">
        <v>13</v>
      </c>
      <c r="AL305" s="1" t="n">
        <v>2517</v>
      </c>
      <c r="AM305" s="3" t="n">
        <f aca="false">AL305/237.16</f>
        <v>10.6130882104908</v>
      </c>
      <c r="AN305" s="1" t="n">
        <v>76</v>
      </c>
      <c r="AO305" s="1" t="n">
        <v>3524</v>
      </c>
      <c r="AP305" s="3" t="n">
        <f aca="false">AO305/237.16</f>
        <v>14.8591668072188</v>
      </c>
    </row>
    <row r="306" customFormat="false" ht="13.5" hidden="false" customHeight="false" outlineLevel="0" collapsed="false">
      <c r="A306" s="1" t="n">
        <v>44</v>
      </c>
      <c r="B306" s="1" t="n">
        <v>2869</v>
      </c>
      <c r="C306" s="2" t="n">
        <f aca="false">B306/237.16</f>
        <v>12.0973182661494</v>
      </c>
      <c r="G306" s="1" t="n">
        <v>84</v>
      </c>
      <c r="H306" s="1" t="n">
        <v>3038</v>
      </c>
      <c r="I306" s="3" t="n">
        <f aca="false">H306/237.16</f>
        <v>12.8099173553719</v>
      </c>
      <c r="J306" s="1" t="n">
        <v>76</v>
      </c>
      <c r="K306" s="1" t="n">
        <v>2149</v>
      </c>
      <c r="L306" s="4" t="n">
        <f aca="false">K306/237.16</f>
        <v>9.06139315230224</v>
      </c>
      <c r="M306" s="1" t="n">
        <v>56</v>
      </c>
      <c r="N306" s="1" t="n">
        <v>2301</v>
      </c>
      <c r="O306" s="3" t="n">
        <f aca="false">N306/237.16</f>
        <v>9.70231067633665</v>
      </c>
      <c r="P306" s="1" t="n">
        <v>72</v>
      </c>
      <c r="Q306" s="1" t="n">
        <v>1983</v>
      </c>
      <c r="R306" s="3" t="n">
        <f aca="false">Q306/237.16</f>
        <v>8.36144375105414</v>
      </c>
      <c r="S306" s="1" t="n">
        <v>48</v>
      </c>
      <c r="T306" s="1" t="n">
        <v>4487</v>
      </c>
      <c r="U306" s="3" t="n">
        <f aca="false">T306/237.16</f>
        <v>18.9197166469894</v>
      </c>
      <c r="V306" s="1" t="n">
        <v>29</v>
      </c>
      <c r="W306" s="1" t="n">
        <v>1838</v>
      </c>
      <c r="X306" s="3" t="n">
        <f aca="false">W306/237.16</f>
        <v>7.75004216562658</v>
      </c>
      <c r="Y306" s="1" t="n">
        <v>86</v>
      </c>
      <c r="Z306" s="1" t="n">
        <v>3788</v>
      </c>
      <c r="AA306" s="3" t="n">
        <f aca="false">Z306/237.16</f>
        <v>15.9723393489627</v>
      </c>
      <c r="AB306" s="1" t="n">
        <v>12</v>
      </c>
      <c r="AC306" s="1" t="n">
        <v>3415</v>
      </c>
      <c r="AD306" s="3" t="n">
        <f aca="false">AC306/237.16</f>
        <v>14.3995614774836</v>
      </c>
      <c r="AE306" s="1" t="n">
        <v>81</v>
      </c>
      <c r="AF306" s="1" t="n">
        <v>2454</v>
      </c>
      <c r="AG306" s="3" t="n">
        <f aca="false">AF306/237.16</f>
        <v>10.3474447630292</v>
      </c>
      <c r="AH306" s="1" t="n">
        <v>10</v>
      </c>
      <c r="AI306" s="1" t="n">
        <v>2361</v>
      </c>
      <c r="AJ306" s="3" t="n">
        <f aca="false">AI306/237.16</f>
        <v>9.95530443582392</v>
      </c>
      <c r="AK306" s="1" t="n">
        <v>14</v>
      </c>
      <c r="AL306" s="1" t="n">
        <v>1749</v>
      </c>
      <c r="AM306" s="3" t="n">
        <f aca="false">AL306/237.16</f>
        <v>7.3747680890538</v>
      </c>
      <c r="AN306" s="1" t="n">
        <v>77</v>
      </c>
      <c r="AO306" s="1" t="n">
        <v>3445</v>
      </c>
      <c r="AP306" s="3" t="n">
        <f aca="false">AO306/237.16</f>
        <v>14.5260583572272</v>
      </c>
    </row>
    <row r="307" customFormat="false" ht="13.5" hidden="false" customHeight="false" outlineLevel="0" collapsed="false">
      <c r="A307" s="1" t="n">
        <v>45</v>
      </c>
      <c r="B307" s="1" t="n">
        <v>3798</v>
      </c>
      <c r="C307" s="2" t="n">
        <f aca="false">B307/237.16</f>
        <v>16.0145049755439</v>
      </c>
      <c r="G307" s="1" t="n">
        <v>85</v>
      </c>
      <c r="H307" s="1" t="n">
        <v>2726</v>
      </c>
      <c r="I307" s="3" t="n">
        <f aca="false">H307/237.16</f>
        <v>11.4943498060381</v>
      </c>
      <c r="J307" s="1" t="n">
        <v>77</v>
      </c>
      <c r="K307" s="1" t="n">
        <v>1539</v>
      </c>
      <c r="L307" s="4" t="n">
        <f aca="false">K307/237.16</f>
        <v>6.48928993084837</v>
      </c>
      <c r="M307" s="1" t="n">
        <v>57</v>
      </c>
      <c r="N307" s="1" t="n">
        <v>2038</v>
      </c>
      <c r="O307" s="3" t="n">
        <f aca="false">N307/237.16</f>
        <v>8.5933546972508</v>
      </c>
      <c r="P307" s="1" t="n">
        <v>73</v>
      </c>
      <c r="Q307" s="1" t="n">
        <v>2057</v>
      </c>
      <c r="R307" s="3" t="n">
        <f aca="false">Q307/237.16</f>
        <v>8.6734693877551</v>
      </c>
      <c r="S307" s="1" t="n">
        <v>49</v>
      </c>
      <c r="T307" s="1" t="n">
        <v>4546</v>
      </c>
      <c r="U307" s="3" t="n">
        <f aca="false">T307/237.16</f>
        <v>19.1684938438185</v>
      </c>
      <c r="V307" s="1" t="n">
        <v>30</v>
      </c>
      <c r="W307" s="1" t="n">
        <v>1982</v>
      </c>
      <c r="X307" s="3" t="n">
        <f aca="false">W307/237.16</f>
        <v>8.35722718839602</v>
      </c>
      <c r="Y307" s="1" t="n">
        <v>87</v>
      </c>
      <c r="Z307" s="1" t="n">
        <v>3182</v>
      </c>
      <c r="AA307" s="3" t="n">
        <f aca="false">Z307/237.16</f>
        <v>13.4171023781413</v>
      </c>
      <c r="AB307" s="1" t="n">
        <v>13</v>
      </c>
      <c r="AC307" s="1" t="n">
        <v>4685</v>
      </c>
      <c r="AD307" s="3" t="n">
        <f aca="false">AC307/237.16</f>
        <v>19.7545960532974</v>
      </c>
      <c r="AE307" s="1" t="n">
        <v>82</v>
      </c>
      <c r="AF307" s="1" t="n">
        <v>2065</v>
      </c>
      <c r="AG307" s="3" t="n">
        <f aca="false">AF307/237.16</f>
        <v>8.70720188902007</v>
      </c>
      <c r="AH307" s="1" t="n">
        <v>11</v>
      </c>
      <c r="AI307" s="1" t="n">
        <v>2512</v>
      </c>
      <c r="AJ307" s="3" t="n">
        <f aca="false">AI307/237.16</f>
        <v>10.5920053972002</v>
      </c>
      <c r="AK307" s="1" t="n">
        <v>15</v>
      </c>
      <c r="AL307" s="1" t="n">
        <v>2318</v>
      </c>
      <c r="AM307" s="3" t="n">
        <f aca="false">AL307/237.16</f>
        <v>9.77399224152471</v>
      </c>
      <c r="AN307" s="1" t="n">
        <v>78</v>
      </c>
      <c r="AO307" s="1" t="n">
        <v>3304</v>
      </c>
      <c r="AP307" s="3" t="n">
        <f aca="false">AO307/237.16</f>
        <v>13.9315230224321</v>
      </c>
    </row>
    <row r="308" customFormat="false" ht="13.5" hidden="false" customHeight="false" outlineLevel="0" collapsed="false">
      <c r="A308" s="1" t="n">
        <v>46</v>
      </c>
      <c r="B308" s="1" t="n">
        <v>3120</v>
      </c>
      <c r="C308" s="2" t="n">
        <f aca="false">B308/237.16</f>
        <v>13.1556754933378</v>
      </c>
      <c r="G308" s="1" t="n">
        <v>86</v>
      </c>
      <c r="H308" s="1" t="n">
        <v>2133</v>
      </c>
      <c r="I308" s="3" t="n">
        <f aca="false">H308/237.16</f>
        <v>8.99392814977231</v>
      </c>
      <c r="J308" s="1" t="n">
        <v>78</v>
      </c>
      <c r="K308" s="1" t="n">
        <v>2815</v>
      </c>
      <c r="L308" s="4" t="n">
        <f aca="false">K308/237.16</f>
        <v>11.8696238826109</v>
      </c>
      <c r="M308" s="1" t="n">
        <v>58</v>
      </c>
      <c r="N308" s="1" t="n">
        <v>2078</v>
      </c>
      <c r="O308" s="3" t="n">
        <f aca="false">N308/237.16</f>
        <v>8.76201720357565</v>
      </c>
      <c r="P308" s="1" t="n">
        <v>74</v>
      </c>
      <c r="Q308" s="1" t="n">
        <v>2958</v>
      </c>
      <c r="R308" s="3" t="n">
        <f aca="false">Q308/237.16</f>
        <v>12.4725923427222</v>
      </c>
      <c r="S308" s="1" t="n">
        <v>50</v>
      </c>
      <c r="T308" s="1" t="n">
        <v>5386</v>
      </c>
      <c r="U308" s="3" t="n">
        <f aca="false">T308/237.16</f>
        <v>22.7104064766402</v>
      </c>
      <c r="V308" s="1" t="n">
        <v>31</v>
      </c>
      <c r="W308" s="1" t="n">
        <v>2187</v>
      </c>
      <c r="X308" s="3" t="n">
        <f aca="false">W308/237.16</f>
        <v>9.22162253331084</v>
      </c>
      <c r="Y308" s="1" t="n">
        <v>88</v>
      </c>
      <c r="Z308" s="1" t="n">
        <v>2992</v>
      </c>
      <c r="AA308" s="3" t="n">
        <f aca="false">Z308/237.16</f>
        <v>12.6159554730983</v>
      </c>
      <c r="AB308" s="1" t="n">
        <v>14</v>
      </c>
      <c r="AC308" s="1" t="n">
        <v>3250</v>
      </c>
      <c r="AD308" s="3" t="n">
        <f aca="false">AC308/237.16</f>
        <v>13.7038286388936</v>
      </c>
      <c r="AE308" s="1" t="n">
        <v>83</v>
      </c>
      <c r="AF308" s="1" t="n">
        <v>2131</v>
      </c>
      <c r="AG308" s="3" t="n">
        <f aca="false">AF308/237.16</f>
        <v>8.98549502445606</v>
      </c>
      <c r="AH308" s="1" t="n">
        <v>12</v>
      </c>
      <c r="AI308" s="1" t="n">
        <v>2071</v>
      </c>
      <c r="AJ308" s="3" t="n">
        <f aca="false">AI308/237.16</f>
        <v>8.7325012649688</v>
      </c>
      <c r="AK308" s="1" t="n">
        <v>16</v>
      </c>
      <c r="AL308" s="1" t="n">
        <v>2729</v>
      </c>
      <c r="AM308" s="3" t="n">
        <f aca="false">AL308/237.16</f>
        <v>11.5069994940125</v>
      </c>
      <c r="AN308" s="1" t="n">
        <v>79</v>
      </c>
      <c r="AO308" s="1" t="n">
        <v>2556</v>
      </c>
      <c r="AP308" s="3" t="n">
        <f aca="false">AO308/237.16</f>
        <v>10.7775341541575</v>
      </c>
    </row>
    <row r="309" customFormat="false" ht="13.5" hidden="false" customHeight="false" outlineLevel="0" collapsed="false">
      <c r="A309" s="1" t="n">
        <v>47</v>
      </c>
      <c r="B309" s="1" t="n">
        <v>2764</v>
      </c>
      <c r="C309" s="2" t="n">
        <f aca="false">B309/237.16</f>
        <v>11.6545791870467</v>
      </c>
      <c r="G309" s="1" t="n">
        <v>87</v>
      </c>
      <c r="H309" s="1" t="n">
        <v>1919</v>
      </c>
      <c r="I309" s="3" t="n">
        <f aca="false">H309/237.16</f>
        <v>8.09158374093439</v>
      </c>
      <c r="J309" s="1" t="n">
        <v>79</v>
      </c>
      <c r="K309" s="1" t="n">
        <v>3159</v>
      </c>
      <c r="L309" s="4" t="n">
        <f aca="false">K309/237.16</f>
        <v>13.3201214370046</v>
      </c>
      <c r="M309" s="1" t="n">
        <v>59</v>
      </c>
      <c r="N309" s="1" t="n">
        <v>2210</v>
      </c>
      <c r="O309" s="3" t="n">
        <f aca="false">N309/237.16</f>
        <v>9.31860347444763</v>
      </c>
      <c r="P309" s="1" t="n">
        <v>75</v>
      </c>
      <c r="Q309" s="1" t="n">
        <v>2100</v>
      </c>
      <c r="R309" s="3" t="n">
        <f aca="false">Q309/237.16</f>
        <v>8.85478158205431</v>
      </c>
      <c r="S309" s="1" t="n">
        <v>51</v>
      </c>
      <c r="T309" s="1" t="n">
        <v>3548</v>
      </c>
      <c r="U309" s="3" t="n">
        <f aca="false">T309/237.16</f>
        <v>14.9603643110137</v>
      </c>
      <c r="V309" s="1" t="n">
        <v>32</v>
      </c>
      <c r="W309" s="1" t="n">
        <v>2111</v>
      </c>
      <c r="X309" s="3" t="n">
        <f aca="false">W309/237.16</f>
        <v>8.90116377129364</v>
      </c>
      <c r="Y309" s="1" t="n">
        <v>89</v>
      </c>
      <c r="Z309" s="1" t="n">
        <v>2900</v>
      </c>
      <c r="AA309" s="3" t="n">
        <f aca="false">Z309/237.16</f>
        <v>12.2280317085512</v>
      </c>
      <c r="AB309" s="1" t="n">
        <v>15</v>
      </c>
      <c r="AC309" s="1" t="n">
        <v>3976</v>
      </c>
      <c r="AD309" s="3" t="n">
        <f aca="false">AC309/237.16</f>
        <v>16.7650531286895</v>
      </c>
      <c r="AE309" s="1" t="n">
        <v>84</v>
      </c>
      <c r="AF309" s="1" t="n">
        <v>2917</v>
      </c>
      <c r="AG309" s="3" t="n">
        <f aca="false">AF309/237.16</f>
        <v>12.2997132737392</v>
      </c>
      <c r="AH309" s="1" t="n">
        <v>13</v>
      </c>
      <c r="AI309" s="1" t="n">
        <v>2868</v>
      </c>
      <c r="AJ309" s="3" t="n">
        <f aca="false">AI309/237.16</f>
        <v>12.0931017034913</v>
      </c>
      <c r="AK309" s="1" t="n">
        <v>17</v>
      </c>
      <c r="AL309" s="1" t="n">
        <v>1610</v>
      </c>
      <c r="AM309" s="3" t="n">
        <f aca="false">AL309/237.16</f>
        <v>6.78866587957497</v>
      </c>
      <c r="AN309" s="1" t="n">
        <v>80</v>
      </c>
      <c r="AO309" s="1" t="n">
        <v>2758</v>
      </c>
      <c r="AP309" s="3" t="n">
        <f aca="false">AO309/237.16</f>
        <v>11.629279811098</v>
      </c>
    </row>
    <row r="310" customFormat="false" ht="13.5" hidden="false" customHeight="false" outlineLevel="0" collapsed="false">
      <c r="A310" s="1" t="n">
        <v>48</v>
      </c>
      <c r="B310" s="1" t="n">
        <v>2902</v>
      </c>
      <c r="C310" s="2" t="n">
        <f aca="false">B310/237.16</f>
        <v>12.2364648338674</v>
      </c>
      <c r="G310" s="1" t="n">
        <v>88</v>
      </c>
      <c r="H310" s="1" t="n">
        <v>2681</v>
      </c>
      <c r="I310" s="3" t="n">
        <f aca="false">H310/237.16</f>
        <v>11.3046044864227</v>
      </c>
      <c r="J310" s="1" t="n">
        <v>80</v>
      </c>
      <c r="K310" s="1" t="n">
        <v>2008</v>
      </c>
      <c r="L310" s="4" t="n">
        <f aca="false">K310/237.16</f>
        <v>8.46685781750717</v>
      </c>
      <c r="M310" s="1" t="n">
        <v>60</v>
      </c>
      <c r="N310" s="1" t="n">
        <v>2954</v>
      </c>
      <c r="O310" s="3" t="n">
        <f aca="false">N310/237.16</f>
        <v>12.4557260920897</v>
      </c>
      <c r="P310" s="1" t="n">
        <v>76</v>
      </c>
      <c r="Q310" s="1" t="n">
        <v>1811</v>
      </c>
      <c r="R310" s="3" t="n">
        <f aca="false">Q310/237.16</f>
        <v>7.63619497385731</v>
      </c>
      <c r="S310" s="1" t="n">
        <v>52</v>
      </c>
      <c r="T310" s="1" t="n">
        <v>4781</v>
      </c>
      <c r="U310" s="3" t="n">
        <f aca="false">T310/237.16</f>
        <v>20.159386068477</v>
      </c>
      <c r="V310" s="1" t="n">
        <v>33</v>
      </c>
      <c r="W310" s="1" t="n">
        <v>2710</v>
      </c>
      <c r="X310" s="3" t="n">
        <f aca="false">W310/237.16</f>
        <v>11.4268848035082</v>
      </c>
      <c r="Y310" s="1" t="n">
        <v>90</v>
      </c>
      <c r="Z310" s="1" t="n">
        <v>4072</v>
      </c>
      <c r="AA310" s="3" t="n">
        <f aca="false">Z310/237.16</f>
        <v>17.1698431438691</v>
      </c>
      <c r="AB310" s="1" t="n">
        <v>16</v>
      </c>
      <c r="AC310" s="1" t="n">
        <v>3762</v>
      </c>
      <c r="AD310" s="3" t="n">
        <f aca="false">AC310/237.16</f>
        <v>15.8627087198516</v>
      </c>
      <c r="AE310" s="1" t="n">
        <v>85</v>
      </c>
      <c r="AF310" s="1" t="n">
        <v>2732</v>
      </c>
      <c r="AG310" s="3" t="n">
        <f aca="false">AF310/237.16</f>
        <v>11.5196491819868</v>
      </c>
      <c r="AH310" s="1" t="n">
        <v>14</v>
      </c>
      <c r="AI310" s="1" t="n">
        <v>3469</v>
      </c>
      <c r="AJ310" s="3" t="n">
        <f aca="false">AI310/237.16</f>
        <v>14.6272558610221</v>
      </c>
      <c r="AK310" s="1" t="n">
        <v>18</v>
      </c>
      <c r="AL310" s="1" t="n">
        <v>2886</v>
      </c>
      <c r="AM310" s="3" t="n">
        <f aca="false">AL310/237.16</f>
        <v>12.1689998313375</v>
      </c>
      <c r="AN310" s="1" t="n">
        <v>81</v>
      </c>
      <c r="AO310" s="1" t="n">
        <v>3009</v>
      </c>
      <c r="AP310" s="3" t="n">
        <f aca="false">AO310/237.16</f>
        <v>12.6876370382864</v>
      </c>
    </row>
    <row r="311" customFormat="false" ht="13.5" hidden="false" customHeight="false" outlineLevel="0" collapsed="false">
      <c r="A311" s="1" t="n">
        <v>49</v>
      </c>
      <c r="B311" s="1" t="n">
        <v>2533</v>
      </c>
      <c r="C311" s="2" t="n">
        <f aca="false">B311/237.16</f>
        <v>10.6805532130207</v>
      </c>
      <c r="G311" s="1" t="n">
        <v>89</v>
      </c>
      <c r="H311" s="1" t="n">
        <v>1894</v>
      </c>
      <c r="I311" s="3" t="n">
        <f aca="false">H311/237.16</f>
        <v>7.98616967448136</v>
      </c>
      <c r="J311" s="1" t="n">
        <v>81</v>
      </c>
      <c r="K311" s="1" t="n">
        <v>2062</v>
      </c>
      <c r="L311" s="4" t="n">
        <f aca="false">K311/237.16</f>
        <v>8.69455220104571</v>
      </c>
      <c r="M311" s="1" t="n">
        <v>61</v>
      </c>
      <c r="N311" s="1" t="n">
        <v>2336</v>
      </c>
      <c r="O311" s="3" t="n">
        <f aca="false">N311/237.16</f>
        <v>9.84989036937089</v>
      </c>
      <c r="P311" s="1" t="n">
        <v>77</v>
      </c>
      <c r="Q311" s="1" t="n">
        <v>1722</v>
      </c>
      <c r="R311" s="3" t="n">
        <f aca="false">Q311/237.16</f>
        <v>7.26092089728453</v>
      </c>
      <c r="S311" s="1" t="n">
        <v>53</v>
      </c>
      <c r="T311" s="1" t="n">
        <v>5003</v>
      </c>
      <c r="U311" s="3" t="n">
        <f aca="false">T311/237.16</f>
        <v>21.0954629785799</v>
      </c>
      <c r="V311" s="1" t="n">
        <v>34</v>
      </c>
      <c r="W311" s="1" t="n">
        <v>2702</v>
      </c>
      <c r="X311" s="3" t="n">
        <f aca="false">W311/237.16</f>
        <v>11.3931523022432</v>
      </c>
      <c r="Y311" s="1" t="n">
        <v>91</v>
      </c>
      <c r="Z311" s="1" t="n">
        <v>2734</v>
      </c>
      <c r="AA311" s="3" t="n">
        <f aca="false">Z311/237.16</f>
        <v>11.5280823073031</v>
      </c>
      <c r="AB311" s="1" t="n">
        <v>17</v>
      </c>
      <c r="AC311" s="1" t="n">
        <v>2827</v>
      </c>
      <c r="AD311" s="3" t="n">
        <f aca="false">AC311/237.16</f>
        <v>11.9202226345083</v>
      </c>
      <c r="AE311" s="1" t="n">
        <v>86</v>
      </c>
      <c r="AF311" s="1" t="n">
        <v>2541</v>
      </c>
      <c r="AG311" s="3" t="n">
        <f aca="false">AF311/237.16</f>
        <v>10.7142857142857</v>
      </c>
      <c r="AH311" s="1" t="n">
        <v>15</v>
      </c>
      <c r="AI311" s="1" t="n">
        <v>3555</v>
      </c>
      <c r="AJ311" s="3" t="n">
        <f aca="false">AI311/237.16</f>
        <v>14.9898802496205</v>
      </c>
      <c r="AK311" s="1" t="n">
        <v>19</v>
      </c>
      <c r="AL311" s="1" t="n">
        <v>2479</v>
      </c>
      <c r="AM311" s="3" t="n">
        <f aca="false">AL311/237.16</f>
        <v>10.4528588294822</v>
      </c>
      <c r="AN311" s="1" t="n">
        <v>82</v>
      </c>
      <c r="AO311" s="1" t="n">
        <v>3635</v>
      </c>
      <c r="AP311" s="3" t="n">
        <f aca="false">AO311/237.16</f>
        <v>15.3272052622702</v>
      </c>
    </row>
    <row r="312" customFormat="false" ht="13.5" hidden="false" customHeight="false" outlineLevel="0" collapsed="false">
      <c r="A312" s="1" t="n">
        <v>50</v>
      </c>
      <c r="B312" s="1" t="n">
        <v>4839</v>
      </c>
      <c r="C312" s="2" t="n">
        <f aca="false">B312/237.16</f>
        <v>20.403946702648</v>
      </c>
      <c r="G312" s="1" t="n">
        <v>90</v>
      </c>
      <c r="H312" s="1" t="n">
        <v>2197</v>
      </c>
      <c r="I312" s="3" t="n">
        <f aca="false">H312/237.16</f>
        <v>9.26378815989206</v>
      </c>
      <c r="J312" s="1" t="n">
        <v>82</v>
      </c>
      <c r="K312" s="1" t="n">
        <v>2150</v>
      </c>
      <c r="L312" s="4" t="n">
        <f aca="false">K312/237.16</f>
        <v>9.06560971496037</v>
      </c>
      <c r="M312" s="1" t="n">
        <v>62</v>
      </c>
      <c r="N312" s="1" t="n">
        <v>6065</v>
      </c>
      <c r="O312" s="3" t="n">
        <f aca="false">N312/237.16</f>
        <v>25.5734525215045</v>
      </c>
      <c r="P312" s="1" t="n">
        <v>78</v>
      </c>
      <c r="Q312" s="1" t="n">
        <v>1962</v>
      </c>
      <c r="R312" s="3" t="n">
        <f aca="false">Q312/237.16</f>
        <v>8.2728959352336</v>
      </c>
      <c r="S312" s="1" t="n">
        <v>54</v>
      </c>
      <c r="T312" s="1" t="n">
        <v>3368</v>
      </c>
      <c r="U312" s="3" t="n">
        <f aca="false">T312/237.16</f>
        <v>14.2013830325519</v>
      </c>
      <c r="V312" s="1" t="n">
        <v>35</v>
      </c>
      <c r="W312" s="1" t="n">
        <v>2955</v>
      </c>
      <c r="X312" s="3" t="n">
        <f aca="false">W312/237.16</f>
        <v>12.4599426547479</v>
      </c>
      <c r="Y312" s="1" t="n">
        <v>92</v>
      </c>
      <c r="Z312" s="1" t="n">
        <v>1983</v>
      </c>
      <c r="AA312" s="3" t="n">
        <f aca="false">Z312/237.16</f>
        <v>8.36144375105414</v>
      </c>
      <c r="AB312" s="1" t="n">
        <v>18</v>
      </c>
      <c r="AC312" s="1" t="n">
        <v>4300</v>
      </c>
      <c r="AD312" s="3" t="n">
        <f aca="false">AC312/237.16</f>
        <v>18.1312194299207</v>
      </c>
      <c r="AE312" s="1" t="n">
        <v>87</v>
      </c>
      <c r="AF312" s="1" t="n">
        <v>2170</v>
      </c>
      <c r="AG312" s="3" t="n">
        <f aca="false">AF312/237.16</f>
        <v>9.14994096812279</v>
      </c>
      <c r="AH312" s="1" t="n">
        <v>16</v>
      </c>
      <c r="AI312" s="1" t="n">
        <v>3471</v>
      </c>
      <c r="AJ312" s="3" t="n">
        <f aca="false">AI312/237.16</f>
        <v>14.6356889863383</v>
      </c>
      <c r="AK312" s="1" t="n">
        <v>20</v>
      </c>
      <c r="AL312" s="1" t="n">
        <v>2958</v>
      </c>
      <c r="AM312" s="3" t="n">
        <f aca="false">AL312/237.16</f>
        <v>12.4725923427222</v>
      </c>
      <c r="AN312" s="1" t="n">
        <v>83</v>
      </c>
      <c r="AO312" s="1" t="n">
        <v>3835</v>
      </c>
      <c r="AP312" s="3" t="n">
        <f aca="false">AO312/237.16</f>
        <v>16.1705177938944</v>
      </c>
    </row>
    <row r="313" customFormat="false" ht="13.5" hidden="false" customHeight="false" outlineLevel="0" collapsed="false">
      <c r="A313" s="1" t="n">
        <v>51</v>
      </c>
      <c r="B313" s="1" t="n">
        <v>3050</v>
      </c>
      <c r="C313" s="2" t="n">
        <f aca="false">B313/237.16</f>
        <v>12.8605161072694</v>
      </c>
      <c r="G313" s="1" t="n">
        <v>91</v>
      </c>
      <c r="H313" s="1" t="n">
        <v>1734</v>
      </c>
      <c r="I313" s="3" t="n">
        <f aca="false">H313/237.16</f>
        <v>7.31151964918199</v>
      </c>
      <c r="J313" s="1" t="n">
        <v>83</v>
      </c>
      <c r="K313" s="1" t="n">
        <v>2076</v>
      </c>
      <c r="L313" s="4" t="n">
        <f aca="false">K313/237.16</f>
        <v>8.7535840782594</v>
      </c>
      <c r="M313" s="1" t="n">
        <v>63</v>
      </c>
      <c r="N313" s="1" t="n">
        <v>3942</v>
      </c>
      <c r="O313" s="3" t="n">
        <f aca="false">N313/237.16</f>
        <v>16.6216899983134</v>
      </c>
      <c r="P313" s="1" t="n">
        <v>79</v>
      </c>
      <c r="Q313" s="1" t="n">
        <v>2835</v>
      </c>
      <c r="R313" s="3" t="n">
        <f aca="false">Q313/237.16</f>
        <v>11.9539551357733</v>
      </c>
      <c r="S313" s="1" t="n">
        <v>55</v>
      </c>
      <c r="T313" s="1" t="n">
        <v>4985</v>
      </c>
      <c r="U313" s="3" t="n">
        <f aca="false">T313/237.16</f>
        <v>21.0195648507337</v>
      </c>
      <c r="V313" s="1" t="n">
        <v>36</v>
      </c>
      <c r="W313" s="1" t="n">
        <v>4363</v>
      </c>
      <c r="X313" s="3" t="n">
        <f aca="false">W313/237.16</f>
        <v>18.3968628773824</v>
      </c>
      <c r="Y313" s="1" t="n">
        <v>93</v>
      </c>
      <c r="Z313" s="1" t="n">
        <v>2372</v>
      </c>
      <c r="AA313" s="3" t="n">
        <f aca="false">Z313/237.16</f>
        <v>10.0016866250632</v>
      </c>
      <c r="AB313" s="1" t="n">
        <v>19</v>
      </c>
      <c r="AC313" s="1" t="n">
        <v>2068</v>
      </c>
      <c r="AD313" s="3" t="n">
        <f aca="false">AC313/237.16</f>
        <v>8.71985157699444</v>
      </c>
      <c r="AE313" s="1" t="n">
        <v>88</v>
      </c>
      <c r="AF313" s="1" t="n">
        <v>2138</v>
      </c>
      <c r="AG313" s="3" t="n">
        <f aca="false">AF313/237.16</f>
        <v>9.01501096306291</v>
      </c>
      <c r="AH313" s="1" t="n">
        <v>17</v>
      </c>
      <c r="AI313" s="1" t="n">
        <v>2408</v>
      </c>
      <c r="AJ313" s="3" t="n">
        <f aca="false">AI313/237.16</f>
        <v>10.1534828807556</v>
      </c>
      <c r="AK313" s="1" t="n">
        <v>21</v>
      </c>
      <c r="AL313" s="1" t="n">
        <v>2748</v>
      </c>
      <c r="AM313" s="3" t="n">
        <f aca="false">AL313/237.16</f>
        <v>11.5871141845168</v>
      </c>
      <c r="AN313" s="1" t="n">
        <v>84</v>
      </c>
      <c r="AO313" s="1" t="n">
        <v>3321</v>
      </c>
      <c r="AP313" s="3" t="n">
        <f aca="false">AO313/237.16</f>
        <v>14.0032045876202</v>
      </c>
    </row>
    <row r="314" customFormat="false" ht="13.5" hidden="false" customHeight="false" outlineLevel="0" collapsed="false">
      <c r="A314" s="1" t="n">
        <v>52</v>
      </c>
      <c r="B314" s="1" t="n">
        <v>3964</v>
      </c>
      <c r="C314" s="2" t="n">
        <f aca="false">B314/237.16</f>
        <v>16.714454376792</v>
      </c>
      <c r="G314" s="1" t="n">
        <v>92</v>
      </c>
      <c r="H314" s="1" t="n">
        <v>2003</v>
      </c>
      <c r="I314" s="3" t="n">
        <f aca="false">H314/237.16</f>
        <v>8.44577500421656</v>
      </c>
      <c r="J314" s="1" t="n">
        <v>84</v>
      </c>
      <c r="K314" s="1" t="n">
        <v>2980</v>
      </c>
      <c r="L314" s="4" t="n">
        <f aca="false">K314/237.16</f>
        <v>12.5653567212009</v>
      </c>
      <c r="M314" s="1" t="n">
        <v>64</v>
      </c>
      <c r="N314" s="1" t="n">
        <v>3007</v>
      </c>
      <c r="O314" s="3" t="n">
        <f aca="false">N314/237.16</f>
        <v>12.6792039129701</v>
      </c>
      <c r="P314" s="1" t="n">
        <v>80</v>
      </c>
      <c r="Q314" s="1" t="n">
        <v>2373</v>
      </c>
      <c r="R314" s="3" t="n">
        <f aca="false">Q314/237.16</f>
        <v>10.0059031877214</v>
      </c>
      <c r="S314" s="1" t="n">
        <v>56</v>
      </c>
      <c r="T314" s="1" t="n">
        <v>3952</v>
      </c>
      <c r="U314" s="3" t="n">
        <f aca="false">T314/237.16</f>
        <v>16.6638556248946</v>
      </c>
      <c r="V314" s="1" t="n">
        <v>37</v>
      </c>
      <c r="W314" s="1" t="n">
        <v>1972</v>
      </c>
      <c r="X314" s="3" t="n">
        <f aca="false">W314/237.16</f>
        <v>8.31506156181481</v>
      </c>
      <c r="Y314" s="1" t="n">
        <v>94</v>
      </c>
      <c r="Z314" s="1" t="n">
        <v>2070</v>
      </c>
      <c r="AA314" s="3" t="n">
        <f aca="false">Z314/237.16</f>
        <v>8.72828470231068</v>
      </c>
      <c r="AB314" s="1" t="n">
        <v>20</v>
      </c>
      <c r="AC314" s="1" t="n">
        <v>4208</v>
      </c>
      <c r="AD314" s="3" t="n">
        <f aca="false">AC314/237.16</f>
        <v>17.7432956653736</v>
      </c>
      <c r="AE314" s="1" t="n">
        <v>89</v>
      </c>
      <c r="AF314" s="1" t="n">
        <v>1953</v>
      </c>
      <c r="AG314" s="3" t="n">
        <f aca="false">AF314/237.16</f>
        <v>8.23494687131051</v>
      </c>
      <c r="AH314" s="1" t="n">
        <v>18</v>
      </c>
      <c r="AI314" s="1" t="n">
        <v>2591</v>
      </c>
      <c r="AJ314" s="3" t="n">
        <f aca="false">AI314/237.16</f>
        <v>10.9251138471918</v>
      </c>
      <c r="AK314" s="1" t="n">
        <v>22</v>
      </c>
      <c r="AL314" s="1" t="n">
        <v>3901</v>
      </c>
      <c r="AM314" s="3" t="n">
        <f aca="false">AL314/237.16</f>
        <v>16.4488109293304</v>
      </c>
      <c r="AN314" s="1" t="n">
        <v>1</v>
      </c>
      <c r="AO314" s="1" t="n">
        <v>3571</v>
      </c>
      <c r="AP314" s="3" t="n">
        <f aca="false">AO314/237.16</f>
        <v>15.0573452521504</v>
      </c>
    </row>
    <row r="315" customFormat="false" ht="13.5" hidden="false" customHeight="false" outlineLevel="0" collapsed="false">
      <c r="A315" s="1" t="n">
        <v>53</v>
      </c>
      <c r="B315" s="1" t="n">
        <v>2744</v>
      </c>
      <c r="C315" s="2" t="n">
        <f aca="false">B315/237.16</f>
        <v>11.5702479338843</v>
      </c>
      <c r="G315" s="1" t="n">
        <v>93</v>
      </c>
      <c r="H315" s="1" t="n">
        <v>1369</v>
      </c>
      <c r="I315" s="3" t="n">
        <f aca="false">H315/237.16</f>
        <v>5.77247427896779</v>
      </c>
      <c r="J315" s="1" t="n">
        <v>85</v>
      </c>
      <c r="K315" s="1" t="n">
        <v>2834</v>
      </c>
      <c r="L315" s="4" t="n">
        <f aca="false">K315/237.16</f>
        <v>11.9497385731152</v>
      </c>
      <c r="M315" s="1" t="n">
        <v>65</v>
      </c>
      <c r="N315" s="1" t="n">
        <v>3590</v>
      </c>
      <c r="O315" s="3" t="n">
        <f aca="false">N315/237.16</f>
        <v>15.1374599426547</v>
      </c>
      <c r="P315" s="1" t="n">
        <v>81</v>
      </c>
      <c r="Q315" s="1" t="n">
        <v>2406</v>
      </c>
      <c r="R315" s="3" t="n">
        <f aca="false">Q315/237.16</f>
        <v>10.1450497554394</v>
      </c>
      <c r="S315" s="1" t="n">
        <v>57</v>
      </c>
      <c r="T315" s="1" t="n">
        <v>4460</v>
      </c>
      <c r="U315" s="3" t="n">
        <f aca="false">T315/237.16</f>
        <v>18.8058694552201</v>
      </c>
      <c r="V315" s="1" t="n">
        <v>38</v>
      </c>
      <c r="W315" s="1" t="n">
        <v>2423</v>
      </c>
      <c r="X315" s="3" t="n">
        <f aca="false">W315/237.16</f>
        <v>10.2167313206274</v>
      </c>
      <c r="Y315" s="1" t="n">
        <v>95</v>
      </c>
      <c r="Z315" s="1" t="n">
        <v>2694</v>
      </c>
      <c r="AA315" s="3" t="n">
        <f aca="false">Z315/237.16</f>
        <v>11.3594198009782</v>
      </c>
      <c r="AB315" s="1" t="n">
        <v>21</v>
      </c>
      <c r="AC315" s="1" t="n">
        <v>2471</v>
      </c>
      <c r="AD315" s="3" t="n">
        <f aca="false">AC315/237.16</f>
        <v>10.4191263282172</v>
      </c>
      <c r="AE315" s="1" t="n">
        <v>90</v>
      </c>
      <c r="AF315" s="1" t="n">
        <v>3058</v>
      </c>
      <c r="AG315" s="3" t="n">
        <f aca="false">AF315/237.16</f>
        <v>12.8942486085343</v>
      </c>
      <c r="AH315" s="1" t="n">
        <v>19</v>
      </c>
      <c r="AI315" s="1" t="n">
        <v>2979</v>
      </c>
      <c r="AJ315" s="3" t="n">
        <f aca="false">AI315/237.16</f>
        <v>12.5611401585428</v>
      </c>
      <c r="AK315" s="1" t="n">
        <v>23</v>
      </c>
      <c r="AL315" s="1" t="n">
        <v>3056</v>
      </c>
      <c r="AM315" s="3" t="n">
        <f aca="false">AL315/237.16</f>
        <v>12.8858154832181</v>
      </c>
      <c r="AN315" s="1" t="n">
        <v>2</v>
      </c>
      <c r="AO315" s="1" t="n">
        <v>3471</v>
      </c>
      <c r="AP315" s="3" t="n">
        <f aca="false">AO315/237.16</f>
        <v>14.6356889863383</v>
      </c>
    </row>
    <row r="316" customFormat="false" ht="13.5" hidden="false" customHeight="false" outlineLevel="0" collapsed="false">
      <c r="A316" s="1" t="n">
        <v>54</v>
      </c>
      <c r="B316" s="1" t="n">
        <v>2240</v>
      </c>
      <c r="C316" s="2" t="n">
        <f aca="false">B316/237.16</f>
        <v>9.44510035419126</v>
      </c>
      <c r="G316" s="1" t="n">
        <v>94</v>
      </c>
      <c r="H316" s="1" t="n">
        <v>2381</v>
      </c>
      <c r="I316" s="3" t="n">
        <f aca="false">H316/237.16</f>
        <v>10.0396356889863</v>
      </c>
      <c r="J316" s="1" t="n">
        <v>86</v>
      </c>
      <c r="K316" s="1" t="n">
        <v>2207</v>
      </c>
      <c r="L316" s="4" t="n">
        <f aca="false">K316/237.16</f>
        <v>9.30595378647327</v>
      </c>
      <c r="M316" s="1" t="n">
        <v>66</v>
      </c>
      <c r="N316" s="1" t="n">
        <v>2777</v>
      </c>
      <c r="O316" s="3" t="n">
        <f aca="false">N316/237.16</f>
        <v>11.7093945016023</v>
      </c>
      <c r="P316" s="1" t="n">
        <v>82</v>
      </c>
      <c r="Q316" s="1" t="n">
        <v>1832</v>
      </c>
      <c r="R316" s="3" t="n">
        <f aca="false">Q316/237.16</f>
        <v>7.72474278967786</v>
      </c>
      <c r="S316" s="1" t="n">
        <v>58</v>
      </c>
      <c r="T316" s="1" t="n">
        <v>4730</v>
      </c>
      <c r="U316" s="3" t="n">
        <f aca="false">T316/237.16</f>
        <v>19.9443413729128</v>
      </c>
      <c r="V316" s="1" t="n">
        <v>39</v>
      </c>
      <c r="W316" s="1" t="n">
        <v>2605</v>
      </c>
      <c r="X316" s="3" t="n">
        <f aca="false">W316/237.16</f>
        <v>10.9841457244055</v>
      </c>
      <c r="Y316" s="1" t="n">
        <v>96</v>
      </c>
      <c r="Z316" s="1" t="n">
        <v>1888</v>
      </c>
      <c r="AA316" s="3" t="n">
        <f aca="false">Z316/237.16</f>
        <v>7.96087029853264</v>
      </c>
      <c r="AB316" s="1" t="n">
        <v>22</v>
      </c>
      <c r="AC316" s="1" t="n">
        <v>3351</v>
      </c>
      <c r="AD316" s="3" t="n">
        <f aca="false">AC316/237.16</f>
        <v>14.1297014673638</v>
      </c>
      <c r="AE316" s="1" t="n">
        <v>91</v>
      </c>
      <c r="AF316" s="1" t="n">
        <v>2273</v>
      </c>
      <c r="AG316" s="3" t="n">
        <f aca="false">AF316/237.16</f>
        <v>9.58424692190926</v>
      </c>
      <c r="AH316" s="1" t="n">
        <v>20</v>
      </c>
      <c r="AI316" s="1" t="n">
        <v>3240</v>
      </c>
      <c r="AJ316" s="3" t="n">
        <f aca="false">AI316/237.16</f>
        <v>13.6616630123124</v>
      </c>
      <c r="AK316" s="1" t="n">
        <v>24</v>
      </c>
      <c r="AL316" s="1" t="n">
        <v>2925</v>
      </c>
      <c r="AM316" s="3" t="n">
        <f aca="false">AL316/237.16</f>
        <v>12.3334457750042</v>
      </c>
      <c r="AN316" s="1" t="n">
        <v>3</v>
      </c>
      <c r="AO316" s="1" t="n">
        <v>3544</v>
      </c>
      <c r="AP316" s="3" t="n">
        <f aca="false">AO316/237.16</f>
        <v>14.9434980603812</v>
      </c>
    </row>
    <row r="317" customFormat="false" ht="13.5" hidden="false" customHeight="false" outlineLevel="0" collapsed="false">
      <c r="A317" s="1" t="n">
        <v>55</v>
      </c>
      <c r="B317" s="1" t="n">
        <v>2658</v>
      </c>
      <c r="C317" s="2" t="n">
        <f aca="false">B317/237.16</f>
        <v>11.2076235452859</v>
      </c>
      <c r="G317" s="1" t="n">
        <v>95</v>
      </c>
      <c r="H317" s="1" t="n">
        <v>2435</v>
      </c>
      <c r="I317" s="3" t="n">
        <f aca="false">H317/237.16</f>
        <v>10.2673300725249</v>
      </c>
      <c r="J317" s="1" t="n">
        <v>87</v>
      </c>
      <c r="K317" s="1" t="n">
        <v>2315</v>
      </c>
      <c r="L317" s="4" t="n">
        <f aca="false">K317/237.16</f>
        <v>9.76134255355035</v>
      </c>
      <c r="M317" s="1" t="n">
        <v>67</v>
      </c>
      <c r="N317" s="1" t="n">
        <v>2174</v>
      </c>
      <c r="O317" s="3" t="n">
        <f aca="false">N317/237.16</f>
        <v>9.16680721875527</v>
      </c>
      <c r="P317" s="1" t="n">
        <v>83</v>
      </c>
      <c r="Q317" s="1" t="n">
        <v>2111</v>
      </c>
      <c r="R317" s="3" t="n">
        <f aca="false">Q317/237.16</f>
        <v>8.90116377129364</v>
      </c>
      <c r="S317" s="1" t="n">
        <v>59</v>
      </c>
      <c r="T317" s="1" t="n">
        <v>4801</v>
      </c>
      <c r="U317" s="3" t="n">
        <f aca="false">T317/237.16</f>
        <v>20.2437173216394</v>
      </c>
      <c r="V317" s="1" t="n">
        <v>40</v>
      </c>
      <c r="W317" s="1" t="n">
        <v>2637</v>
      </c>
      <c r="X317" s="3" t="n">
        <f aca="false">W317/237.16</f>
        <v>11.1190757294653</v>
      </c>
      <c r="Y317" s="1" t="n">
        <v>97</v>
      </c>
      <c r="Z317" s="1" t="n">
        <v>1813</v>
      </c>
      <c r="AA317" s="3" t="n">
        <f aca="false">Z317/237.16</f>
        <v>7.64462809917355</v>
      </c>
      <c r="AB317" s="1" t="n">
        <v>23</v>
      </c>
      <c r="AC317" s="1" t="n">
        <v>2930</v>
      </c>
      <c r="AD317" s="3" t="n">
        <f aca="false">AC317/237.16</f>
        <v>12.3545285882948</v>
      </c>
      <c r="AE317" s="1" t="n">
        <v>92</v>
      </c>
      <c r="AF317" s="1" t="n">
        <v>2830</v>
      </c>
      <c r="AG317" s="3" t="n">
        <f aca="false">AF317/237.16</f>
        <v>11.9328723224827</v>
      </c>
      <c r="AH317" s="1" t="n">
        <v>21</v>
      </c>
      <c r="AI317" s="1" t="n">
        <v>3426</v>
      </c>
      <c r="AJ317" s="3" t="n">
        <f aca="false">AI317/237.16</f>
        <v>14.4459436667229</v>
      </c>
      <c r="AK317" s="1" t="n">
        <v>25</v>
      </c>
      <c r="AL317" s="1" t="n">
        <v>2759</v>
      </c>
      <c r="AM317" s="3" t="n">
        <f aca="false">AL317/237.16</f>
        <v>11.6334963737561</v>
      </c>
      <c r="AN317" s="1" t="n">
        <v>4</v>
      </c>
      <c r="AO317" s="1" t="n">
        <v>3484</v>
      </c>
      <c r="AP317" s="3" t="n">
        <f aca="false">AO317/237.16</f>
        <v>14.6905043008939</v>
      </c>
    </row>
    <row r="318" customFormat="false" ht="13.5" hidden="false" customHeight="false" outlineLevel="0" collapsed="false">
      <c r="A318" s="1" t="n">
        <v>56</v>
      </c>
      <c r="B318" s="1" t="n">
        <v>2332</v>
      </c>
      <c r="C318" s="2" t="n">
        <f aca="false">B318/237.16</f>
        <v>9.8330241187384</v>
      </c>
      <c r="G318" s="1" t="n">
        <v>96</v>
      </c>
      <c r="H318" s="1" t="n">
        <v>2171</v>
      </c>
      <c r="I318" s="3" t="n">
        <f aca="false">H318/237.16</f>
        <v>9.15415753078091</v>
      </c>
      <c r="J318" s="1" t="n">
        <v>88</v>
      </c>
      <c r="K318" s="1" t="n">
        <v>2099</v>
      </c>
      <c r="L318" s="4" t="n">
        <f aca="false">K318/237.16</f>
        <v>8.85056501939619</v>
      </c>
      <c r="M318" s="1" t="n">
        <v>68</v>
      </c>
      <c r="N318" s="1" t="n">
        <v>2665</v>
      </c>
      <c r="O318" s="3" t="n">
        <f aca="false">N318/237.16</f>
        <v>11.2371394838927</v>
      </c>
      <c r="P318" s="1" t="n">
        <v>84</v>
      </c>
      <c r="Q318" s="1" t="n">
        <v>2857</v>
      </c>
      <c r="R318" s="3" t="n">
        <f aca="false">Q318/237.16</f>
        <v>12.046719514252</v>
      </c>
      <c r="S318" s="1" t="n">
        <v>60</v>
      </c>
      <c r="T318" s="1" t="n">
        <v>3934</v>
      </c>
      <c r="U318" s="3" t="n">
        <f aca="false">T318/237.16</f>
        <v>16.5879574970484</v>
      </c>
      <c r="V318" s="1" t="n">
        <v>41</v>
      </c>
      <c r="W318" s="1" t="n">
        <v>1832</v>
      </c>
      <c r="X318" s="3" t="n">
        <f aca="false">W318/237.16</f>
        <v>7.72474278967786</v>
      </c>
      <c r="Y318" s="1" t="n">
        <v>1</v>
      </c>
      <c r="Z318" s="1" t="n">
        <v>3990</v>
      </c>
      <c r="AA318" s="3" t="n">
        <f aca="false">Z318/237.16</f>
        <v>16.8240850059032</v>
      </c>
      <c r="AB318" s="1" t="n">
        <v>24</v>
      </c>
      <c r="AC318" s="1" t="n">
        <v>2744</v>
      </c>
      <c r="AD318" s="3" t="n">
        <f aca="false">AC318/237.16</f>
        <v>11.5702479338843</v>
      </c>
      <c r="AE318" s="1" t="n">
        <v>93</v>
      </c>
      <c r="AF318" s="1" t="n">
        <v>3112</v>
      </c>
      <c r="AG318" s="3" t="n">
        <f aca="false">AF318/237.16</f>
        <v>13.1219429920729</v>
      </c>
      <c r="AH318" s="1" t="n">
        <v>22</v>
      </c>
      <c r="AI318" s="1" t="n">
        <v>2763</v>
      </c>
      <c r="AJ318" s="3" t="n">
        <f aca="false">AI318/237.16</f>
        <v>11.6503626243886</v>
      </c>
      <c r="AK318" s="1" t="n">
        <v>26</v>
      </c>
      <c r="AL318" s="1" t="n">
        <v>3339</v>
      </c>
      <c r="AM318" s="3" t="n">
        <f aca="false">AL318/237.16</f>
        <v>14.0791027154664</v>
      </c>
      <c r="AN318" s="1" t="n">
        <v>5</v>
      </c>
      <c r="AO318" s="1" t="n">
        <v>3100</v>
      </c>
      <c r="AP318" s="3" t="n">
        <f aca="false">AO318/237.16</f>
        <v>13.0713442401754</v>
      </c>
    </row>
    <row r="319" customFormat="false" ht="13.5" hidden="false" customHeight="false" outlineLevel="0" collapsed="false">
      <c r="A319" s="1" t="n">
        <v>57</v>
      </c>
      <c r="B319" s="1" t="n">
        <v>2278</v>
      </c>
      <c r="C319" s="2" t="n">
        <f aca="false">B319/237.16</f>
        <v>9.60532973519987</v>
      </c>
      <c r="G319" s="1" t="n">
        <v>97</v>
      </c>
      <c r="H319" s="1" t="n">
        <v>1975</v>
      </c>
      <c r="I319" s="3" t="n">
        <f aca="false">H319/237.16</f>
        <v>8.32771124978917</v>
      </c>
      <c r="J319" s="1" t="n">
        <v>89</v>
      </c>
      <c r="K319" s="1" t="n">
        <v>1722</v>
      </c>
      <c r="L319" s="4" t="n">
        <f aca="false">K319/237.16</f>
        <v>7.26092089728453</v>
      </c>
      <c r="M319" s="1" t="n">
        <v>69</v>
      </c>
      <c r="N319" s="1" t="n">
        <v>3509</v>
      </c>
      <c r="O319" s="3" t="n">
        <f aca="false">N319/237.16</f>
        <v>14.7959183673469</v>
      </c>
      <c r="P319" s="1" t="n">
        <v>85</v>
      </c>
      <c r="Q319" s="1" t="n">
        <v>1985</v>
      </c>
      <c r="R319" s="3" t="n">
        <f aca="false">Q319/237.16</f>
        <v>8.36987687637038</v>
      </c>
      <c r="S319" s="1" t="n">
        <v>61</v>
      </c>
      <c r="T319" s="1" t="n">
        <v>4797</v>
      </c>
      <c r="U319" s="3" t="n">
        <f aca="false">T319/237.16</f>
        <v>20.2268510710069</v>
      </c>
      <c r="V319" s="1" t="n">
        <v>42</v>
      </c>
      <c r="W319" s="1" t="n">
        <v>1834</v>
      </c>
      <c r="X319" s="3" t="n">
        <f aca="false">W319/237.16</f>
        <v>7.7331759149941</v>
      </c>
      <c r="Y319" s="1" t="n">
        <v>2</v>
      </c>
      <c r="Z319" s="1" t="n">
        <v>2403</v>
      </c>
      <c r="AA319" s="3" t="n">
        <f aca="false">Z319/237.16</f>
        <v>10.132400067465</v>
      </c>
      <c r="AB319" s="1" t="n">
        <v>25</v>
      </c>
      <c r="AC319" s="1" t="n">
        <v>5190</v>
      </c>
      <c r="AD319" s="3" t="n">
        <f aca="false">AC319/237.16</f>
        <v>21.8839601956485</v>
      </c>
      <c r="AE319" s="1" t="n">
        <v>94</v>
      </c>
      <c r="AF319" s="1" t="n">
        <v>2606</v>
      </c>
      <c r="AG319" s="3" t="n">
        <f aca="false">AF319/237.16</f>
        <v>10.9883622870636</v>
      </c>
      <c r="AH319" s="1" t="n">
        <v>23</v>
      </c>
      <c r="AI319" s="1" t="n">
        <v>2853</v>
      </c>
      <c r="AJ319" s="3" t="n">
        <f aca="false">AI319/237.16</f>
        <v>12.0298532636195</v>
      </c>
      <c r="AK319" s="1" t="n">
        <v>27</v>
      </c>
      <c r="AL319" s="1" t="n">
        <v>2444</v>
      </c>
      <c r="AM319" s="3" t="n">
        <f aca="false">AL319/237.16</f>
        <v>10.305279136448</v>
      </c>
      <c r="AN319" s="1" t="n">
        <v>6</v>
      </c>
      <c r="AO319" s="1" t="n">
        <v>3410</v>
      </c>
      <c r="AP319" s="3" t="n">
        <f aca="false">AO319/237.16</f>
        <v>14.378478664193</v>
      </c>
    </row>
    <row r="320" customFormat="false" ht="13.5" hidden="false" customHeight="false" outlineLevel="0" collapsed="false">
      <c r="A320" s="1" t="n">
        <v>58</v>
      </c>
      <c r="B320" s="1" t="n">
        <v>2389</v>
      </c>
      <c r="C320" s="2" t="n">
        <f aca="false">B320/237.16</f>
        <v>10.0733681902513</v>
      </c>
      <c r="G320" s="1" t="n">
        <v>98</v>
      </c>
      <c r="H320" s="1" t="n">
        <v>2213</v>
      </c>
      <c r="I320" s="3" t="n">
        <f aca="false">H320/237.16</f>
        <v>9.33125316242199</v>
      </c>
      <c r="J320" s="1" t="n">
        <v>90</v>
      </c>
      <c r="K320" s="1" t="n">
        <v>2564</v>
      </c>
      <c r="L320" s="4" t="n">
        <f aca="false">K320/237.16</f>
        <v>10.8112666554225</v>
      </c>
      <c r="M320" s="1" t="n">
        <v>70</v>
      </c>
      <c r="N320" s="1" t="n">
        <v>3196</v>
      </c>
      <c r="O320" s="3" t="n">
        <f aca="false">N320/237.16</f>
        <v>13.476134255355</v>
      </c>
      <c r="P320" s="1" t="n">
        <v>86</v>
      </c>
      <c r="Q320" s="1" t="n">
        <v>1390</v>
      </c>
      <c r="R320" s="3" t="n">
        <f aca="false">Q320/237.16</f>
        <v>5.86102209478833</v>
      </c>
      <c r="S320" s="1" t="n">
        <v>62</v>
      </c>
      <c r="T320" s="1" t="n">
        <v>2877</v>
      </c>
      <c r="U320" s="3" t="n">
        <f aca="false">T320/237.16</f>
        <v>12.1310507674144</v>
      </c>
      <c r="V320" s="1" t="n">
        <v>43</v>
      </c>
      <c r="W320" s="1" t="n">
        <v>2426</v>
      </c>
      <c r="X320" s="3" t="n">
        <f aca="false">W320/237.16</f>
        <v>10.2293810086018</v>
      </c>
      <c r="Y320" s="1" t="n">
        <v>3</v>
      </c>
      <c r="Z320" s="1" t="n">
        <v>3739</v>
      </c>
      <c r="AA320" s="3" t="n">
        <f aca="false">Z320/237.16</f>
        <v>15.7657277787148</v>
      </c>
      <c r="AB320" s="1" t="n">
        <v>26</v>
      </c>
      <c r="AC320" s="1" t="n">
        <v>3381</v>
      </c>
      <c r="AD320" s="3" t="n">
        <f aca="false">AC320/237.16</f>
        <v>14.2561983471074</v>
      </c>
      <c r="AE320" s="1" t="n">
        <v>95</v>
      </c>
      <c r="AF320" s="1" t="n">
        <v>3073</v>
      </c>
      <c r="AG320" s="3" t="n">
        <f aca="false">AF320/237.16</f>
        <v>12.9574970484061</v>
      </c>
      <c r="AH320" s="1" t="n">
        <v>24</v>
      </c>
      <c r="AI320" s="1" t="n">
        <v>2406</v>
      </c>
      <c r="AJ320" s="3" t="n">
        <f aca="false">AI320/237.16</f>
        <v>10.1450497554394</v>
      </c>
      <c r="AK320" s="1" t="n">
        <v>28</v>
      </c>
      <c r="AL320" s="1" t="n">
        <v>2545</v>
      </c>
      <c r="AM320" s="3" t="n">
        <f aca="false">AL320/237.16</f>
        <v>10.7311519649182</v>
      </c>
      <c r="AN320" s="1" t="n">
        <v>7</v>
      </c>
      <c r="AO320" s="1" t="n">
        <v>2766</v>
      </c>
      <c r="AP320" s="3" t="n">
        <f aca="false">AO320/237.16</f>
        <v>11.663012312363</v>
      </c>
    </row>
    <row r="321" customFormat="false" ht="13.5" hidden="false" customHeight="false" outlineLevel="0" collapsed="false">
      <c r="A321" s="1" t="n">
        <v>59</v>
      </c>
      <c r="B321" s="1" t="n">
        <v>3537</v>
      </c>
      <c r="C321" s="2" t="n">
        <f aca="false">B321/237.16</f>
        <v>14.9139821217743</v>
      </c>
      <c r="G321" s="1" t="n">
        <v>99</v>
      </c>
      <c r="H321" s="1" t="n">
        <v>3457</v>
      </c>
      <c r="I321" s="3" t="n">
        <f aca="false">H321/237.16</f>
        <v>14.5766571091246</v>
      </c>
      <c r="J321" s="1" t="n">
        <v>91</v>
      </c>
      <c r="K321" s="1" t="n">
        <v>2194</v>
      </c>
      <c r="L321" s="4" t="n">
        <f aca="false">K321/237.16</f>
        <v>9.25113847191769</v>
      </c>
      <c r="M321" s="1" t="n">
        <v>71</v>
      </c>
      <c r="N321" s="1" t="n">
        <v>2866</v>
      </c>
      <c r="O321" s="3" t="n">
        <f aca="false">N321/237.16</f>
        <v>12.0846685781751</v>
      </c>
      <c r="P321" s="1" t="n">
        <v>87</v>
      </c>
      <c r="Q321" s="1" t="n">
        <v>1638</v>
      </c>
      <c r="R321" s="3" t="n">
        <f aca="false">Q321/237.16</f>
        <v>6.90672963400236</v>
      </c>
      <c r="S321" s="1" t="n">
        <v>63</v>
      </c>
      <c r="T321" s="1" t="n">
        <v>2562</v>
      </c>
      <c r="U321" s="3" t="n">
        <f aca="false">T321/237.16</f>
        <v>10.8028335301063</v>
      </c>
      <c r="V321" s="1" t="n">
        <v>44</v>
      </c>
      <c r="W321" s="1" t="n">
        <v>2775</v>
      </c>
      <c r="X321" s="3" t="n">
        <f aca="false">W321/237.16</f>
        <v>11.7009613762861</v>
      </c>
      <c r="Y321" s="1" t="n">
        <v>4</v>
      </c>
      <c r="Z321" s="1" t="n">
        <v>3576</v>
      </c>
      <c r="AA321" s="3" t="n">
        <f aca="false">Z321/237.16</f>
        <v>15.0784280654411</v>
      </c>
      <c r="AB321" s="1" t="n">
        <v>27</v>
      </c>
      <c r="AC321" s="1" t="n">
        <v>2343</v>
      </c>
      <c r="AD321" s="3" t="n">
        <f aca="false">AC321/237.16</f>
        <v>9.87940630797774</v>
      </c>
      <c r="AE321" s="1" t="n">
        <v>96</v>
      </c>
      <c r="AF321" s="1" t="n">
        <v>2187</v>
      </c>
      <c r="AG321" s="3" t="n">
        <f aca="false">AF321/237.16</f>
        <v>9.22162253331084</v>
      </c>
      <c r="AH321" s="1" t="n">
        <v>25</v>
      </c>
      <c r="AI321" s="1" t="n">
        <v>2553</v>
      </c>
      <c r="AJ321" s="3" t="n">
        <f aca="false">AI321/237.16</f>
        <v>10.7648844661832</v>
      </c>
      <c r="AK321" s="1" t="n">
        <v>29</v>
      </c>
      <c r="AL321" s="1" t="n">
        <v>2273</v>
      </c>
      <c r="AM321" s="3" t="n">
        <f aca="false">AL321/237.16</f>
        <v>9.58424692190926</v>
      </c>
      <c r="AN321" s="1" t="n">
        <v>8</v>
      </c>
      <c r="AO321" s="1" t="n">
        <v>3098</v>
      </c>
      <c r="AP321" s="3" t="n">
        <f aca="false">AO321/237.16</f>
        <v>13.0629111148592</v>
      </c>
    </row>
    <row r="322" customFormat="false" ht="13.5" hidden="false" customHeight="false" outlineLevel="0" collapsed="false">
      <c r="A322" s="1" t="n">
        <v>60</v>
      </c>
      <c r="B322" s="1" t="n">
        <v>2073</v>
      </c>
      <c r="C322" s="2" t="n">
        <f aca="false">B322/237.16</f>
        <v>8.74093439028504</v>
      </c>
      <c r="G322" s="1" t="n">
        <v>100</v>
      </c>
      <c r="H322" s="1" t="n">
        <v>1847</v>
      </c>
      <c r="I322" s="3" t="n">
        <f aca="false">H322/237.16</f>
        <v>7.78799122954967</v>
      </c>
      <c r="J322" s="1" t="n">
        <v>1</v>
      </c>
      <c r="K322" s="1" t="n">
        <v>1957</v>
      </c>
      <c r="L322" s="4" t="n">
        <f aca="false">K322/237.16</f>
        <v>8.25181312194299</v>
      </c>
      <c r="M322" s="1" t="n">
        <v>1</v>
      </c>
      <c r="N322" s="1" t="n">
        <v>2839</v>
      </c>
      <c r="O322" s="3" t="n">
        <f aca="false">N322/237.16</f>
        <v>11.9708213864058</v>
      </c>
      <c r="P322" s="1" t="n">
        <v>88</v>
      </c>
      <c r="Q322" s="1" t="n">
        <v>2176</v>
      </c>
      <c r="R322" s="3" t="n">
        <f aca="false">Q322/237.16</f>
        <v>9.17524034407151</v>
      </c>
      <c r="S322" s="1" t="n">
        <v>64</v>
      </c>
      <c r="T322" s="1" t="n">
        <v>2563</v>
      </c>
      <c r="U322" s="3" t="n">
        <f aca="false">T322/237.16</f>
        <v>10.8070500927644</v>
      </c>
      <c r="V322" s="1" t="n">
        <v>45</v>
      </c>
      <c r="W322" s="1" t="n">
        <v>1898</v>
      </c>
      <c r="X322" s="3" t="n">
        <f aca="false">W322/237.16</f>
        <v>8.00303592511385</v>
      </c>
      <c r="Y322" s="1" t="n">
        <v>5</v>
      </c>
      <c r="Z322" s="1" t="n">
        <v>3223</v>
      </c>
      <c r="AA322" s="3" t="n">
        <f aca="false">Z322/237.16</f>
        <v>13.5899814471243</v>
      </c>
      <c r="AB322" s="1" t="n">
        <v>28</v>
      </c>
      <c r="AC322" s="1" t="n">
        <v>2325</v>
      </c>
      <c r="AD322" s="3" t="n">
        <f aca="false">AC322/237.16</f>
        <v>9.80350818013156</v>
      </c>
      <c r="AE322" s="1" t="n">
        <v>1</v>
      </c>
      <c r="AF322" s="1" t="n">
        <v>2918</v>
      </c>
      <c r="AG322" s="3" t="n">
        <f aca="false">AF322/237.16</f>
        <v>12.3039298363974</v>
      </c>
      <c r="AH322" s="1" t="n">
        <v>26</v>
      </c>
      <c r="AI322" s="1" t="n">
        <v>3323</v>
      </c>
      <c r="AJ322" s="3" t="n">
        <f aca="false">AI322/237.16</f>
        <v>14.0116377129364</v>
      </c>
      <c r="AK322" s="1" t="n">
        <v>30</v>
      </c>
      <c r="AL322" s="1" t="n">
        <v>2529</v>
      </c>
      <c r="AM322" s="3" t="n">
        <f aca="false">AL322/237.16</f>
        <v>10.6636869623883</v>
      </c>
      <c r="AN322" s="1" t="n">
        <v>9</v>
      </c>
      <c r="AO322" s="1" t="n">
        <v>3101</v>
      </c>
      <c r="AP322" s="3" t="n">
        <f aca="false">AO322/237.16</f>
        <v>13.0755608028335</v>
      </c>
    </row>
    <row r="323" customFormat="false" ht="13.5" hidden="false" customHeight="false" outlineLevel="0" collapsed="false">
      <c r="A323" s="1" t="n">
        <v>61</v>
      </c>
      <c r="B323" s="1" t="n">
        <v>3767</v>
      </c>
      <c r="C323" s="2" t="n">
        <f aca="false">B323/237.16</f>
        <v>15.8837915331422</v>
      </c>
      <c r="G323" s="1" t="n">
        <v>101</v>
      </c>
      <c r="H323" s="1" t="n">
        <v>2211</v>
      </c>
      <c r="I323" s="3" t="n">
        <f aca="false">H323/237.16</f>
        <v>9.32282003710575</v>
      </c>
      <c r="J323" s="1" t="n">
        <v>2</v>
      </c>
      <c r="K323" s="1" t="n">
        <v>2687</v>
      </c>
      <c r="L323" s="4" t="n">
        <f aca="false">K323/237.16</f>
        <v>11.3299038623714</v>
      </c>
      <c r="M323" s="1" t="n">
        <v>2</v>
      </c>
      <c r="N323" s="1" t="n">
        <v>3614</v>
      </c>
      <c r="O323" s="3" t="n">
        <f aca="false">N323/237.16</f>
        <v>15.2386574464497</v>
      </c>
      <c r="P323" s="1" t="n">
        <v>89</v>
      </c>
      <c r="Q323" s="1" t="n">
        <v>3064</v>
      </c>
      <c r="R323" s="3" t="n">
        <f aca="false">Q323/237.16</f>
        <v>12.9195479844831</v>
      </c>
      <c r="S323" s="1" t="n">
        <v>65</v>
      </c>
      <c r="T323" s="1" t="n">
        <v>2987</v>
      </c>
      <c r="U323" s="3" t="n">
        <f aca="false">T323/237.16</f>
        <v>12.5948726598077</v>
      </c>
      <c r="V323" s="1" t="n">
        <v>46</v>
      </c>
      <c r="W323" s="1" t="n">
        <v>2118</v>
      </c>
      <c r="X323" s="3" t="n">
        <f aca="false">W323/237.16</f>
        <v>8.93067970990049</v>
      </c>
      <c r="Y323" s="1" t="n">
        <v>6</v>
      </c>
      <c r="Z323" s="1" t="n">
        <v>3019</v>
      </c>
      <c r="AA323" s="3" t="n">
        <f aca="false">Z323/237.16</f>
        <v>12.7298026648676</v>
      </c>
      <c r="AB323" s="1" t="n">
        <v>29</v>
      </c>
      <c r="AC323" s="1" t="n">
        <v>2310</v>
      </c>
      <c r="AD323" s="3" t="n">
        <f aca="false">AC323/237.16</f>
        <v>9.74025974025974</v>
      </c>
      <c r="AE323" s="1" t="n">
        <v>2</v>
      </c>
      <c r="AF323" s="1" t="n">
        <v>2535</v>
      </c>
      <c r="AG323" s="3" t="n">
        <f aca="false">AF323/237.16</f>
        <v>10.688986338337</v>
      </c>
      <c r="AH323" s="1" t="n">
        <v>27</v>
      </c>
      <c r="AI323" s="1" t="n">
        <v>2641</v>
      </c>
      <c r="AJ323" s="3" t="n">
        <f aca="false">AI323/237.16</f>
        <v>11.1359419800978</v>
      </c>
      <c r="AK323" s="1" t="n">
        <v>31</v>
      </c>
      <c r="AL323" s="1" t="n">
        <v>5101</v>
      </c>
      <c r="AM323" s="3" t="n">
        <f aca="false">AL323/237.16</f>
        <v>21.5086861190757</v>
      </c>
      <c r="AN323" s="1" t="n">
        <v>10</v>
      </c>
      <c r="AO323" s="1" t="n">
        <v>2320</v>
      </c>
      <c r="AP323" s="3" t="n">
        <f aca="false">AO323/237.16</f>
        <v>9.78242536684095</v>
      </c>
    </row>
    <row r="324" customFormat="false" ht="13.5" hidden="false" customHeight="false" outlineLevel="0" collapsed="false">
      <c r="A324" s="1" t="n">
        <v>62</v>
      </c>
      <c r="B324" s="1" t="n">
        <v>3053</v>
      </c>
      <c r="C324" s="2" t="n">
        <f aca="false">B324/237.16</f>
        <v>12.8731657952437</v>
      </c>
      <c r="G324" s="1" t="n">
        <v>102</v>
      </c>
      <c r="H324" s="1" t="n">
        <v>2721</v>
      </c>
      <c r="I324" s="3" t="n">
        <f aca="false">H324/237.16</f>
        <v>11.4732669927475</v>
      </c>
      <c r="J324" s="1" t="n">
        <v>3</v>
      </c>
      <c r="K324" s="1" t="n">
        <v>2393</v>
      </c>
      <c r="L324" s="4" t="n">
        <f aca="false">K324/237.16</f>
        <v>10.0902344408838</v>
      </c>
      <c r="M324" s="1" t="n">
        <v>3</v>
      </c>
      <c r="N324" s="1" t="n">
        <v>2851</v>
      </c>
      <c r="O324" s="3" t="n">
        <f aca="false">N324/237.16</f>
        <v>12.0214201383033</v>
      </c>
      <c r="P324" s="1" t="n">
        <v>90</v>
      </c>
      <c r="Q324" s="1" t="n">
        <v>1812</v>
      </c>
      <c r="R324" s="3" t="n">
        <f aca="false">Q324/237.16</f>
        <v>7.64041153651543</v>
      </c>
      <c r="S324" s="1" t="n">
        <v>66</v>
      </c>
      <c r="T324" s="1" t="n">
        <v>4083</v>
      </c>
      <c r="U324" s="3" t="n">
        <f aca="false">T324/237.16</f>
        <v>17.2162253331085</v>
      </c>
      <c r="V324" s="1" t="n">
        <v>47</v>
      </c>
      <c r="W324" s="1" t="n">
        <v>2469</v>
      </c>
      <c r="X324" s="3" t="n">
        <f aca="false">W324/237.16</f>
        <v>10.410693202901</v>
      </c>
      <c r="Y324" s="1" t="n">
        <v>7</v>
      </c>
      <c r="Z324" s="1" t="n">
        <v>2401</v>
      </c>
      <c r="AA324" s="3" t="n">
        <f aca="false">Z324/237.16</f>
        <v>10.1239669421488</v>
      </c>
      <c r="AB324" s="1" t="n">
        <v>30</v>
      </c>
      <c r="AC324" s="1" t="n">
        <v>2602</v>
      </c>
      <c r="AD324" s="3" t="n">
        <f aca="false">AC324/237.16</f>
        <v>10.9714960364311</v>
      </c>
      <c r="AE324" s="1" t="n">
        <v>3</v>
      </c>
      <c r="AF324" s="1" t="n">
        <v>4562</v>
      </c>
      <c r="AG324" s="3" t="n">
        <f aca="false">AF324/237.16</f>
        <v>19.2359588463485</v>
      </c>
      <c r="AH324" s="1" t="n">
        <v>28</v>
      </c>
      <c r="AI324" s="1" t="n">
        <v>2500</v>
      </c>
      <c r="AJ324" s="3" t="n">
        <f aca="false">AI324/237.16</f>
        <v>10.5414066453028</v>
      </c>
      <c r="AK324" s="1" t="n">
        <v>32</v>
      </c>
      <c r="AL324" s="1" t="n">
        <v>3273</v>
      </c>
      <c r="AM324" s="3" t="n">
        <f aca="false">AL324/237.16</f>
        <v>13.8008095800304</v>
      </c>
      <c r="AN324" s="1" t="n">
        <v>11</v>
      </c>
      <c r="AO324" s="1" t="n">
        <v>2072</v>
      </c>
      <c r="AP324" s="3" t="n">
        <f aca="false">AO324/237.16</f>
        <v>8.73671782762692</v>
      </c>
    </row>
    <row r="325" customFormat="false" ht="13.5" hidden="false" customHeight="false" outlineLevel="0" collapsed="false">
      <c r="A325" s="1" t="n">
        <v>63</v>
      </c>
      <c r="B325" s="1" t="n">
        <v>3502</v>
      </c>
      <c r="C325" s="2" t="n">
        <f aca="false">B325/237.16</f>
        <v>14.7664024287401</v>
      </c>
      <c r="G325" s="1" t="n">
        <v>103</v>
      </c>
      <c r="H325" s="1" t="n">
        <v>2611</v>
      </c>
      <c r="I325" s="3" t="n">
        <f aca="false">H325/237.16</f>
        <v>11.0094451003542</v>
      </c>
      <c r="J325" s="1" t="n">
        <v>4</v>
      </c>
      <c r="K325" s="1" t="n">
        <v>2078</v>
      </c>
      <c r="L325" s="4" t="n">
        <f aca="false">K325/237.16</f>
        <v>8.76201720357565</v>
      </c>
      <c r="M325" s="1" t="n">
        <v>4</v>
      </c>
      <c r="N325" s="1" t="n">
        <v>3190</v>
      </c>
      <c r="O325" s="3" t="n">
        <f aca="false">N325/237.16</f>
        <v>13.4508348794063</v>
      </c>
      <c r="P325" s="1" t="n">
        <v>91</v>
      </c>
      <c r="Q325" s="1" t="n">
        <v>1805</v>
      </c>
      <c r="R325" s="3" t="n">
        <f aca="false">Q325/237.16</f>
        <v>7.61089559790859</v>
      </c>
      <c r="S325" s="1" t="n">
        <v>67</v>
      </c>
      <c r="T325" s="1" t="n">
        <v>4489</v>
      </c>
      <c r="U325" s="3" t="n">
        <f aca="false">T325/237.16</f>
        <v>18.9281497723056</v>
      </c>
      <c r="V325" s="1" t="n">
        <v>48</v>
      </c>
      <c r="W325" s="1" t="n">
        <v>1614</v>
      </c>
      <c r="X325" s="3" t="n">
        <f aca="false">W325/237.16</f>
        <v>6.80553213020746</v>
      </c>
      <c r="Y325" s="1" t="n">
        <v>8</v>
      </c>
      <c r="Z325" s="1" t="n">
        <v>2036</v>
      </c>
      <c r="AA325" s="3" t="n">
        <f aca="false">Z325/237.16</f>
        <v>8.58492157193456</v>
      </c>
      <c r="AB325" s="1" t="n">
        <v>31</v>
      </c>
      <c r="AC325" s="1" t="n">
        <v>2428</v>
      </c>
      <c r="AD325" s="3" t="n">
        <f aca="false">AC325/237.16</f>
        <v>10.237814133918</v>
      </c>
      <c r="AE325" s="1" t="n">
        <v>4</v>
      </c>
      <c r="AF325" s="1" t="n">
        <v>1824</v>
      </c>
      <c r="AG325" s="3" t="n">
        <f aca="false">AF325/237.16</f>
        <v>7.69101028841289</v>
      </c>
      <c r="AH325" s="1" t="n">
        <v>29</v>
      </c>
      <c r="AI325" s="1" t="n">
        <v>2723</v>
      </c>
      <c r="AJ325" s="3" t="n">
        <f aca="false">AI325/237.16</f>
        <v>11.4817001180638</v>
      </c>
      <c r="AK325" s="1" t="n">
        <v>33</v>
      </c>
      <c r="AL325" s="1" t="n">
        <v>3532</v>
      </c>
      <c r="AM325" s="3" t="n">
        <f aca="false">AL325/237.16</f>
        <v>14.8928993084837</v>
      </c>
      <c r="AN325" s="1" t="n">
        <v>12</v>
      </c>
      <c r="AO325" s="1" t="n">
        <v>2715</v>
      </c>
      <c r="AP325" s="3" t="n">
        <f aca="false">AO325/237.16</f>
        <v>11.4479676167988</v>
      </c>
    </row>
    <row r="326" customFormat="false" ht="13.5" hidden="false" customHeight="false" outlineLevel="0" collapsed="false">
      <c r="A326" s="1" t="n">
        <v>64</v>
      </c>
      <c r="B326" s="1" t="n">
        <v>1985</v>
      </c>
      <c r="C326" s="2" t="n">
        <f aca="false">B326/237.16</f>
        <v>8.36987687637038</v>
      </c>
      <c r="G326" s="1" t="n">
        <v>104</v>
      </c>
      <c r="H326" s="1" t="n">
        <v>2093</v>
      </c>
      <c r="I326" s="3" t="n">
        <f aca="false">H326/237.16</f>
        <v>8.82526564344746</v>
      </c>
      <c r="J326" s="1" t="n">
        <v>5</v>
      </c>
      <c r="K326" s="1" t="n">
        <v>2729</v>
      </c>
      <c r="L326" s="4" t="n">
        <f aca="false">K326/237.16</f>
        <v>11.5069994940125</v>
      </c>
      <c r="M326" s="1" t="n">
        <v>5</v>
      </c>
      <c r="N326" s="1" t="n">
        <v>3960</v>
      </c>
      <c r="O326" s="3" t="n">
        <f aca="false">N326/237.16</f>
        <v>16.6975881261596</v>
      </c>
      <c r="P326" s="1" t="n">
        <v>92</v>
      </c>
      <c r="Q326" s="1" t="n">
        <v>2000</v>
      </c>
      <c r="R326" s="3" t="n">
        <f aca="false">Q326/237.16</f>
        <v>8.4331253162422</v>
      </c>
      <c r="S326" s="1" t="n">
        <v>68</v>
      </c>
      <c r="T326" s="1" t="n">
        <v>3939</v>
      </c>
      <c r="U326" s="3" t="n">
        <f aca="false">T326/237.16</f>
        <v>16.609040310339</v>
      </c>
      <c r="V326" s="1" t="n">
        <v>49</v>
      </c>
      <c r="W326" s="1" t="n">
        <v>1505</v>
      </c>
      <c r="X326" s="3" t="n">
        <f aca="false">W326/237.16</f>
        <v>6.34592680047226</v>
      </c>
      <c r="Y326" s="1" t="n">
        <v>9</v>
      </c>
      <c r="Z326" s="1" t="n">
        <v>2646</v>
      </c>
      <c r="AA326" s="3" t="n">
        <f aca="false">Z326/237.16</f>
        <v>11.1570247933884</v>
      </c>
      <c r="AB326" s="1" t="n">
        <v>32</v>
      </c>
      <c r="AC326" s="1" t="n">
        <v>2736</v>
      </c>
      <c r="AD326" s="3" t="n">
        <f aca="false">AC326/237.16</f>
        <v>11.5365154326193</v>
      </c>
      <c r="AE326" s="1" t="n">
        <v>5</v>
      </c>
      <c r="AF326" s="1" t="n">
        <v>3118</v>
      </c>
      <c r="AG326" s="3" t="n">
        <f aca="false">AF326/237.16</f>
        <v>13.1472423680216</v>
      </c>
      <c r="AH326" s="1" t="n">
        <v>30</v>
      </c>
      <c r="AI326" s="1" t="n">
        <v>2505</v>
      </c>
      <c r="AJ326" s="3" t="n">
        <f aca="false">AI326/237.16</f>
        <v>10.5624894585934</v>
      </c>
      <c r="AK326" s="1" t="n">
        <v>34</v>
      </c>
      <c r="AL326" s="1" t="n">
        <v>4845</v>
      </c>
      <c r="AM326" s="3" t="n">
        <f aca="false">AL326/237.16</f>
        <v>20.4292460785967</v>
      </c>
      <c r="AN326" s="1" t="n">
        <v>13</v>
      </c>
      <c r="AO326" s="1" t="n">
        <v>3016</v>
      </c>
      <c r="AP326" s="3" t="n">
        <f aca="false">AO326/237.16</f>
        <v>12.7171529768932</v>
      </c>
    </row>
    <row r="327" customFormat="false" ht="13.5" hidden="false" customHeight="false" outlineLevel="0" collapsed="false">
      <c r="A327" s="1" t="n">
        <v>65</v>
      </c>
      <c r="B327" s="1" t="n">
        <v>1915</v>
      </c>
      <c r="C327" s="2" t="n">
        <f aca="false">B327/237.16</f>
        <v>8.07471749030191</v>
      </c>
      <c r="G327" s="1" t="n">
        <v>1</v>
      </c>
      <c r="H327" s="1" t="n">
        <v>1316</v>
      </c>
      <c r="I327" s="3" t="n">
        <f aca="false">H327/237.16</f>
        <v>5.54899645808737</v>
      </c>
      <c r="J327" s="1" t="n">
        <v>6</v>
      </c>
      <c r="K327" s="1" t="n">
        <v>3336</v>
      </c>
      <c r="L327" s="4" t="n">
        <f aca="false">K327/237.16</f>
        <v>14.066453027492</v>
      </c>
      <c r="M327" s="1" t="n">
        <v>6</v>
      </c>
      <c r="N327" s="1" t="n">
        <v>2411</v>
      </c>
      <c r="O327" s="3" t="n">
        <f aca="false">N327/237.16</f>
        <v>10.16613256873</v>
      </c>
      <c r="P327" s="1" t="n">
        <v>93</v>
      </c>
      <c r="Q327" s="1" t="n">
        <v>1542</v>
      </c>
      <c r="R327" s="3" t="n">
        <f aca="false">Q327/237.16</f>
        <v>6.50193961882274</v>
      </c>
      <c r="S327" s="1" t="n">
        <v>69</v>
      </c>
      <c r="T327" s="1" t="n">
        <v>4145</v>
      </c>
      <c r="U327" s="3" t="n">
        <f aca="false">T327/237.16</f>
        <v>17.477652217912</v>
      </c>
      <c r="V327" s="1" t="n">
        <v>50</v>
      </c>
      <c r="W327" s="1" t="n">
        <v>1844</v>
      </c>
      <c r="X327" s="3" t="n">
        <f aca="false">W327/237.16</f>
        <v>7.77534154157531</v>
      </c>
      <c r="Y327" s="1" t="n">
        <v>10</v>
      </c>
      <c r="Z327" s="1" t="n">
        <v>3166</v>
      </c>
      <c r="AA327" s="3" t="n">
        <f aca="false">Z327/237.16</f>
        <v>13.3496373756114</v>
      </c>
      <c r="AB327" s="1" t="n">
        <v>33</v>
      </c>
      <c r="AC327" s="1" t="n">
        <v>2544</v>
      </c>
      <c r="AD327" s="3" t="n">
        <f aca="false">AC327/237.16</f>
        <v>10.7269354022601</v>
      </c>
      <c r="AE327" s="1" t="n">
        <v>6</v>
      </c>
      <c r="AF327" s="1" t="n">
        <v>1853</v>
      </c>
      <c r="AG327" s="3" t="n">
        <f aca="false">AF327/237.16</f>
        <v>7.8132906054984</v>
      </c>
      <c r="AH327" s="1" t="n">
        <v>31</v>
      </c>
      <c r="AI327" s="1" t="n">
        <v>2342</v>
      </c>
      <c r="AJ327" s="3" t="n">
        <f aca="false">AI327/237.16</f>
        <v>9.87518974531962</v>
      </c>
      <c r="AK327" s="1" t="n">
        <v>35</v>
      </c>
      <c r="AL327" s="1" t="n">
        <v>4465</v>
      </c>
      <c r="AM327" s="3" t="n">
        <f aca="false">AL327/237.16</f>
        <v>18.8269522685107</v>
      </c>
      <c r="AN327" s="1" t="n">
        <v>14</v>
      </c>
      <c r="AO327" s="1" t="n">
        <v>3364</v>
      </c>
      <c r="AP327" s="3" t="n">
        <f aca="false">AO327/237.16</f>
        <v>14.1845167819194</v>
      </c>
    </row>
    <row r="328" customFormat="false" ht="13.5" hidden="false" customHeight="false" outlineLevel="0" collapsed="false">
      <c r="A328" s="1" t="n">
        <v>66</v>
      </c>
      <c r="B328" s="1" t="n">
        <v>3075</v>
      </c>
      <c r="C328" s="2" t="n">
        <f aca="false">B328/237.16</f>
        <v>12.9659301737224</v>
      </c>
      <c r="G328" s="1" t="n">
        <v>2</v>
      </c>
      <c r="H328" s="1" t="n">
        <v>1596</v>
      </c>
      <c r="I328" s="3" t="n">
        <f aca="false">H328/237.16</f>
        <v>6.72963400236128</v>
      </c>
      <c r="J328" s="1" t="n">
        <v>7</v>
      </c>
      <c r="K328" s="1" t="n">
        <v>1965</v>
      </c>
      <c r="L328" s="4" t="n">
        <f aca="false">K328/237.16</f>
        <v>8.28554562320796</v>
      </c>
      <c r="M328" s="1" t="n">
        <v>7</v>
      </c>
      <c r="N328" s="1" t="n">
        <v>2265</v>
      </c>
      <c r="O328" s="3" t="n">
        <f aca="false">N328/237.16</f>
        <v>9.55051442064429</v>
      </c>
      <c r="P328" s="1" t="n">
        <v>94</v>
      </c>
      <c r="Q328" s="1" t="n">
        <v>2147</v>
      </c>
      <c r="R328" s="3" t="n">
        <f aca="false">Q328/237.16</f>
        <v>9.052960026986</v>
      </c>
      <c r="S328" s="1" t="n">
        <v>70</v>
      </c>
      <c r="T328" s="1" t="n">
        <v>4155</v>
      </c>
      <c r="U328" s="3" t="n">
        <f aca="false">T328/237.16</f>
        <v>17.5198178444932</v>
      </c>
      <c r="V328" s="1" t="n">
        <v>51</v>
      </c>
      <c r="W328" s="1" t="n">
        <v>2142</v>
      </c>
      <c r="X328" s="3" t="n">
        <f aca="false">W328/237.16</f>
        <v>9.0318772136954</v>
      </c>
      <c r="Y328" s="1" t="n">
        <v>11</v>
      </c>
      <c r="Z328" s="1" t="n">
        <v>2069</v>
      </c>
      <c r="AA328" s="3" t="n">
        <f aca="false">Z328/237.16</f>
        <v>8.72406813965256</v>
      </c>
      <c r="AB328" s="1" t="n">
        <v>34</v>
      </c>
      <c r="AC328" s="1" t="n">
        <v>2618</v>
      </c>
      <c r="AD328" s="3" t="n">
        <f aca="false">AC328/237.16</f>
        <v>11.038961038961</v>
      </c>
      <c r="AE328" s="1" t="n">
        <v>7</v>
      </c>
      <c r="AF328" s="1" t="n">
        <v>3328</v>
      </c>
      <c r="AG328" s="3" t="n">
        <f aca="false">AF328/237.16</f>
        <v>14.032720526227</v>
      </c>
      <c r="AH328" s="1" t="n">
        <v>32</v>
      </c>
      <c r="AI328" s="1" t="n">
        <v>1918</v>
      </c>
      <c r="AJ328" s="3" t="n">
        <f aca="false">AI328/237.16</f>
        <v>8.08736717827627</v>
      </c>
      <c r="AK328" s="1" t="n">
        <v>36</v>
      </c>
      <c r="AL328" s="1" t="n">
        <v>4196</v>
      </c>
      <c r="AM328" s="3" t="n">
        <f aca="false">AL328/237.16</f>
        <v>17.6926969134761</v>
      </c>
      <c r="AN328" s="1" t="n">
        <v>15</v>
      </c>
      <c r="AO328" s="1" t="n">
        <v>3322</v>
      </c>
      <c r="AP328" s="3" t="n">
        <f aca="false">AO328/237.16</f>
        <v>14.0074211502783</v>
      </c>
    </row>
    <row r="329" customFormat="false" ht="13.5" hidden="false" customHeight="false" outlineLevel="0" collapsed="false">
      <c r="A329" s="1" t="n">
        <v>67</v>
      </c>
      <c r="B329" s="1" t="n">
        <v>2185</v>
      </c>
      <c r="C329" s="2" t="n">
        <f aca="false">B329/237.16</f>
        <v>9.2131894079946</v>
      </c>
      <c r="G329" s="1" t="n">
        <v>3</v>
      </c>
      <c r="H329" s="1" t="n">
        <v>2128</v>
      </c>
      <c r="I329" s="3" t="n">
        <f aca="false">H329/237.16</f>
        <v>8.9728453364817</v>
      </c>
      <c r="J329" s="1" t="n">
        <v>8</v>
      </c>
      <c r="K329" s="1" t="n">
        <v>2818</v>
      </c>
      <c r="L329" s="4" t="n">
        <f aca="false">K329/237.16</f>
        <v>11.8822735705853</v>
      </c>
      <c r="M329" s="1" t="n">
        <v>8</v>
      </c>
      <c r="N329" s="1" t="n">
        <v>2326</v>
      </c>
      <c r="O329" s="3" t="n">
        <f aca="false">N329/237.16</f>
        <v>9.80772474278968</v>
      </c>
      <c r="P329" s="1" t="n">
        <v>95</v>
      </c>
      <c r="Q329" s="1" t="n">
        <v>3254</v>
      </c>
      <c r="R329" s="3" t="n">
        <f aca="false">Q329/237.16</f>
        <v>13.7206948895261</v>
      </c>
      <c r="S329" s="1" t="n">
        <v>71</v>
      </c>
      <c r="T329" s="1" t="n">
        <v>3607</v>
      </c>
      <c r="U329" s="3" t="n">
        <f aca="false">T329/237.16</f>
        <v>15.2091415078428</v>
      </c>
      <c r="V329" s="1" t="n">
        <v>52</v>
      </c>
      <c r="W329" s="1" t="n">
        <v>1760</v>
      </c>
      <c r="X329" s="3" t="n">
        <f aca="false">W329/237.16</f>
        <v>7.42115027829314</v>
      </c>
      <c r="Y329" s="1" t="n">
        <v>12</v>
      </c>
      <c r="Z329" s="1" t="n">
        <v>2328</v>
      </c>
      <c r="AA329" s="3" t="n">
        <f aca="false">Z329/237.16</f>
        <v>9.81615786810592</v>
      </c>
      <c r="AB329" s="1" t="n">
        <v>35</v>
      </c>
      <c r="AC329" s="1" t="n">
        <v>3454</v>
      </c>
      <c r="AD329" s="3" t="n">
        <f aca="false">AC329/237.16</f>
        <v>14.5640074211503</v>
      </c>
      <c r="AE329" s="1" t="n">
        <v>8</v>
      </c>
      <c r="AF329" s="1" t="n">
        <v>2958</v>
      </c>
      <c r="AG329" s="3" t="n">
        <f aca="false">AF329/237.16</f>
        <v>12.4725923427222</v>
      </c>
      <c r="AH329" s="1" t="n">
        <v>33</v>
      </c>
      <c r="AI329" s="1" t="n">
        <v>3587</v>
      </c>
      <c r="AJ329" s="3" t="n">
        <f aca="false">AI329/237.16</f>
        <v>15.1248102546804</v>
      </c>
      <c r="AK329" s="1" t="n">
        <v>37</v>
      </c>
      <c r="AL329" s="1" t="n">
        <v>2877</v>
      </c>
      <c r="AM329" s="3" t="n">
        <f aca="false">AL329/237.16</f>
        <v>12.1310507674144</v>
      </c>
      <c r="AN329" s="1" t="n">
        <v>16</v>
      </c>
      <c r="AO329" s="1" t="n">
        <v>3707</v>
      </c>
      <c r="AP329" s="3" t="n">
        <f aca="false">AO329/237.16</f>
        <v>15.6307977736549</v>
      </c>
    </row>
    <row r="330" customFormat="false" ht="13.5" hidden="false" customHeight="false" outlineLevel="0" collapsed="false">
      <c r="A330" s="1" t="n">
        <v>68</v>
      </c>
      <c r="B330" s="1" t="n">
        <v>1923</v>
      </c>
      <c r="C330" s="2" t="n">
        <f aca="false">B330/237.16</f>
        <v>8.10844999156688</v>
      </c>
      <c r="G330" s="1" t="n">
        <v>4</v>
      </c>
      <c r="H330" s="1" t="n">
        <v>2006</v>
      </c>
      <c r="I330" s="3" t="n">
        <f aca="false">H330/237.16</f>
        <v>8.45842469219093</v>
      </c>
      <c r="J330" s="1" t="n">
        <v>9</v>
      </c>
      <c r="K330" s="1" t="n">
        <v>2198</v>
      </c>
      <c r="L330" s="4" t="n">
        <f aca="false">K330/237.16</f>
        <v>9.26800472255018</v>
      </c>
      <c r="M330" s="1" t="n">
        <v>9</v>
      </c>
      <c r="N330" s="1" t="n">
        <v>2220</v>
      </c>
      <c r="O330" s="3" t="n">
        <f aca="false">N330/237.16</f>
        <v>9.36076910102884</v>
      </c>
      <c r="P330" s="1" t="n">
        <v>96</v>
      </c>
      <c r="Q330" s="1" t="n">
        <v>2574</v>
      </c>
      <c r="R330" s="3" t="n">
        <f aca="false">Q330/237.16</f>
        <v>10.8534322820037</v>
      </c>
      <c r="V330" s="1" t="n">
        <v>53</v>
      </c>
      <c r="W330" s="1" t="n">
        <v>2147</v>
      </c>
      <c r="X330" s="3" t="n">
        <f aca="false">W330/237.16</f>
        <v>9.052960026986</v>
      </c>
      <c r="Y330" s="1" t="n">
        <v>13</v>
      </c>
      <c r="Z330" s="1" t="n">
        <v>2272</v>
      </c>
      <c r="AA330" s="3" t="n">
        <f aca="false">Z330/237.16</f>
        <v>9.58003035925114</v>
      </c>
      <c r="AB330" s="1" t="n">
        <v>36</v>
      </c>
      <c r="AC330" s="1" t="n">
        <v>2756</v>
      </c>
      <c r="AD330" s="3" t="n">
        <f aca="false">AC330/237.16</f>
        <v>11.6208466857818</v>
      </c>
      <c r="AE330" s="1" t="n">
        <v>9</v>
      </c>
      <c r="AF330" s="1" t="n">
        <v>3862</v>
      </c>
      <c r="AG330" s="3" t="n">
        <f aca="false">AF330/237.16</f>
        <v>16.2843649856637</v>
      </c>
      <c r="AH330" s="1" t="n">
        <v>34</v>
      </c>
      <c r="AI330" s="1" t="n">
        <v>2294</v>
      </c>
      <c r="AJ330" s="3" t="n">
        <f aca="false">AI330/237.16</f>
        <v>9.6727947377298</v>
      </c>
      <c r="AK330" s="1" t="n">
        <v>38</v>
      </c>
      <c r="AL330" s="1" t="n">
        <v>2804</v>
      </c>
      <c r="AM330" s="3" t="n">
        <f aca="false">AL330/237.16</f>
        <v>11.8232416933716</v>
      </c>
      <c r="AN330" s="1" t="n">
        <v>17</v>
      </c>
      <c r="AO330" s="1" t="n">
        <v>3154</v>
      </c>
      <c r="AP330" s="3" t="n">
        <f aca="false">AO330/237.16</f>
        <v>13.299038623714</v>
      </c>
    </row>
    <row r="331" customFormat="false" ht="13.5" hidden="false" customHeight="false" outlineLevel="0" collapsed="false">
      <c r="A331" s="1" t="n">
        <v>69</v>
      </c>
      <c r="B331" s="1" t="n">
        <v>3426</v>
      </c>
      <c r="C331" s="2" t="n">
        <f aca="false">B331/237.16</f>
        <v>14.4459436667229</v>
      </c>
      <c r="G331" s="1" t="n">
        <v>5</v>
      </c>
      <c r="H331" s="1" t="n">
        <v>2258</v>
      </c>
      <c r="I331" s="3" t="n">
        <f aca="false">H331/237.16</f>
        <v>9.52099848203744</v>
      </c>
      <c r="J331" s="1" t="n">
        <v>10</v>
      </c>
      <c r="K331" s="1" t="n">
        <v>2953</v>
      </c>
      <c r="L331" s="4" t="n">
        <f aca="false">K331/237.16</f>
        <v>12.4515095294316</v>
      </c>
      <c r="M331" s="1" t="n">
        <v>10</v>
      </c>
      <c r="N331" s="1" t="n">
        <v>2038</v>
      </c>
      <c r="O331" s="3" t="n">
        <f aca="false">N331/237.16</f>
        <v>8.5933546972508</v>
      </c>
      <c r="P331" s="1" t="n">
        <v>97</v>
      </c>
      <c r="Q331" s="1" t="n">
        <v>2240</v>
      </c>
      <c r="R331" s="3" t="n">
        <f aca="false">Q331/237.16</f>
        <v>9.44510035419126</v>
      </c>
      <c r="V331" s="1" t="n">
        <v>54</v>
      </c>
      <c r="W331" s="1" t="n">
        <v>3009</v>
      </c>
      <c r="X331" s="3" t="n">
        <f aca="false">W331/237.16</f>
        <v>12.6876370382864</v>
      </c>
      <c r="Y331" s="1" t="n">
        <v>14</v>
      </c>
      <c r="Z331" s="1" t="n">
        <v>3139</v>
      </c>
      <c r="AA331" s="3" t="n">
        <f aca="false">Z331/237.16</f>
        <v>13.2357901838421</v>
      </c>
      <c r="AB331" s="1" t="n">
        <v>37</v>
      </c>
      <c r="AC331" s="1" t="n">
        <v>2961</v>
      </c>
      <c r="AD331" s="3" t="n">
        <f aca="false">AC331/237.16</f>
        <v>12.4852420306966</v>
      </c>
      <c r="AE331" s="1" t="n">
        <v>10</v>
      </c>
      <c r="AF331" s="1" t="n">
        <v>7834</v>
      </c>
      <c r="AG331" s="3" t="n">
        <f aca="false">AF331/237.16</f>
        <v>33.0325518637207</v>
      </c>
      <c r="AH331" s="1" t="n">
        <v>35</v>
      </c>
      <c r="AI331" s="1" t="n">
        <v>1985</v>
      </c>
      <c r="AJ331" s="3" t="n">
        <f aca="false">AI331/237.16</f>
        <v>8.36987687637038</v>
      </c>
      <c r="AK331" s="1" t="n">
        <v>39</v>
      </c>
      <c r="AL331" s="1" t="n">
        <v>3417</v>
      </c>
      <c r="AM331" s="3" t="n">
        <f aca="false">AL331/237.16</f>
        <v>14.4079946027998</v>
      </c>
      <c r="AN331" s="1" t="n">
        <v>18</v>
      </c>
      <c r="AO331" s="1" t="n">
        <v>3421</v>
      </c>
      <c r="AP331" s="3" t="n">
        <f aca="false">AO331/237.16</f>
        <v>14.4248608534323</v>
      </c>
    </row>
    <row r="332" customFormat="false" ht="13.5" hidden="false" customHeight="false" outlineLevel="0" collapsed="false">
      <c r="A332" s="1" t="n">
        <v>70</v>
      </c>
      <c r="B332" s="1" t="n">
        <v>3048</v>
      </c>
      <c r="C332" s="2" t="n">
        <f aca="false">B332/237.16</f>
        <v>12.8520829819531</v>
      </c>
      <c r="G332" s="1" t="n">
        <v>6</v>
      </c>
      <c r="H332" s="1" t="n">
        <v>2087</v>
      </c>
      <c r="I332" s="3" t="n">
        <f aca="false">H332/237.16</f>
        <v>8.79996626749874</v>
      </c>
      <c r="J332" s="1" t="n">
        <v>11</v>
      </c>
      <c r="K332" s="1" t="n">
        <v>3432</v>
      </c>
      <c r="L332" s="4" t="n">
        <f aca="false">K332/237.16</f>
        <v>14.4712430426716</v>
      </c>
      <c r="M332" s="1" t="n">
        <v>11</v>
      </c>
      <c r="N332" s="1" t="n">
        <v>1592</v>
      </c>
      <c r="O332" s="3" t="n">
        <f aca="false">N332/237.16</f>
        <v>6.71276775172879</v>
      </c>
      <c r="P332" s="1" t="n">
        <v>98</v>
      </c>
      <c r="Q332" s="1" t="n">
        <v>1815</v>
      </c>
      <c r="R332" s="3" t="n">
        <f aca="false">Q332/237.16</f>
        <v>7.6530612244898</v>
      </c>
      <c r="V332" s="1" t="n">
        <v>55</v>
      </c>
      <c r="W332" s="1" t="n">
        <v>1920</v>
      </c>
      <c r="X332" s="3" t="n">
        <f aca="false">W332/237.16</f>
        <v>8.09580030359251</v>
      </c>
      <c r="Y332" s="1" t="n">
        <v>15</v>
      </c>
      <c r="Z332" s="1" t="n">
        <v>2650</v>
      </c>
      <c r="AA332" s="3" t="n">
        <f aca="false">Z332/237.16</f>
        <v>11.1738910440209</v>
      </c>
      <c r="AB332" s="1" t="n">
        <v>38</v>
      </c>
      <c r="AC332" s="1" t="n">
        <v>3529</v>
      </c>
      <c r="AD332" s="3" t="n">
        <f aca="false">AC332/237.16</f>
        <v>14.8802496205094</v>
      </c>
      <c r="AE332" s="1" t="n">
        <v>11</v>
      </c>
      <c r="AF332" s="1" t="n">
        <v>3008</v>
      </c>
      <c r="AG332" s="3" t="n">
        <f aca="false">AF332/237.16</f>
        <v>12.6834204756283</v>
      </c>
      <c r="AH332" s="1" t="n">
        <v>36</v>
      </c>
      <c r="AI332" s="1" t="n">
        <v>2294</v>
      </c>
      <c r="AJ332" s="3" t="n">
        <f aca="false">AI332/237.16</f>
        <v>9.6727947377298</v>
      </c>
      <c r="AK332" s="1" t="n">
        <v>40</v>
      </c>
      <c r="AL332" s="1" t="n">
        <v>3642</v>
      </c>
      <c r="AM332" s="3" t="n">
        <f aca="false">AL332/237.16</f>
        <v>15.356721200877</v>
      </c>
      <c r="AN332" s="1" t="n">
        <v>19</v>
      </c>
      <c r="AO332" s="1" t="n">
        <v>2886</v>
      </c>
      <c r="AP332" s="3" t="n">
        <f aca="false">AO332/237.16</f>
        <v>12.1689998313375</v>
      </c>
    </row>
    <row r="333" customFormat="false" ht="13.5" hidden="false" customHeight="false" outlineLevel="0" collapsed="false">
      <c r="A333" s="1" t="n">
        <v>71</v>
      </c>
      <c r="B333" s="1" t="n">
        <v>3068</v>
      </c>
      <c r="C333" s="2" t="n">
        <f aca="false">B333/237.16</f>
        <v>12.9364142351155</v>
      </c>
      <c r="G333" s="1" t="n">
        <v>7</v>
      </c>
      <c r="H333" s="1" t="n">
        <v>2590</v>
      </c>
      <c r="I333" s="3" t="n">
        <f aca="false">H333/237.16</f>
        <v>10.9208972845336</v>
      </c>
      <c r="J333" s="1" t="n">
        <v>12</v>
      </c>
      <c r="K333" s="1" t="n">
        <v>1710</v>
      </c>
      <c r="L333" s="4" t="n">
        <f aca="false">K333/237.16</f>
        <v>7.21032214538708</v>
      </c>
      <c r="M333" s="1" t="n">
        <v>12</v>
      </c>
      <c r="N333" s="1" t="n">
        <v>4068</v>
      </c>
      <c r="O333" s="3" t="n">
        <f aca="false">N333/237.16</f>
        <v>17.1529768932366</v>
      </c>
      <c r="P333" s="1" t="n">
        <v>99</v>
      </c>
      <c r="Q333" s="1" t="n">
        <v>1307</v>
      </c>
      <c r="R333" s="3" t="n">
        <f aca="false">Q333/237.16</f>
        <v>5.51104739416428</v>
      </c>
      <c r="V333" s="1" t="n">
        <v>56</v>
      </c>
      <c r="W333" s="1" t="n">
        <v>2172</v>
      </c>
      <c r="X333" s="3" t="n">
        <f aca="false">W333/237.16</f>
        <v>9.15837409343903</v>
      </c>
      <c r="Y333" s="1" t="n">
        <v>16</v>
      </c>
      <c r="Z333" s="1" t="n">
        <v>2356</v>
      </c>
      <c r="AA333" s="3" t="n">
        <f aca="false">Z333/237.16</f>
        <v>9.93422162253331</v>
      </c>
      <c r="AB333" s="1" t="n">
        <v>39</v>
      </c>
      <c r="AC333" s="1" t="n">
        <v>3088</v>
      </c>
      <c r="AD333" s="3" t="n">
        <f aca="false">AC333/237.16</f>
        <v>13.020745488278</v>
      </c>
      <c r="AE333" s="1" t="n">
        <v>12</v>
      </c>
      <c r="AF333" s="1" t="n">
        <v>1702</v>
      </c>
      <c r="AG333" s="3" t="n">
        <f aca="false">AF333/237.16</f>
        <v>7.17658964412211</v>
      </c>
      <c r="AH333" s="1" t="n">
        <v>37</v>
      </c>
      <c r="AI333" s="1" t="n">
        <v>2267</v>
      </c>
      <c r="AJ333" s="3" t="n">
        <f aca="false">AI333/237.16</f>
        <v>9.55894754596053</v>
      </c>
      <c r="AK333" s="1" t="n">
        <v>41</v>
      </c>
      <c r="AL333" s="1" t="n">
        <v>3190</v>
      </c>
      <c r="AM333" s="3" t="n">
        <f aca="false">AL333/237.16</f>
        <v>13.4508348794063</v>
      </c>
      <c r="AN333" s="1" t="n">
        <v>20</v>
      </c>
      <c r="AO333" s="1" t="n">
        <v>3438</v>
      </c>
      <c r="AP333" s="3" t="n">
        <f aca="false">AO333/237.16</f>
        <v>14.4965424186203</v>
      </c>
    </row>
    <row r="334" customFormat="false" ht="13.5" hidden="false" customHeight="false" outlineLevel="0" collapsed="false">
      <c r="A334" s="1" t="n">
        <v>72</v>
      </c>
      <c r="B334" s="1" t="n">
        <v>3276</v>
      </c>
      <c r="C334" s="2" t="n">
        <f aca="false">B334/237.16</f>
        <v>13.8134592680047</v>
      </c>
      <c r="G334" s="1" t="n">
        <v>8</v>
      </c>
      <c r="H334" s="1" t="n">
        <v>2535</v>
      </c>
      <c r="I334" s="3" t="n">
        <f aca="false">H334/237.16</f>
        <v>10.688986338337</v>
      </c>
      <c r="J334" s="1" t="n">
        <v>13</v>
      </c>
      <c r="K334" s="1" t="n">
        <v>1779</v>
      </c>
      <c r="L334" s="4" t="n">
        <f aca="false">K334/237.16</f>
        <v>7.50126496879744</v>
      </c>
      <c r="M334" s="1" t="n">
        <v>13</v>
      </c>
      <c r="N334" s="1" t="n">
        <v>3644</v>
      </c>
      <c r="O334" s="3" t="n">
        <f aca="false">N334/237.16</f>
        <v>15.3651543261933</v>
      </c>
      <c r="P334" s="1" t="n">
        <v>100</v>
      </c>
      <c r="Q334" s="1" t="n">
        <v>1341</v>
      </c>
      <c r="R334" s="3" t="n">
        <f aca="false">Q334/237.16</f>
        <v>5.6544105245404</v>
      </c>
      <c r="V334" s="1" t="n">
        <v>57</v>
      </c>
      <c r="W334" s="1" t="n">
        <v>2141</v>
      </c>
      <c r="X334" s="3" t="n">
        <f aca="false">W334/237.16</f>
        <v>9.02766065103728</v>
      </c>
      <c r="Y334" s="1" t="n">
        <v>17</v>
      </c>
      <c r="Z334" s="1" t="n">
        <v>2882</v>
      </c>
      <c r="AA334" s="3" t="n">
        <f aca="false">Z334/237.16</f>
        <v>12.152133580705</v>
      </c>
      <c r="AB334" s="1" t="n">
        <v>40</v>
      </c>
      <c r="AC334" s="1" t="n">
        <v>2272</v>
      </c>
      <c r="AD334" s="3" t="n">
        <f aca="false">AC334/237.16</f>
        <v>9.58003035925114</v>
      </c>
      <c r="AE334" s="1" t="n">
        <v>13</v>
      </c>
      <c r="AF334" s="1" t="n">
        <v>3277</v>
      </c>
      <c r="AG334" s="3" t="n">
        <f aca="false">AF334/237.16</f>
        <v>13.8176758306628</v>
      </c>
      <c r="AH334" s="1" t="n">
        <v>38</v>
      </c>
      <c r="AI334" s="1" t="n">
        <v>3011</v>
      </c>
      <c r="AJ334" s="3" t="n">
        <f aca="false">AI334/237.16</f>
        <v>12.6960701636026</v>
      </c>
      <c r="AK334" s="1" t="n">
        <v>42</v>
      </c>
      <c r="AL334" s="1" t="n">
        <v>3770</v>
      </c>
      <c r="AM334" s="3" t="n">
        <f aca="false">AL334/237.16</f>
        <v>15.8964412211165</v>
      </c>
      <c r="AN334" s="1" t="n">
        <v>21</v>
      </c>
      <c r="AO334" s="1" t="n">
        <v>4883</v>
      </c>
      <c r="AP334" s="3" t="n">
        <f aca="false">AO334/237.16</f>
        <v>20.5894754596053</v>
      </c>
    </row>
    <row r="335" customFormat="false" ht="13.5" hidden="false" customHeight="false" outlineLevel="0" collapsed="false">
      <c r="A335" s="1" t="n">
        <v>73</v>
      </c>
      <c r="B335" s="1" t="n">
        <v>3440</v>
      </c>
      <c r="C335" s="2" t="n">
        <f aca="false">B335/237.16</f>
        <v>14.5049755439366</v>
      </c>
      <c r="G335" s="1" t="n">
        <v>9</v>
      </c>
      <c r="H335" s="1" t="n">
        <v>2007</v>
      </c>
      <c r="I335" s="3" t="n">
        <f aca="false">H335/237.16</f>
        <v>8.46264125484905</v>
      </c>
      <c r="J335" s="1" t="n">
        <v>14</v>
      </c>
      <c r="K335" s="1" t="n">
        <v>2502</v>
      </c>
      <c r="L335" s="4" t="n">
        <f aca="false">K335/237.16</f>
        <v>10.549839770619</v>
      </c>
      <c r="M335" s="1" t="n">
        <v>14</v>
      </c>
      <c r="N335" s="1" t="n">
        <v>3155</v>
      </c>
      <c r="O335" s="3" t="n">
        <f aca="false">N335/237.16</f>
        <v>13.3032551863721</v>
      </c>
      <c r="P335" s="1" t="n">
        <v>101</v>
      </c>
      <c r="Q335" s="1" t="n">
        <v>1914</v>
      </c>
      <c r="R335" s="3" t="n">
        <f aca="false">Q335/237.16</f>
        <v>8.07050092764379</v>
      </c>
      <c r="V335" s="1" t="n">
        <v>58</v>
      </c>
      <c r="W335" s="1" t="n">
        <v>2609</v>
      </c>
      <c r="X335" s="3" t="n">
        <f aca="false">W335/237.16</f>
        <v>11.001011975038</v>
      </c>
      <c r="Y335" s="1" t="n">
        <v>18</v>
      </c>
      <c r="Z335" s="1" t="n">
        <v>3481</v>
      </c>
      <c r="AA335" s="3" t="n">
        <f aca="false">Z335/237.16</f>
        <v>14.6778546129195</v>
      </c>
      <c r="AB335" s="1" t="n">
        <v>41</v>
      </c>
      <c r="AC335" s="1" t="n">
        <v>2742</v>
      </c>
      <c r="AD335" s="3" t="n">
        <f aca="false">AC335/237.16</f>
        <v>11.5618148085681</v>
      </c>
      <c r="AE335" s="1" t="n">
        <v>14</v>
      </c>
      <c r="AF335" s="1" t="n">
        <v>2210</v>
      </c>
      <c r="AG335" s="3" t="n">
        <f aca="false">AF335/237.16</f>
        <v>9.31860347444763</v>
      </c>
      <c r="AH335" s="1" t="n">
        <v>39</v>
      </c>
      <c r="AI335" s="1" t="n">
        <v>2683</v>
      </c>
      <c r="AJ335" s="3" t="n">
        <f aca="false">AI335/237.16</f>
        <v>11.3130376117389</v>
      </c>
      <c r="AK335" s="1" t="n">
        <v>43</v>
      </c>
      <c r="AL335" s="1" t="n">
        <v>1742</v>
      </c>
      <c r="AM335" s="3" t="n">
        <f aca="false">AL335/237.16</f>
        <v>7.34525215044696</v>
      </c>
      <c r="AN335" s="1" t="n">
        <v>22</v>
      </c>
      <c r="AO335" s="1" t="n">
        <v>2958</v>
      </c>
      <c r="AP335" s="3" t="n">
        <f aca="false">AO335/237.16</f>
        <v>12.4725923427222</v>
      </c>
    </row>
    <row r="336" customFormat="false" ht="13.5" hidden="false" customHeight="false" outlineLevel="0" collapsed="false">
      <c r="A336" s="1" t="n">
        <v>74</v>
      </c>
      <c r="B336" s="1" t="n">
        <v>3832</v>
      </c>
      <c r="C336" s="2" t="n">
        <f aca="false">B336/237.16</f>
        <v>16.1578681059201</v>
      </c>
      <c r="G336" s="1" t="n">
        <v>10</v>
      </c>
      <c r="H336" s="1" t="n">
        <v>2458</v>
      </c>
      <c r="I336" s="3" t="n">
        <f aca="false">H336/237.16</f>
        <v>10.3643110136617</v>
      </c>
      <c r="J336" s="1" t="n">
        <v>15</v>
      </c>
      <c r="K336" s="1" t="n">
        <v>3371</v>
      </c>
      <c r="L336" s="4" t="n">
        <f aca="false">K336/237.16</f>
        <v>14.2140327205262</v>
      </c>
      <c r="M336" s="1" t="n">
        <v>15</v>
      </c>
      <c r="N336" s="1" t="n">
        <v>1812</v>
      </c>
      <c r="O336" s="3" t="n">
        <f aca="false">N336/237.16</f>
        <v>7.64041153651543</v>
      </c>
      <c r="P336" s="1" t="n">
        <v>102</v>
      </c>
      <c r="Q336" s="1" t="n">
        <v>3064</v>
      </c>
      <c r="R336" s="3" t="n">
        <f aca="false">Q336/237.16</f>
        <v>12.9195479844831</v>
      </c>
      <c r="V336" s="1" t="n">
        <v>59</v>
      </c>
      <c r="W336" s="1" t="n">
        <v>2271</v>
      </c>
      <c r="X336" s="3" t="n">
        <f aca="false">W336/237.16</f>
        <v>9.57581379659302</v>
      </c>
      <c r="Y336" s="1" t="n">
        <v>19</v>
      </c>
      <c r="Z336" s="1" t="n">
        <v>2259</v>
      </c>
      <c r="AA336" s="3" t="n">
        <f aca="false">Z336/237.16</f>
        <v>9.52521504469556</v>
      </c>
      <c r="AB336" s="1" t="n">
        <v>42</v>
      </c>
      <c r="AC336" s="1" t="n">
        <v>2655</v>
      </c>
      <c r="AD336" s="3" t="n">
        <f aca="false">AC336/237.16</f>
        <v>11.1949738573115</v>
      </c>
      <c r="AE336" s="1" t="n">
        <v>15</v>
      </c>
      <c r="AF336" s="1" t="n">
        <v>1738</v>
      </c>
      <c r="AG336" s="3" t="n">
        <f aca="false">AF336/237.16</f>
        <v>7.32838589981447</v>
      </c>
      <c r="AH336" s="1" t="n">
        <v>40</v>
      </c>
      <c r="AI336" s="1" t="n">
        <v>2788</v>
      </c>
      <c r="AJ336" s="3" t="n">
        <f aca="false">AI336/237.16</f>
        <v>11.7557766908416</v>
      </c>
      <c r="AK336" s="1" t="n">
        <v>44</v>
      </c>
      <c r="AL336" s="1" t="n">
        <v>3376</v>
      </c>
      <c r="AM336" s="3" t="n">
        <f aca="false">AL336/237.16</f>
        <v>14.2351155338168</v>
      </c>
      <c r="AN336" s="1" t="n">
        <v>23</v>
      </c>
      <c r="AO336" s="1" t="n">
        <v>3240</v>
      </c>
      <c r="AP336" s="3" t="n">
        <f aca="false">AO336/237.16</f>
        <v>13.6616630123124</v>
      </c>
    </row>
    <row r="337" customFormat="false" ht="13.5" hidden="false" customHeight="false" outlineLevel="0" collapsed="false">
      <c r="A337" s="1" t="n">
        <v>75</v>
      </c>
      <c r="B337" s="1" t="n">
        <v>2613</v>
      </c>
      <c r="C337" s="2" t="n">
        <f aca="false">B337/237.16</f>
        <v>11.0178782256704</v>
      </c>
      <c r="G337" s="1" t="n">
        <v>11</v>
      </c>
      <c r="H337" s="1" t="n">
        <v>2024</v>
      </c>
      <c r="I337" s="3" t="n">
        <f aca="false">H337/237.16</f>
        <v>8.53432282003711</v>
      </c>
      <c r="J337" s="1" t="n">
        <v>16</v>
      </c>
      <c r="K337" s="1" t="n">
        <v>2569</v>
      </c>
      <c r="L337" s="4" t="n">
        <f aca="false">K337/237.16</f>
        <v>10.8323494687131</v>
      </c>
      <c r="M337" s="1" t="n">
        <v>16</v>
      </c>
      <c r="N337" s="1" t="n">
        <v>1900</v>
      </c>
      <c r="O337" s="3" t="n">
        <f aca="false">N337/237.16</f>
        <v>8.01146905043009</v>
      </c>
      <c r="P337" s="1" t="n">
        <v>103</v>
      </c>
      <c r="Q337" s="1" t="n">
        <v>2599</v>
      </c>
      <c r="R337" s="3" t="n">
        <f aca="false">Q337/237.16</f>
        <v>10.9588463484567</v>
      </c>
      <c r="V337" s="1" t="n">
        <v>60</v>
      </c>
      <c r="W337" s="1" t="n">
        <v>2529</v>
      </c>
      <c r="X337" s="3" t="n">
        <f aca="false">W337/237.16</f>
        <v>10.6636869623883</v>
      </c>
      <c r="Y337" s="1" t="n">
        <v>20</v>
      </c>
      <c r="Z337" s="1" t="n">
        <v>2193</v>
      </c>
      <c r="AA337" s="3" t="n">
        <f aca="false">Z337/237.16</f>
        <v>9.24692190925957</v>
      </c>
      <c r="AB337" s="1" t="n">
        <v>43</v>
      </c>
      <c r="AC337" s="1" t="n">
        <v>3406</v>
      </c>
      <c r="AD337" s="3" t="n">
        <f aca="false">AC337/237.16</f>
        <v>14.3616124135605</v>
      </c>
      <c r="AE337" s="1" t="n">
        <v>16</v>
      </c>
      <c r="AF337" s="1" t="n">
        <v>2068</v>
      </c>
      <c r="AG337" s="3" t="n">
        <f aca="false">AF337/237.16</f>
        <v>8.71985157699444</v>
      </c>
      <c r="AH337" s="1" t="n">
        <v>41</v>
      </c>
      <c r="AI337" s="1" t="n">
        <v>2277</v>
      </c>
      <c r="AJ337" s="3" t="n">
        <f aca="false">AI337/237.16</f>
        <v>9.60111317254174</v>
      </c>
      <c r="AK337" s="1" t="n">
        <v>45</v>
      </c>
      <c r="AL337" s="1" t="n">
        <v>1855</v>
      </c>
      <c r="AM337" s="3" t="n">
        <f aca="false">AL337/237.16</f>
        <v>7.82172373081464</v>
      </c>
      <c r="AN337" s="1" t="n">
        <v>24</v>
      </c>
      <c r="AO337" s="1" t="n">
        <v>2426</v>
      </c>
      <c r="AP337" s="3" t="n">
        <f aca="false">AO337/237.16</f>
        <v>10.2293810086018</v>
      </c>
    </row>
    <row r="338" customFormat="false" ht="13.5" hidden="false" customHeight="false" outlineLevel="0" collapsed="false">
      <c r="A338" s="1" t="n">
        <v>76</v>
      </c>
      <c r="B338" s="1" t="n">
        <v>3310</v>
      </c>
      <c r="C338" s="2" t="n">
        <f aca="false">B338/237.16</f>
        <v>13.9568223983808</v>
      </c>
      <c r="G338" s="1" t="n">
        <v>12</v>
      </c>
      <c r="H338" s="1" t="n">
        <v>1117</v>
      </c>
      <c r="I338" s="3" t="n">
        <f aca="false">H338/237.16</f>
        <v>4.70990048912127</v>
      </c>
      <c r="J338" s="1" t="n">
        <v>17</v>
      </c>
      <c r="K338" s="1" t="n">
        <v>1705</v>
      </c>
      <c r="L338" s="4" t="n">
        <f aca="false">K338/237.16</f>
        <v>7.18923933209648</v>
      </c>
      <c r="M338" s="1" t="n">
        <v>17</v>
      </c>
      <c r="N338" s="1" t="n">
        <v>3436</v>
      </c>
      <c r="O338" s="3" t="n">
        <f aca="false">N338/237.16</f>
        <v>14.4881092933041</v>
      </c>
      <c r="P338" s="1" t="n">
        <v>104</v>
      </c>
      <c r="Q338" s="1" t="n">
        <v>2496</v>
      </c>
      <c r="R338" s="3" t="n">
        <f aca="false">Q338/237.16</f>
        <v>10.5245403946703</v>
      </c>
      <c r="V338" s="1" t="n">
        <v>61</v>
      </c>
      <c r="W338" s="1" t="n">
        <v>4196</v>
      </c>
      <c r="X338" s="3" t="n">
        <f aca="false">W338/237.16</f>
        <v>17.6926969134761</v>
      </c>
      <c r="Y338" s="1" t="n">
        <v>21</v>
      </c>
      <c r="Z338" s="1" t="n">
        <v>3238</v>
      </c>
      <c r="AA338" s="3" t="n">
        <f aca="false">Z338/237.16</f>
        <v>13.6532298869961</v>
      </c>
      <c r="AB338" s="1" t="n">
        <v>44</v>
      </c>
      <c r="AC338" s="1" t="n">
        <v>3701</v>
      </c>
      <c r="AD338" s="3" t="n">
        <f aca="false">AC338/237.16</f>
        <v>15.6054983977062</v>
      </c>
      <c r="AE338" s="1" t="n">
        <v>17</v>
      </c>
      <c r="AF338" s="1" t="n">
        <v>3222</v>
      </c>
      <c r="AG338" s="3" t="n">
        <f aca="false">AF338/237.16</f>
        <v>13.5857648844662</v>
      </c>
      <c r="AH338" s="1" t="n">
        <v>42</v>
      </c>
      <c r="AI338" s="1" t="n">
        <v>2556</v>
      </c>
      <c r="AJ338" s="3" t="n">
        <f aca="false">AI338/237.16</f>
        <v>10.7775341541575</v>
      </c>
      <c r="AK338" s="1" t="n">
        <v>46</v>
      </c>
      <c r="AL338" s="1" t="n">
        <v>2968</v>
      </c>
      <c r="AM338" s="3" t="n">
        <f aca="false">AL338/237.16</f>
        <v>12.5147579693034</v>
      </c>
      <c r="AN338" s="1" t="n">
        <v>25</v>
      </c>
      <c r="AO338" s="1" t="n">
        <v>2766</v>
      </c>
      <c r="AP338" s="3" t="n">
        <f aca="false">AO338/237.16</f>
        <v>11.663012312363</v>
      </c>
    </row>
    <row r="339" customFormat="false" ht="13.5" hidden="false" customHeight="false" outlineLevel="0" collapsed="false">
      <c r="A339" s="1" t="n">
        <v>77</v>
      </c>
      <c r="B339" s="1" t="n">
        <v>3148</v>
      </c>
      <c r="C339" s="2" t="n">
        <f aca="false">B339/237.16</f>
        <v>13.2737392477652</v>
      </c>
      <c r="G339" s="1" t="n">
        <v>13</v>
      </c>
      <c r="H339" s="1" t="n">
        <v>1569</v>
      </c>
      <c r="I339" s="3" t="n">
        <f aca="false">H339/237.16</f>
        <v>6.61578681059201</v>
      </c>
      <c r="J339" s="1" t="n">
        <v>18</v>
      </c>
      <c r="K339" s="1" t="n">
        <v>2483</v>
      </c>
      <c r="L339" s="4" t="n">
        <f aca="false">K339/237.16</f>
        <v>10.4697250801147</v>
      </c>
      <c r="M339" s="1" t="n">
        <v>18</v>
      </c>
      <c r="N339" s="1" t="n">
        <v>2249</v>
      </c>
      <c r="O339" s="3" t="n">
        <f aca="false">N339/237.16</f>
        <v>9.48304941811435</v>
      </c>
      <c r="P339" s="1" t="n">
        <v>105</v>
      </c>
      <c r="Q339" s="1" t="n">
        <v>2776</v>
      </c>
      <c r="R339" s="3" t="n">
        <f aca="false">Q339/237.16</f>
        <v>11.7051779389442</v>
      </c>
      <c r="V339" s="1" t="n">
        <v>62</v>
      </c>
      <c r="W339" s="1" t="n">
        <v>2451</v>
      </c>
      <c r="X339" s="3" t="n">
        <f aca="false">W339/237.16</f>
        <v>10.3347950750548</v>
      </c>
      <c r="Y339" s="1" t="n">
        <v>22</v>
      </c>
      <c r="Z339" s="1" t="n">
        <v>4071</v>
      </c>
      <c r="AA339" s="3" t="n">
        <f aca="false">Z339/237.16</f>
        <v>17.165626581211</v>
      </c>
      <c r="AB339" s="1" t="n">
        <v>45</v>
      </c>
      <c r="AC339" s="1" t="n">
        <v>3279</v>
      </c>
      <c r="AD339" s="3" t="n">
        <f aca="false">AC339/237.16</f>
        <v>13.8261089559791</v>
      </c>
      <c r="AE339" s="1" t="n">
        <v>18</v>
      </c>
      <c r="AF339" s="1" t="n">
        <v>3580</v>
      </c>
      <c r="AG339" s="3" t="n">
        <f aca="false">AF339/237.16</f>
        <v>15.0952943160735</v>
      </c>
      <c r="AH339" s="1" t="n">
        <v>43</v>
      </c>
      <c r="AI339" s="1" t="n">
        <v>2158</v>
      </c>
      <c r="AJ339" s="3" t="n">
        <f aca="false">AI339/237.16</f>
        <v>9.09934221622533</v>
      </c>
      <c r="AK339" s="1" t="n">
        <v>47</v>
      </c>
      <c r="AL339" s="1" t="n">
        <v>3755</v>
      </c>
      <c r="AM339" s="3" t="n">
        <f aca="false">AL339/237.16</f>
        <v>15.8331927812447</v>
      </c>
      <c r="AN339" s="1" t="n">
        <v>26</v>
      </c>
      <c r="AO339" s="1" t="n">
        <v>3061</v>
      </c>
      <c r="AP339" s="3" t="n">
        <f aca="false">AO339/237.16</f>
        <v>12.9068982965087</v>
      </c>
    </row>
    <row r="340" customFormat="false" ht="13.5" hidden="false" customHeight="false" outlineLevel="0" collapsed="false">
      <c r="A340" s="1" t="n">
        <v>78</v>
      </c>
      <c r="B340" s="1" t="n">
        <v>3087</v>
      </c>
      <c r="C340" s="2" t="n">
        <f aca="false">B340/237.16</f>
        <v>13.0165289256198</v>
      </c>
      <c r="G340" s="1" t="n">
        <v>14</v>
      </c>
      <c r="H340" s="1" t="n">
        <v>2306</v>
      </c>
      <c r="I340" s="3" t="n">
        <f aca="false">H340/237.16</f>
        <v>9.72339348962726</v>
      </c>
      <c r="J340" s="1" t="n">
        <v>19</v>
      </c>
      <c r="K340" s="1" t="n">
        <v>2812</v>
      </c>
      <c r="L340" s="4" t="n">
        <f aca="false">K340/237.16</f>
        <v>11.8569741946365</v>
      </c>
      <c r="M340" s="1" t="n">
        <v>19</v>
      </c>
      <c r="N340" s="1" t="n">
        <v>2579</v>
      </c>
      <c r="O340" s="3" t="n">
        <f aca="false">N340/237.16</f>
        <v>10.8745150952943</v>
      </c>
      <c r="P340" s="1" t="n">
        <v>106</v>
      </c>
      <c r="Q340" s="1" t="n">
        <v>2512</v>
      </c>
      <c r="R340" s="3" t="n">
        <f aca="false">Q340/237.16</f>
        <v>10.5920053972002</v>
      </c>
      <c r="V340" s="1" t="n">
        <v>63</v>
      </c>
      <c r="W340" s="1" t="n">
        <v>2273</v>
      </c>
      <c r="X340" s="3" t="n">
        <f aca="false">W340/237.16</f>
        <v>9.58424692190926</v>
      </c>
      <c r="Y340" s="1" t="n">
        <v>23</v>
      </c>
      <c r="Z340" s="1" t="n">
        <v>3213</v>
      </c>
      <c r="AA340" s="3" t="n">
        <f aca="false">Z340/237.16</f>
        <v>13.5478158205431</v>
      </c>
      <c r="AB340" s="1" t="n">
        <v>46</v>
      </c>
      <c r="AC340" s="1" t="n">
        <v>2817</v>
      </c>
      <c r="AD340" s="3" t="n">
        <f aca="false">AC340/237.16</f>
        <v>11.8780570079271</v>
      </c>
      <c r="AE340" s="1" t="n">
        <v>19</v>
      </c>
      <c r="AF340" s="1" t="n">
        <v>3248</v>
      </c>
      <c r="AG340" s="3" t="n">
        <f aca="false">AF340/237.16</f>
        <v>13.6953955135773</v>
      </c>
      <c r="AH340" s="1" t="n">
        <v>44</v>
      </c>
      <c r="AI340" s="1" t="n">
        <v>1983</v>
      </c>
      <c r="AJ340" s="3" t="n">
        <f aca="false">AI340/237.16</f>
        <v>8.36144375105414</v>
      </c>
      <c r="AK340" s="1" t="n">
        <v>48</v>
      </c>
      <c r="AL340" s="1" t="n">
        <v>1748</v>
      </c>
      <c r="AM340" s="3" t="n">
        <f aca="false">AL340/237.16</f>
        <v>7.37055152639568</v>
      </c>
      <c r="AN340" s="1" t="n">
        <v>27</v>
      </c>
      <c r="AO340" s="1" t="n">
        <v>3376</v>
      </c>
      <c r="AP340" s="3" t="n">
        <f aca="false">AO340/237.16</f>
        <v>14.2351155338168</v>
      </c>
    </row>
    <row r="341" customFormat="false" ht="13.5" hidden="false" customHeight="false" outlineLevel="0" collapsed="false">
      <c r="A341" s="1" t="n">
        <v>79</v>
      </c>
      <c r="B341" s="1" t="n">
        <v>3243</v>
      </c>
      <c r="C341" s="2" t="n">
        <f aca="false">B341/237.16</f>
        <v>13.6743127002867</v>
      </c>
      <c r="G341" s="1" t="n">
        <v>15</v>
      </c>
      <c r="H341" s="1" t="n">
        <v>1652</v>
      </c>
      <c r="I341" s="3" t="n">
        <f aca="false">H341/237.16</f>
        <v>6.96576151121606</v>
      </c>
      <c r="J341" s="1" t="n">
        <v>20</v>
      </c>
      <c r="K341" s="1" t="n">
        <v>2618</v>
      </c>
      <c r="L341" s="4" t="n">
        <f aca="false">K341/237.16</f>
        <v>11.038961038961</v>
      </c>
      <c r="M341" s="1" t="n">
        <v>20</v>
      </c>
      <c r="N341" s="1" t="n">
        <v>3823</v>
      </c>
      <c r="O341" s="3" t="n">
        <f aca="false">N341/237.16</f>
        <v>16.119919041997</v>
      </c>
      <c r="P341" s="1" t="n">
        <v>107</v>
      </c>
      <c r="Q341" s="1" t="n">
        <v>2180</v>
      </c>
      <c r="R341" s="3" t="n">
        <f aca="false">Q341/237.16</f>
        <v>9.192106594704</v>
      </c>
      <c r="V341" s="1" t="n">
        <v>64</v>
      </c>
      <c r="W341" s="1" t="n">
        <v>2541</v>
      </c>
      <c r="X341" s="3" t="n">
        <f aca="false">W341/237.16</f>
        <v>10.7142857142857</v>
      </c>
      <c r="Y341" s="1" t="n">
        <v>24</v>
      </c>
      <c r="Z341" s="1" t="n">
        <v>4655</v>
      </c>
      <c r="AA341" s="3" t="n">
        <f aca="false">Z341/237.16</f>
        <v>19.6280991735537</v>
      </c>
      <c r="AB341" s="1" t="n">
        <v>47</v>
      </c>
      <c r="AC341" s="1" t="n">
        <v>2964</v>
      </c>
      <c r="AD341" s="3" t="n">
        <f aca="false">AC341/237.16</f>
        <v>12.4978917186709</v>
      </c>
      <c r="AE341" s="1" t="n">
        <v>20</v>
      </c>
      <c r="AF341" s="1" t="n">
        <v>3452</v>
      </c>
      <c r="AG341" s="3" t="n">
        <f aca="false">AF341/237.16</f>
        <v>14.555574295834</v>
      </c>
      <c r="AH341" s="1" t="n">
        <v>45</v>
      </c>
      <c r="AI341" s="1" t="n">
        <v>3594</v>
      </c>
      <c r="AJ341" s="3" t="n">
        <f aca="false">AI341/237.16</f>
        <v>15.1543261932872</v>
      </c>
      <c r="AK341" s="1" t="n">
        <v>49</v>
      </c>
      <c r="AL341" s="1" t="n">
        <v>4082</v>
      </c>
      <c r="AM341" s="3" t="n">
        <f aca="false">AL341/237.16</f>
        <v>17.2120087704503</v>
      </c>
      <c r="AN341" s="1" t="n">
        <v>28</v>
      </c>
      <c r="AO341" s="1" t="n">
        <v>2579</v>
      </c>
      <c r="AP341" s="3" t="n">
        <f aca="false">AO341/237.16</f>
        <v>10.8745150952943</v>
      </c>
    </row>
    <row r="342" customFormat="false" ht="13.5" hidden="false" customHeight="false" outlineLevel="0" collapsed="false">
      <c r="A342" s="1" t="n">
        <v>1</v>
      </c>
      <c r="B342" s="1" t="n">
        <v>2998</v>
      </c>
      <c r="C342" s="2" t="n">
        <f aca="false">B342/237.16</f>
        <v>12.6412548490471</v>
      </c>
      <c r="G342" s="1" t="n">
        <v>16</v>
      </c>
      <c r="H342" s="1" t="n">
        <v>1911</v>
      </c>
      <c r="I342" s="3" t="n">
        <f aca="false">H342/237.16</f>
        <v>8.05785123966942</v>
      </c>
      <c r="J342" s="1" t="n">
        <v>21</v>
      </c>
      <c r="K342" s="1" t="n">
        <v>1414</v>
      </c>
      <c r="L342" s="4" t="n">
        <f aca="false">K342/237.16</f>
        <v>5.96221959858324</v>
      </c>
      <c r="M342" s="1" t="n">
        <v>21</v>
      </c>
      <c r="N342" s="1" t="n">
        <v>2131</v>
      </c>
      <c r="O342" s="3" t="n">
        <f aca="false">N342/237.16</f>
        <v>8.98549502445606</v>
      </c>
      <c r="P342" s="1" t="n">
        <v>108</v>
      </c>
      <c r="Q342" s="1" t="n">
        <v>2354</v>
      </c>
      <c r="R342" s="3" t="n">
        <f aca="false">Q342/237.16</f>
        <v>9.92578849721707</v>
      </c>
      <c r="V342" s="1" t="n">
        <v>65</v>
      </c>
      <c r="W342" s="1" t="n">
        <v>2210</v>
      </c>
      <c r="X342" s="3" t="n">
        <f aca="false">W342/237.16</f>
        <v>9.31860347444763</v>
      </c>
      <c r="Y342" s="1" t="n">
        <v>25</v>
      </c>
      <c r="Z342" s="1" t="n">
        <v>3146</v>
      </c>
      <c r="AA342" s="3" t="n">
        <f aca="false">Z342/237.16</f>
        <v>13.265306122449</v>
      </c>
      <c r="AB342" s="1" t="n">
        <v>48</v>
      </c>
      <c r="AC342" s="1" t="n">
        <v>2959</v>
      </c>
      <c r="AD342" s="3" t="n">
        <f aca="false">AC342/237.16</f>
        <v>12.4768089053803</v>
      </c>
      <c r="AE342" s="1" t="n">
        <v>21</v>
      </c>
      <c r="AF342" s="1" t="n">
        <v>3437</v>
      </c>
      <c r="AG342" s="3" t="n">
        <f aca="false">AF342/237.16</f>
        <v>14.4923258559622</v>
      </c>
      <c r="AH342" s="1" t="n">
        <v>46</v>
      </c>
      <c r="AI342" s="1" t="n">
        <v>2403</v>
      </c>
      <c r="AJ342" s="3" t="n">
        <f aca="false">AI342/237.16</f>
        <v>10.132400067465</v>
      </c>
      <c r="AK342" s="1" t="n">
        <v>50</v>
      </c>
      <c r="AL342" s="1" t="n">
        <v>2007</v>
      </c>
      <c r="AM342" s="3" t="n">
        <f aca="false">AL342/237.16</f>
        <v>8.46264125484905</v>
      </c>
      <c r="AN342" s="1" t="n">
        <v>29</v>
      </c>
      <c r="AO342" s="1" t="n">
        <v>2533</v>
      </c>
      <c r="AP342" s="3" t="n">
        <f aca="false">AO342/237.16</f>
        <v>10.6805532130207</v>
      </c>
    </row>
    <row r="343" customFormat="false" ht="13.5" hidden="false" customHeight="false" outlineLevel="0" collapsed="false">
      <c r="A343" s="1" t="n">
        <v>2</v>
      </c>
      <c r="B343" s="1" t="n">
        <v>3389</v>
      </c>
      <c r="C343" s="2" t="n">
        <f aca="false">B343/237.16</f>
        <v>14.2899308483724</v>
      </c>
      <c r="G343" s="1" t="n">
        <v>17</v>
      </c>
      <c r="H343" s="1" t="n">
        <v>2186</v>
      </c>
      <c r="I343" s="3" t="n">
        <f aca="false">H343/237.16</f>
        <v>9.21740597065272</v>
      </c>
      <c r="J343" s="1" t="n">
        <v>22</v>
      </c>
      <c r="K343" s="1" t="n">
        <v>1763</v>
      </c>
      <c r="L343" s="4" t="n">
        <f aca="false">K343/237.16</f>
        <v>7.4337999662675</v>
      </c>
      <c r="M343" s="1" t="n">
        <v>22</v>
      </c>
      <c r="N343" s="1" t="n">
        <v>2389</v>
      </c>
      <c r="O343" s="3" t="n">
        <f aca="false">N343/237.16</f>
        <v>10.0733681902513</v>
      </c>
      <c r="P343" s="1" t="n">
        <v>109</v>
      </c>
      <c r="Q343" s="1" t="n">
        <v>2183</v>
      </c>
      <c r="R343" s="3" t="n">
        <f aca="false">Q343/237.16</f>
        <v>9.20475628267836</v>
      </c>
      <c r="V343" s="1" t="n">
        <v>66</v>
      </c>
      <c r="W343" s="1" t="n">
        <v>1490</v>
      </c>
      <c r="X343" s="3" t="n">
        <f aca="false">W343/237.16</f>
        <v>6.28267836060044</v>
      </c>
      <c r="Y343" s="1" t="n">
        <v>26</v>
      </c>
      <c r="Z343" s="1" t="n">
        <v>3469</v>
      </c>
      <c r="AA343" s="3" t="n">
        <f aca="false">Z343/237.16</f>
        <v>14.6272558610221</v>
      </c>
      <c r="AB343" s="1" t="n">
        <v>49</v>
      </c>
      <c r="AC343" s="1" t="n">
        <v>3307</v>
      </c>
      <c r="AD343" s="3" t="n">
        <f aca="false">AC343/237.16</f>
        <v>13.9441727104065</v>
      </c>
      <c r="AE343" s="1" t="n">
        <v>22</v>
      </c>
      <c r="AF343" s="1" t="n">
        <v>2751</v>
      </c>
      <c r="AG343" s="3" t="n">
        <f aca="false">AF343/237.16</f>
        <v>11.5997638724911</v>
      </c>
      <c r="AH343" s="1" t="n">
        <v>47</v>
      </c>
      <c r="AI343" s="1" t="n">
        <v>2728</v>
      </c>
      <c r="AJ343" s="3" t="n">
        <f aca="false">AI343/237.16</f>
        <v>11.5027829313544</v>
      </c>
      <c r="AK343" s="1" t="n">
        <v>51</v>
      </c>
      <c r="AL343" s="1" t="n">
        <v>3183</v>
      </c>
      <c r="AM343" s="3" t="n">
        <f aca="false">AL343/237.16</f>
        <v>13.4213189407995</v>
      </c>
      <c r="AN343" s="1" t="n">
        <v>30</v>
      </c>
      <c r="AO343" s="1" t="n">
        <v>2609</v>
      </c>
      <c r="AP343" s="3" t="n">
        <f aca="false">AO343/237.16</f>
        <v>11.001011975038</v>
      </c>
    </row>
    <row r="344" customFormat="false" ht="13.5" hidden="false" customHeight="false" outlineLevel="0" collapsed="false">
      <c r="A344" s="1" t="n">
        <v>3</v>
      </c>
      <c r="B344" s="1" t="n">
        <v>4108</v>
      </c>
      <c r="C344" s="2" t="n">
        <f aca="false">B344/237.16</f>
        <v>17.3216393995615</v>
      </c>
      <c r="G344" s="1" t="n">
        <v>18</v>
      </c>
      <c r="H344" s="1" t="n">
        <v>1612</v>
      </c>
      <c r="I344" s="3" t="n">
        <f aca="false">H344/237.16</f>
        <v>6.79709900489121</v>
      </c>
      <c r="J344" s="1" t="n">
        <v>23</v>
      </c>
      <c r="K344" s="1" t="n">
        <v>2344</v>
      </c>
      <c r="L344" s="4" t="n">
        <f aca="false">K344/237.16</f>
        <v>9.88362287063586</v>
      </c>
      <c r="M344" s="1" t="n">
        <v>23</v>
      </c>
      <c r="N344" s="1" t="n">
        <v>2438</v>
      </c>
      <c r="O344" s="3" t="n">
        <f aca="false">N344/237.16</f>
        <v>10.2799797604992</v>
      </c>
      <c r="P344" s="1" t="n">
        <v>110</v>
      </c>
      <c r="Q344" s="1" t="n">
        <v>3302</v>
      </c>
      <c r="R344" s="3" t="n">
        <f aca="false">Q344/237.16</f>
        <v>13.9230898971159</v>
      </c>
      <c r="V344" s="1" t="n">
        <v>67</v>
      </c>
      <c r="W344" s="1" t="n">
        <v>2057</v>
      </c>
      <c r="X344" s="3" t="n">
        <f aca="false">W344/237.16</f>
        <v>8.6734693877551</v>
      </c>
      <c r="Y344" s="1" t="n">
        <v>27</v>
      </c>
      <c r="Z344" s="1" t="n">
        <v>2353</v>
      </c>
      <c r="AA344" s="3" t="n">
        <f aca="false">Z344/237.16</f>
        <v>9.92157193455895</v>
      </c>
      <c r="AB344" s="1" t="n">
        <v>50</v>
      </c>
      <c r="AC344" s="1" t="n">
        <v>2942</v>
      </c>
      <c r="AD344" s="3" t="n">
        <f aca="false">AC344/237.16</f>
        <v>12.4051273401923</v>
      </c>
      <c r="AE344" s="1" t="n">
        <v>23</v>
      </c>
      <c r="AF344" s="1" t="n">
        <v>2248</v>
      </c>
      <c r="AG344" s="3" t="n">
        <f aca="false">AF344/237.16</f>
        <v>9.47883285545623</v>
      </c>
      <c r="AH344" s="1" t="n">
        <v>48</v>
      </c>
      <c r="AI344" s="1" t="n">
        <v>2222</v>
      </c>
      <c r="AJ344" s="3" t="n">
        <f aca="false">AI344/237.16</f>
        <v>9.36920222634508</v>
      </c>
      <c r="AK344" s="1" t="n">
        <v>52</v>
      </c>
      <c r="AL344" s="1" t="n">
        <v>3392</v>
      </c>
      <c r="AM344" s="3" t="n">
        <f aca="false">AL344/237.16</f>
        <v>14.3025805363468</v>
      </c>
      <c r="AN344" s="1" t="n">
        <v>31</v>
      </c>
      <c r="AO344" s="1" t="n">
        <v>2546</v>
      </c>
      <c r="AP344" s="3" t="n">
        <f aca="false">AO344/237.16</f>
        <v>10.7353685275763</v>
      </c>
    </row>
    <row r="345" customFormat="false" ht="13.5" hidden="false" customHeight="false" outlineLevel="0" collapsed="false">
      <c r="A345" s="1" t="n">
        <v>4</v>
      </c>
      <c r="B345" s="1" t="n">
        <v>3769</v>
      </c>
      <c r="C345" s="2" t="n">
        <f aca="false">B345/237.16</f>
        <v>15.8922246584584</v>
      </c>
      <c r="G345" s="1" t="n">
        <v>19</v>
      </c>
      <c r="H345" s="1" t="n">
        <v>2754</v>
      </c>
      <c r="I345" s="3" t="n">
        <f aca="false">H345/237.16</f>
        <v>11.6124135604655</v>
      </c>
      <c r="J345" s="1" t="n">
        <v>24</v>
      </c>
      <c r="K345" s="1" t="n">
        <v>2276</v>
      </c>
      <c r="L345" s="4" t="n">
        <f aca="false">K345/237.16</f>
        <v>9.59689660988362</v>
      </c>
      <c r="M345" s="1" t="n">
        <v>24</v>
      </c>
      <c r="N345" s="1" t="n">
        <v>2780</v>
      </c>
      <c r="O345" s="3" t="n">
        <f aca="false">N345/237.16</f>
        <v>11.7220441895767</v>
      </c>
      <c r="P345" s="1" t="n">
        <v>111</v>
      </c>
      <c r="Q345" s="1" t="n">
        <v>2370</v>
      </c>
      <c r="R345" s="3" t="n">
        <f aca="false">Q345/237.16</f>
        <v>9.99325349974701</v>
      </c>
      <c r="V345" s="1" t="n">
        <v>68</v>
      </c>
      <c r="W345" s="1" t="n">
        <v>2590</v>
      </c>
      <c r="X345" s="3" t="n">
        <f aca="false">W345/237.16</f>
        <v>10.9208972845336</v>
      </c>
      <c r="Y345" s="1" t="n">
        <v>28</v>
      </c>
      <c r="Z345" s="1" t="n">
        <v>4295</v>
      </c>
      <c r="AA345" s="3" t="n">
        <f aca="false">Z345/237.16</f>
        <v>18.1101366166301</v>
      </c>
      <c r="AB345" s="1" t="n">
        <v>51</v>
      </c>
      <c r="AC345" s="1" t="n">
        <v>3160</v>
      </c>
      <c r="AD345" s="3" t="n">
        <f aca="false">AC345/237.16</f>
        <v>13.3243379996627</v>
      </c>
      <c r="AE345" s="1" t="n">
        <v>24</v>
      </c>
      <c r="AF345" s="1" t="n">
        <v>1982</v>
      </c>
      <c r="AG345" s="3" t="n">
        <f aca="false">AF345/237.16</f>
        <v>8.35722718839602</v>
      </c>
      <c r="AH345" s="1" t="n">
        <v>49</v>
      </c>
      <c r="AI345" s="1" t="n">
        <v>2783</v>
      </c>
      <c r="AJ345" s="3" t="n">
        <f aca="false">AI345/237.16</f>
        <v>11.734693877551</v>
      </c>
      <c r="AK345" s="1" t="n">
        <v>53</v>
      </c>
      <c r="AL345" s="1" t="n">
        <v>3424</v>
      </c>
      <c r="AM345" s="3" t="n">
        <f aca="false">AL345/237.16</f>
        <v>14.4375105414066</v>
      </c>
      <c r="AN345" s="1" t="n">
        <v>32</v>
      </c>
      <c r="AO345" s="1" t="n">
        <v>2123</v>
      </c>
      <c r="AP345" s="3" t="n">
        <f aca="false">AO345/237.16</f>
        <v>8.95176252319109</v>
      </c>
    </row>
    <row r="346" customFormat="false" ht="13.5" hidden="false" customHeight="false" outlineLevel="0" collapsed="false">
      <c r="A346" s="1" t="n">
        <v>5</v>
      </c>
      <c r="B346" s="1" t="n">
        <v>3178</v>
      </c>
      <c r="C346" s="2" t="n">
        <f aca="false">B346/237.16</f>
        <v>13.4002361275089</v>
      </c>
      <c r="G346" s="1" t="n">
        <v>20</v>
      </c>
      <c r="H346" s="1" t="n">
        <v>2034</v>
      </c>
      <c r="I346" s="3" t="n">
        <f aca="false">H346/237.16</f>
        <v>8.57648844661832</v>
      </c>
      <c r="J346" s="1" t="n">
        <v>25</v>
      </c>
      <c r="K346" s="1" t="n">
        <v>2986</v>
      </c>
      <c r="L346" s="4" t="n">
        <f aca="false">K346/237.16</f>
        <v>12.5906560971496</v>
      </c>
      <c r="M346" s="1" t="n">
        <v>25</v>
      </c>
      <c r="N346" s="1" t="n">
        <v>2374</v>
      </c>
      <c r="O346" s="3" t="n">
        <f aca="false">N346/237.16</f>
        <v>10.0101197503795</v>
      </c>
      <c r="P346" s="1" t="n">
        <v>112</v>
      </c>
      <c r="Q346" s="1" t="n">
        <v>1741</v>
      </c>
      <c r="R346" s="3" t="n">
        <f aca="false">Q346/237.16</f>
        <v>7.34103558778883</v>
      </c>
      <c r="V346" s="1" t="n">
        <v>69</v>
      </c>
      <c r="W346" s="1" t="n">
        <v>3050</v>
      </c>
      <c r="X346" s="3" t="n">
        <f aca="false">W346/237.16</f>
        <v>12.8605161072694</v>
      </c>
      <c r="Y346" s="1" t="n">
        <v>29</v>
      </c>
      <c r="Z346" s="1" t="n">
        <v>3152</v>
      </c>
      <c r="AA346" s="3" t="n">
        <f aca="false">Z346/237.16</f>
        <v>13.2906054983977</v>
      </c>
      <c r="AB346" s="1" t="n">
        <v>52</v>
      </c>
      <c r="AC346" s="1" t="n">
        <v>3219</v>
      </c>
      <c r="AD346" s="3" t="n">
        <f aca="false">AC346/237.16</f>
        <v>13.5731151964918</v>
      </c>
      <c r="AE346" s="1" t="n">
        <v>25</v>
      </c>
      <c r="AF346" s="1" t="n">
        <v>2817</v>
      </c>
      <c r="AG346" s="3" t="n">
        <f aca="false">AF346/237.16</f>
        <v>11.8780570079271</v>
      </c>
      <c r="AH346" s="1" t="n">
        <v>50</v>
      </c>
      <c r="AI346" s="1" t="n">
        <v>2358</v>
      </c>
      <c r="AJ346" s="3" t="n">
        <f aca="false">AI346/237.16</f>
        <v>9.94265474784955</v>
      </c>
      <c r="AK346" s="1" t="n">
        <v>54</v>
      </c>
      <c r="AL346" s="1" t="n">
        <v>4097</v>
      </c>
      <c r="AM346" s="3" t="n">
        <f aca="false">AL346/237.16</f>
        <v>17.2752572103221</v>
      </c>
      <c r="AN346" s="1" t="n">
        <v>33</v>
      </c>
      <c r="AO346" s="1" t="n">
        <v>1997</v>
      </c>
      <c r="AP346" s="3" t="n">
        <f aca="false">AO346/237.16</f>
        <v>8.42047562826784</v>
      </c>
    </row>
    <row r="347" customFormat="false" ht="13.5" hidden="false" customHeight="false" outlineLevel="0" collapsed="false">
      <c r="A347" s="1" t="n">
        <v>6</v>
      </c>
      <c r="B347" s="1" t="n">
        <v>2949</v>
      </c>
      <c r="C347" s="2" t="n">
        <f aca="false">B347/237.16</f>
        <v>12.4346432787991</v>
      </c>
      <c r="G347" s="1" t="n">
        <v>21</v>
      </c>
      <c r="H347" s="1" t="n">
        <v>2172</v>
      </c>
      <c r="I347" s="3" t="n">
        <f aca="false">H347/237.16</f>
        <v>9.15837409343903</v>
      </c>
      <c r="J347" s="1" t="n">
        <v>26</v>
      </c>
      <c r="K347" s="1" t="n">
        <v>1633</v>
      </c>
      <c r="L347" s="4" t="n">
        <f aca="false">K347/237.16</f>
        <v>6.88564682071176</v>
      </c>
      <c r="M347" s="1" t="n">
        <v>26</v>
      </c>
      <c r="N347" s="1" t="n">
        <v>2125</v>
      </c>
      <c r="O347" s="3" t="n">
        <f aca="false">N347/237.16</f>
        <v>8.96019564850734</v>
      </c>
      <c r="P347" s="1" t="n">
        <v>113</v>
      </c>
      <c r="Q347" s="1" t="n">
        <v>1121</v>
      </c>
      <c r="R347" s="3" t="n">
        <f aca="false">Q347/237.16</f>
        <v>4.72676673975375</v>
      </c>
      <c r="V347" s="1" t="n">
        <v>70</v>
      </c>
      <c r="W347" s="1" t="n">
        <v>2909</v>
      </c>
      <c r="X347" s="3" t="n">
        <f aca="false">W347/237.16</f>
        <v>12.2659807724743</v>
      </c>
      <c r="Y347" s="1" t="n">
        <v>30</v>
      </c>
      <c r="Z347" s="1" t="n">
        <v>2707</v>
      </c>
      <c r="AA347" s="3" t="n">
        <f aca="false">Z347/237.16</f>
        <v>11.4142351155338</v>
      </c>
      <c r="AB347" s="1" t="n">
        <v>53</v>
      </c>
      <c r="AC347" s="1" t="n">
        <v>4805</v>
      </c>
      <c r="AD347" s="3" t="n">
        <f aca="false">AC347/237.16</f>
        <v>20.2605835722719</v>
      </c>
      <c r="AE347" s="1" t="n">
        <v>26</v>
      </c>
      <c r="AF347" s="1" t="n">
        <v>2357</v>
      </c>
      <c r="AG347" s="3" t="n">
        <f aca="false">AF347/237.16</f>
        <v>9.93843818519143</v>
      </c>
      <c r="AH347" s="1" t="n">
        <v>51</v>
      </c>
      <c r="AI347" s="1" t="n">
        <v>3081</v>
      </c>
      <c r="AJ347" s="3" t="n">
        <f aca="false">AI347/237.16</f>
        <v>12.9912295496711</v>
      </c>
      <c r="AK347" s="1" t="n">
        <v>55</v>
      </c>
      <c r="AL347" s="1" t="n">
        <v>3221</v>
      </c>
      <c r="AM347" s="3" t="n">
        <f aca="false">AL347/237.16</f>
        <v>13.5815483218081</v>
      </c>
      <c r="AN347" s="1" t="n">
        <v>34</v>
      </c>
      <c r="AO347" s="1" t="n">
        <v>2492</v>
      </c>
      <c r="AP347" s="3" t="n">
        <f aca="false">AO347/237.16</f>
        <v>10.5076741440378</v>
      </c>
    </row>
    <row r="348" customFormat="false" ht="13.5" hidden="false" customHeight="false" outlineLevel="0" collapsed="false">
      <c r="A348" s="1" t="n">
        <v>7</v>
      </c>
      <c r="B348" s="1" t="n">
        <v>3112</v>
      </c>
      <c r="C348" s="2" t="n">
        <f aca="false">B348/237.16</f>
        <v>13.1219429920729</v>
      </c>
      <c r="G348" s="1" t="n">
        <v>22</v>
      </c>
      <c r="H348" s="1" t="n">
        <v>1959</v>
      </c>
      <c r="I348" s="3" t="n">
        <f aca="false">H348/237.16</f>
        <v>8.26024624725923</v>
      </c>
      <c r="J348" s="1" t="n">
        <v>27</v>
      </c>
      <c r="K348" s="1" t="n">
        <v>1731</v>
      </c>
      <c r="L348" s="4" t="n">
        <f aca="false">K348/237.16</f>
        <v>7.29886996120762</v>
      </c>
      <c r="M348" s="1" t="n">
        <v>27</v>
      </c>
      <c r="N348" s="1" t="n">
        <v>2107</v>
      </c>
      <c r="O348" s="3" t="n">
        <f aca="false">N348/237.16</f>
        <v>8.88429752066116</v>
      </c>
      <c r="P348" s="1" t="n">
        <v>114</v>
      </c>
      <c r="Q348" s="1" t="n">
        <v>3332</v>
      </c>
      <c r="R348" s="3" t="n">
        <f aca="false">Q348/237.16</f>
        <v>14.0495867768595</v>
      </c>
      <c r="V348" s="1" t="n">
        <v>71</v>
      </c>
      <c r="W348" s="1" t="n">
        <v>2312</v>
      </c>
      <c r="X348" s="3" t="n">
        <f aca="false">W348/237.16</f>
        <v>9.74869286557598</v>
      </c>
      <c r="Y348" s="1" t="n">
        <v>31</v>
      </c>
      <c r="Z348" s="1" t="n">
        <v>4022</v>
      </c>
      <c r="AA348" s="3" t="n">
        <f aca="false">Z348/237.16</f>
        <v>16.9590150109631</v>
      </c>
      <c r="AB348" s="1" t="n">
        <v>54</v>
      </c>
      <c r="AC348" s="1" t="n">
        <v>3981</v>
      </c>
      <c r="AD348" s="3" t="n">
        <f aca="false">AC348/237.16</f>
        <v>16.7861359419801</v>
      </c>
      <c r="AE348" s="1" t="n">
        <v>27</v>
      </c>
      <c r="AF348" s="1" t="n">
        <v>3856</v>
      </c>
      <c r="AG348" s="3" t="n">
        <f aca="false">AF348/237.16</f>
        <v>16.259065609715</v>
      </c>
      <c r="AH348" s="1" t="n">
        <v>52</v>
      </c>
      <c r="AI348" s="1" t="n">
        <v>3629</v>
      </c>
      <c r="AJ348" s="3" t="n">
        <f aca="false">AI348/237.16</f>
        <v>15.3019058863215</v>
      </c>
      <c r="AK348" s="1" t="n">
        <v>56</v>
      </c>
      <c r="AL348" s="1" t="n">
        <v>2552</v>
      </c>
      <c r="AM348" s="3" t="n">
        <f aca="false">AL348/237.16</f>
        <v>10.760667903525</v>
      </c>
      <c r="AN348" s="1" t="n">
        <v>35</v>
      </c>
      <c r="AO348" s="1" t="n">
        <v>2122</v>
      </c>
      <c r="AP348" s="3" t="n">
        <f aca="false">AO348/237.16</f>
        <v>8.94754596053297</v>
      </c>
    </row>
    <row r="349" customFormat="false" ht="13.5" hidden="false" customHeight="false" outlineLevel="0" collapsed="false">
      <c r="A349" s="1" t="n">
        <v>8</v>
      </c>
      <c r="B349" s="1" t="n">
        <v>3285</v>
      </c>
      <c r="C349" s="2" t="n">
        <f aca="false">B349/237.16</f>
        <v>13.8514083319278</v>
      </c>
      <c r="G349" s="1" t="n">
        <v>23</v>
      </c>
      <c r="H349" s="1" t="n">
        <v>2439</v>
      </c>
      <c r="I349" s="3" t="n">
        <f aca="false">H349/237.16</f>
        <v>10.2841963231574</v>
      </c>
      <c r="J349" s="1" t="n">
        <v>28</v>
      </c>
      <c r="K349" s="1" t="n">
        <v>2047</v>
      </c>
      <c r="L349" s="4" t="n">
        <f aca="false">K349/237.16</f>
        <v>8.63130376117389</v>
      </c>
      <c r="M349" s="1" t="n">
        <v>28</v>
      </c>
      <c r="N349" s="1" t="n">
        <v>2287</v>
      </c>
      <c r="O349" s="3" t="n">
        <f aca="false">N349/237.16</f>
        <v>9.64327879912296</v>
      </c>
      <c r="P349" s="1" t="n">
        <v>115</v>
      </c>
      <c r="Q349" s="1" t="n">
        <v>1843</v>
      </c>
      <c r="R349" s="3" t="n">
        <f aca="false">Q349/237.16</f>
        <v>7.77112497891719</v>
      </c>
      <c r="V349" s="1" t="n">
        <v>72</v>
      </c>
      <c r="W349" s="1" t="n">
        <v>2406</v>
      </c>
      <c r="X349" s="3" t="n">
        <f aca="false">W349/237.16</f>
        <v>10.1450497554394</v>
      </c>
      <c r="Y349" s="1" t="n">
        <v>32</v>
      </c>
      <c r="Z349" s="1" t="n">
        <v>3997</v>
      </c>
      <c r="AA349" s="3" t="n">
        <f aca="false">Z349/237.16</f>
        <v>16.85360094451</v>
      </c>
      <c r="AB349" s="1" t="n">
        <v>55</v>
      </c>
      <c r="AC349" s="1" t="n">
        <v>2440</v>
      </c>
      <c r="AD349" s="3" t="n">
        <f aca="false">AC349/237.16</f>
        <v>10.2884128858155</v>
      </c>
      <c r="AE349" s="1" t="n">
        <v>28</v>
      </c>
      <c r="AF349" s="1" t="n">
        <v>2653</v>
      </c>
      <c r="AG349" s="3" t="n">
        <f aca="false">AF349/237.16</f>
        <v>11.1865407319953</v>
      </c>
      <c r="AH349" s="1" t="n">
        <v>53</v>
      </c>
      <c r="AI349" s="1" t="n">
        <v>3285</v>
      </c>
      <c r="AJ349" s="3" t="n">
        <f aca="false">AI349/237.16</f>
        <v>13.8514083319278</v>
      </c>
      <c r="AK349" s="1" t="n">
        <v>57</v>
      </c>
      <c r="AL349" s="1" t="n">
        <v>3449</v>
      </c>
      <c r="AM349" s="3" t="n">
        <f aca="false">AL349/237.16</f>
        <v>14.5429246078597</v>
      </c>
      <c r="AN349" s="1" t="n">
        <v>36</v>
      </c>
      <c r="AO349" s="1" t="n">
        <v>3468</v>
      </c>
      <c r="AP349" s="3" t="n">
        <f aca="false">AO349/237.16</f>
        <v>14.623039298364</v>
      </c>
    </row>
    <row r="350" customFormat="false" ht="13.5" hidden="false" customHeight="false" outlineLevel="0" collapsed="false">
      <c r="A350" s="1" t="n">
        <v>9</v>
      </c>
      <c r="B350" s="1" t="n">
        <v>3692</v>
      </c>
      <c r="C350" s="2" t="n">
        <f aca="false">B350/237.16</f>
        <v>15.5675493337831</v>
      </c>
      <c r="G350" s="1" t="n">
        <v>24</v>
      </c>
      <c r="H350" s="1" t="n">
        <v>1514</v>
      </c>
      <c r="I350" s="3" t="n">
        <f aca="false">H350/237.16</f>
        <v>6.38387586439535</v>
      </c>
      <c r="J350" s="1" t="n">
        <v>29</v>
      </c>
      <c r="K350" s="1" t="n">
        <v>2741</v>
      </c>
      <c r="L350" s="4" t="n">
        <f aca="false">K350/237.16</f>
        <v>11.5575982459099</v>
      </c>
      <c r="M350" s="1" t="n">
        <v>29</v>
      </c>
      <c r="N350" s="1" t="n">
        <v>3472</v>
      </c>
      <c r="O350" s="3" t="n">
        <f aca="false">N350/237.16</f>
        <v>14.6399055489965</v>
      </c>
      <c r="P350" s="1" t="n">
        <v>116</v>
      </c>
      <c r="Q350" s="1" t="n">
        <v>2356</v>
      </c>
      <c r="R350" s="3" t="n">
        <f aca="false">Q350/237.16</f>
        <v>9.93422162253331</v>
      </c>
      <c r="V350" s="1" t="n">
        <v>73</v>
      </c>
      <c r="W350" s="1" t="n">
        <v>2606</v>
      </c>
      <c r="X350" s="3" t="n">
        <f aca="false">W350/237.16</f>
        <v>10.9883622870636</v>
      </c>
      <c r="Y350" s="1" t="n">
        <v>33</v>
      </c>
      <c r="Z350" s="1" t="n">
        <v>3037</v>
      </c>
      <c r="AA350" s="3" t="n">
        <f aca="false">Z350/237.16</f>
        <v>12.8057007927138</v>
      </c>
      <c r="AB350" s="1" t="n">
        <v>56</v>
      </c>
      <c r="AC350" s="1" t="n">
        <v>4337</v>
      </c>
      <c r="AD350" s="3" t="n">
        <f aca="false">AC350/237.16</f>
        <v>18.2872322482712</v>
      </c>
      <c r="AE350" s="1" t="n">
        <v>29</v>
      </c>
      <c r="AF350" s="1" t="n">
        <v>3087</v>
      </c>
      <c r="AG350" s="3" t="n">
        <f aca="false">AF350/237.16</f>
        <v>13.0165289256198</v>
      </c>
      <c r="AH350" s="1" t="n">
        <v>54</v>
      </c>
      <c r="AI350" s="1" t="n">
        <v>2217</v>
      </c>
      <c r="AJ350" s="3" t="n">
        <f aca="false">AI350/237.16</f>
        <v>9.34811941305448</v>
      </c>
      <c r="AK350" s="1" t="n">
        <v>58</v>
      </c>
      <c r="AL350" s="1" t="n">
        <v>3790</v>
      </c>
      <c r="AM350" s="3" t="n">
        <f aca="false">AL350/237.16</f>
        <v>15.980772474279</v>
      </c>
      <c r="AN350" s="1" t="n">
        <v>37</v>
      </c>
      <c r="AO350" s="1" t="n">
        <v>5739</v>
      </c>
      <c r="AP350" s="3" t="n">
        <f aca="false">AO350/237.16</f>
        <v>24.198853094957</v>
      </c>
    </row>
    <row r="351" customFormat="false" ht="13.5" hidden="false" customHeight="false" outlineLevel="0" collapsed="false">
      <c r="A351" s="1" t="n">
        <v>10</v>
      </c>
      <c r="B351" s="1" t="n">
        <v>3043</v>
      </c>
      <c r="C351" s="2" t="n">
        <f aca="false">B351/237.16</f>
        <v>12.8310001686625</v>
      </c>
      <c r="G351" s="1" t="n">
        <v>25</v>
      </c>
      <c r="H351" s="1" t="n">
        <v>1997</v>
      </c>
      <c r="I351" s="3" t="n">
        <f aca="false">H351/237.16</f>
        <v>8.42047562826784</v>
      </c>
      <c r="J351" s="1" t="n">
        <v>30</v>
      </c>
      <c r="K351" s="1" t="n">
        <v>2762</v>
      </c>
      <c r="L351" s="4" t="n">
        <f aca="false">K351/237.16</f>
        <v>11.6461460617305</v>
      </c>
      <c r="M351" s="1" t="n">
        <v>30</v>
      </c>
      <c r="N351" s="1" t="n">
        <v>2104</v>
      </c>
      <c r="O351" s="3" t="n">
        <f aca="false">N351/237.16</f>
        <v>8.87164783268679</v>
      </c>
      <c r="P351" s="1" t="n">
        <v>1</v>
      </c>
      <c r="Q351" s="1" t="n">
        <v>1349</v>
      </c>
      <c r="R351" s="3" t="n">
        <f aca="false">Q351/237.16</f>
        <v>5.68814302580536</v>
      </c>
      <c r="V351" s="1" t="n">
        <v>74</v>
      </c>
      <c r="W351" s="1" t="n">
        <v>2396</v>
      </c>
      <c r="X351" s="3" t="n">
        <f aca="false">W351/237.16</f>
        <v>10.1028841288582</v>
      </c>
      <c r="Y351" s="1" t="n">
        <v>34</v>
      </c>
      <c r="Z351" s="1" t="n">
        <v>2536</v>
      </c>
      <c r="AA351" s="3" t="n">
        <f aca="false">Z351/237.16</f>
        <v>10.6932029009951</v>
      </c>
      <c r="AB351" s="1" t="n">
        <v>57</v>
      </c>
      <c r="AC351" s="1" t="n">
        <v>2875</v>
      </c>
      <c r="AD351" s="3" t="n">
        <f aca="false">AC351/237.16</f>
        <v>12.1226176420982</v>
      </c>
      <c r="AE351" s="1" t="n">
        <v>30</v>
      </c>
      <c r="AF351" s="1" t="n">
        <v>2767</v>
      </c>
      <c r="AG351" s="3" t="n">
        <f aca="false">AF351/237.16</f>
        <v>11.6672288750211</v>
      </c>
      <c r="AH351" s="1" t="n">
        <v>55</v>
      </c>
      <c r="AI351" s="1" t="n">
        <v>2250</v>
      </c>
      <c r="AJ351" s="3" t="n">
        <f aca="false">AI351/237.16</f>
        <v>9.48726598077247</v>
      </c>
      <c r="AK351" s="1" t="n">
        <v>59</v>
      </c>
      <c r="AL351" s="1" t="n">
        <v>3071</v>
      </c>
      <c r="AM351" s="3" t="n">
        <f aca="false">AL351/237.16</f>
        <v>12.9490639230899</v>
      </c>
      <c r="AN351" s="1" t="n">
        <v>38</v>
      </c>
      <c r="AO351" s="1" t="n">
        <v>2484</v>
      </c>
      <c r="AP351" s="3" t="n">
        <f aca="false">AO351/237.16</f>
        <v>10.4739416427728</v>
      </c>
    </row>
    <row r="352" customFormat="false" ht="13.5" hidden="false" customHeight="false" outlineLevel="0" collapsed="false">
      <c r="A352" s="1" t="n">
        <v>11</v>
      </c>
      <c r="B352" s="1" t="n">
        <v>2946</v>
      </c>
      <c r="C352" s="2" t="n">
        <f aca="false">B352/237.16</f>
        <v>12.4219935908248</v>
      </c>
      <c r="G352" s="1" t="n">
        <v>26</v>
      </c>
      <c r="H352" s="1" t="n">
        <v>1845</v>
      </c>
      <c r="I352" s="3" t="n">
        <f aca="false">H352/237.16</f>
        <v>7.77955810423343</v>
      </c>
      <c r="J352" s="1" t="n">
        <v>31</v>
      </c>
      <c r="K352" s="1" t="n">
        <v>2557</v>
      </c>
      <c r="L352" s="4" t="n">
        <f aca="false">K352/237.16</f>
        <v>10.7817507168157</v>
      </c>
      <c r="M352" s="1" t="n">
        <v>31</v>
      </c>
      <c r="N352" s="1" t="n">
        <v>2253</v>
      </c>
      <c r="O352" s="3" t="n">
        <f aca="false">N352/237.16</f>
        <v>9.49991566874684</v>
      </c>
      <c r="P352" s="1" t="n">
        <v>2</v>
      </c>
      <c r="Q352" s="1" t="n">
        <v>1474</v>
      </c>
      <c r="R352" s="3" t="n">
        <f aca="false">Q352/237.16</f>
        <v>6.2152133580705</v>
      </c>
      <c r="V352" s="1" t="n">
        <v>75</v>
      </c>
      <c r="W352" s="1" t="n">
        <v>2608</v>
      </c>
      <c r="X352" s="3" t="n">
        <f aca="false">W352/237.16</f>
        <v>10.9967954123798</v>
      </c>
      <c r="Y352" s="1" t="n">
        <v>35</v>
      </c>
      <c r="Z352" s="1" t="n">
        <v>2548</v>
      </c>
      <c r="AA352" s="3" t="n">
        <f aca="false">Z352/237.16</f>
        <v>10.7438016528926</v>
      </c>
      <c r="AB352" s="1" t="n">
        <v>58</v>
      </c>
      <c r="AC352" s="1" t="n">
        <v>2724</v>
      </c>
      <c r="AD352" s="3" t="n">
        <f aca="false">AC352/237.16</f>
        <v>11.4859166807219</v>
      </c>
      <c r="AE352" s="1" t="n">
        <v>31</v>
      </c>
      <c r="AF352" s="1" t="n">
        <v>2391</v>
      </c>
      <c r="AG352" s="3" t="n">
        <f aca="false">AF352/237.16</f>
        <v>10.0818013155676</v>
      </c>
      <c r="AH352" s="1" t="n">
        <v>56</v>
      </c>
      <c r="AI352" s="1" t="n">
        <v>2528</v>
      </c>
      <c r="AJ352" s="3" t="n">
        <f aca="false">AI352/237.16</f>
        <v>10.6594703997301</v>
      </c>
      <c r="AK352" s="1" t="n">
        <v>60</v>
      </c>
      <c r="AL352" s="1" t="n">
        <v>3892</v>
      </c>
      <c r="AM352" s="3" t="n">
        <f aca="false">AL352/237.16</f>
        <v>16.4108618654073</v>
      </c>
      <c r="AN352" s="1" t="n">
        <v>39</v>
      </c>
      <c r="AO352" s="1" t="n">
        <v>5920</v>
      </c>
      <c r="AP352" s="3" t="n">
        <f aca="false">AO352/237.16</f>
        <v>24.9620509360769</v>
      </c>
    </row>
    <row r="353" customFormat="false" ht="13.5" hidden="false" customHeight="false" outlineLevel="0" collapsed="false">
      <c r="A353" s="1" t="n">
        <v>12</v>
      </c>
      <c r="B353" s="1" t="n">
        <v>3704</v>
      </c>
      <c r="C353" s="2" t="n">
        <f aca="false">B353/237.16</f>
        <v>15.6181480856806</v>
      </c>
      <c r="G353" s="1" t="n">
        <v>27</v>
      </c>
      <c r="H353" s="1" t="n">
        <v>1866</v>
      </c>
      <c r="I353" s="3" t="n">
        <f aca="false">H353/237.16</f>
        <v>7.86810592005397</v>
      </c>
      <c r="J353" s="1" t="n">
        <v>32</v>
      </c>
      <c r="K353" s="1" t="n">
        <v>2194</v>
      </c>
      <c r="L353" s="4" t="n">
        <f aca="false">K353/237.16</f>
        <v>9.25113847191769</v>
      </c>
      <c r="M353" s="1" t="n">
        <v>32</v>
      </c>
      <c r="N353" s="1" t="n">
        <v>3142</v>
      </c>
      <c r="O353" s="3" t="n">
        <f aca="false">N353/237.16</f>
        <v>13.2484398718165</v>
      </c>
      <c r="P353" s="1" t="n">
        <v>3</v>
      </c>
      <c r="Q353" s="1" t="n">
        <v>1937</v>
      </c>
      <c r="R353" s="3" t="n">
        <f aca="false">Q353/237.16</f>
        <v>8.16748186878057</v>
      </c>
      <c r="V353" s="1" t="n">
        <v>76</v>
      </c>
      <c r="W353" s="1" t="n">
        <v>2076</v>
      </c>
      <c r="X353" s="3" t="n">
        <f aca="false">W353/237.16</f>
        <v>8.7535840782594</v>
      </c>
      <c r="Y353" s="1" t="n">
        <v>36</v>
      </c>
      <c r="Z353" s="1" t="n">
        <v>3499</v>
      </c>
      <c r="AA353" s="3" t="n">
        <f aca="false">Z353/237.16</f>
        <v>14.7537527407657</v>
      </c>
      <c r="AB353" s="1" t="n">
        <v>59</v>
      </c>
      <c r="AC353" s="1" t="n">
        <v>2672</v>
      </c>
      <c r="AD353" s="3" t="n">
        <f aca="false">AC353/237.16</f>
        <v>11.2666554224996</v>
      </c>
      <c r="AE353" s="1" t="n">
        <v>32</v>
      </c>
      <c r="AF353" s="1" t="n">
        <v>2354</v>
      </c>
      <c r="AG353" s="3" t="n">
        <f aca="false">AF353/237.16</f>
        <v>9.92578849721707</v>
      </c>
      <c r="AH353" s="1" t="n">
        <v>57</v>
      </c>
      <c r="AI353" s="1" t="n">
        <v>2536</v>
      </c>
      <c r="AJ353" s="3" t="n">
        <f aca="false">AI353/237.16</f>
        <v>10.6932029009951</v>
      </c>
      <c r="AK353" s="1" t="n">
        <v>61</v>
      </c>
      <c r="AL353" s="1" t="n">
        <v>4073</v>
      </c>
      <c r="AM353" s="3" t="n">
        <f aca="false">AL353/237.16</f>
        <v>17.1740597065272</v>
      </c>
      <c r="AN353" s="1" t="n">
        <v>40</v>
      </c>
      <c r="AO353" s="1" t="n">
        <v>2839</v>
      </c>
      <c r="AP353" s="3" t="n">
        <f aca="false">AO353/237.16</f>
        <v>11.9708213864058</v>
      </c>
    </row>
    <row r="354" customFormat="false" ht="13.5" hidden="false" customHeight="false" outlineLevel="0" collapsed="false">
      <c r="A354" s="1" t="n">
        <v>13</v>
      </c>
      <c r="B354" s="1" t="n">
        <v>3088</v>
      </c>
      <c r="C354" s="2" t="n">
        <f aca="false">B354/237.16</f>
        <v>13.020745488278</v>
      </c>
      <c r="G354" s="1" t="n">
        <v>28</v>
      </c>
      <c r="H354" s="1" t="n">
        <v>1732</v>
      </c>
      <c r="I354" s="3" t="n">
        <f aca="false">H354/237.16</f>
        <v>7.30308652386575</v>
      </c>
      <c r="J354" s="1" t="n">
        <v>33</v>
      </c>
      <c r="K354" s="1" t="n">
        <v>2345</v>
      </c>
      <c r="L354" s="4" t="n">
        <f aca="false">K354/237.16</f>
        <v>9.88783943329398</v>
      </c>
      <c r="M354" s="1" t="n">
        <v>33</v>
      </c>
      <c r="N354" s="1" t="n">
        <v>2335</v>
      </c>
      <c r="O354" s="3" t="n">
        <f aca="false">N354/237.16</f>
        <v>9.84567380671277</v>
      </c>
      <c r="P354" s="1" t="n">
        <v>4</v>
      </c>
      <c r="Q354" s="1" t="n">
        <v>1336</v>
      </c>
      <c r="R354" s="3" t="n">
        <f aca="false">Q354/237.16</f>
        <v>5.63332771124979</v>
      </c>
      <c r="V354" s="1" t="n">
        <v>77</v>
      </c>
      <c r="W354" s="1" t="n">
        <v>3135</v>
      </c>
      <c r="X354" s="3" t="n">
        <f aca="false">W354/237.16</f>
        <v>13.2189239332096</v>
      </c>
      <c r="Y354" s="1" t="n">
        <v>37</v>
      </c>
      <c r="Z354" s="1" t="n">
        <v>2465</v>
      </c>
      <c r="AA354" s="3" t="n">
        <f aca="false">Z354/237.16</f>
        <v>10.3938269522685</v>
      </c>
      <c r="AB354" s="1" t="n">
        <v>60</v>
      </c>
      <c r="AC354" s="1" t="n">
        <v>2822</v>
      </c>
      <c r="AD354" s="3" t="n">
        <f aca="false">AC354/237.16</f>
        <v>11.8991398212177</v>
      </c>
      <c r="AE354" s="1" t="n">
        <v>33</v>
      </c>
      <c r="AF354" s="1" t="n">
        <v>2301</v>
      </c>
      <c r="AG354" s="3" t="n">
        <f aca="false">AF354/237.16</f>
        <v>9.70231067633665</v>
      </c>
      <c r="AH354" s="1" t="n">
        <v>58</v>
      </c>
      <c r="AI354" s="1" t="n">
        <v>3429</v>
      </c>
      <c r="AJ354" s="3" t="n">
        <f aca="false">AI354/237.16</f>
        <v>14.4585933546973</v>
      </c>
      <c r="AK354" s="1" t="n">
        <v>62</v>
      </c>
      <c r="AL354" s="1" t="n">
        <v>2903</v>
      </c>
      <c r="AM354" s="3" t="n">
        <f aca="false">AL354/237.16</f>
        <v>12.2406813965256</v>
      </c>
      <c r="AN354" s="1" t="n">
        <v>41</v>
      </c>
      <c r="AO354" s="1" t="n">
        <v>1628</v>
      </c>
      <c r="AP354" s="3" t="n">
        <f aca="false">AO354/237.16</f>
        <v>6.86456400742115</v>
      </c>
    </row>
    <row r="355" customFormat="false" ht="13.5" hidden="false" customHeight="false" outlineLevel="0" collapsed="false">
      <c r="A355" s="1" t="n">
        <v>14</v>
      </c>
      <c r="B355" s="1" t="n">
        <v>4026</v>
      </c>
      <c r="C355" s="2" t="n">
        <f aca="false">B355/237.16</f>
        <v>16.9758812615955</v>
      </c>
      <c r="G355" s="1" t="n">
        <v>29</v>
      </c>
      <c r="H355" s="1" t="n">
        <v>1489</v>
      </c>
      <c r="I355" s="3" t="n">
        <f aca="false">H355/237.16</f>
        <v>6.27846179794232</v>
      </c>
      <c r="J355" s="1" t="n">
        <v>34</v>
      </c>
      <c r="K355" s="1" t="n">
        <v>2776</v>
      </c>
      <c r="L355" s="4" t="n">
        <f aca="false">K355/237.16</f>
        <v>11.7051779389442</v>
      </c>
      <c r="M355" s="1" t="n">
        <v>34</v>
      </c>
      <c r="N355" s="1" t="n">
        <v>2280</v>
      </c>
      <c r="O355" s="3" t="n">
        <f aca="false">N355/237.16</f>
        <v>9.61376286051611</v>
      </c>
      <c r="P355" s="1" t="n">
        <v>5</v>
      </c>
      <c r="Q355" s="1" t="n">
        <v>2424</v>
      </c>
      <c r="R355" s="3" t="n">
        <f aca="false">Q355/237.16</f>
        <v>10.2209478832855</v>
      </c>
      <c r="V355" s="1" t="n">
        <v>78</v>
      </c>
      <c r="W355" s="1" t="n">
        <v>3249</v>
      </c>
      <c r="X355" s="3" t="n">
        <f aca="false">W355/237.16</f>
        <v>13.6996120762355</v>
      </c>
      <c r="Y355" s="1" t="n">
        <v>38</v>
      </c>
      <c r="Z355" s="1" t="n">
        <v>3702</v>
      </c>
      <c r="AA355" s="3" t="n">
        <f aca="false">Z355/237.16</f>
        <v>15.6097149603643</v>
      </c>
      <c r="AB355" s="1" t="n">
        <v>61</v>
      </c>
      <c r="AC355" s="1" t="n">
        <v>2436</v>
      </c>
      <c r="AD355" s="3" t="n">
        <f aca="false">AC355/237.16</f>
        <v>10.271546635183</v>
      </c>
      <c r="AE355" s="1" t="n">
        <v>34</v>
      </c>
      <c r="AF355" s="1" t="n">
        <v>2098</v>
      </c>
      <c r="AG355" s="3" t="n">
        <f aca="false">AF355/237.16</f>
        <v>8.84634845673807</v>
      </c>
      <c r="AH355" s="1" t="n">
        <v>59</v>
      </c>
      <c r="AI355" s="1" t="n">
        <v>2240</v>
      </c>
      <c r="AJ355" s="3" t="n">
        <f aca="false">AI355/237.16</f>
        <v>9.44510035419126</v>
      </c>
      <c r="AK355" s="1" t="n">
        <v>63</v>
      </c>
      <c r="AL355" s="1" t="n">
        <v>3473</v>
      </c>
      <c r="AM355" s="3" t="n">
        <f aca="false">AL355/237.16</f>
        <v>14.6441221116546</v>
      </c>
      <c r="AN355" s="1" t="n">
        <v>42</v>
      </c>
      <c r="AO355" s="1" t="n">
        <v>4627</v>
      </c>
      <c r="AP355" s="3" t="n">
        <f aca="false">AO355/237.16</f>
        <v>19.5100354191263</v>
      </c>
    </row>
    <row r="356" customFormat="false" ht="13.5" hidden="false" customHeight="false" outlineLevel="0" collapsed="false">
      <c r="A356" s="1" t="n">
        <v>15</v>
      </c>
      <c r="B356" s="1" t="n">
        <v>3324</v>
      </c>
      <c r="C356" s="2" t="n">
        <f aca="false">B356/237.16</f>
        <v>14.0158542755945</v>
      </c>
      <c r="G356" s="1" t="n">
        <v>30</v>
      </c>
      <c r="H356" s="1" t="n">
        <v>1640</v>
      </c>
      <c r="I356" s="3" t="n">
        <f aca="false">H356/237.16</f>
        <v>6.9151627593186</v>
      </c>
      <c r="J356" s="1" t="n">
        <v>35</v>
      </c>
      <c r="K356" s="1" t="n">
        <v>2024</v>
      </c>
      <c r="L356" s="4" t="n">
        <f aca="false">K356/237.16</f>
        <v>8.53432282003711</v>
      </c>
      <c r="M356" s="1" t="n">
        <v>35</v>
      </c>
      <c r="N356" s="1" t="n">
        <v>2753</v>
      </c>
      <c r="O356" s="3" t="n">
        <f aca="false">N356/237.16</f>
        <v>11.6081969978074</v>
      </c>
      <c r="P356" s="1" t="n">
        <v>6</v>
      </c>
      <c r="Q356" s="1" t="n">
        <v>2691</v>
      </c>
      <c r="R356" s="3" t="n">
        <f aca="false">Q356/237.16</f>
        <v>11.3467701130039</v>
      </c>
      <c r="V356" s="1" t="n">
        <v>79</v>
      </c>
      <c r="W356" s="1" t="n">
        <v>2320</v>
      </c>
      <c r="X356" s="3" t="n">
        <f aca="false">W356/237.16</f>
        <v>9.78242536684095</v>
      </c>
      <c r="Y356" s="1" t="n">
        <v>39</v>
      </c>
      <c r="Z356" s="1" t="n">
        <v>4448</v>
      </c>
      <c r="AA356" s="3" t="n">
        <f aca="false">Z356/237.16</f>
        <v>18.7552707033227</v>
      </c>
      <c r="AB356" s="1" t="n">
        <v>62</v>
      </c>
      <c r="AC356" s="1" t="n">
        <v>2923</v>
      </c>
      <c r="AD356" s="3" t="n">
        <f aca="false">AC356/237.16</f>
        <v>12.325012649688</v>
      </c>
      <c r="AE356" s="1" t="n">
        <v>35</v>
      </c>
      <c r="AF356" s="1" t="n">
        <v>2251</v>
      </c>
      <c r="AG356" s="3" t="n">
        <f aca="false">AF356/237.16</f>
        <v>9.4914825434306</v>
      </c>
      <c r="AH356" s="1" t="n">
        <v>60</v>
      </c>
      <c r="AI356" s="1" t="n">
        <v>3585</v>
      </c>
      <c r="AJ356" s="3" t="n">
        <f aca="false">AI356/237.16</f>
        <v>15.1163771293641</v>
      </c>
      <c r="AK356" s="1" t="n">
        <v>64</v>
      </c>
      <c r="AL356" s="1" t="n">
        <v>4169</v>
      </c>
      <c r="AM356" s="3" t="n">
        <f aca="false">AL356/237.16</f>
        <v>17.5788497217069</v>
      </c>
      <c r="AN356" s="1" t="n">
        <v>43</v>
      </c>
      <c r="AO356" s="1" t="n">
        <v>2813</v>
      </c>
      <c r="AP356" s="3" t="n">
        <f aca="false">AO356/237.16</f>
        <v>11.8611907572947</v>
      </c>
    </row>
    <row r="357" customFormat="false" ht="13.5" hidden="false" customHeight="false" outlineLevel="0" collapsed="false">
      <c r="A357" s="1" t="n">
        <v>16</v>
      </c>
      <c r="B357" s="1" t="n">
        <v>2910</v>
      </c>
      <c r="C357" s="2" t="n">
        <f aca="false">B357/237.16</f>
        <v>12.2701973351324</v>
      </c>
      <c r="G357" s="1" t="n">
        <v>31</v>
      </c>
      <c r="H357" s="1" t="n">
        <v>1307</v>
      </c>
      <c r="I357" s="3" t="n">
        <f aca="false">H357/237.16</f>
        <v>5.51104739416428</v>
      </c>
      <c r="J357" s="1" t="n">
        <v>36</v>
      </c>
      <c r="K357" s="1" t="n">
        <v>2055</v>
      </c>
      <c r="L357" s="4" t="n">
        <f aca="false">K357/237.16</f>
        <v>8.66503626243886</v>
      </c>
      <c r="M357" s="1" t="n">
        <v>36</v>
      </c>
      <c r="N357" s="1" t="n">
        <v>1834</v>
      </c>
      <c r="O357" s="3" t="n">
        <f aca="false">N357/237.16</f>
        <v>7.7331759149941</v>
      </c>
      <c r="P357" s="1" t="n">
        <v>7</v>
      </c>
      <c r="Q357" s="1" t="n">
        <v>2220</v>
      </c>
      <c r="R357" s="3" t="n">
        <f aca="false">Q357/237.16</f>
        <v>9.36076910102884</v>
      </c>
      <c r="V357" s="1" t="n">
        <v>80</v>
      </c>
      <c r="W357" s="1" t="n">
        <v>3153</v>
      </c>
      <c r="X357" s="3" t="n">
        <f aca="false">W357/237.16</f>
        <v>13.2948220610558</v>
      </c>
      <c r="Y357" s="1" t="n">
        <v>40</v>
      </c>
      <c r="Z357" s="1" t="n">
        <v>1982</v>
      </c>
      <c r="AA357" s="3" t="n">
        <f aca="false">Z357/237.16</f>
        <v>8.35722718839602</v>
      </c>
      <c r="AB357" s="1" t="n">
        <v>63</v>
      </c>
      <c r="AC357" s="1" t="n">
        <v>2954</v>
      </c>
      <c r="AD357" s="3" t="n">
        <f aca="false">AC357/237.16</f>
        <v>12.4557260920897</v>
      </c>
      <c r="AE357" s="1" t="n">
        <v>36</v>
      </c>
      <c r="AF357" s="1" t="n">
        <v>2392</v>
      </c>
      <c r="AG357" s="3" t="n">
        <f aca="false">AF357/237.16</f>
        <v>10.0860178782257</v>
      </c>
      <c r="AH357" s="1" t="n">
        <v>61</v>
      </c>
      <c r="AI357" s="1" t="n">
        <v>2373</v>
      </c>
      <c r="AJ357" s="3" t="n">
        <f aca="false">AI357/237.16</f>
        <v>10.0059031877214</v>
      </c>
      <c r="AK357" s="1" t="n">
        <v>65</v>
      </c>
      <c r="AL357" s="1" t="n">
        <v>2739</v>
      </c>
      <c r="AM357" s="3" t="n">
        <f aca="false">AL357/237.16</f>
        <v>11.5491651205937</v>
      </c>
      <c r="AN357" s="1" t="n">
        <v>44</v>
      </c>
      <c r="AO357" s="1" t="n">
        <v>2406</v>
      </c>
      <c r="AP357" s="3" t="n">
        <f aca="false">AO357/237.16</f>
        <v>10.1450497554394</v>
      </c>
    </row>
    <row r="358" customFormat="false" ht="13.5" hidden="false" customHeight="false" outlineLevel="0" collapsed="false">
      <c r="A358" s="1" t="n">
        <v>17</v>
      </c>
      <c r="B358" s="1" t="n">
        <v>3358</v>
      </c>
      <c r="C358" s="2" t="n">
        <f aca="false">B358/237.16</f>
        <v>14.1592174059707</v>
      </c>
      <c r="G358" s="1" t="n">
        <v>32</v>
      </c>
      <c r="H358" s="1" t="n">
        <v>1578</v>
      </c>
      <c r="I358" s="3" t="n">
        <f aca="false">H358/237.16</f>
        <v>6.6537358745151</v>
      </c>
      <c r="J358" s="1" t="n">
        <v>37</v>
      </c>
      <c r="K358" s="1" t="n">
        <v>2638</v>
      </c>
      <c r="L358" s="4" t="n">
        <f aca="false">K358/237.16</f>
        <v>11.1232922921235</v>
      </c>
      <c r="M358" s="1" t="n">
        <v>37</v>
      </c>
      <c r="N358" s="1" t="n">
        <v>2206</v>
      </c>
      <c r="O358" s="3" t="n">
        <f aca="false">N358/237.16</f>
        <v>9.30173722381515</v>
      </c>
      <c r="P358" s="1" t="n">
        <v>8</v>
      </c>
      <c r="Q358" s="1" t="n">
        <v>1696</v>
      </c>
      <c r="R358" s="3" t="n">
        <f aca="false">Q358/237.16</f>
        <v>7.15129026817339</v>
      </c>
      <c r="V358" s="1" t="n">
        <v>81</v>
      </c>
      <c r="W358" s="1" t="n">
        <v>2702</v>
      </c>
      <c r="X358" s="3" t="n">
        <f aca="false">W358/237.16</f>
        <v>11.3931523022432</v>
      </c>
      <c r="Y358" s="1" t="n">
        <v>41</v>
      </c>
      <c r="Z358" s="1" t="n">
        <v>2242</v>
      </c>
      <c r="AA358" s="3" t="n">
        <f aca="false">Z358/237.16</f>
        <v>9.45353347950751</v>
      </c>
      <c r="AB358" s="1" t="n">
        <v>64</v>
      </c>
      <c r="AC358" s="1" t="n">
        <v>2769</v>
      </c>
      <c r="AD358" s="3" t="n">
        <f aca="false">AC358/237.16</f>
        <v>11.6756620003373</v>
      </c>
      <c r="AE358" s="1" t="n">
        <v>37</v>
      </c>
      <c r="AF358" s="1" t="n">
        <v>3293</v>
      </c>
      <c r="AG358" s="3" t="n">
        <f aca="false">AF358/237.16</f>
        <v>13.8851408331928</v>
      </c>
      <c r="AH358" s="1" t="n">
        <v>62</v>
      </c>
      <c r="AI358" s="1" t="n">
        <v>3579</v>
      </c>
      <c r="AJ358" s="3" t="n">
        <f aca="false">AI358/237.16</f>
        <v>15.0910777534154</v>
      </c>
      <c r="AK358" s="1" t="n">
        <v>66</v>
      </c>
      <c r="AL358" s="1" t="n">
        <v>3012</v>
      </c>
      <c r="AM358" s="3" t="n">
        <f aca="false">AL358/237.16</f>
        <v>12.7002867262608</v>
      </c>
      <c r="AN358" s="1" t="n">
        <v>45</v>
      </c>
      <c r="AO358" s="1" t="n">
        <v>3110</v>
      </c>
      <c r="AP358" s="3" t="n">
        <f aca="false">AO358/237.16</f>
        <v>13.1135098667566</v>
      </c>
    </row>
    <row r="359" customFormat="false" ht="13.5" hidden="false" customHeight="false" outlineLevel="0" collapsed="false">
      <c r="A359" s="1" t="n">
        <v>18</v>
      </c>
      <c r="B359" s="1" t="n">
        <v>3684</v>
      </c>
      <c r="C359" s="2" t="n">
        <f aca="false">B359/237.16</f>
        <v>15.5338168325181</v>
      </c>
      <c r="G359" s="1" t="n">
        <v>33</v>
      </c>
      <c r="H359" s="1" t="n">
        <v>2417</v>
      </c>
      <c r="I359" s="3" t="n">
        <f aca="false">H359/237.16</f>
        <v>10.1914319446787</v>
      </c>
      <c r="J359" s="1" t="n">
        <v>38</v>
      </c>
      <c r="K359" s="1" t="n">
        <v>2082</v>
      </c>
      <c r="L359" s="4" t="n">
        <f aca="false">K359/237.16</f>
        <v>8.77888345420813</v>
      </c>
      <c r="M359" s="1" t="n">
        <v>38</v>
      </c>
      <c r="N359" s="1" t="n">
        <v>2483</v>
      </c>
      <c r="O359" s="3" t="n">
        <f aca="false">N359/237.16</f>
        <v>10.4697250801147</v>
      </c>
      <c r="P359" s="1" t="n">
        <v>9</v>
      </c>
      <c r="Q359" s="1" t="n">
        <v>1405</v>
      </c>
      <c r="R359" s="3" t="n">
        <f aca="false">Q359/237.16</f>
        <v>5.92427053466015</v>
      </c>
      <c r="V359" s="1" t="n">
        <v>82</v>
      </c>
      <c r="W359" s="1" t="n">
        <v>2607</v>
      </c>
      <c r="X359" s="3" t="n">
        <f aca="false">W359/237.16</f>
        <v>10.9925788497217</v>
      </c>
      <c r="Y359" s="1" t="n">
        <v>42</v>
      </c>
      <c r="Z359" s="1" t="n">
        <v>2535</v>
      </c>
      <c r="AA359" s="3" t="n">
        <f aca="false">Z359/237.16</f>
        <v>10.688986338337</v>
      </c>
      <c r="AB359" s="1" t="n">
        <v>65</v>
      </c>
      <c r="AC359" s="1" t="n">
        <v>2406</v>
      </c>
      <c r="AD359" s="3" t="n">
        <f aca="false">AC359/237.16</f>
        <v>10.1450497554394</v>
      </c>
      <c r="AE359" s="1" t="n">
        <v>38</v>
      </c>
      <c r="AF359" s="1" t="n">
        <v>2979</v>
      </c>
      <c r="AG359" s="3" t="n">
        <f aca="false">AF359/237.16</f>
        <v>12.5611401585428</v>
      </c>
      <c r="AH359" s="1" t="n">
        <v>63</v>
      </c>
      <c r="AI359" s="1" t="n">
        <v>2594</v>
      </c>
      <c r="AJ359" s="3" t="n">
        <f aca="false">AI359/237.16</f>
        <v>10.9377635351661</v>
      </c>
      <c r="AK359" s="1" t="n">
        <v>67</v>
      </c>
      <c r="AL359" s="1" t="n">
        <v>1825</v>
      </c>
      <c r="AM359" s="3" t="n">
        <f aca="false">AL359/237.16</f>
        <v>7.69522685107101</v>
      </c>
      <c r="AN359" s="1" t="n">
        <v>46</v>
      </c>
      <c r="AO359" s="1" t="n">
        <v>6749</v>
      </c>
      <c r="AP359" s="3" t="n">
        <f aca="false">AO359/237.16</f>
        <v>28.4575813796593</v>
      </c>
    </row>
    <row r="360" customFormat="false" ht="13.5" hidden="false" customHeight="false" outlineLevel="0" collapsed="false">
      <c r="A360" s="1" t="n">
        <v>19</v>
      </c>
      <c r="B360" s="1" t="n">
        <v>3615</v>
      </c>
      <c r="C360" s="2" t="n">
        <f aca="false">B360/237.16</f>
        <v>15.2428740091078</v>
      </c>
      <c r="G360" s="1" t="n">
        <v>34</v>
      </c>
      <c r="H360" s="1" t="n">
        <v>1801</v>
      </c>
      <c r="I360" s="3" t="n">
        <f aca="false">H360/237.16</f>
        <v>7.5940293472761</v>
      </c>
      <c r="J360" s="1" t="n">
        <v>39</v>
      </c>
      <c r="K360" s="1" t="n">
        <v>2561</v>
      </c>
      <c r="L360" s="4" t="n">
        <f aca="false">K360/237.16</f>
        <v>10.7986169674481</v>
      </c>
      <c r="M360" s="1" t="n">
        <v>39</v>
      </c>
      <c r="N360" s="1" t="n">
        <v>2511</v>
      </c>
      <c r="O360" s="3" t="n">
        <f aca="false">N360/237.16</f>
        <v>10.5877888345421</v>
      </c>
      <c r="P360" s="1" t="n">
        <v>10</v>
      </c>
      <c r="Q360" s="1" t="n">
        <v>1265</v>
      </c>
      <c r="R360" s="3" t="n">
        <f aca="false">Q360/237.16</f>
        <v>5.33395176252319</v>
      </c>
      <c r="V360" s="1" t="n">
        <v>83</v>
      </c>
      <c r="W360" s="1" t="n">
        <v>2712</v>
      </c>
      <c r="X360" s="3" t="n">
        <f aca="false">W360/237.16</f>
        <v>11.4353179288244</v>
      </c>
      <c r="Y360" s="1" t="n">
        <v>43</v>
      </c>
      <c r="Z360" s="1" t="n">
        <v>2426</v>
      </c>
      <c r="AA360" s="3" t="n">
        <f aca="false">Z360/237.16</f>
        <v>10.2293810086018</v>
      </c>
      <c r="AB360" s="1" t="n">
        <v>66</v>
      </c>
      <c r="AC360" s="1" t="n">
        <v>3053</v>
      </c>
      <c r="AD360" s="3" t="n">
        <f aca="false">AC360/237.16</f>
        <v>12.8731657952437</v>
      </c>
      <c r="AE360" s="1" t="n">
        <v>39</v>
      </c>
      <c r="AF360" s="1" t="n">
        <v>2148</v>
      </c>
      <c r="AG360" s="3" t="n">
        <f aca="false">AF360/237.16</f>
        <v>9.05717658964412</v>
      </c>
      <c r="AH360" s="1" t="n">
        <v>64</v>
      </c>
      <c r="AI360" s="1" t="n">
        <v>2211</v>
      </c>
      <c r="AJ360" s="3" t="n">
        <f aca="false">AI360/237.16</f>
        <v>9.32282003710575</v>
      </c>
      <c r="AK360" s="1" t="n">
        <v>68</v>
      </c>
      <c r="AL360" s="1" t="n">
        <v>2191</v>
      </c>
      <c r="AM360" s="3" t="n">
        <f aca="false">AL360/237.16</f>
        <v>9.23848878394333</v>
      </c>
      <c r="AN360" s="1" t="n">
        <v>47</v>
      </c>
      <c r="AO360" s="1" t="n">
        <v>2209</v>
      </c>
      <c r="AP360" s="3" t="n">
        <f aca="false">AO360/237.16</f>
        <v>9.31438691178951</v>
      </c>
    </row>
    <row r="361" customFormat="false" ht="13.5" hidden="false" customHeight="false" outlineLevel="0" collapsed="false">
      <c r="A361" s="1" t="n">
        <v>20</v>
      </c>
      <c r="B361" s="1" t="n">
        <v>3892</v>
      </c>
      <c r="C361" s="2" t="n">
        <f aca="false">B361/237.16</f>
        <v>16.4108618654073</v>
      </c>
      <c r="G361" s="1" t="n">
        <v>35</v>
      </c>
      <c r="H361" s="1" t="n">
        <v>2209</v>
      </c>
      <c r="I361" s="3" t="n">
        <f aca="false">H361/237.16</f>
        <v>9.31438691178951</v>
      </c>
      <c r="J361" s="1" t="n">
        <v>40</v>
      </c>
      <c r="K361" s="1" t="n">
        <v>2973</v>
      </c>
      <c r="L361" s="4" t="n">
        <f aca="false">K361/237.16</f>
        <v>12.535840782594</v>
      </c>
      <c r="M361" s="1" t="n">
        <v>40</v>
      </c>
      <c r="N361" s="1" t="n">
        <v>3332</v>
      </c>
      <c r="O361" s="3" t="n">
        <f aca="false">N361/237.16</f>
        <v>14.0495867768595</v>
      </c>
      <c r="P361" s="1" t="n">
        <v>11</v>
      </c>
      <c r="Q361" s="1" t="n">
        <v>1148</v>
      </c>
      <c r="R361" s="3" t="n">
        <f aca="false">Q361/237.16</f>
        <v>4.84061393152302</v>
      </c>
      <c r="V361" s="1" t="n">
        <v>84</v>
      </c>
      <c r="W361" s="1" t="n">
        <v>2832</v>
      </c>
      <c r="X361" s="3" t="n">
        <f aca="false">W361/237.16</f>
        <v>11.941305447799</v>
      </c>
      <c r="Y361" s="1" t="n">
        <v>44</v>
      </c>
      <c r="Z361" s="1" t="n">
        <v>3621</v>
      </c>
      <c r="AA361" s="3" t="n">
        <f aca="false">Z361/237.16</f>
        <v>15.2681733850565</v>
      </c>
      <c r="AB361" s="1" t="n">
        <v>67</v>
      </c>
      <c r="AC361" s="1" t="n">
        <v>3010</v>
      </c>
      <c r="AD361" s="3" t="n">
        <f aca="false">AC361/237.16</f>
        <v>12.6918536009445</v>
      </c>
      <c r="AE361" s="1" t="n">
        <v>40</v>
      </c>
      <c r="AF361" s="1" t="n">
        <v>1855</v>
      </c>
      <c r="AG361" s="3" t="n">
        <f aca="false">AF361/237.16</f>
        <v>7.82172373081464</v>
      </c>
      <c r="AH361" s="1" t="n">
        <v>65</v>
      </c>
      <c r="AI361" s="1" t="n">
        <v>2035</v>
      </c>
      <c r="AJ361" s="3" t="n">
        <f aca="false">AI361/237.16</f>
        <v>8.58070500927644</v>
      </c>
      <c r="AK361" s="1" t="n">
        <v>69</v>
      </c>
      <c r="AL361" s="1" t="n">
        <v>2448</v>
      </c>
      <c r="AM361" s="3" t="n">
        <f aca="false">AL361/237.16</f>
        <v>10.3221453870805</v>
      </c>
      <c r="AN361" s="1" t="n">
        <v>48</v>
      </c>
      <c r="AO361" s="1" t="n">
        <v>2858</v>
      </c>
      <c r="AP361" s="3" t="n">
        <f aca="false">AO361/237.16</f>
        <v>12.0509360769101</v>
      </c>
    </row>
    <row r="362" customFormat="false" ht="13.5" hidden="false" customHeight="false" outlineLevel="0" collapsed="false">
      <c r="A362" s="1" t="n">
        <v>21</v>
      </c>
      <c r="B362" s="1" t="n">
        <v>3095</v>
      </c>
      <c r="C362" s="2" t="n">
        <f aca="false">B362/237.16</f>
        <v>13.0502614268848</v>
      </c>
      <c r="G362" s="1" t="n">
        <v>36</v>
      </c>
      <c r="H362" s="1" t="n">
        <v>1954</v>
      </c>
      <c r="I362" s="3" t="n">
        <f aca="false">H362/237.16</f>
        <v>8.23916343396863</v>
      </c>
      <c r="J362" s="1" t="n">
        <v>41</v>
      </c>
      <c r="K362" s="1" t="n">
        <v>2309</v>
      </c>
      <c r="L362" s="4" t="n">
        <f aca="false">K362/237.16</f>
        <v>9.73604317760162</v>
      </c>
      <c r="M362" s="1" t="n">
        <v>41</v>
      </c>
      <c r="N362" s="1" t="n">
        <v>4382</v>
      </c>
      <c r="O362" s="3" t="n">
        <f aca="false">N362/237.16</f>
        <v>18.4769775678867</v>
      </c>
      <c r="P362" s="1" t="n">
        <v>12</v>
      </c>
      <c r="Q362" s="1" t="n">
        <v>1903</v>
      </c>
      <c r="R362" s="3" t="n">
        <f aca="false">Q362/237.16</f>
        <v>8.02411873840445</v>
      </c>
      <c r="V362" s="1" t="n">
        <v>85</v>
      </c>
      <c r="W362" s="1" t="n">
        <v>2122</v>
      </c>
      <c r="X362" s="3" t="n">
        <f aca="false">W362/237.16</f>
        <v>8.94754596053297</v>
      </c>
      <c r="Y362" s="1" t="n">
        <v>45</v>
      </c>
      <c r="Z362" s="1" t="n">
        <v>2329</v>
      </c>
      <c r="AA362" s="3" t="n">
        <f aca="false">Z362/237.16</f>
        <v>9.82037443076404</v>
      </c>
      <c r="AB362" s="1" t="n">
        <v>68</v>
      </c>
      <c r="AC362" s="1" t="n">
        <v>2678</v>
      </c>
      <c r="AD362" s="3" t="n">
        <f aca="false">AC362/237.16</f>
        <v>11.2919547984483</v>
      </c>
      <c r="AE362" s="1" t="n">
        <v>41</v>
      </c>
      <c r="AF362" s="1" t="n">
        <v>4391</v>
      </c>
      <c r="AG362" s="3" t="n">
        <f aca="false">AF362/237.16</f>
        <v>18.5149266318098</v>
      </c>
      <c r="AH362" s="1" t="n">
        <v>66</v>
      </c>
      <c r="AI362" s="1" t="n">
        <v>3672</v>
      </c>
      <c r="AJ362" s="3" t="n">
        <f aca="false">AI362/237.16</f>
        <v>15.4832180806207</v>
      </c>
      <c r="AK362" s="1" t="n">
        <v>70</v>
      </c>
      <c r="AL362" s="1" t="n">
        <v>1888</v>
      </c>
      <c r="AM362" s="3" t="n">
        <f aca="false">AL362/237.16</f>
        <v>7.96087029853264</v>
      </c>
      <c r="AN362" s="1" t="n">
        <v>49</v>
      </c>
      <c r="AO362" s="1" t="n">
        <v>2642</v>
      </c>
      <c r="AP362" s="3" t="n">
        <f aca="false">AO362/237.16</f>
        <v>11.1401585427559</v>
      </c>
    </row>
    <row r="363" customFormat="false" ht="13.5" hidden="false" customHeight="false" outlineLevel="0" collapsed="false">
      <c r="A363" s="1" t="n">
        <v>22</v>
      </c>
      <c r="B363" s="1" t="n">
        <v>3686</v>
      </c>
      <c r="C363" s="2" t="n">
        <f aca="false">B363/237.16</f>
        <v>15.5422499578344</v>
      </c>
      <c r="G363" s="1" t="n">
        <v>37</v>
      </c>
      <c r="H363" s="1" t="n">
        <v>1418</v>
      </c>
      <c r="I363" s="3" t="n">
        <f aca="false">H363/237.16</f>
        <v>5.97908584921572</v>
      </c>
      <c r="J363" s="1" t="n">
        <v>42</v>
      </c>
      <c r="K363" s="1" t="n">
        <v>2097</v>
      </c>
      <c r="L363" s="4" t="n">
        <f aca="false">K363/237.16</f>
        <v>8.84213189407995</v>
      </c>
      <c r="M363" s="1" t="n">
        <v>42</v>
      </c>
      <c r="N363" s="1" t="n">
        <v>2967</v>
      </c>
      <c r="O363" s="3" t="n">
        <f aca="false">N363/237.16</f>
        <v>12.5105414066453</v>
      </c>
      <c r="P363" s="1" t="n">
        <v>13</v>
      </c>
      <c r="Q363" s="1" t="n">
        <v>2914</v>
      </c>
      <c r="R363" s="3" t="n">
        <f aca="false">Q363/237.16</f>
        <v>12.2870635857649</v>
      </c>
      <c r="V363" s="1" t="n">
        <v>86</v>
      </c>
      <c r="W363" s="1" t="n">
        <v>2316</v>
      </c>
      <c r="X363" s="3" t="n">
        <f aca="false">W363/237.16</f>
        <v>9.76555911620847</v>
      </c>
      <c r="Y363" s="1" t="n">
        <v>46</v>
      </c>
      <c r="Z363" s="1" t="n">
        <v>3642</v>
      </c>
      <c r="AA363" s="3" t="n">
        <f aca="false">Z363/237.16</f>
        <v>15.356721200877</v>
      </c>
      <c r="AB363" s="1" t="n">
        <v>69</v>
      </c>
      <c r="AC363" s="1" t="n">
        <v>2222</v>
      </c>
      <c r="AD363" s="3" t="n">
        <f aca="false">AC363/237.16</f>
        <v>9.36920222634508</v>
      </c>
      <c r="AE363" s="1" t="n">
        <v>42</v>
      </c>
      <c r="AF363" s="1" t="n">
        <v>2104</v>
      </c>
      <c r="AG363" s="3" t="n">
        <f aca="false">AF363/237.16</f>
        <v>8.87164783268679</v>
      </c>
      <c r="AH363" s="1" t="n">
        <v>67</v>
      </c>
      <c r="AI363" s="1" t="n">
        <v>3071</v>
      </c>
      <c r="AJ363" s="3" t="n">
        <f aca="false">AI363/237.16</f>
        <v>12.9490639230899</v>
      </c>
      <c r="AK363" s="1" t="n">
        <v>71</v>
      </c>
      <c r="AL363" s="1" t="n">
        <v>2056</v>
      </c>
      <c r="AM363" s="3" t="n">
        <f aca="false">AL363/237.16</f>
        <v>8.66925282509698</v>
      </c>
      <c r="AN363" s="1" t="n">
        <v>50</v>
      </c>
      <c r="AO363" s="1" t="n">
        <v>3081</v>
      </c>
      <c r="AP363" s="3" t="n">
        <f aca="false">AO363/237.16</f>
        <v>12.9912295496711</v>
      </c>
    </row>
    <row r="364" customFormat="false" ht="13.5" hidden="false" customHeight="false" outlineLevel="0" collapsed="false">
      <c r="A364" s="1" t="n">
        <v>23</v>
      </c>
      <c r="B364" s="1" t="n">
        <v>3121</v>
      </c>
      <c r="C364" s="2" t="n">
        <f aca="false">B364/237.16</f>
        <v>13.159892055996</v>
      </c>
      <c r="G364" s="1" t="n">
        <v>38</v>
      </c>
      <c r="H364" s="1" t="n">
        <v>1657</v>
      </c>
      <c r="I364" s="3" t="n">
        <f aca="false">H364/237.16</f>
        <v>6.98684432450666</v>
      </c>
      <c r="J364" s="1" t="n">
        <v>43</v>
      </c>
      <c r="K364" s="1" t="n">
        <v>1744</v>
      </c>
      <c r="L364" s="4" t="n">
        <f aca="false">K364/237.16</f>
        <v>7.3536852757632</v>
      </c>
      <c r="M364" s="1" t="n">
        <v>43</v>
      </c>
      <c r="N364" s="1" t="n">
        <v>2329</v>
      </c>
      <c r="O364" s="3" t="n">
        <f aca="false">N364/237.16</f>
        <v>9.82037443076404</v>
      </c>
      <c r="P364" s="1" t="n">
        <v>14</v>
      </c>
      <c r="Q364" s="1" t="n">
        <v>2538</v>
      </c>
      <c r="R364" s="3" t="n">
        <f aca="false">Q364/237.16</f>
        <v>10.7016360263114</v>
      </c>
      <c r="V364" s="1" t="n">
        <v>87</v>
      </c>
      <c r="W364" s="1" t="n">
        <v>2100</v>
      </c>
      <c r="X364" s="3" t="n">
        <f aca="false">W364/237.16</f>
        <v>8.85478158205431</v>
      </c>
      <c r="Y364" s="1" t="n">
        <v>47</v>
      </c>
      <c r="Z364" s="1" t="n">
        <v>3519</v>
      </c>
      <c r="AA364" s="3" t="n">
        <f aca="false">Z364/237.16</f>
        <v>14.8380839939282</v>
      </c>
      <c r="AB364" s="1" t="n">
        <v>70</v>
      </c>
      <c r="AC364" s="1" t="n">
        <v>2580</v>
      </c>
      <c r="AD364" s="3" t="n">
        <f aca="false">AC364/237.16</f>
        <v>10.8787316579524</v>
      </c>
      <c r="AE364" s="1" t="n">
        <v>43</v>
      </c>
      <c r="AF364" s="1" t="n">
        <v>2365</v>
      </c>
      <c r="AG364" s="3" t="n">
        <f aca="false">AF364/237.16</f>
        <v>9.9721706864564</v>
      </c>
      <c r="AH364" s="1" t="n">
        <v>68</v>
      </c>
      <c r="AI364" s="1" t="n">
        <v>2309</v>
      </c>
      <c r="AJ364" s="3" t="n">
        <f aca="false">AI364/237.16</f>
        <v>9.73604317760162</v>
      </c>
      <c r="AK364" s="1" t="n">
        <v>72</v>
      </c>
      <c r="AL364" s="1" t="n">
        <v>3859</v>
      </c>
      <c r="AM364" s="3" t="n">
        <f aca="false">AL364/237.16</f>
        <v>16.2717152976893</v>
      </c>
      <c r="AN364" s="1" t="n">
        <v>51</v>
      </c>
      <c r="AO364" s="1" t="n">
        <v>3236</v>
      </c>
      <c r="AP364" s="3" t="n">
        <f aca="false">AO364/237.16</f>
        <v>13.6447967616799</v>
      </c>
    </row>
    <row r="365" customFormat="false" ht="13.5" hidden="false" customHeight="false" outlineLevel="0" collapsed="false">
      <c r="A365" s="1" t="n">
        <v>24</v>
      </c>
      <c r="B365" s="1" t="n">
        <v>3907</v>
      </c>
      <c r="C365" s="2" t="n">
        <f aca="false">B365/237.16</f>
        <v>16.4741103052791</v>
      </c>
      <c r="G365" s="1" t="n">
        <v>39</v>
      </c>
      <c r="H365" s="1" t="n">
        <v>1473</v>
      </c>
      <c r="I365" s="3" t="n">
        <f aca="false">H365/237.16</f>
        <v>6.21099679541238</v>
      </c>
      <c r="J365" s="1" t="n">
        <v>44</v>
      </c>
      <c r="K365" s="1" t="n">
        <v>2205</v>
      </c>
      <c r="L365" s="4" t="n">
        <f aca="false">K365/237.16</f>
        <v>9.29752066115703</v>
      </c>
      <c r="M365" s="1" t="n">
        <v>44</v>
      </c>
      <c r="N365" s="1" t="n">
        <v>1949</v>
      </c>
      <c r="O365" s="3" t="n">
        <f aca="false">N365/237.16</f>
        <v>8.21808062067802</v>
      </c>
      <c r="P365" s="1" t="n">
        <v>15</v>
      </c>
      <c r="Q365" s="1" t="n">
        <v>1856</v>
      </c>
      <c r="R365" s="3" t="n">
        <f aca="false">Q365/237.16</f>
        <v>7.82594029347276</v>
      </c>
      <c r="V365" s="1" t="n">
        <v>88</v>
      </c>
      <c r="W365" s="1" t="n">
        <v>2209</v>
      </c>
      <c r="X365" s="3" t="n">
        <f aca="false">W365/237.16</f>
        <v>9.31438691178951</v>
      </c>
      <c r="Y365" s="1" t="n">
        <v>48</v>
      </c>
      <c r="Z365" s="1" t="n">
        <v>3566</v>
      </c>
      <c r="AA365" s="3" t="n">
        <f aca="false">Z365/237.16</f>
        <v>15.0362624388598</v>
      </c>
      <c r="AB365" s="1" t="n">
        <v>71</v>
      </c>
      <c r="AC365" s="1" t="n">
        <v>2061</v>
      </c>
      <c r="AD365" s="3" t="n">
        <f aca="false">AC365/237.16</f>
        <v>8.69033563838759</v>
      </c>
      <c r="AE365" s="1" t="n">
        <v>44</v>
      </c>
      <c r="AF365" s="1" t="n">
        <v>2105</v>
      </c>
      <c r="AG365" s="3" t="n">
        <f aca="false">AF365/237.16</f>
        <v>8.87586439534491</v>
      </c>
      <c r="AH365" s="1" t="n">
        <v>69</v>
      </c>
      <c r="AI365" s="1" t="n">
        <v>1962</v>
      </c>
      <c r="AJ365" s="3" t="n">
        <f aca="false">AI365/237.16</f>
        <v>8.2728959352336</v>
      </c>
      <c r="AK365" s="1" t="n">
        <v>73</v>
      </c>
      <c r="AL365" s="1" t="n">
        <v>4085</v>
      </c>
      <c r="AM365" s="3" t="n">
        <f aca="false">AL365/237.16</f>
        <v>17.2246584584247</v>
      </c>
      <c r="AN365" s="1" t="n">
        <v>52</v>
      </c>
      <c r="AO365" s="1" t="n">
        <v>2304</v>
      </c>
      <c r="AP365" s="3" t="n">
        <f aca="false">AO365/237.16</f>
        <v>9.71496036431101</v>
      </c>
    </row>
    <row r="366" customFormat="false" ht="13.5" hidden="false" customHeight="false" outlineLevel="0" collapsed="false">
      <c r="A366" s="1" t="n">
        <v>25</v>
      </c>
      <c r="B366" s="1" t="n">
        <v>3621</v>
      </c>
      <c r="C366" s="2" t="n">
        <f aca="false">B366/237.16</f>
        <v>15.2681733850565</v>
      </c>
      <c r="G366" s="1" t="n">
        <v>40</v>
      </c>
      <c r="H366" s="1" t="n">
        <v>2493</v>
      </c>
      <c r="I366" s="3" t="n">
        <f aca="false">H366/237.16</f>
        <v>10.5118907066959</v>
      </c>
      <c r="J366" s="1" t="n">
        <v>45</v>
      </c>
      <c r="K366" s="1" t="n">
        <v>2435</v>
      </c>
      <c r="L366" s="4" t="n">
        <f aca="false">K366/237.16</f>
        <v>10.2673300725249</v>
      </c>
      <c r="M366" s="1" t="n">
        <v>45</v>
      </c>
      <c r="N366" s="1" t="n">
        <v>2303</v>
      </c>
      <c r="O366" s="3" t="n">
        <f aca="false">N366/237.16</f>
        <v>9.71074380165289</v>
      </c>
      <c r="P366" s="1" t="n">
        <v>16</v>
      </c>
      <c r="Q366" s="1" t="n">
        <v>1385</v>
      </c>
      <c r="R366" s="3" t="n">
        <f aca="false">Q366/237.16</f>
        <v>5.83993928149772</v>
      </c>
      <c r="V366" s="1" t="n">
        <v>89</v>
      </c>
      <c r="W366" s="1" t="n">
        <v>2718</v>
      </c>
      <c r="X366" s="3" t="n">
        <f aca="false">W366/237.16</f>
        <v>11.4606173047732</v>
      </c>
      <c r="Y366" s="1" t="n">
        <v>49</v>
      </c>
      <c r="Z366" s="1" t="n">
        <v>3879</v>
      </c>
      <c r="AA366" s="3" t="n">
        <f aca="false">Z366/237.16</f>
        <v>16.3560465508517</v>
      </c>
      <c r="AB366" s="1" t="n">
        <v>72</v>
      </c>
      <c r="AC366" s="1" t="n">
        <v>3211</v>
      </c>
      <c r="AD366" s="3" t="n">
        <f aca="false">AC366/237.16</f>
        <v>13.5393826952269</v>
      </c>
      <c r="AE366" s="1" t="n">
        <v>45</v>
      </c>
      <c r="AF366" s="1" t="n">
        <v>2336</v>
      </c>
      <c r="AG366" s="3" t="n">
        <f aca="false">AF366/237.16</f>
        <v>9.84989036937089</v>
      </c>
      <c r="AH366" s="1" t="n">
        <v>70</v>
      </c>
      <c r="AI366" s="1" t="n">
        <v>4585</v>
      </c>
      <c r="AJ366" s="3" t="n">
        <f aca="false">AI366/237.16</f>
        <v>19.3329397874852</v>
      </c>
      <c r="AK366" s="1" t="n">
        <v>74</v>
      </c>
      <c r="AL366" s="1" t="n">
        <v>3608</v>
      </c>
      <c r="AM366" s="3" t="n">
        <f aca="false">AL366/237.16</f>
        <v>15.2133580705009</v>
      </c>
      <c r="AN366" s="1" t="n">
        <v>53</v>
      </c>
      <c r="AO366" s="1" t="n">
        <v>2951</v>
      </c>
      <c r="AP366" s="3" t="n">
        <f aca="false">AO366/237.16</f>
        <v>12.4430764041154</v>
      </c>
    </row>
    <row r="367" customFormat="false" ht="13.5" hidden="false" customHeight="false" outlineLevel="0" collapsed="false">
      <c r="A367" s="1" t="n">
        <v>26</v>
      </c>
      <c r="B367" s="1" t="n">
        <v>3778</v>
      </c>
      <c r="C367" s="2" t="n">
        <f aca="false">B367/237.16</f>
        <v>15.9301737223815</v>
      </c>
      <c r="G367" s="1" t="n">
        <v>41</v>
      </c>
      <c r="H367" s="1" t="n">
        <v>1539</v>
      </c>
      <c r="I367" s="3" t="n">
        <f aca="false">H367/237.16</f>
        <v>6.48928993084837</v>
      </c>
      <c r="J367" s="1" t="n">
        <v>46</v>
      </c>
      <c r="K367" s="1" t="n">
        <v>2338</v>
      </c>
      <c r="L367" s="4" t="n">
        <f aca="false">K367/237.16</f>
        <v>9.85832349468713</v>
      </c>
      <c r="M367" s="1" t="n">
        <v>46</v>
      </c>
      <c r="N367" s="1" t="n">
        <v>2438</v>
      </c>
      <c r="O367" s="3" t="n">
        <f aca="false">N367/237.16</f>
        <v>10.2799797604992</v>
      </c>
      <c r="P367" s="1" t="n">
        <v>17</v>
      </c>
      <c r="Q367" s="1" t="n">
        <v>1655</v>
      </c>
      <c r="R367" s="3" t="n">
        <f aca="false">Q367/237.16</f>
        <v>6.97841119919042</v>
      </c>
      <c r="V367" s="1" t="n">
        <v>90</v>
      </c>
      <c r="W367" s="1" t="n">
        <v>2133</v>
      </c>
      <c r="X367" s="3" t="n">
        <f aca="false">W367/237.16</f>
        <v>8.99392814977231</v>
      </c>
      <c r="Y367" s="1" t="n">
        <v>50</v>
      </c>
      <c r="Z367" s="1" t="n">
        <v>4784</v>
      </c>
      <c r="AA367" s="3" t="n">
        <f aca="false">Z367/237.16</f>
        <v>20.1720357564513</v>
      </c>
      <c r="AB367" s="1" t="n">
        <v>73</v>
      </c>
      <c r="AC367" s="1" t="n">
        <v>2327</v>
      </c>
      <c r="AD367" s="3" t="n">
        <f aca="false">AC367/237.16</f>
        <v>9.8119413054478</v>
      </c>
      <c r="AE367" s="1" t="n">
        <v>46</v>
      </c>
      <c r="AF367" s="1" t="n">
        <v>2989</v>
      </c>
      <c r="AG367" s="3" t="n">
        <f aca="false">AF367/237.16</f>
        <v>12.603305785124</v>
      </c>
      <c r="AH367" s="1" t="n">
        <v>71</v>
      </c>
      <c r="AI367" s="1" t="n">
        <v>3735</v>
      </c>
      <c r="AJ367" s="3" t="n">
        <f aca="false">AI367/237.16</f>
        <v>15.7488615280823</v>
      </c>
      <c r="AK367" s="1" t="n">
        <v>75</v>
      </c>
      <c r="AL367" s="1" t="n">
        <v>3043</v>
      </c>
      <c r="AM367" s="3" t="n">
        <f aca="false">AL367/237.16</f>
        <v>12.8310001686625</v>
      </c>
      <c r="AN367" s="1" t="n">
        <v>54</v>
      </c>
      <c r="AO367" s="1" t="n">
        <v>2098</v>
      </c>
      <c r="AP367" s="3" t="n">
        <f aca="false">AO367/237.16</f>
        <v>8.84634845673807</v>
      </c>
    </row>
    <row r="368" customFormat="false" ht="13.5" hidden="false" customHeight="false" outlineLevel="0" collapsed="false">
      <c r="A368" s="1" t="n">
        <v>27</v>
      </c>
      <c r="B368" s="1" t="n">
        <v>3604</v>
      </c>
      <c r="C368" s="2" t="n">
        <f aca="false">B368/237.16</f>
        <v>15.1964918198684</v>
      </c>
      <c r="G368" s="1" t="n">
        <v>42</v>
      </c>
      <c r="H368" s="1" t="n">
        <v>2276</v>
      </c>
      <c r="I368" s="3" t="n">
        <f aca="false">H368/237.16</f>
        <v>9.59689660988362</v>
      </c>
      <c r="J368" s="1" t="n">
        <v>47</v>
      </c>
      <c r="K368" s="1" t="n">
        <v>3026</v>
      </c>
      <c r="L368" s="4" t="n">
        <f aca="false">K368/237.16</f>
        <v>12.7593186034744</v>
      </c>
      <c r="M368" s="1" t="n">
        <v>47</v>
      </c>
      <c r="N368" s="1" t="n">
        <v>2115</v>
      </c>
      <c r="O368" s="3" t="n">
        <f aca="false">N368/237.16</f>
        <v>8.91803002192613</v>
      </c>
      <c r="P368" s="1" t="n">
        <v>18</v>
      </c>
      <c r="Q368" s="1" t="n">
        <v>2931</v>
      </c>
      <c r="R368" s="3" t="n">
        <f aca="false">Q368/237.16</f>
        <v>12.3587451509529</v>
      </c>
      <c r="V368" s="1" t="n">
        <v>91</v>
      </c>
      <c r="W368" s="1" t="n">
        <v>1800</v>
      </c>
      <c r="X368" s="3" t="n">
        <f aca="false">W368/237.16</f>
        <v>7.58981278461798</v>
      </c>
      <c r="Y368" s="1" t="n">
        <v>51</v>
      </c>
      <c r="Z368" s="1" t="n">
        <v>3905</v>
      </c>
      <c r="AA368" s="3" t="n">
        <f aca="false">Z368/237.16</f>
        <v>16.4656771799629</v>
      </c>
      <c r="AB368" s="1" t="n">
        <v>74</v>
      </c>
      <c r="AC368" s="1" t="n">
        <v>2364</v>
      </c>
      <c r="AD368" s="3" t="n">
        <f aca="false">AC368/237.16</f>
        <v>9.96795412379828</v>
      </c>
      <c r="AE368" s="1" t="n">
        <v>47</v>
      </c>
      <c r="AF368" s="1" t="n">
        <v>5542</v>
      </c>
      <c r="AG368" s="3" t="n">
        <f aca="false">AF368/237.16</f>
        <v>23.3681902513071</v>
      </c>
      <c r="AH368" s="1" t="n">
        <v>72</v>
      </c>
      <c r="AI368" s="1" t="n">
        <v>2167</v>
      </c>
      <c r="AJ368" s="3" t="n">
        <f aca="false">AI368/237.16</f>
        <v>9.13729128014842</v>
      </c>
      <c r="AK368" s="1" t="n">
        <v>76</v>
      </c>
      <c r="AL368" s="1" t="n">
        <v>2732</v>
      </c>
      <c r="AM368" s="3" t="n">
        <f aca="false">AL368/237.16</f>
        <v>11.5196491819868</v>
      </c>
      <c r="AN368" s="1" t="n">
        <v>1</v>
      </c>
      <c r="AO368" s="1" t="n">
        <v>2461</v>
      </c>
      <c r="AP368" s="3" t="n">
        <f aca="false">AO368/237.16</f>
        <v>10.376960701636</v>
      </c>
    </row>
    <row r="369" customFormat="false" ht="13.5" hidden="false" customHeight="false" outlineLevel="0" collapsed="false">
      <c r="A369" s="1" t="n">
        <v>28</v>
      </c>
      <c r="B369" s="1" t="n">
        <v>3624</v>
      </c>
      <c r="C369" s="2" t="n">
        <f aca="false">B369/237.16</f>
        <v>15.2808230730309</v>
      </c>
      <c r="G369" s="1" t="n">
        <v>43</v>
      </c>
      <c r="H369" s="1" t="n">
        <v>2642</v>
      </c>
      <c r="I369" s="3" t="n">
        <f aca="false">H369/237.16</f>
        <v>11.1401585427559</v>
      </c>
      <c r="J369" s="1" t="n">
        <v>48</v>
      </c>
      <c r="K369" s="1" t="n">
        <v>3889</v>
      </c>
      <c r="L369" s="4" t="n">
        <f aca="false">K369/237.16</f>
        <v>16.398212177433</v>
      </c>
      <c r="M369" s="1" t="n">
        <v>48</v>
      </c>
      <c r="N369" s="1" t="n">
        <v>2468</v>
      </c>
      <c r="O369" s="3" t="n">
        <f aca="false">N369/237.16</f>
        <v>10.4064766402429</v>
      </c>
      <c r="P369" s="1" t="n">
        <v>19</v>
      </c>
      <c r="Q369" s="1" t="n">
        <v>3198</v>
      </c>
      <c r="R369" s="3" t="n">
        <f aca="false">Q369/237.16</f>
        <v>13.4845673806713</v>
      </c>
      <c r="V369" s="1" t="n">
        <v>92</v>
      </c>
      <c r="W369" s="1" t="n">
        <v>2650</v>
      </c>
      <c r="X369" s="3" t="n">
        <f aca="false">W369/237.16</f>
        <v>11.1738910440209</v>
      </c>
      <c r="Y369" s="1" t="n">
        <v>52</v>
      </c>
      <c r="Z369" s="1" t="n">
        <v>3146</v>
      </c>
      <c r="AA369" s="3" t="n">
        <f aca="false">Z369/237.16</f>
        <v>13.265306122449</v>
      </c>
      <c r="AB369" s="1" t="n">
        <v>75</v>
      </c>
      <c r="AC369" s="1" t="n">
        <v>2582</v>
      </c>
      <c r="AD369" s="3" t="n">
        <f aca="false">AC369/237.16</f>
        <v>10.8871647832687</v>
      </c>
      <c r="AE369" s="1" t="n">
        <v>48</v>
      </c>
      <c r="AF369" s="1" t="n">
        <v>3306</v>
      </c>
      <c r="AG369" s="3" t="n">
        <f aca="false">AF369/237.16</f>
        <v>13.9399561477484</v>
      </c>
      <c r="AH369" s="1" t="n">
        <v>73</v>
      </c>
      <c r="AI369" s="1" t="n">
        <v>2759</v>
      </c>
      <c r="AJ369" s="3" t="n">
        <f aca="false">AI369/237.16</f>
        <v>11.6334963737561</v>
      </c>
      <c r="AK369" s="1" t="n">
        <v>77</v>
      </c>
      <c r="AL369" s="1" t="n">
        <v>2551</v>
      </c>
      <c r="AM369" s="3" t="n">
        <f aca="false">AL369/237.16</f>
        <v>10.7564513408669</v>
      </c>
      <c r="AN369" s="1" t="n">
        <v>2</v>
      </c>
      <c r="AO369" s="1" t="n">
        <v>2470</v>
      </c>
      <c r="AP369" s="3" t="n">
        <f aca="false">AO369/237.16</f>
        <v>10.4149097655591</v>
      </c>
    </row>
    <row r="370" customFormat="false" ht="13.5" hidden="false" customHeight="false" outlineLevel="0" collapsed="false">
      <c r="A370" s="1" t="n">
        <v>29</v>
      </c>
      <c r="B370" s="1" t="n">
        <v>3692</v>
      </c>
      <c r="C370" s="2" t="n">
        <f aca="false">B370/237.16</f>
        <v>15.5675493337831</v>
      </c>
      <c r="G370" s="1" t="n">
        <v>44</v>
      </c>
      <c r="H370" s="1" t="n">
        <v>1568</v>
      </c>
      <c r="I370" s="3" t="n">
        <f aca="false">H370/237.16</f>
        <v>6.61157024793388</v>
      </c>
      <c r="J370" s="1" t="n">
        <v>49</v>
      </c>
      <c r="K370" s="1" t="n">
        <v>2064</v>
      </c>
      <c r="L370" s="4" t="n">
        <f aca="false">K370/237.16</f>
        <v>8.70298532636195</v>
      </c>
      <c r="M370" s="1" t="n">
        <v>49</v>
      </c>
      <c r="N370" s="1" t="n">
        <v>3152</v>
      </c>
      <c r="O370" s="3" t="n">
        <f aca="false">N370/237.16</f>
        <v>13.2906054983977</v>
      </c>
      <c r="P370" s="1" t="n">
        <v>20</v>
      </c>
      <c r="Q370" s="1" t="n">
        <v>1962</v>
      </c>
      <c r="R370" s="3" t="n">
        <f aca="false">Q370/237.16</f>
        <v>8.2728959352336</v>
      </c>
      <c r="V370" s="1" t="n">
        <v>93</v>
      </c>
      <c r="W370" s="1" t="n">
        <v>2312</v>
      </c>
      <c r="X370" s="3" t="n">
        <f aca="false">W370/237.16</f>
        <v>9.74869286557598</v>
      </c>
      <c r="Y370" s="1" t="n">
        <v>53</v>
      </c>
      <c r="Z370" s="1" t="n">
        <v>2954</v>
      </c>
      <c r="AA370" s="3" t="n">
        <f aca="false">Z370/237.16</f>
        <v>12.4557260920897</v>
      </c>
      <c r="AB370" s="1" t="n">
        <v>76</v>
      </c>
      <c r="AC370" s="1" t="n">
        <v>3136</v>
      </c>
      <c r="AD370" s="3" t="n">
        <f aca="false">AC370/237.16</f>
        <v>13.2231404958678</v>
      </c>
      <c r="AE370" s="1" t="n">
        <v>49</v>
      </c>
      <c r="AF370" s="1" t="n">
        <v>2832</v>
      </c>
      <c r="AG370" s="3" t="n">
        <f aca="false">AF370/237.16</f>
        <v>11.941305447799</v>
      </c>
      <c r="AH370" s="1" t="n">
        <v>74</v>
      </c>
      <c r="AI370" s="1" t="n">
        <v>1920</v>
      </c>
      <c r="AJ370" s="3" t="n">
        <f aca="false">AI370/237.16</f>
        <v>8.09580030359251</v>
      </c>
      <c r="AK370" s="1" t="n">
        <v>78</v>
      </c>
      <c r="AL370" s="1" t="n">
        <v>4751</v>
      </c>
      <c r="AM370" s="3" t="n">
        <f aca="false">AL370/237.16</f>
        <v>20.0328891887333</v>
      </c>
      <c r="AN370" s="1" t="n">
        <v>3</v>
      </c>
      <c r="AO370" s="1" t="n">
        <v>2471</v>
      </c>
      <c r="AP370" s="3" t="n">
        <f aca="false">AO370/237.16</f>
        <v>10.4191263282172</v>
      </c>
    </row>
    <row r="371" customFormat="false" ht="13.5" hidden="false" customHeight="false" outlineLevel="0" collapsed="false">
      <c r="A371" s="1" t="n">
        <v>30</v>
      </c>
      <c r="B371" s="1" t="n">
        <v>3005</v>
      </c>
      <c r="C371" s="2" t="n">
        <f aca="false">B371/237.16</f>
        <v>12.6707707876539</v>
      </c>
      <c r="G371" s="1" t="n">
        <v>45</v>
      </c>
      <c r="H371" s="1" t="n">
        <v>1586</v>
      </c>
      <c r="I371" s="3" t="n">
        <f aca="false">H371/237.16</f>
        <v>6.68746837578006</v>
      </c>
      <c r="J371" s="1" t="n">
        <v>50</v>
      </c>
      <c r="K371" s="1" t="n">
        <v>2587</v>
      </c>
      <c r="L371" s="4" t="n">
        <f aca="false">K371/237.16</f>
        <v>10.9082475965593</v>
      </c>
      <c r="M371" s="1" t="n">
        <v>50</v>
      </c>
      <c r="N371" s="1" t="n">
        <v>1856</v>
      </c>
      <c r="O371" s="3" t="n">
        <f aca="false">N371/237.16</f>
        <v>7.82594029347276</v>
      </c>
      <c r="P371" s="1" t="n">
        <v>21</v>
      </c>
      <c r="Q371" s="1" t="n">
        <v>1980</v>
      </c>
      <c r="R371" s="3" t="n">
        <f aca="false">Q371/237.16</f>
        <v>8.34879406307978</v>
      </c>
      <c r="V371" s="1" t="n">
        <v>94</v>
      </c>
      <c r="W371" s="1" t="n">
        <v>3241</v>
      </c>
      <c r="X371" s="3" t="n">
        <f aca="false">W371/237.16</f>
        <v>13.6658795749705</v>
      </c>
      <c r="Y371" s="1" t="n">
        <v>54</v>
      </c>
      <c r="Z371" s="1" t="n">
        <v>2608</v>
      </c>
      <c r="AA371" s="3" t="n">
        <f aca="false">Z371/237.16</f>
        <v>10.9967954123798</v>
      </c>
      <c r="AB371" s="1" t="n">
        <v>77</v>
      </c>
      <c r="AC371" s="1" t="n">
        <v>2820</v>
      </c>
      <c r="AD371" s="3" t="n">
        <f aca="false">AC371/237.16</f>
        <v>11.8907066959015</v>
      </c>
      <c r="AE371" s="1" t="n">
        <v>50</v>
      </c>
      <c r="AF371" s="1" t="n">
        <v>4881</v>
      </c>
      <c r="AG371" s="3" t="n">
        <f aca="false">AF371/237.16</f>
        <v>20.5810423342891</v>
      </c>
      <c r="AH371" s="1" t="n">
        <v>75</v>
      </c>
      <c r="AI371" s="1" t="n">
        <v>2672</v>
      </c>
      <c r="AJ371" s="3" t="n">
        <f aca="false">AI371/237.16</f>
        <v>11.2666554224996</v>
      </c>
      <c r="AK371" s="1" t="n">
        <v>79</v>
      </c>
      <c r="AL371" s="1" t="n">
        <v>2536</v>
      </c>
      <c r="AM371" s="3" t="n">
        <f aca="false">AL371/237.16</f>
        <v>10.6932029009951</v>
      </c>
      <c r="AN371" s="1" t="n">
        <v>4</v>
      </c>
      <c r="AO371" s="1" t="n">
        <v>3300</v>
      </c>
      <c r="AP371" s="3" t="n">
        <f aca="false">AO371/237.16</f>
        <v>13.9146567717996</v>
      </c>
    </row>
    <row r="372" customFormat="false" ht="13.5" hidden="false" customHeight="false" outlineLevel="0" collapsed="false">
      <c r="A372" s="1" t="n">
        <v>31</v>
      </c>
      <c r="B372" s="1" t="n">
        <v>3208</v>
      </c>
      <c r="C372" s="2" t="n">
        <f aca="false">B372/237.16</f>
        <v>13.5267330072525</v>
      </c>
      <c r="G372" s="1" t="n">
        <v>46</v>
      </c>
      <c r="H372" s="1" t="n">
        <v>1595</v>
      </c>
      <c r="I372" s="3" t="n">
        <f aca="false">H372/237.16</f>
        <v>6.72541743970315</v>
      </c>
      <c r="J372" s="1" t="n">
        <v>51</v>
      </c>
      <c r="K372" s="1" t="n">
        <v>3081</v>
      </c>
      <c r="L372" s="4" t="n">
        <f aca="false">K372/237.16</f>
        <v>12.9912295496711</v>
      </c>
      <c r="M372" s="1" t="n">
        <v>51</v>
      </c>
      <c r="N372" s="1" t="n">
        <v>1736</v>
      </c>
      <c r="O372" s="3" t="n">
        <f aca="false">N372/237.16</f>
        <v>7.31995277449823</v>
      </c>
      <c r="P372" s="1" t="n">
        <v>22</v>
      </c>
      <c r="Q372" s="1" t="n">
        <v>2784</v>
      </c>
      <c r="R372" s="3" t="n">
        <f aca="false">Q372/237.16</f>
        <v>11.7389104402091</v>
      </c>
      <c r="V372" s="1" t="n">
        <v>95</v>
      </c>
      <c r="W372" s="1" t="n">
        <v>3672</v>
      </c>
      <c r="X372" s="3" t="n">
        <f aca="false">W372/237.16</f>
        <v>15.4832180806207</v>
      </c>
      <c r="Y372" s="1" t="n">
        <v>55</v>
      </c>
      <c r="Z372" s="1" t="n">
        <v>3049</v>
      </c>
      <c r="AA372" s="3" t="n">
        <f aca="false">Z372/237.16</f>
        <v>12.8562995446112</v>
      </c>
      <c r="AB372" s="1" t="n">
        <v>78</v>
      </c>
      <c r="AC372" s="1" t="n">
        <v>2593</v>
      </c>
      <c r="AD372" s="3" t="n">
        <f aca="false">AC372/237.16</f>
        <v>10.933546972508</v>
      </c>
      <c r="AE372" s="1" t="n">
        <v>51</v>
      </c>
      <c r="AF372" s="1" t="n">
        <v>2393</v>
      </c>
      <c r="AG372" s="3" t="n">
        <f aca="false">AF372/237.16</f>
        <v>10.0902344408838</v>
      </c>
      <c r="AH372" s="1" t="n">
        <v>76</v>
      </c>
      <c r="AI372" s="1" t="n">
        <v>4512</v>
      </c>
      <c r="AJ372" s="3" t="n">
        <f aca="false">AI372/237.16</f>
        <v>19.0251307134424</v>
      </c>
      <c r="AK372" s="1" t="n">
        <v>80</v>
      </c>
      <c r="AL372" s="1" t="n">
        <v>3111</v>
      </c>
      <c r="AM372" s="3" t="n">
        <f aca="false">AL372/237.16</f>
        <v>13.1177264294147</v>
      </c>
      <c r="AN372" s="1" t="n">
        <v>5</v>
      </c>
      <c r="AO372" s="1" t="n">
        <v>3278</v>
      </c>
      <c r="AP372" s="3" t="n">
        <f aca="false">AO372/237.16</f>
        <v>13.821892393321</v>
      </c>
    </row>
    <row r="373" customFormat="false" ht="13.5" hidden="false" customHeight="false" outlineLevel="0" collapsed="false">
      <c r="A373" s="1" t="n">
        <v>32</v>
      </c>
      <c r="B373" s="1" t="n">
        <v>3080</v>
      </c>
      <c r="C373" s="2" t="n">
        <f aca="false">B373/237.16</f>
        <v>12.987012987013</v>
      </c>
      <c r="G373" s="1" t="n">
        <v>47</v>
      </c>
      <c r="H373" s="1" t="n">
        <v>1800</v>
      </c>
      <c r="I373" s="3" t="n">
        <f aca="false">H373/237.16</f>
        <v>7.58981278461798</v>
      </c>
      <c r="J373" s="1" t="n">
        <v>52</v>
      </c>
      <c r="K373" s="1" t="n">
        <v>2565</v>
      </c>
      <c r="L373" s="4" t="n">
        <f aca="false">K373/237.16</f>
        <v>10.8154832180806</v>
      </c>
      <c r="M373" s="1" t="n">
        <v>52</v>
      </c>
      <c r="N373" s="1" t="n">
        <v>1724</v>
      </c>
      <c r="O373" s="3" t="n">
        <f aca="false">N373/237.16</f>
        <v>7.26935402260078</v>
      </c>
      <c r="P373" s="1" t="n">
        <v>23</v>
      </c>
      <c r="Q373" s="1" t="n">
        <v>1483</v>
      </c>
      <c r="R373" s="3" t="n">
        <f aca="false">Q373/237.16</f>
        <v>6.25316242199359</v>
      </c>
      <c r="V373" s="1" t="n">
        <v>96</v>
      </c>
      <c r="W373" s="1" t="n">
        <v>3291</v>
      </c>
      <c r="X373" s="3" t="n">
        <f aca="false">W373/237.16</f>
        <v>13.8767077078765</v>
      </c>
      <c r="Y373" s="1" t="n">
        <v>56</v>
      </c>
      <c r="Z373" s="1" t="n">
        <v>3252</v>
      </c>
      <c r="AA373" s="3" t="n">
        <f aca="false">Z373/237.16</f>
        <v>13.7122617642098</v>
      </c>
      <c r="AB373" s="1" t="n">
        <v>79</v>
      </c>
      <c r="AC373" s="1" t="n">
        <v>4235</v>
      </c>
      <c r="AD373" s="3" t="n">
        <f aca="false">AC373/237.16</f>
        <v>17.8571428571429</v>
      </c>
      <c r="AE373" s="1" t="n">
        <v>52</v>
      </c>
      <c r="AF373" s="1" t="n">
        <v>2928</v>
      </c>
      <c r="AG373" s="3" t="n">
        <f aca="false">AF373/237.16</f>
        <v>12.3460954629786</v>
      </c>
      <c r="AH373" s="1" t="n">
        <v>77</v>
      </c>
      <c r="AI373" s="1" t="n">
        <v>2713</v>
      </c>
      <c r="AJ373" s="3" t="n">
        <f aca="false">AI373/237.16</f>
        <v>11.4395344914825</v>
      </c>
      <c r="AK373" s="1" t="n">
        <v>81</v>
      </c>
      <c r="AL373" s="1" t="n">
        <v>3116</v>
      </c>
      <c r="AM373" s="3" t="n">
        <f aca="false">AL373/237.16</f>
        <v>13.1388092427053</v>
      </c>
      <c r="AN373" s="1" t="n">
        <v>6</v>
      </c>
      <c r="AO373" s="1" t="n">
        <v>3203</v>
      </c>
      <c r="AP373" s="3" t="n">
        <f aca="false">AO373/237.16</f>
        <v>13.5056501939619</v>
      </c>
    </row>
    <row r="374" customFormat="false" ht="13.5" hidden="false" customHeight="false" outlineLevel="0" collapsed="false">
      <c r="A374" s="1" t="n">
        <v>33</v>
      </c>
      <c r="B374" s="1" t="n">
        <v>3526</v>
      </c>
      <c r="C374" s="2" t="n">
        <f aca="false">B374/237.16</f>
        <v>14.867599932535</v>
      </c>
      <c r="G374" s="1" t="n">
        <v>48</v>
      </c>
      <c r="H374" s="1" t="n">
        <v>2337</v>
      </c>
      <c r="I374" s="3" t="n">
        <f aca="false">H374/237.16</f>
        <v>9.85410693202901</v>
      </c>
      <c r="J374" s="1" t="n">
        <v>53</v>
      </c>
      <c r="K374" s="1" t="n">
        <v>1688</v>
      </c>
      <c r="L374" s="4" t="n">
        <f aca="false">K374/237.16</f>
        <v>7.11755776690842</v>
      </c>
      <c r="M374" s="1" t="n">
        <v>53</v>
      </c>
      <c r="N374" s="1" t="n">
        <v>2566</v>
      </c>
      <c r="O374" s="3" t="n">
        <f aca="false">N374/237.16</f>
        <v>10.8196997807387</v>
      </c>
      <c r="P374" s="1" t="n">
        <v>24</v>
      </c>
      <c r="Q374" s="1" t="n">
        <v>1966</v>
      </c>
      <c r="R374" s="3" t="n">
        <f aca="false">Q374/237.16</f>
        <v>8.28976218586608</v>
      </c>
      <c r="V374" s="1" t="n">
        <v>97</v>
      </c>
      <c r="W374" s="1" t="n">
        <v>3398</v>
      </c>
      <c r="X374" s="3" t="n">
        <f aca="false">W374/237.16</f>
        <v>14.3278799122955</v>
      </c>
      <c r="Y374" s="1" t="n">
        <v>57</v>
      </c>
      <c r="Z374" s="1" t="n">
        <v>4355</v>
      </c>
      <c r="AA374" s="3" t="n">
        <f aca="false">Z374/237.16</f>
        <v>18.3631303761174</v>
      </c>
      <c r="AB374" s="1" t="n">
        <v>80</v>
      </c>
      <c r="AC374" s="1" t="n">
        <v>3474</v>
      </c>
      <c r="AD374" s="3" t="n">
        <f aca="false">AC374/237.16</f>
        <v>14.6483386743127</v>
      </c>
      <c r="AE374" s="1" t="n">
        <v>53</v>
      </c>
      <c r="AF374" s="1" t="n">
        <v>3267</v>
      </c>
      <c r="AG374" s="3" t="n">
        <f aca="false">AF374/237.16</f>
        <v>13.7755102040816</v>
      </c>
      <c r="AH374" s="1" t="n">
        <v>78</v>
      </c>
      <c r="AI374" s="1" t="n">
        <v>2847</v>
      </c>
      <c r="AJ374" s="3" t="n">
        <f aca="false">AI374/237.16</f>
        <v>12.0045538876708</v>
      </c>
      <c r="AK374" s="1" t="n">
        <v>82</v>
      </c>
      <c r="AL374" s="1" t="n">
        <v>3775</v>
      </c>
      <c r="AM374" s="3" t="n">
        <f aca="false">AL374/237.16</f>
        <v>15.9175240344072</v>
      </c>
      <c r="AN374" s="1" t="n">
        <v>7</v>
      </c>
      <c r="AO374" s="1" t="n">
        <v>2458</v>
      </c>
      <c r="AP374" s="3" t="n">
        <f aca="false">AO374/237.16</f>
        <v>10.3643110136617</v>
      </c>
    </row>
    <row r="375" customFormat="false" ht="13.5" hidden="false" customHeight="false" outlineLevel="0" collapsed="false">
      <c r="A375" s="1" t="n">
        <v>34</v>
      </c>
      <c r="B375" s="1" t="n">
        <v>3416</v>
      </c>
      <c r="C375" s="2" t="n">
        <f aca="false">B375/237.16</f>
        <v>14.4037780401417</v>
      </c>
      <c r="G375" s="1" t="n">
        <v>49</v>
      </c>
      <c r="H375" s="1" t="n">
        <v>2259</v>
      </c>
      <c r="I375" s="3" t="n">
        <f aca="false">H375/237.16</f>
        <v>9.52521504469556</v>
      </c>
      <c r="J375" s="1" t="n">
        <v>54</v>
      </c>
      <c r="K375" s="1" t="n">
        <v>3280</v>
      </c>
      <c r="L375" s="4" t="n">
        <f aca="false">K375/237.16</f>
        <v>13.8303255186372</v>
      </c>
      <c r="M375" s="1" t="n">
        <v>54</v>
      </c>
      <c r="N375" s="1" t="n">
        <v>2679</v>
      </c>
      <c r="O375" s="3" t="n">
        <f aca="false">N375/237.16</f>
        <v>11.2961713611064</v>
      </c>
      <c r="P375" s="1" t="n">
        <v>25</v>
      </c>
      <c r="Q375" s="1" t="n">
        <v>1613</v>
      </c>
      <c r="R375" s="3" t="n">
        <f aca="false">Q375/237.16</f>
        <v>6.80131556754933</v>
      </c>
      <c r="V375" s="1" t="n">
        <v>98</v>
      </c>
      <c r="W375" s="1" t="n">
        <v>2532</v>
      </c>
      <c r="X375" s="3" t="n">
        <f aca="false">W375/237.16</f>
        <v>10.6763366503626</v>
      </c>
      <c r="Y375" s="1" t="n">
        <v>58</v>
      </c>
      <c r="Z375" s="1" t="n">
        <v>3351</v>
      </c>
      <c r="AA375" s="3" t="n">
        <f aca="false">Z375/237.16</f>
        <v>14.1297014673638</v>
      </c>
      <c r="AB375" s="1" t="n">
        <v>81</v>
      </c>
      <c r="AC375" s="1" t="n">
        <v>4148</v>
      </c>
      <c r="AD375" s="3" t="n">
        <f aca="false">AC375/237.16</f>
        <v>17.4903019058863</v>
      </c>
      <c r="AE375" s="1" t="n">
        <v>54</v>
      </c>
      <c r="AF375" s="1" t="n">
        <v>2514</v>
      </c>
      <c r="AG375" s="3" t="n">
        <f aca="false">AF375/237.16</f>
        <v>10.6004385225164</v>
      </c>
      <c r="AH375" s="1" t="n">
        <v>79</v>
      </c>
      <c r="AI375" s="1" t="n">
        <v>2326</v>
      </c>
      <c r="AJ375" s="3" t="n">
        <f aca="false">AI375/237.16</f>
        <v>9.80772474278968</v>
      </c>
      <c r="AK375" s="1" t="n">
        <v>83</v>
      </c>
      <c r="AL375" s="1" t="n">
        <v>3791</v>
      </c>
      <c r="AM375" s="3" t="n">
        <f aca="false">AL375/237.16</f>
        <v>15.9849890369371</v>
      </c>
      <c r="AN375" s="1" t="n">
        <v>8</v>
      </c>
      <c r="AO375" s="1" t="n">
        <v>2449</v>
      </c>
      <c r="AP375" s="3" t="n">
        <f aca="false">AO375/237.16</f>
        <v>10.3263619497386</v>
      </c>
    </row>
    <row r="376" customFormat="false" ht="13.5" hidden="false" customHeight="false" outlineLevel="0" collapsed="false">
      <c r="A376" s="1" t="n">
        <v>35</v>
      </c>
      <c r="B376" s="1" t="n">
        <v>4430</v>
      </c>
      <c r="C376" s="2" t="n">
        <f aca="false">B376/237.16</f>
        <v>18.6793725754765</v>
      </c>
      <c r="G376" s="1" t="n">
        <v>50</v>
      </c>
      <c r="H376" s="1" t="n">
        <v>2268</v>
      </c>
      <c r="I376" s="3" t="n">
        <f aca="false">H376/237.16</f>
        <v>9.56316410861865</v>
      </c>
      <c r="J376" s="1" t="n">
        <v>55</v>
      </c>
      <c r="K376" s="1" t="n">
        <v>2412</v>
      </c>
      <c r="L376" s="4" t="n">
        <f aca="false">K376/237.16</f>
        <v>10.1703491313881</v>
      </c>
      <c r="M376" s="1" t="n">
        <v>55</v>
      </c>
      <c r="N376" s="1" t="n">
        <v>3377</v>
      </c>
      <c r="O376" s="3" t="n">
        <f aca="false">N376/237.16</f>
        <v>14.239332096475</v>
      </c>
      <c r="P376" s="1" t="n">
        <v>26</v>
      </c>
      <c r="Q376" s="1" t="n">
        <v>1879</v>
      </c>
      <c r="R376" s="3" t="n">
        <f aca="false">Q376/237.16</f>
        <v>7.92292123460955</v>
      </c>
      <c r="V376" s="1" t="n">
        <v>99</v>
      </c>
      <c r="W376" s="1" t="n">
        <v>2923</v>
      </c>
      <c r="X376" s="3" t="n">
        <f aca="false">W376/237.16</f>
        <v>12.325012649688</v>
      </c>
      <c r="Y376" s="1" t="n">
        <v>59</v>
      </c>
      <c r="Z376" s="1" t="n">
        <v>3917</v>
      </c>
      <c r="AA376" s="3" t="n">
        <f aca="false">Z376/237.16</f>
        <v>16.5162759318604</v>
      </c>
      <c r="AB376" s="1" t="n">
        <v>82</v>
      </c>
      <c r="AC376" s="1" t="n">
        <v>3689</v>
      </c>
      <c r="AD376" s="3" t="n">
        <f aca="false">AC376/237.16</f>
        <v>15.5548996458087</v>
      </c>
      <c r="AE376" s="1" t="n">
        <v>55</v>
      </c>
      <c r="AF376" s="1" t="n">
        <v>4163</v>
      </c>
      <c r="AG376" s="3" t="n">
        <f aca="false">AF376/237.16</f>
        <v>17.5535503457581</v>
      </c>
      <c r="AH376" s="1" t="n">
        <v>80</v>
      </c>
      <c r="AI376" s="1" t="n">
        <v>2323</v>
      </c>
      <c r="AJ376" s="3" t="n">
        <f aca="false">AI376/237.16</f>
        <v>9.79507505481531</v>
      </c>
      <c r="AK376" s="1" t="n">
        <v>84</v>
      </c>
      <c r="AL376" s="1" t="n">
        <v>3472</v>
      </c>
      <c r="AM376" s="3" t="n">
        <f aca="false">AL376/237.16</f>
        <v>14.6399055489965</v>
      </c>
      <c r="AN376" s="1" t="n">
        <v>9</v>
      </c>
      <c r="AO376" s="1" t="n">
        <v>2150</v>
      </c>
      <c r="AP376" s="3" t="n">
        <f aca="false">AO376/237.16</f>
        <v>9.06560971496037</v>
      </c>
    </row>
    <row r="377" customFormat="false" ht="13.5" hidden="false" customHeight="false" outlineLevel="0" collapsed="false">
      <c r="A377" s="1" t="n">
        <v>36</v>
      </c>
      <c r="B377" s="1" t="n">
        <v>3609</v>
      </c>
      <c r="C377" s="2" t="n">
        <f aca="false">B377/237.16</f>
        <v>15.2175746331591</v>
      </c>
      <c r="G377" s="1" t="n">
        <v>51</v>
      </c>
      <c r="H377" s="1" t="n">
        <v>1835</v>
      </c>
      <c r="I377" s="3" t="n">
        <f aca="false">H377/237.16</f>
        <v>7.73739247765222</v>
      </c>
      <c r="J377" s="1" t="n">
        <v>56</v>
      </c>
      <c r="K377" s="1" t="n">
        <v>2381</v>
      </c>
      <c r="L377" s="4" t="n">
        <f aca="false">K377/237.16</f>
        <v>10.0396356889863</v>
      </c>
      <c r="M377" s="1" t="n">
        <v>1</v>
      </c>
      <c r="N377" s="1" t="n">
        <v>2667</v>
      </c>
      <c r="O377" s="3" t="n">
        <f aca="false">N377/237.16</f>
        <v>11.245572609209</v>
      </c>
      <c r="P377" s="1" t="n">
        <v>27</v>
      </c>
      <c r="Q377" s="1" t="n">
        <v>3127</v>
      </c>
      <c r="R377" s="3" t="n">
        <f aca="false">Q377/237.16</f>
        <v>13.1851914319447</v>
      </c>
      <c r="V377" s="1" t="n">
        <v>100</v>
      </c>
      <c r="W377" s="1" t="n">
        <v>2550</v>
      </c>
      <c r="X377" s="3" t="n">
        <f aca="false">W377/237.16</f>
        <v>10.7522347782088</v>
      </c>
      <c r="Y377" s="1" t="n">
        <v>60</v>
      </c>
      <c r="Z377" s="1" t="n">
        <v>3857</v>
      </c>
      <c r="AA377" s="3" t="n">
        <f aca="false">Z377/237.16</f>
        <v>16.2632821723731</v>
      </c>
      <c r="AB377" s="1" t="n">
        <v>83</v>
      </c>
      <c r="AC377" s="1" t="n">
        <v>3189</v>
      </c>
      <c r="AD377" s="3" t="n">
        <f aca="false">AC377/237.16</f>
        <v>13.4466183167482</v>
      </c>
      <c r="AE377" s="1" t="n">
        <v>56</v>
      </c>
      <c r="AF377" s="1" t="n">
        <v>2661</v>
      </c>
      <c r="AG377" s="3" t="n">
        <f aca="false">AF377/237.16</f>
        <v>11.2202732332602</v>
      </c>
      <c r="AH377" s="1" t="n">
        <v>81</v>
      </c>
      <c r="AI377" s="1" t="n">
        <v>2270</v>
      </c>
      <c r="AJ377" s="3" t="n">
        <f aca="false">AI377/237.16</f>
        <v>9.5715972339349</v>
      </c>
      <c r="AK377" s="1" t="n">
        <v>85</v>
      </c>
      <c r="AL377" s="1" t="n">
        <v>4704</v>
      </c>
      <c r="AM377" s="3" t="n">
        <f aca="false">AL377/237.16</f>
        <v>19.8347107438017</v>
      </c>
      <c r="AN377" s="1" t="n">
        <v>10</v>
      </c>
      <c r="AO377" s="1" t="n">
        <v>2530</v>
      </c>
      <c r="AP377" s="3" t="n">
        <f aca="false">AO377/237.16</f>
        <v>10.6679035250464</v>
      </c>
    </row>
    <row r="378" customFormat="false" ht="13.5" hidden="false" customHeight="false" outlineLevel="0" collapsed="false">
      <c r="A378" s="1" t="n">
        <v>37</v>
      </c>
      <c r="B378" s="1" t="n">
        <v>3419</v>
      </c>
      <c r="C378" s="2" t="n">
        <f aca="false">B378/237.16</f>
        <v>14.416427728116</v>
      </c>
      <c r="G378" s="1" t="n">
        <v>52</v>
      </c>
      <c r="H378" s="1" t="n">
        <v>1414</v>
      </c>
      <c r="I378" s="3" t="n">
        <f aca="false">H378/237.16</f>
        <v>5.96221959858324</v>
      </c>
      <c r="J378" s="1" t="n">
        <v>57</v>
      </c>
      <c r="K378" s="1" t="n">
        <v>2667</v>
      </c>
      <c r="L378" s="4" t="n">
        <f aca="false">K378/237.16</f>
        <v>11.245572609209</v>
      </c>
      <c r="M378" s="1" t="n">
        <v>2</v>
      </c>
      <c r="N378" s="1" t="n">
        <v>2311</v>
      </c>
      <c r="O378" s="3" t="n">
        <f aca="false">N378/237.16</f>
        <v>9.74447630291786</v>
      </c>
      <c r="P378" s="1" t="n">
        <v>28</v>
      </c>
      <c r="Q378" s="1" t="n">
        <v>2133</v>
      </c>
      <c r="R378" s="3" t="n">
        <f aca="false">Q378/237.16</f>
        <v>8.99392814977231</v>
      </c>
      <c r="V378" s="1" t="n">
        <v>101</v>
      </c>
      <c r="W378" s="1" t="n">
        <v>2602</v>
      </c>
      <c r="X378" s="3" t="n">
        <f aca="false">W378/237.16</f>
        <v>10.9714960364311</v>
      </c>
      <c r="Y378" s="1" t="n">
        <v>61</v>
      </c>
      <c r="Z378" s="1" t="n">
        <v>5308</v>
      </c>
      <c r="AA378" s="3" t="n">
        <f aca="false">Z378/237.16</f>
        <v>22.3815145893068</v>
      </c>
      <c r="AB378" s="1" t="n">
        <v>84</v>
      </c>
      <c r="AC378" s="1" t="n">
        <v>2480</v>
      </c>
      <c r="AD378" s="3" t="n">
        <f aca="false">AC378/237.16</f>
        <v>10.4570753921403</v>
      </c>
      <c r="AE378" s="1" t="n">
        <v>57</v>
      </c>
      <c r="AF378" s="1" t="n">
        <v>2112</v>
      </c>
      <c r="AG378" s="3" t="n">
        <f aca="false">AF378/237.16</f>
        <v>8.90538033395176</v>
      </c>
      <c r="AH378" s="1" t="n">
        <v>82</v>
      </c>
      <c r="AI378" s="1" t="n">
        <v>1747</v>
      </c>
      <c r="AJ378" s="3" t="n">
        <f aca="false">AI378/237.16</f>
        <v>7.36633496373756</v>
      </c>
      <c r="AK378" s="1" t="n">
        <v>86</v>
      </c>
      <c r="AL378" s="1" t="n">
        <v>2642</v>
      </c>
      <c r="AM378" s="3" t="n">
        <f aca="false">AL378/237.16</f>
        <v>11.1401585427559</v>
      </c>
      <c r="AN378" s="1" t="n">
        <v>11</v>
      </c>
      <c r="AO378" s="1" t="n">
        <v>2776</v>
      </c>
      <c r="AP378" s="3" t="n">
        <f aca="false">AO378/237.16</f>
        <v>11.7051779389442</v>
      </c>
    </row>
    <row r="379" customFormat="false" ht="13.5" hidden="false" customHeight="false" outlineLevel="0" collapsed="false">
      <c r="A379" s="1" t="n">
        <v>38</v>
      </c>
      <c r="B379" s="1" t="n">
        <v>3744</v>
      </c>
      <c r="C379" s="2" t="n">
        <f aca="false">B379/237.16</f>
        <v>15.7868105920054</v>
      </c>
      <c r="G379" s="1" t="n">
        <v>53</v>
      </c>
      <c r="H379" s="1" t="n">
        <v>2616</v>
      </c>
      <c r="I379" s="3" t="n">
        <f aca="false">H379/237.16</f>
        <v>11.0305279136448</v>
      </c>
      <c r="J379" s="1" t="n">
        <v>58</v>
      </c>
      <c r="K379" s="1" t="n">
        <v>2361</v>
      </c>
      <c r="L379" s="4" t="n">
        <f aca="false">K379/237.16</f>
        <v>9.95530443582392</v>
      </c>
      <c r="M379" s="1" t="n">
        <v>3</v>
      </c>
      <c r="N379" s="1" t="n">
        <v>2361</v>
      </c>
      <c r="O379" s="3" t="n">
        <f aca="false">N379/237.16</f>
        <v>9.95530443582392</v>
      </c>
      <c r="P379" s="1" t="n">
        <v>29</v>
      </c>
      <c r="Q379" s="1" t="n">
        <v>2040</v>
      </c>
      <c r="R379" s="3" t="n">
        <f aca="false">Q379/237.16</f>
        <v>8.60178782256704</v>
      </c>
      <c r="V379" s="1" t="n">
        <v>102</v>
      </c>
      <c r="W379" s="1" t="n">
        <v>2989</v>
      </c>
      <c r="X379" s="3" t="n">
        <f aca="false">W379/237.16</f>
        <v>12.603305785124</v>
      </c>
      <c r="Y379" s="1" t="n">
        <v>62</v>
      </c>
      <c r="Z379" s="1" t="n">
        <v>3273</v>
      </c>
      <c r="AA379" s="3" t="n">
        <f aca="false">Z379/237.16</f>
        <v>13.8008095800304</v>
      </c>
      <c r="AE379" s="1" t="n">
        <v>58</v>
      </c>
      <c r="AF379" s="1" t="n">
        <v>2542</v>
      </c>
      <c r="AG379" s="3" t="n">
        <f aca="false">AF379/237.16</f>
        <v>10.7185022769438</v>
      </c>
      <c r="AH379" s="1" t="n">
        <v>83</v>
      </c>
      <c r="AI379" s="1" t="n">
        <v>2146</v>
      </c>
      <c r="AJ379" s="3" t="n">
        <f aca="false">AI379/237.16</f>
        <v>9.04874346432788</v>
      </c>
      <c r="AK379" s="1" t="n">
        <v>87</v>
      </c>
      <c r="AL379" s="1" t="n">
        <v>3468</v>
      </c>
      <c r="AM379" s="3" t="n">
        <f aca="false">AL379/237.16</f>
        <v>14.623039298364</v>
      </c>
      <c r="AN379" s="1" t="n">
        <v>12</v>
      </c>
      <c r="AO379" s="1" t="n">
        <v>2952</v>
      </c>
      <c r="AP379" s="3" t="n">
        <f aca="false">AO379/237.16</f>
        <v>12.4472929667735</v>
      </c>
    </row>
    <row r="380" customFormat="false" ht="13.5" hidden="false" customHeight="false" outlineLevel="0" collapsed="false">
      <c r="A380" s="1" t="n">
        <v>39</v>
      </c>
      <c r="B380" s="1" t="n">
        <v>3587</v>
      </c>
      <c r="C380" s="2" t="n">
        <f aca="false">B380/237.16</f>
        <v>15.1248102546804</v>
      </c>
      <c r="G380" s="1" t="n">
        <v>54</v>
      </c>
      <c r="H380" s="1" t="n">
        <v>2232</v>
      </c>
      <c r="I380" s="3" t="n">
        <f aca="false">H380/237.16</f>
        <v>9.4113678529263</v>
      </c>
      <c r="J380" s="1" t="n">
        <v>59</v>
      </c>
      <c r="K380" s="1" t="n">
        <v>1776</v>
      </c>
      <c r="L380" s="4" t="n">
        <f aca="false">K380/237.16</f>
        <v>7.48861528082307</v>
      </c>
      <c r="M380" s="1" t="n">
        <v>4</v>
      </c>
      <c r="N380" s="1" t="n">
        <v>2843</v>
      </c>
      <c r="O380" s="3" t="n">
        <f aca="false">N380/237.16</f>
        <v>11.9876876370383</v>
      </c>
      <c r="P380" s="1" t="n">
        <v>30</v>
      </c>
      <c r="Q380" s="1" t="n">
        <v>2188</v>
      </c>
      <c r="R380" s="3" t="n">
        <f aca="false">Q380/237.16</f>
        <v>9.22583909596897</v>
      </c>
      <c r="V380" s="1" t="n">
        <v>103</v>
      </c>
      <c r="W380" s="1" t="n">
        <v>1818</v>
      </c>
      <c r="X380" s="3" t="n">
        <f aca="false">W380/237.16</f>
        <v>7.66571091246416</v>
      </c>
      <c r="Y380" s="1" t="n">
        <v>63</v>
      </c>
      <c r="Z380" s="1" t="n">
        <v>3049</v>
      </c>
      <c r="AA380" s="3" t="n">
        <f aca="false">Z380/237.16</f>
        <v>12.8562995446112</v>
      </c>
      <c r="AE380" s="1" t="n">
        <v>59</v>
      </c>
      <c r="AF380" s="1" t="n">
        <v>2627</v>
      </c>
      <c r="AG380" s="3" t="n">
        <f aca="false">AF380/237.16</f>
        <v>11.0769101028841</v>
      </c>
      <c r="AH380" s="1" t="n">
        <v>84</v>
      </c>
      <c r="AI380" s="1" t="n">
        <v>2314</v>
      </c>
      <c r="AJ380" s="3" t="n">
        <f aca="false">AI380/237.16</f>
        <v>9.75712599089223</v>
      </c>
      <c r="AK380" s="1" t="n">
        <v>88</v>
      </c>
      <c r="AL380" s="1" t="n">
        <v>2648</v>
      </c>
      <c r="AM380" s="3" t="n">
        <f aca="false">AL380/237.16</f>
        <v>11.1654579187047</v>
      </c>
      <c r="AN380" s="1" t="n">
        <v>13</v>
      </c>
      <c r="AO380" s="1" t="n">
        <v>2877</v>
      </c>
      <c r="AP380" s="3" t="n">
        <f aca="false">AO380/237.16</f>
        <v>12.1310507674144</v>
      </c>
    </row>
    <row r="381" customFormat="false" ht="13.5" hidden="false" customHeight="false" outlineLevel="0" collapsed="false">
      <c r="A381" s="1" t="n">
        <v>40</v>
      </c>
      <c r="B381" s="1" t="n">
        <v>3734</v>
      </c>
      <c r="C381" s="2" t="n">
        <f aca="false">B381/237.16</f>
        <v>15.7446449654242</v>
      </c>
      <c r="G381" s="1" t="n">
        <v>55</v>
      </c>
      <c r="H381" s="1" t="n">
        <v>1566</v>
      </c>
      <c r="I381" s="3" t="n">
        <f aca="false">H381/237.16</f>
        <v>6.60313712261764</v>
      </c>
      <c r="J381" s="1" t="n">
        <v>60</v>
      </c>
      <c r="K381" s="1" t="n">
        <v>2497</v>
      </c>
      <c r="L381" s="4" t="n">
        <f aca="false">K381/237.16</f>
        <v>10.5287569573284</v>
      </c>
      <c r="M381" s="1" t="n">
        <v>5</v>
      </c>
      <c r="N381" s="1" t="n">
        <v>2553</v>
      </c>
      <c r="O381" s="3" t="n">
        <f aca="false">N381/237.16</f>
        <v>10.7648844661832</v>
      </c>
      <c r="P381" s="1" t="n">
        <v>31</v>
      </c>
      <c r="Q381" s="1" t="n">
        <v>1253</v>
      </c>
      <c r="R381" s="3" t="n">
        <f aca="false">Q381/237.16</f>
        <v>5.28335301062574</v>
      </c>
      <c r="V381" s="1" t="n">
        <v>104</v>
      </c>
      <c r="W381" s="1" t="n">
        <v>2328</v>
      </c>
      <c r="X381" s="3" t="n">
        <f aca="false">W381/237.16</f>
        <v>9.81615786810592</v>
      </c>
      <c r="Y381" s="1" t="n">
        <v>64</v>
      </c>
      <c r="Z381" s="1" t="n">
        <v>3321</v>
      </c>
      <c r="AA381" s="3" t="n">
        <f aca="false">Z381/237.16</f>
        <v>14.0032045876202</v>
      </c>
      <c r="AE381" s="1" t="n">
        <v>60</v>
      </c>
      <c r="AF381" s="1" t="n">
        <v>2504</v>
      </c>
      <c r="AG381" s="3" t="n">
        <f aca="false">AF381/237.16</f>
        <v>10.5582728959352</v>
      </c>
      <c r="AH381" s="1" t="n">
        <v>85</v>
      </c>
      <c r="AI381" s="1" t="n">
        <v>1708</v>
      </c>
      <c r="AJ381" s="3" t="n">
        <f aca="false">AI381/237.16</f>
        <v>7.20188902007084</v>
      </c>
      <c r="AK381" s="1" t="n">
        <v>89</v>
      </c>
      <c r="AL381" s="1" t="n">
        <v>3068</v>
      </c>
      <c r="AM381" s="3" t="n">
        <f aca="false">AL381/237.16</f>
        <v>12.9364142351155</v>
      </c>
      <c r="AN381" s="1" t="n">
        <v>14</v>
      </c>
      <c r="AO381" s="1" t="n">
        <v>3247</v>
      </c>
      <c r="AP381" s="3" t="n">
        <f aca="false">AO381/237.16</f>
        <v>13.6911789509192</v>
      </c>
    </row>
    <row r="382" customFormat="false" ht="13.5" hidden="false" customHeight="false" outlineLevel="0" collapsed="false">
      <c r="A382" s="1" t="n">
        <v>41</v>
      </c>
      <c r="B382" s="1" t="n">
        <v>3273</v>
      </c>
      <c r="C382" s="2" t="n">
        <f aca="false">B382/237.16</f>
        <v>13.8008095800304</v>
      </c>
      <c r="G382" s="1" t="n">
        <v>56</v>
      </c>
      <c r="H382" s="1" t="n">
        <v>2913</v>
      </c>
      <c r="I382" s="3" t="n">
        <f aca="false">H382/237.16</f>
        <v>12.2828470231068</v>
      </c>
      <c r="J382" s="1" t="n">
        <v>61</v>
      </c>
      <c r="K382" s="1" t="n">
        <v>2982</v>
      </c>
      <c r="L382" s="4" t="n">
        <f aca="false">K382/237.16</f>
        <v>12.5737898465171</v>
      </c>
      <c r="M382" s="1" t="n">
        <v>6</v>
      </c>
      <c r="N382" s="1" t="n">
        <v>2486</v>
      </c>
      <c r="O382" s="3" t="n">
        <f aca="false">N382/237.16</f>
        <v>10.4823747680891</v>
      </c>
      <c r="P382" s="1" t="n">
        <v>32</v>
      </c>
      <c r="Q382" s="1" t="n">
        <v>2620</v>
      </c>
      <c r="R382" s="3" t="n">
        <f aca="false">Q382/237.16</f>
        <v>11.0473941642773</v>
      </c>
      <c r="V382" s="1" t="n">
        <v>105</v>
      </c>
      <c r="W382" s="1" t="n">
        <v>1221</v>
      </c>
      <c r="X382" s="3" t="n">
        <f aca="false">W382/237.16</f>
        <v>5.14842300556586</v>
      </c>
      <c r="Y382" s="1" t="n">
        <v>65</v>
      </c>
      <c r="Z382" s="1" t="n">
        <v>2529</v>
      </c>
      <c r="AA382" s="3" t="n">
        <f aca="false">Z382/237.16</f>
        <v>10.6636869623883</v>
      </c>
      <c r="AE382" s="1" t="n">
        <v>61</v>
      </c>
      <c r="AF382" s="1" t="n">
        <v>2927</v>
      </c>
      <c r="AG382" s="3" t="n">
        <f aca="false">AF382/237.16</f>
        <v>12.3418789003205</v>
      </c>
      <c r="AH382" s="1" t="n">
        <v>86</v>
      </c>
      <c r="AI382" s="1" t="n">
        <v>1787</v>
      </c>
      <c r="AJ382" s="3" t="n">
        <f aca="false">AI382/237.16</f>
        <v>7.53499747006241</v>
      </c>
      <c r="AK382" s="1" t="n">
        <v>90</v>
      </c>
      <c r="AL382" s="1" t="n">
        <v>2355</v>
      </c>
      <c r="AM382" s="3" t="n">
        <f aca="false">AL382/237.16</f>
        <v>9.93000505987519</v>
      </c>
      <c r="AN382" s="1" t="n">
        <v>15</v>
      </c>
      <c r="AO382" s="1" t="n">
        <v>2957</v>
      </c>
      <c r="AP382" s="3" t="n">
        <f aca="false">AO382/237.16</f>
        <v>12.4683757800641</v>
      </c>
    </row>
    <row r="383" customFormat="false" ht="13.5" hidden="false" customHeight="false" outlineLevel="0" collapsed="false">
      <c r="A383" s="1" t="n">
        <v>42</v>
      </c>
      <c r="B383" s="1" t="n">
        <v>2587</v>
      </c>
      <c r="C383" s="2" t="n">
        <f aca="false">B383/237.16</f>
        <v>10.9082475965593</v>
      </c>
      <c r="G383" s="1" t="n">
        <v>57</v>
      </c>
      <c r="H383" s="1" t="n">
        <v>2477</v>
      </c>
      <c r="I383" s="3" t="n">
        <f aca="false">H383/237.16</f>
        <v>10.444425704166</v>
      </c>
      <c r="J383" s="1" t="n">
        <v>62</v>
      </c>
      <c r="K383" s="1" t="n">
        <v>2081</v>
      </c>
      <c r="L383" s="4" t="n">
        <f aca="false">K383/237.16</f>
        <v>8.77466689155001</v>
      </c>
      <c r="M383" s="1" t="n">
        <v>7</v>
      </c>
      <c r="N383" s="1" t="n">
        <v>2713</v>
      </c>
      <c r="O383" s="3" t="n">
        <f aca="false">N383/237.16</f>
        <v>11.4395344914825</v>
      </c>
      <c r="P383" s="1" t="n">
        <v>33</v>
      </c>
      <c r="Q383" s="1" t="n">
        <v>2076</v>
      </c>
      <c r="R383" s="3" t="n">
        <f aca="false">Q383/237.16</f>
        <v>8.7535840782594</v>
      </c>
      <c r="V383" s="1" t="n">
        <v>106</v>
      </c>
      <c r="W383" s="1" t="n">
        <v>1963</v>
      </c>
      <c r="X383" s="3" t="n">
        <f aca="false">W383/237.16</f>
        <v>8.27711249789172</v>
      </c>
      <c r="Y383" s="1" t="n">
        <v>66</v>
      </c>
      <c r="Z383" s="1" t="n">
        <v>3962</v>
      </c>
      <c r="AA383" s="3" t="n">
        <f aca="false">Z383/237.16</f>
        <v>16.7060212514758</v>
      </c>
      <c r="AE383" s="1" t="n">
        <v>62</v>
      </c>
      <c r="AF383" s="1" t="n">
        <v>2348</v>
      </c>
      <c r="AG383" s="3" t="n">
        <f aca="false">AF383/237.16</f>
        <v>9.90048912126834</v>
      </c>
      <c r="AH383" s="1" t="n">
        <v>87</v>
      </c>
      <c r="AI383" s="1" t="n">
        <v>3862</v>
      </c>
      <c r="AJ383" s="3" t="n">
        <f aca="false">AI383/237.16</f>
        <v>16.2843649856637</v>
      </c>
      <c r="AN383" s="1" t="n">
        <v>16</v>
      </c>
      <c r="AO383" s="1" t="n">
        <v>2715</v>
      </c>
      <c r="AP383" s="3" t="n">
        <f aca="false">AO383/237.16</f>
        <v>11.4479676167988</v>
      </c>
    </row>
    <row r="384" customFormat="false" ht="13.5" hidden="false" customHeight="false" outlineLevel="0" collapsed="false">
      <c r="A384" s="1" t="n">
        <v>43</v>
      </c>
      <c r="B384" s="1" t="n">
        <v>3478</v>
      </c>
      <c r="C384" s="2" t="n">
        <f aca="false">B384/237.16</f>
        <v>14.6652049249452</v>
      </c>
      <c r="G384" s="1" t="n">
        <v>58</v>
      </c>
      <c r="H384" s="1" t="n">
        <v>1358</v>
      </c>
      <c r="I384" s="3" t="n">
        <f aca="false">H384/237.16</f>
        <v>5.72609208972845</v>
      </c>
      <c r="J384" s="1" t="n">
        <v>63</v>
      </c>
      <c r="K384" s="1" t="n">
        <v>3027</v>
      </c>
      <c r="L384" s="4" t="n">
        <f aca="false">K384/237.16</f>
        <v>12.7635351661326</v>
      </c>
      <c r="M384" s="1" t="n">
        <v>8</v>
      </c>
      <c r="N384" s="1" t="n">
        <v>2895</v>
      </c>
      <c r="O384" s="3" t="n">
        <f aca="false">N384/237.16</f>
        <v>12.2069488952606</v>
      </c>
      <c r="P384" s="1" t="n">
        <v>34</v>
      </c>
      <c r="Q384" s="1" t="n">
        <v>1643</v>
      </c>
      <c r="R384" s="3" t="n">
        <f aca="false">Q384/237.16</f>
        <v>6.92781244729297</v>
      </c>
      <c r="V384" s="1" t="n">
        <v>107</v>
      </c>
      <c r="W384" s="1" t="n">
        <v>1700</v>
      </c>
      <c r="X384" s="3" t="n">
        <f aca="false">W384/237.16</f>
        <v>7.16815651880587</v>
      </c>
      <c r="Y384" s="1" t="n">
        <v>67</v>
      </c>
      <c r="Z384" s="1" t="n">
        <v>4616</v>
      </c>
      <c r="AA384" s="3" t="n">
        <f aca="false">Z384/237.16</f>
        <v>19.463653229887</v>
      </c>
      <c r="AE384" s="1" t="n">
        <v>63</v>
      </c>
      <c r="AF384" s="1" t="n">
        <v>2077</v>
      </c>
      <c r="AG384" s="3" t="n">
        <f aca="false">AF384/237.16</f>
        <v>8.75780064091753</v>
      </c>
      <c r="AH384" s="1" t="n">
        <v>88</v>
      </c>
      <c r="AI384" s="1" t="n">
        <v>3563</v>
      </c>
      <c r="AJ384" s="3" t="n">
        <f aca="false">AI384/237.16</f>
        <v>15.0236127508855</v>
      </c>
      <c r="AN384" s="1" t="n">
        <v>17</v>
      </c>
      <c r="AO384" s="1" t="n">
        <v>2570</v>
      </c>
      <c r="AP384" s="3" t="n">
        <f aca="false">AO384/237.16</f>
        <v>10.8365660313712</v>
      </c>
    </row>
    <row r="385" customFormat="false" ht="13.5" hidden="false" customHeight="false" outlineLevel="0" collapsed="false">
      <c r="A385" s="1" t="n">
        <v>44</v>
      </c>
      <c r="B385" s="1" t="n">
        <v>3599</v>
      </c>
      <c r="C385" s="2" t="n">
        <f aca="false">B385/237.16</f>
        <v>15.1754090065778</v>
      </c>
      <c r="G385" s="1" t="n">
        <v>59</v>
      </c>
      <c r="H385" s="1" t="n">
        <v>1555</v>
      </c>
      <c r="I385" s="3" t="n">
        <f aca="false">H385/237.16</f>
        <v>6.55675493337831</v>
      </c>
      <c r="J385" s="1" t="n">
        <v>64</v>
      </c>
      <c r="K385" s="1" t="n">
        <v>1764</v>
      </c>
      <c r="L385" s="4" t="n">
        <f aca="false">K385/237.16</f>
        <v>7.43801652892562</v>
      </c>
      <c r="M385" s="1" t="n">
        <v>9</v>
      </c>
      <c r="N385" s="1" t="n">
        <v>2183</v>
      </c>
      <c r="O385" s="3" t="n">
        <f aca="false">N385/237.16</f>
        <v>9.20475628267836</v>
      </c>
      <c r="P385" s="1" t="n">
        <v>35</v>
      </c>
      <c r="Q385" s="1" t="n">
        <v>1259</v>
      </c>
      <c r="R385" s="3" t="n">
        <f aca="false">Q385/237.16</f>
        <v>5.30865238657446</v>
      </c>
      <c r="V385" s="1" t="n">
        <v>108</v>
      </c>
      <c r="W385" s="1" t="n">
        <v>1989</v>
      </c>
      <c r="X385" s="3" t="n">
        <f aca="false">W385/237.16</f>
        <v>8.38674312700287</v>
      </c>
      <c r="Y385" s="1" t="n">
        <v>68</v>
      </c>
      <c r="Z385" s="1" t="n">
        <v>2793</v>
      </c>
      <c r="AA385" s="3" t="n">
        <f aca="false">Z385/237.16</f>
        <v>11.7768595041322</v>
      </c>
      <c r="AE385" s="1" t="n">
        <v>64</v>
      </c>
      <c r="AF385" s="1" t="n">
        <v>2834</v>
      </c>
      <c r="AG385" s="3" t="n">
        <f aca="false">AF385/237.16</f>
        <v>11.9497385731152</v>
      </c>
      <c r="AH385" s="1" t="n">
        <v>89</v>
      </c>
      <c r="AI385" s="1" t="n">
        <v>2025</v>
      </c>
      <c r="AJ385" s="3" t="n">
        <f aca="false">AI385/237.16</f>
        <v>8.53853938269523</v>
      </c>
      <c r="AN385" s="1" t="n">
        <v>18</v>
      </c>
      <c r="AO385" s="1" t="n">
        <v>2495</v>
      </c>
      <c r="AP385" s="3" t="n">
        <f aca="false">AO385/237.16</f>
        <v>10.5203238320121</v>
      </c>
    </row>
    <row r="386" customFormat="false" ht="13.5" hidden="false" customHeight="false" outlineLevel="0" collapsed="false">
      <c r="A386" s="1" t="n">
        <v>45</v>
      </c>
      <c r="B386" s="1" t="n">
        <v>4094</v>
      </c>
      <c r="C386" s="2" t="n">
        <f aca="false">B386/237.16</f>
        <v>17.2626075223478</v>
      </c>
      <c r="G386" s="1" t="n">
        <v>60</v>
      </c>
      <c r="H386" s="1" t="n">
        <v>2479</v>
      </c>
      <c r="I386" s="3" t="n">
        <f aca="false">H386/237.16</f>
        <v>10.4528588294822</v>
      </c>
      <c r="J386" s="1" t="n">
        <v>65</v>
      </c>
      <c r="K386" s="1" t="n">
        <v>2578</v>
      </c>
      <c r="L386" s="4" t="n">
        <f aca="false">K386/237.16</f>
        <v>10.8702985326362</v>
      </c>
      <c r="M386" s="1" t="n">
        <v>10</v>
      </c>
      <c r="N386" s="1" t="n">
        <v>2275</v>
      </c>
      <c r="O386" s="3" t="n">
        <f aca="false">N386/237.16</f>
        <v>9.5926800472255</v>
      </c>
      <c r="P386" s="1" t="n">
        <v>36</v>
      </c>
      <c r="Q386" s="1" t="n">
        <v>1771</v>
      </c>
      <c r="R386" s="3" t="n">
        <f aca="false">Q386/237.16</f>
        <v>7.46753246753247</v>
      </c>
      <c r="V386" s="1" t="n">
        <v>109</v>
      </c>
      <c r="W386" s="1" t="n">
        <v>2450</v>
      </c>
      <c r="X386" s="3" t="n">
        <f aca="false">W386/237.16</f>
        <v>10.3305785123967</v>
      </c>
      <c r="Y386" s="1" t="n">
        <v>69</v>
      </c>
      <c r="Z386" s="1" t="n">
        <v>2397</v>
      </c>
      <c r="AA386" s="3" t="n">
        <f aca="false">Z386/237.16</f>
        <v>10.1071006915163</v>
      </c>
      <c r="AE386" s="1" t="n">
        <v>65</v>
      </c>
      <c r="AF386" s="1" t="n">
        <v>2873</v>
      </c>
      <c r="AG386" s="3" t="n">
        <f aca="false">AF386/237.16</f>
        <v>12.1141845167819</v>
      </c>
      <c r="AH386" s="1" t="n">
        <v>90</v>
      </c>
      <c r="AI386" s="1" t="n">
        <v>2144</v>
      </c>
      <c r="AJ386" s="3" t="n">
        <f aca="false">AI386/237.16</f>
        <v>9.04031033901164</v>
      </c>
      <c r="AN386" s="1" t="n">
        <v>19</v>
      </c>
      <c r="AO386" s="1" t="n">
        <v>2788</v>
      </c>
      <c r="AP386" s="3" t="n">
        <f aca="false">AO386/237.16</f>
        <v>11.7557766908416</v>
      </c>
    </row>
    <row r="387" customFormat="false" ht="13.5" hidden="false" customHeight="false" outlineLevel="0" collapsed="false">
      <c r="A387" s="1" t="n">
        <v>46</v>
      </c>
      <c r="B387" s="1" t="n">
        <v>3939</v>
      </c>
      <c r="C387" s="2" t="n">
        <f aca="false">B387/237.16</f>
        <v>16.609040310339</v>
      </c>
      <c r="G387" s="1" t="n">
        <v>61</v>
      </c>
      <c r="H387" s="1" t="n">
        <v>1763</v>
      </c>
      <c r="I387" s="3" t="n">
        <f aca="false">H387/237.16</f>
        <v>7.4337999662675</v>
      </c>
      <c r="J387" s="1" t="n">
        <v>66</v>
      </c>
      <c r="K387" s="1" t="n">
        <v>1902</v>
      </c>
      <c r="L387" s="4" t="n">
        <f aca="false">K387/237.16</f>
        <v>8.01990217574633</v>
      </c>
      <c r="M387" s="1" t="n">
        <v>11</v>
      </c>
      <c r="N387" s="1" t="n">
        <v>3463</v>
      </c>
      <c r="O387" s="3" t="n">
        <f aca="false">N387/237.16</f>
        <v>14.6019564850734</v>
      </c>
      <c r="P387" s="1" t="n">
        <v>37</v>
      </c>
      <c r="Q387" s="1" t="n">
        <v>2390</v>
      </c>
      <c r="R387" s="3" t="n">
        <f aca="false">Q387/237.16</f>
        <v>10.0775847529094</v>
      </c>
      <c r="V387" s="1" t="n">
        <v>110</v>
      </c>
      <c r="W387" s="1" t="n">
        <v>1917</v>
      </c>
      <c r="X387" s="3" t="n">
        <f aca="false">W387/237.16</f>
        <v>8.08315061561815</v>
      </c>
      <c r="Y387" s="1" t="n">
        <v>70</v>
      </c>
      <c r="Z387" s="1" t="n">
        <v>3425</v>
      </c>
      <c r="AA387" s="3" t="n">
        <f aca="false">Z387/237.16</f>
        <v>14.4417271040648</v>
      </c>
      <c r="AE387" s="1" t="n">
        <v>66</v>
      </c>
      <c r="AF387" s="1" t="n">
        <v>3970</v>
      </c>
      <c r="AG387" s="3" t="n">
        <f aca="false">AF387/237.16</f>
        <v>16.7397537527408</v>
      </c>
      <c r="AH387" s="1" t="n">
        <v>91</v>
      </c>
      <c r="AI387" s="1" t="n">
        <v>2236</v>
      </c>
      <c r="AJ387" s="3" t="n">
        <f aca="false">AI387/237.16</f>
        <v>9.42823410355878</v>
      </c>
      <c r="AN387" s="1" t="n">
        <v>20</v>
      </c>
      <c r="AO387" s="1" t="n">
        <v>3333</v>
      </c>
      <c r="AP387" s="3" t="n">
        <f aca="false">AO387/237.16</f>
        <v>14.0538033395176</v>
      </c>
    </row>
    <row r="388" customFormat="false" ht="13.5" hidden="false" customHeight="false" outlineLevel="0" collapsed="false">
      <c r="A388" s="1" t="n">
        <v>47</v>
      </c>
      <c r="B388" s="1" t="n">
        <v>3104</v>
      </c>
      <c r="C388" s="2" t="n">
        <f aca="false">B388/237.16</f>
        <v>13.0882104908079</v>
      </c>
      <c r="G388" s="1" t="n">
        <v>62</v>
      </c>
      <c r="H388" s="1" t="n">
        <v>1687</v>
      </c>
      <c r="I388" s="3" t="n">
        <f aca="false">H388/237.16</f>
        <v>7.1133412042503</v>
      </c>
      <c r="J388" s="1" t="n">
        <v>67</v>
      </c>
      <c r="K388" s="1" t="n">
        <v>1958</v>
      </c>
      <c r="L388" s="4" t="n">
        <f aca="false">K388/237.16</f>
        <v>8.25602968460111</v>
      </c>
      <c r="M388" s="1" t="n">
        <v>12</v>
      </c>
      <c r="N388" s="1" t="n">
        <v>2096</v>
      </c>
      <c r="O388" s="3" t="n">
        <f aca="false">N388/237.16</f>
        <v>8.83791533142183</v>
      </c>
      <c r="P388" s="1" t="n">
        <v>38</v>
      </c>
      <c r="Q388" s="1" t="n">
        <v>2822</v>
      </c>
      <c r="R388" s="3" t="n">
        <f aca="false">Q388/237.16</f>
        <v>11.8991398212177</v>
      </c>
      <c r="V388" s="1" t="n">
        <v>111</v>
      </c>
      <c r="W388" s="1" t="n">
        <v>1811</v>
      </c>
      <c r="X388" s="3" t="n">
        <f aca="false">W388/237.16</f>
        <v>7.63619497385731</v>
      </c>
      <c r="Y388" s="1" t="n">
        <v>71</v>
      </c>
      <c r="Z388" s="1" t="n">
        <v>3566</v>
      </c>
      <c r="AA388" s="3" t="n">
        <f aca="false">Z388/237.16</f>
        <v>15.0362624388598</v>
      </c>
      <c r="AE388" s="1" t="n">
        <v>67</v>
      </c>
      <c r="AF388" s="1" t="n">
        <v>2392</v>
      </c>
      <c r="AG388" s="3" t="n">
        <f aca="false">AF388/237.16</f>
        <v>10.0860178782257</v>
      </c>
      <c r="AH388" s="1" t="n">
        <v>92</v>
      </c>
      <c r="AI388" s="1" t="n">
        <v>2472</v>
      </c>
      <c r="AJ388" s="3" t="n">
        <f aca="false">AI388/237.16</f>
        <v>10.4233428908754</v>
      </c>
      <c r="AN388" s="1" t="n">
        <v>21</v>
      </c>
      <c r="AO388" s="1" t="n">
        <v>2756</v>
      </c>
      <c r="AP388" s="3" t="n">
        <f aca="false">AO388/237.16</f>
        <v>11.6208466857818</v>
      </c>
    </row>
    <row r="389" customFormat="false" ht="13.5" hidden="false" customHeight="false" outlineLevel="0" collapsed="false">
      <c r="A389" s="1" t="n">
        <v>48</v>
      </c>
      <c r="B389" s="1" t="n">
        <v>3676</v>
      </c>
      <c r="C389" s="2" t="n">
        <f aca="false">B389/237.16</f>
        <v>15.5000843312532</v>
      </c>
      <c r="G389" s="1" t="n">
        <v>63</v>
      </c>
      <c r="H389" s="1" t="n">
        <v>1310</v>
      </c>
      <c r="I389" s="3" t="n">
        <f aca="false">H389/237.16</f>
        <v>5.52369708213864</v>
      </c>
      <c r="J389" s="1" t="n">
        <v>68</v>
      </c>
      <c r="K389" s="1" t="n">
        <v>2097</v>
      </c>
      <c r="L389" s="4" t="n">
        <f aca="false">K389/237.16</f>
        <v>8.84213189407995</v>
      </c>
      <c r="M389" s="1" t="n">
        <v>13</v>
      </c>
      <c r="N389" s="1" t="n">
        <v>2314</v>
      </c>
      <c r="O389" s="3" t="n">
        <f aca="false">N389/237.16</f>
        <v>9.75712599089223</v>
      </c>
      <c r="P389" s="1" t="n">
        <v>39</v>
      </c>
      <c r="Q389" s="1" t="n">
        <v>2269</v>
      </c>
      <c r="R389" s="3" t="n">
        <f aca="false">Q389/237.16</f>
        <v>9.56738067127678</v>
      </c>
      <c r="V389" s="1" t="n">
        <v>112</v>
      </c>
      <c r="W389" s="1" t="n">
        <v>1991</v>
      </c>
      <c r="X389" s="3" t="n">
        <f aca="false">W389/237.16</f>
        <v>8.39517625231911</v>
      </c>
      <c r="Y389" s="1" t="n">
        <v>72</v>
      </c>
      <c r="Z389" s="1" t="n">
        <v>2820</v>
      </c>
      <c r="AA389" s="3" t="n">
        <f aca="false">Z389/237.16</f>
        <v>11.8907066959015</v>
      </c>
      <c r="AE389" s="1" t="n">
        <v>68</v>
      </c>
      <c r="AF389" s="1" t="n">
        <v>2400</v>
      </c>
      <c r="AG389" s="3" t="n">
        <f aca="false">AF389/237.16</f>
        <v>10.1197503794906</v>
      </c>
      <c r="AH389" s="1" t="n">
        <v>93</v>
      </c>
      <c r="AI389" s="1" t="n">
        <v>2110</v>
      </c>
      <c r="AJ389" s="3" t="n">
        <f aca="false">AI389/237.16</f>
        <v>8.89694720863552</v>
      </c>
      <c r="AN389" s="1" t="n">
        <v>22</v>
      </c>
      <c r="AO389" s="1" t="n">
        <v>2515</v>
      </c>
      <c r="AP389" s="3" t="n">
        <f aca="false">AO389/237.16</f>
        <v>10.6046550851746</v>
      </c>
    </row>
    <row r="390" customFormat="false" ht="13.5" hidden="false" customHeight="false" outlineLevel="0" collapsed="false">
      <c r="A390" s="1" t="n">
        <v>49</v>
      </c>
      <c r="B390" s="1" t="n">
        <v>3134</v>
      </c>
      <c r="C390" s="2" t="n">
        <f aca="false">B390/237.16</f>
        <v>13.2147073705515</v>
      </c>
      <c r="G390" s="1" t="n">
        <v>64</v>
      </c>
      <c r="H390" s="1" t="n">
        <v>1711</v>
      </c>
      <c r="I390" s="3" t="n">
        <f aca="false">H390/237.16</f>
        <v>7.2145387080452</v>
      </c>
      <c r="J390" s="1" t="n">
        <v>69</v>
      </c>
      <c r="K390" s="1" t="n">
        <v>3389</v>
      </c>
      <c r="L390" s="4" t="n">
        <f aca="false">K390/237.16</f>
        <v>14.2899308483724</v>
      </c>
      <c r="M390" s="1" t="n">
        <v>14</v>
      </c>
      <c r="N390" s="1" t="n">
        <v>2840</v>
      </c>
      <c r="O390" s="3" t="n">
        <f aca="false">N390/237.16</f>
        <v>11.9750379490639</v>
      </c>
      <c r="P390" s="1" t="n">
        <v>40</v>
      </c>
      <c r="Q390" s="1" t="n">
        <v>2301</v>
      </c>
      <c r="R390" s="3" t="n">
        <f aca="false">Q390/237.16</f>
        <v>9.70231067633665</v>
      </c>
      <c r="V390" s="1" t="n">
        <v>113</v>
      </c>
      <c r="W390" s="1" t="n">
        <v>1720</v>
      </c>
      <c r="X390" s="3" t="n">
        <f aca="false">W390/237.16</f>
        <v>7.25248777196829</v>
      </c>
      <c r="Y390" s="1" t="n">
        <v>73</v>
      </c>
      <c r="Z390" s="1" t="n">
        <v>3369</v>
      </c>
      <c r="AA390" s="3" t="n">
        <f aca="false">Z390/237.16</f>
        <v>14.20559959521</v>
      </c>
      <c r="AH390" s="1" t="n">
        <v>94</v>
      </c>
      <c r="AI390" s="1" t="n">
        <v>1956</v>
      </c>
      <c r="AJ390" s="3" t="n">
        <f aca="false">AI390/237.16</f>
        <v>8.24759655928487</v>
      </c>
      <c r="AN390" s="1" t="n">
        <v>23</v>
      </c>
      <c r="AO390" s="1" t="n">
        <v>2139</v>
      </c>
      <c r="AP390" s="3" t="n">
        <f aca="false">AO390/237.16</f>
        <v>9.01922752572103</v>
      </c>
    </row>
    <row r="391" customFormat="false" ht="13.5" hidden="false" customHeight="false" outlineLevel="0" collapsed="false">
      <c r="A391" s="1" t="n">
        <v>50</v>
      </c>
      <c r="B391" s="1" t="n">
        <v>3418</v>
      </c>
      <c r="C391" s="2" t="n">
        <f aca="false">B391/237.16</f>
        <v>14.4122111654579</v>
      </c>
      <c r="G391" s="1" t="n">
        <v>65</v>
      </c>
      <c r="H391" s="1" t="n">
        <v>2298</v>
      </c>
      <c r="I391" s="3" t="n">
        <f aca="false">H391/237.16</f>
        <v>9.68966098836229</v>
      </c>
      <c r="J391" s="1" t="n">
        <v>70</v>
      </c>
      <c r="K391" s="1" t="n">
        <v>2868</v>
      </c>
      <c r="L391" s="4" t="n">
        <f aca="false">K391/237.16</f>
        <v>12.0931017034913</v>
      </c>
      <c r="M391" s="1" t="n">
        <v>15</v>
      </c>
      <c r="N391" s="1" t="n">
        <v>2362</v>
      </c>
      <c r="O391" s="3" t="n">
        <f aca="false">N391/237.16</f>
        <v>9.95952099848204</v>
      </c>
      <c r="P391" s="1" t="n">
        <v>41</v>
      </c>
      <c r="Q391" s="1" t="n">
        <v>1615</v>
      </c>
      <c r="R391" s="3" t="n">
        <f aca="false">Q391/237.16</f>
        <v>6.80974869286558</v>
      </c>
      <c r="V391" s="1" t="n">
        <v>114</v>
      </c>
      <c r="W391" s="1" t="n">
        <v>3540</v>
      </c>
      <c r="X391" s="3" t="n">
        <f aca="false">W391/237.16</f>
        <v>14.9266318097487</v>
      </c>
      <c r="Y391" s="1" t="n">
        <v>74</v>
      </c>
      <c r="Z391" s="1" t="n">
        <v>2792</v>
      </c>
      <c r="AA391" s="3" t="n">
        <f aca="false">Z391/237.16</f>
        <v>11.7726429414741</v>
      </c>
      <c r="AH391" s="1" t="n">
        <v>95</v>
      </c>
      <c r="AI391" s="1" t="n">
        <v>2654</v>
      </c>
      <c r="AJ391" s="3" t="n">
        <f aca="false">AI391/237.16</f>
        <v>11.1907572946534</v>
      </c>
      <c r="AN391" s="1" t="n">
        <v>24</v>
      </c>
      <c r="AO391" s="1" t="n">
        <v>2271</v>
      </c>
      <c r="AP391" s="3" t="n">
        <f aca="false">AO391/237.16</f>
        <v>9.57581379659302</v>
      </c>
    </row>
    <row r="392" customFormat="false" ht="13.5" hidden="false" customHeight="false" outlineLevel="0" collapsed="false">
      <c r="A392" s="1" t="n">
        <v>51</v>
      </c>
      <c r="B392" s="1" t="n">
        <v>3204</v>
      </c>
      <c r="C392" s="2" t="n">
        <f aca="false">B392/237.16</f>
        <v>13.50986675662</v>
      </c>
      <c r="G392" s="1" t="n">
        <v>66</v>
      </c>
      <c r="H392" s="1" t="n">
        <v>2687</v>
      </c>
      <c r="I392" s="3" t="n">
        <f aca="false">H392/237.16</f>
        <v>11.3299038623714</v>
      </c>
      <c r="J392" s="1" t="n">
        <v>71</v>
      </c>
      <c r="K392" s="1" t="n">
        <v>2952</v>
      </c>
      <c r="L392" s="4" t="n">
        <f aca="false">K392/237.16</f>
        <v>12.4472929667735</v>
      </c>
      <c r="M392" s="1" t="n">
        <v>16</v>
      </c>
      <c r="N392" s="1" t="n">
        <v>2708</v>
      </c>
      <c r="O392" s="3" t="n">
        <f aca="false">N392/237.16</f>
        <v>11.4184516781919</v>
      </c>
      <c r="P392" s="1" t="n">
        <v>42</v>
      </c>
      <c r="Q392" s="1" t="n">
        <v>1642</v>
      </c>
      <c r="R392" s="3" t="n">
        <f aca="false">Q392/237.16</f>
        <v>6.92359588463485</v>
      </c>
      <c r="V392" s="1" t="n">
        <v>115</v>
      </c>
      <c r="W392" s="1" t="n">
        <v>2139</v>
      </c>
      <c r="X392" s="3" t="n">
        <f aca="false">W392/237.16</f>
        <v>9.01922752572103</v>
      </c>
      <c r="Y392" s="1" t="n">
        <v>75</v>
      </c>
      <c r="Z392" s="1" t="n">
        <v>2779</v>
      </c>
      <c r="AA392" s="3" t="n">
        <f aca="false">Z392/237.16</f>
        <v>11.7178276269185</v>
      </c>
      <c r="AH392" s="1" t="n">
        <v>96</v>
      </c>
      <c r="AI392" s="1" t="n">
        <v>3756</v>
      </c>
      <c r="AJ392" s="3" t="n">
        <f aca="false">AI392/237.16</f>
        <v>15.8374093439029</v>
      </c>
      <c r="AN392" s="1" t="n">
        <v>25</v>
      </c>
      <c r="AO392" s="1" t="n">
        <v>3004</v>
      </c>
      <c r="AP392" s="3" t="n">
        <f aca="false">AO392/237.16</f>
        <v>12.6665542249958</v>
      </c>
    </row>
    <row r="393" customFormat="false" ht="13.5" hidden="false" customHeight="false" outlineLevel="0" collapsed="false">
      <c r="A393" s="1" t="n">
        <v>52</v>
      </c>
      <c r="B393" s="1" t="n">
        <v>3894</v>
      </c>
      <c r="C393" s="2" t="n">
        <f aca="false">B393/237.16</f>
        <v>16.4192949907236</v>
      </c>
      <c r="G393" s="1" t="n">
        <v>67</v>
      </c>
      <c r="H393" s="1" t="n">
        <v>1490</v>
      </c>
      <c r="I393" s="3" t="n">
        <f aca="false">H393/237.16</f>
        <v>6.28267836060044</v>
      </c>
      <c r="J393" s="1" t="n">
        <v>72</v>
      </c>
      <c r="K393" s="1" t="n">
        <v>1733</v>
      </c>
      <c r="L393" s="4" t="n">
        <f aca="false">K393/237.16</f>
        <v>7.30730308652387</v>
      </c>
      <c r="M393" s="1" t="n">
        <v>17</v>
      </c>
      <c r="N393" s="1" t="n">
        <v>1824</v>
      </c>
      <c r="O393" s="3" t="n">
        <f aca="false">N393/237.16</f>
        <v>7.69101028841289</v>
      </c>
      <c r="P393" s="1" t="n">
        <v>43</v>
      </c>
      <c r="Q393" s="1" t="n">
        <v>2581</v>
      </c>
      <c r="R393" s="3" t="n">
        <f aca="false">Q393/237.16</f>
        <v>10.8829482206106</v>
      </c>
      <c r="V393" s="1" t="n">
        <v>116</v>
      </c>
      <c r="W393" s="1" t="n">
        <v>2389</v>
      </c>
      <c r="X393" s="3" t="n">
        <f aca="false">W393/237.16</f>
        <v>10.0733681902513</v>
      </c>
      <c r="Y393" s="1" t="n">
        <v>76</v>
      </c>
      <c r="Z393" s="1" t="n">
        <v>2640</v>
      </c>
      <c r="AA393" s="3" t="n">
        <f aca="false">Z393/237.16</f>
        <v>11.1317254174397</v>
      </c>
      <c r="AH393" s="1" t="n">
        <v>97</v>
      </c>
      <c r="AI393" s="1" t="n">
        <v>3794</v>
      </c>
      <c r="AJ393" s="3" t="n">
        <f aca="false">AI393/237.16</f>
        <v>15.9976387249115</v>
      </c>
      <c r="AN393" s="1" t="n">
        <v>26</v>
      </c>
      <c r="AO393" s="1" t="n">
        <v>3289</v>
      </c>
      <c r="AP393" s="3" t="n">
        <f aca="false">AO393/237.16</f>
        <v>13.8682745825603</v>
      </c>
    </row>
    <row r="394" customFormat="false" ht="13.5" hidden="false" customHeight="false" outlineLevel="0" collapsed="false">
      <c r="A394" s="1" t="n">
        <v>53</v>
      </c>
      <c r="B394" s="1" t="n">
        <v>4039</v>
      </c>
      <c r="C394" s="2" t="n">
        <f aca="false">B394/237.16</f>
        <v>17.0306965761511</v>
      </c>
      <c r="G394" s="1" t="n">
        <v>68</v>
      </c>
      <c r="H394" s="1" t="n">
        <v>1645</v>
      </c>
      <c r="I394" s="3" t="n">
        <f aca="false">H394/237.16</f>
        <v>6.93624557260921</v>
      </c>
      <c r="J394" s="1" t="n">
        <v>73</v>
      </c>
      <c r="K394" s="1" t="n">
        <v>2086</v>
      </c>
      <c r="L394" s="4" t="n">
        <f aca="false">K394/237.16</f>
        <v>8.79574970484061</v>
      </c>
      <c r="M394" s="1" t="n">
        <v>18</v>
      </c>
      <c r="N394" s="1" t="n">
        <v>2820</v>
      </c>
      <c r="O394" s="3" t="n">
        <f aca="false">N394/237.16</f>
        <v>11.8907066959015</v>
      </c>
      <c r="P394" s="1" t="n">
        <v>44</v>
      </c>
      <c r="Q394" s="1" t="n">
        <v>2520</v>
      </c>
      <c r="R394" s="3" t="n">
        <f aca="false">Q394/237.16</f>
        <v>10.6257378984652</v>
      </c>
      <c r="V394" s="1" t="n">
        <v>117</v>
      </c>
      <c r="W394" s="1" t="n">
        <v>2075</v>
      </c>
      <c r="X394" s="3" t="n">
        <f aca="false">W394/237.16</f>
        <v>8.74936751560128</v>
      </c>
      <c r="Y394" s="1" t="n">
        <v>77</v>
      </c>
      <c r="Z394" s="1" t="n">
        <v>2948</v>
      </c>
      <c r="AA394" s="3" t="n">
        <f aca="false">Z394/237.16</f>
        <v>12.430426716141</v>
      </c>
      <c r="AH394" s="1" t="n">
        <v>98</v>
      </c>
      <c r="AI394" s="1" t="n">
        <v>3013</v>
      </c>
      <c r="AJ394" s="3" t="n">
        <f aca="false">AI394/237.16</f>
        <v>12.7045032889189</v>
      </c>
      <c r="AN394" s="1" t="n">
        <v>27</v>
      </c>
      <c r="AO394" s="1" t="n">
        <v>2885</v>
      </c>
      <c r="AP394" s="3" t="n">
        <f aca="false">AO394/237.16</f>
        <v>12.1647832686794</v>
      </c>
    </row>
    <row r="395" customFormat="false" ht="13.5" hidden="false" customHeight="false" outlineLevel="0" collapsed="false">
      <c r="A395" s="1" t="n">
        <v>54</v>
      </c>
      <c r="B395" s="1" t="n">
        <v>3795</v>
      </c>
      <c r="C395" s="2" t="n">
        <f aca="false">B395/237.16</f>
        <v>16.0018552875696</v>
      </c>
      <c r="G395" s="1" t="n">
        <v>69</v>
      </c>
      <c r="H395" s="1" t="n">
        <v>1597</v>
      </c>
      <c r="I395" s="3" t="n">
        <f aca="false">H395/237.16</f>
        <v>6.7338505650194</v>
      </c>
      <c r="J395" s="1" t="n">
        <v>74</v>
      </c>
      <c r="K395" s="1" t="n">
        <v>1534</v>
      </c>
      <c r="L395" s="4" t="n">
        <f aca="false">K395/237.16</f>
        <v>6.46820711755777</v>
      </c>
      <c r="M395" s="1" t="n">
        <v>19</v>
      </c>
      <c r="N395" s="1" t="n">
        <v>2839</v>
      </c>
      <c r="O395" s="3" t="n">
        <f aca="false">N395/237.16</f>
        <v>11.9708213864058</v>
      </c>
      <c r="P395" s="1" t="n">
        <v>45</v>
      </c>
      <c r="Q395" s="1" t="n">
        <v>1926</v>
      </c>
      <c r="R395" s="3" t="n">
        <f aca="false">Q395/237.16</f>
        <v>8.12109967954124</v>
      </c>
      <c r="V395" s="1" t="n">
        <v>118</v>
      </c>
      <c r="W395" s="1" t="n">
        <v>1859</v>
      </c>
      <c r="X395" s="3" t="n">
        <f aca="false">W395/237.16</f>
        <v>7.83858998144712</v>
      </c>
      <c r="Y395" s="1" t="n">
        <v>78</v>
      </c>
      <c r="Z395" s="1" t="n">
        <v>4656</v>
      </c>
      <c r="AA395" s="3" t="n">
        <f aca="false">Z395/237.16</f>
        <v>19.6323157362118</v>
      </c>
      <c r="AH395" s="1" t="n">
        <v>99</v>
      </c>
      <c r="AI395" s="1" t="n">
        <v>3137</v>
      </c>
      <c r="AJ395" s="3" t="n">
        <f aca="false">AI395/237.16</f>
        <v>13.2273570585259</v>
      </c>
      <c r="AN395" s="1" t="n">
        <v>28</v>
      </c>
      <c r="AO395" s="1" t="n">
        <v>2892</v>
      </c>
      <c r="AP395" s="3" t="n">
        <f aca="false">AO395/237.16</f>
        <v>12.1942992072862</v>
      </c>
    </row>
    <row r="396" customFormat="false" ht="13.5" hidden="false" customHeight="false" outlineLevel="0" collapsed="false">
      <c r="A396" s="1" t="n">
        <v>55</v>
      </c>
      <c r="B396" s="1" t="n">
        <v>3012</v>
      </c>
      <c r="C396" s="2" t="n">
        <f aca="false">B396/237.16</f>
        <v>12.7002867262608</v>
      </c>
      <c r="G396" s="1" t="n">
        <v>70</v>
      </c>
      <c r="H396" s="1" t="n">
        <v>1718</v>
      </c>
      <c r="I396" s="3" t="n">
        <f aca="false">H396/237.16</f>
        <v>7.24405464665205</v>
      </c>
      <c r="J396" s="1" t="n">
        <v>75</v>
      </c>
      <c r="K396" s="1" t="n">
        <v>1652</v>
      </c>
      <c r="L396" s="4" t="n">
        <f aca="false">K396/237.16</f>
        <v>6.96576151121606</v>
      </c>
      <c r="M396" s="1" t="n">
        <v>20</v>
      </c>
      <c r="N396" s="1" t="n">
        <v>3404</v>
      </c>
      <c r="O396" s="3" t="n">
        <f aca="false">N396/237.16</f>
        <v>14.3531792882442</v>
      </c>
      <c r="P396" s="1" t="n">
        <v>46</v>
      </c>
      <c r="Q396" s="1" t="n">
        <v>1411</v>
      </c>
      <c r="R396" s="3" t="n">
        <f aca="false">Q396/237.16</f>
        <v>5.94956991060887</v>
      </c>
      <c r="V396" s="1" t="n">
        <v>119</v>
      </c>
      <c r="W396" s="1" t="n">
        <v>1973</v>
      </c>
      <c r="X396" s="3" t="n">
        <f aca="false">W396/237.16</f>
        <v>8.31927812447293</v>
      </c>
      <c r="Y396" s="1" t="n">
        <v>79</v>
      </c>
      <c r="Z396" s="1" t="n">
        <v>4140</v>
      </c>
      <c r="AA396" s="3" t="n">
        <f aca="false">Z396/237.16</f>
        <v>17.4565694046214</v>
      </c>
      <c r="AH396" s="1" t="n">
        <v>100</v>
      </c>
      <c r="AI396" s="1" t="n">
        <v>3180</v>
      </c>
      <c r="AJ396" s="3" t="n">
        <f aca="false">AI396/237.16</f>
        <v>13.4086692528251</v>
      </c>
      <c r="AN396" s="1" t="n">
        <v>29</v>
      </c>
      <c r="AO396" s="1" t="n">
        <v>2692</v>
      </c>
      <c r="AP396" s="3" t="n">
        <f aca="false">AO396/237.16</f>
        <v>11.350986675662</v>
      </c>
    </row>
    <row r="397" customFormat="false" ht="13.5" hidden="false" customHeight="false" outlineLevel="0" collapsed="false">
      <c r="A397" s="1" t="n">
        <v>56</v>
      </c>
      <c r="B397" s="1" t="n">
        <v>3274</v>
      </c>
      <c r="C397" s="2" t="n">
        <f aca="false">B397/237.16</f>
        <v>13.8050261426885</v>
      </c>
      <c r="G397" s="1" t="n">
        <v>71</v>
      </c>
      <c r="H397" s="1" t="n">
        <v>2160</v>
      </c>
      <c r="I397" s="3" t="n">
        <f aca="false">H397/237.16</f>
        <v>9.10777534154158</v>
      </c>
      <c r="J397" s="1" t="n">
        <v>76</v>
      </c>
      <c r="K397" s="1" t="n">
        <v>1647</v>
      </c>
      <c r="L397" s="4" t="n">
        <f aca="false">K397/237.16</f>
        <v>6.94467869792545</v>
      </c>
      <c r="M397" s="1" t="n">
        <v>21</v>
      </c>
      <c r="N397" s="1" t="n">
        <v>1926</v>
      </c>
      <c r="O397" s="3" t="n">
        <f aca="false">N397/237.16</f>
        <v>8.12109967954124</v>
      </c>
      <c r="P397" s="1" t="n">
        <v>47</v>
      </c>
      <c r="Q397" s="1" t="n">
        <v>1493</v>
      </c>
      <c r="R397" s="3" t="n">
        <f aca="false">Q397/237.16</f>
        <v>6.2953280485748</v>
      </c>
      <c r="V397" s="1" t="n">
        <v>120</v>
      </c>
      <c r="W397" s="1" t="n">
        <v>1541</v>
      </c>
      <c r="X397" s="3" t="n">
        <f aca="false">W397/237.16</f>
        <v>6.49772305616462</v>
      </c>
      <c r="Y397" s="1" t="n">
        <v>80</v>
      </c>
      <c r="Z397" s="1" t="n">
        <v>3035</v>
      </c>
      <c r="AA397" s="3" t="n">
        <f aca="false">Z397/237.16</f>
        <v>12.7972676673975</v>
      </c>
      <c r="AH397" s="1" t="n">
        <v>101</v>
      </c>
      <c r="AI397" s="1" t="n">
        <v>2505</v>
      </c>
      <c r="AJ397" s="3" t="n">
        <f aca="false">AI397/237.16</f>
        <v>10.5624894585934</v>
      </c>
      <c r="AN397" s="1" t="n">
        <v>30</v>
      </c>
      <c r="AO397" s="1" t="n">
        <v>2701</v>
      </c>
      <c r="AP397" s="3" t="n">
        <f aca="false">AO397/237.16</f>
        <v>11.3889357395851</v>
      </c>
    </row>
    <row r="398" customFormat="false" ht="13.5" hidden="false" customHeight="false" outlineLevel="0" collapsed="false">
      <c r="A398" s="1" t="n">
        <v>57</v>
      </c>
      <c r="B398" s="1" t="n">
        <v>3542</v>
      </c>
      <c r="C398" s="2" t="n">
        <f aca="false">B398/237.16</f>
        <v>14.9350649350649</v>
      </c>
      <c r="G398" s="1" t="n">
        <v>72</v>
      </c>
      <c r="H398" s="1" t="n">
        <v>2174</v>
      </c>
      <c r="I398" s="3" t="n">
        <f aca="false">H398/237.16</f>
        <v>9.16680721875527</v>
      </c>
      <c r="J398" s="1" t="n">
        <v>77</v>
      </c>
      <c r="K398" s="1" t="n">
        <v>2645</v>
      </c>
      <c r="L398" s="4" t="n">
        <f aca="false">K398/237.16</f>
        <v>11.1528082307303</v>
      </c>
      <c r="M398" s="1" t="n">
        <v>22</v>
      </c>
      <c r="N398" s="1" t="n">
        <v>2439</v>
      </c>
      <c r="O398" s="3" t="n">
        <f aca="false">N398/237.16</f>
        <v>10.2841963231574</v>
      </c>
      <c r="P398" s="1" t="n">
        <v>48</v>
      </c>
      <c r="Q398" s="1" t="n">
        <v>1508</v>
      </c>
      <c r="R398" s="3" t="n">
        <f aca="false">Q398/237.16</f>
        <v>6.35857648844662</v>
      </c>
      <c r="V398" s="1" t="n">
        <v>121</v>
      </c>
      <c r="W398" s="1" t="n">
        <v>2267</v>
      </c>
      <c r="X398" s="3" t="n">
        <f aca="false">W398/237.16</f>
        <v>9.55894754596053</v>
      </c>
      <c r="Y398" s="1" t="n">
        <v>81</v>
      </c>
      <c r="Z398" s="1" t="n">
        <v>4261</v>
      </c>
      <c r="AA398" s="3" t="n">
        <f aca="false">Z398/237.16</f>
        <v>17.966773486254</v>
      </c>
      <c r="AH398" s="1" t="n">
        <v>102</v>
      </c>
      <c r="AI398" s="1" t="n">
        <v>2909</v>
      </c>
      <c r="AJ398" s="3" t="n">
        <f aca="false">AI398/237.16</f>
        <v>12.2659807724743</v>
      </c>
      <c r="AN398" s="1" t="n">
        <v>31</v>
      </c>
      <c r="AO398" s="1" t="n">
        <v>2915</v>
      </c>
      <c r="AP398" s="3" t="n">
        <f aca="false">AO398/237.16</f>
        <v>12.291280148423</v>
      </c>
    </row>
    <row r="399" customFormat="false" ht="13.5" hidden="false" customHeight="false" outlineLevel="0" collapsed="false">
      <c r="A399" s="1" t="n">
        <v>58</v>
      </c>
      <c r="B399" s="1" t="n">
        <v>3248</v>
      </c>
      <c r="C399" s="2" t="n">
        <f aca="false">B399/237.16</f>
        <v>13.6953955135773</v>
      </c>
      <c r="G399" s="1" t="n">
        <v>73</v>
      </c>
      <c r="H399" s="1" t="n">
        <v>1714</v>
      </c>
      <c r="I399" s="3" t="n">
        <f aca="false">H399/237.16</f>
        <v>7.22718839601957</v>
      </c>
      <c r="J399" s="1" t="n">
        <v>78</v>
      </c>
      <c r="K399" s="1" t="n">
        <v>2168</v>
      </c>
      <c r="L399" s="4" t="n">
        <f aca="false">K399/237.16</f>
        <v>9.14150784280654</v>
      </c>
      <c r="M399" s="1" t="n">
        <v>23</v>
      </c>
      <c r="N399" s="1" t="n">
        <v>2068</v>
      </c>
      <c r="O399" s="3" t="n">
        <f aca="false">N399/237.16</f>
        <v>8.71985157699444</v>
      </c>
      <c r="P399" s="1" t="n">
        <v>49</v>
      </c>
      <c r="Q399" s="1" t="n">
        <v>1398</v>
      </c>
      <c r="R399" s="3" t="n">
        <f aca="false">Q399/237.16</f>
        <v>5.8947545960533</v>
      </c>
      <c r="V399" s="1" t="n">
        <v>122</v>
      </c>
      <c r="W399" s="1" t="n">
        <v>2065</v>
      </c>
      <c r="X399" s="3" t="n">
        <f aca="false">W399/237.16</f>
        <v>8.70720188902007</v>
      </c>
      <c r="Y399" s="1" t="n">
        <v>82</v>
      </c>
      <c r="Z399" s="1" t="n">
        <v>3245</v>
      </c>
      <c r="AA399" s="3" t="n">
        <f aca="false">Z399/237.16</f>
        <v>13.682745825603</v>
      </c>
      <c r="AH399" s="1" t="n">
        <v>103</v>
      </c>
      <c r="AI399" s="1" t="n">
        <v>2471</v>
      </c>
      <c r="AJ399" s="3" t="n">
        <f aca="false">AI399/237.16</f>
        <v>10.4191263282172</v>
      </c>
      <c r="AN399" s="1" t="n">
        <v>32</v>
      </c>
      <c r="AO399" s="1" t="n">
        <v>3708</v>
      </c>
      <c r="AP399" s="3" t="n">
        <f aca="false">AO399/237.16</f>
        <v>15.635014336313</v>
      </c>
    </row>
    <row r="400" customFormat="false" ht="13.5" hidden="false" customHeight="false" outlineLevel="0" collapsed="false">
      <c r="A400" s="1" t="n">
        <v>59</v>
      </c>
      <c r="B400" s="1" t="n">
        <v>3226</v>
      </c>
      <c r="C400" s="2" t="n">
        <f aca="false">B400/237.16</f>
        <v>13.6026311350987</v>
      </c>
      <c r="G400" s="1" t="n">
        <v>74</v>
      </c>
      <c r="H400" s="1" t="n">
        <v>2080</v>
      </c>
      <c r="I400" s="3" t="n">
        <f aca="false">H400/237.16</f>
        <v>8.77045032889189</v>
      </c>
      <c r="J400" s="1" t="n">
        <v>79</v>
      </c>
      <c r="K400" s="1" t="n">
        <v>2297</v>
      </c>
      <c r="L400" s="4" t="n">
        <f aca="false">K400/237.16</f>
        <v>9.68544442570417</v>
      </c>
      <c r="M400" s="1" t="n">
        <v>24</v>
      </c>
      <c r="N400" s="1" t="n">
        <v>3159</v>
      </c>
      <c r="O400" s="3" t="n">
        <f aca="false">N400/237.16</f>
        <v>13.3201214370046</v>
      </c>
      <c r="P400" s="1" t="n">
        <v>50</v>
      </c>
      <c r="Q400" s="1" t="n">
        <v>1402</v>
      </c>
      <c r="R400" s="3" t="n">
        <f aca="false">Q400/237.16</f>
        <v>5.91162084668578</v>
      </c>
      <c r="V400" s="1" t="n">
        <v>123</v>
      </c>
      <c r="W400" s="1" t="n">
        <v>2318</v>
      </c>
      <c r="X400" s="3" t="n">
        <f aca="false">W400/237.16</f>
        <v>9.77399224152471</v>
      </c>
      <c r="Y400" s="1" t="n">
        <v>83</v>
      </c>
      <c r="Z400" s="1" t="n">
        <v>4732</v>
      </c>
      <c r="AA400" s="3" t="n">
        <f aca="false">Z400/237.16</f>
        <v>19.952774498229</v>
      </c>
      <c r="AH400" s="1" t="n">
        <v>104</v>
      </c>
      <c r="AI400" s="1" t="n">
        <v>2615</v>
      </c>
      <c r="AJ400" s="3" t="n">
        <f aca="false">AI400/237.16</f>
        <v>11.0263113509867</v>
      </c>
      <c r="AN400" s="1" t="n">
        <v>33</v>
      </c>
      <c r="AO400" s="1" t="n">
        <v>3156</v>
      </c>
      <c r="AP400" s="3" t="n">
        <f aca="false">AO400/237.16</f>
        <v>13.3074717490302</v>
      </c>
    </row>
    <row r="401" customFormat="false" ht="13.5" hidden="false" customHeight="false" outlineLevel="0" collapsed="false">
      <c r="A401" s="1" t="n">
        <v>60</v>
      </c>
      <c r="B401" s="1" t="n">
        <v>4040</v>
      </c>
      <c r="C401" s="2" t="n">
        <f aca="false">B401/237.16</f>
        <v>17.0349131388092</v>
      </c>
      <c r="G401" s="1" t="n">
        <v>75</v>
      </c>
      <c r="H401" s="1" t="n">
        <v>1809</v>
      </c>
      <c r="I401" s="3" t="n">
        <f aca="false">H401/237.16</f>
        <v>7.62776184854107</v>
      </c>
      <c r="J401" s="1" t="n">
        <v>80</v>
      </c>
      <c r="K401" s="1" t="n">
        <v>1772</v>
      </c>
      <c r="L401" s="4" t="n">
        <f aca="false">K401/237.16</f>
        <v>7.47174903019059</v>
      </c>
      <c r="M401" s="1" t="n">
        <v>25</v>
      </c>
      <c r="N401" s="1" t="n">
        <v>3531</v>
      </c>
      <c r="O401" s="3" t="n">
        <f aca="false">N401/237.16</f>
        <v>14.8886827458256</v>
      </c>
      <c r="P401" s="1" t="n">
        <v>51</v>
      </c>
      <c r="Q401" s="1" t="n">
        <v>1637</v>
      </c>
      <c r="R401" s="3" t="n">
        <f aca="false">Q401/237.16</f>
        <v>6.90251307134424</v>
      </c>
      <c r="V401" s="1" t="n">
        <v>124</v>
      </c>
      <c r="W401" s="1" t="n">
        <v>2756</v>
      </c>
      <c r="X401" s="3" t="n">
        <f aca="false">W401/237.16</f>
        <v>11.6208466857818</v>
      </c>
      <c r="Y401" s="1" t="n">
        <v>84</v>
      </c>
      <c r="Z401" s="1" t="n">
        <v>2912</v>
      </c>
      <c r="AA401" s="3" t="n">
        <f aca="false">Z401/237.16</f>
        <v>12.2786304604486</v>
      </c>
      <c r="AH401" s="1" t="n">
        <v>105</v>
      </c>
      <c r="AI401" s="1" t="n">
        <v>2461</v>
      </c>
      <c r="AJ401" s="3" t="n">
        <f aca="false">AI401/237.16</f>
        <v>10.376960701636</v>
      </c>
      <c r="AN401" s="1" t="n">
        <v>34</v>
      </c>
      <c r="AO401" s="1" t="n">
        <v>2868</v>
      </c>
      <c r="AP401" s="3" t="n">
        <f aca="false">AO401/237.16</f>
        <v>12.0931017034913</v>
      </c>
    </row>
    <row r="402" customFormat="false" ht="13.5" hidden="false" customHeight="false" outlineLevel="0" collapsed="false">
      <c r="A402" s="1" t="n">
        <v>61</v>
      </c>
      <c r="B402" s="1" t="n">
        <v>3716</v>
      </c>
      <c r="C402" s="2" t="n">
        <f aca="false">B402/237.16</f>
        <v>15.668746837578</v>
      </c>
      <c r="G402" s="1" t="n">
        <v>76</v>
      </c>
      <c r="H402" s="1" t="n">
        <v>1690</v>
      </c>
      <c r="I402" s="3" t="n">
        <f aca="false">H402/237.16</f>
        <v>7.12599089222466</v>
      </c>
      <c r="J402" s="1" t="n">
        <v>81</v>
      </c>
      <c r="K402" s="1" t="n">
        <v>2374</v>
      </c>
      <c r="L402" s="4" t="n">
        <f aca="false">K402/237.16</f>
        <v>10.0101197503795</v>
      </c>
      <c r="M402" s="1" t="n">
        <v>26</v>
      </c>
      <c r="N402" s="1" t="n">
        <v>3111</v>
      </c>
      <c r="O402" s="3" t="n">
        <f aca="false">N402/237.16</f>
        <v>13.1177264294147</v>
      </c>
      <c r="P402" s="1" t="n">
        <v>52</v>
      </c>
      <c r="Q402" s="1" t="n">
        <v>1554</v>
      </c>
      <c r="R402" s="3" t="n">
        <f aca="false">Q402/237.16</f>
        <v>6.55253837072019</v>
      </c>
      <c r="V402" s="1" t="n">
        <v>125</v>
      </c>
      <c r="W402" s="1" t="n">
        <v>1958</v>
      </c>
      <c r="X402" s="3" t="n">
        <f aca="false">W402/237.16</f>
        <v>8.25602968460111</v>
      </c>
      <c r="Y402" s="1" t="n">
        <v>85</v>
      </c>
      <c r="Z402" s="1" t="n">
        <v>2824</v>
      </c>
      <c r="AA402" s="3" t="n">
        <f aca="false">Z402/237.16</f>
        <v>11.907572946534</v>
      </c>
      <c r="AH402" s="1" t="n">
        <v>106</v>
      </c>
      <c r="AI402" s="1" t="n">
        <v>2216</v>
      </c>
      <c r="AJ402" s="3" t="n">
        <f aca="false">AI402/237.16</f>
        <v>9.34390285039636</v>
      </c>
      <c r="AN402" s="1" t="n">
        <v>35</v>
      </c>
      <c r="AO402" s="1" t="n">
        <v>2669</v>
      </c>
      <c r="AP402" s="3" t="n">
        <f aca="false">AO402/237.16</f>
        <v>11.2540057345252</v>
      </c>
    </row>
    <row r="403" customFormat="false" ht="13.5" hidden="false" customHeight="false" outlineLevel="0" collapsed="false">
      <c r="A403" s="1" t="n">
        <v>62</v>
      </c>
      <c r="B403" s="1" t="n">
        <v>3799</v>
      </c>
      <c r="C403" s="2" t="n">
        <f aca="false">B403/237.16</f>
        <v>16.0187215382021</v>
      </c>
      <c r="G403" s="1" t="n">
        <v>77</v>
      </c>
      <c r="H403" s="1" t="n">
        <v>2055</v>
      </c>
      <c r="I403" s="3" t="n">
        <f aca="false">H403/237.16</f>
        <v>8.66503626243886</v>
      </c>
      <c r="J403" s="1" t="n">
        <v>82</v>
      </c>
      <c r="K403" s="1" t="n">
        <v>3970</v>
      </c>
      <c r="L403" s="4" t="n">
        <f aca="false">K403/237.16</f>
        <v>16.7397537527408</v>
      </c>
      <c r="M403" s="1" t="n">
        <v>27</v>
      </c>
      <c r="N403" s="1" t="n">
        <v>3320</v>
      </c>
      <c r="O403" s="3" t="n">
        <f aca="false">N403/237.16</f>
        <v>13.9989880249621</v>
      </c>
      <c r="P403" s="1" t="n">
        <v>53</v>
      </c>
      <c r="Q403" s="1" t="n">
        <v>1699</v>
      </c>
      <c r="R403" s="3" t="n">
        <f aca="false">Q403/237.16</f>
        <v>7.16393995614775</v>
      </c>
      <c r="V403" s="1" t="n">
        <v>126</v>
      </c>
      <c r="W403" s="1" t="n">
        <v>1577</v>
      </c>
      <c r="X403" s="3" t="n">
        <f aca="false">W403/237.16</f>
        <v>6.64951931185698</v>
      </c>
      <c r="Y403" s="1" t="n">
        <v>86</v>
      </c>
      <c r="Z403" s="1" t="n">
        <v>2848</v>
      </c>
      <c r="AA403" s="3" t="n">
        <f aca="false">Z403/237.16</f>
        <v>12.0087704503289</v>
      </c>
      <c r="AH403" s="1" t="n">
        <v>107</v>
      </c>
      <c r="AI403" s="1" t="n">
        <v>2448</v>
      </c>
      <c r="AJ403" s="3" t="n">
        <f aca="false">AI403/237.16</f>
        <v>10.3221453870805</v>
      </c>
      <c r="AN403" s="1" t="n">
        <v>36</v>
      </c>
      <c r="AO403" s="1" t="n">
        <v>3366</v>
      </c>
      <c r="AP403" s="3" t="n">
        <f aca="false">AO403/237.16</f>
        <v>14.1929499072356</v>
      </c>
    </row>
    <row r="404" customFormat="false" ht="13.5" hidden="false" customHeight="false" outlineLevel="0" collapsed="false">
      <c r="A404" s="1" t="n">
        <v>63</v>
      </c>
      <c r="B404" s="1" t="n">
        <v>3193</v>
      </c>
      <c r="C404" s="2" t="n">
        <f aca="false">B404/237.16</f>
        <v>13.4634845673807</v>
      </c>
      <c r="G404" s="1" t="n">
        <v>78</v>
      </c>
      <c r="H404" s="1" t="n">
        <v>1412</v>
      </c>
      <c r="I404" s="3" t="n">
        <f aca="false">H404/237.16</f>
        <v>5.95378647326699</v>
      </c>
      <c r="J404" s="1" t="n">
        <v>83</v>
      </c>
      <c r="K404" s="1" t="n">
        <v>2141</v>
      </c>
      <c r="L404" s="4" t="n">
        <f aca="false">K404/237.16</f>
        <v>9.02766065103728</v>
      </c>
      <c r="M404" s="1" t="n">
        <v>28</v>
      </c>
      <c r="N404" s="1" t="n">
        <v>3405</v>
      </c>
      <c r="O404" s="3" t="n">
        <f aca="false">N404/237.16</f>
        <v>14.3573958509023</v>
      </c>
      <c r="P404" s="1" t="n">
        <v>54</v>
      </c>
      <c r="Q404" s="1" t="n">
        <v>2249</v>
      </c>
      <c r="R404" s="3" t="n">
        <f aca="false">Q404/237.16</f>
        <v>9.48304941811435</v>
      </c>
      <c r="V404" s="1" t="n">
        <v>127</v>
      </c>
      <c r="W404" s="1" t="n">
        <v>3476</v>
      </c>
      <c r="X404" s="3" t="n">
        <f aca="false">W404/237.16</f>
        <v>14.6567717996289</v>
      </c>
      <c r="Y404" s="1" t="n">
        <v>87</v>
      </c>
      <c r="Z404" s="1" t="n">
        <v>1935</v>
      </c>
      <c r="AA404" s="3" t="n">
        <f aca="false">Z404/237.16</f>
        <v>8.15904874346433</v>
      </c>
      <c r="AH404" s="1" t="n">
        <v>108</v>
      </c>
      <c r="AI404" s="1" t="n">
        <v>2043</v>
      </c>
      <c r="AJ404" s="3" t="n">
        <f aca="false">AI404/237.16</f>
        <v>8.61443751054141</v>
      </c>
      <c r="AN404" s="1" t="n">
        <v>37</v>
      </c>
      <c r="AO404" s="1" t="n">
        <v>2932</v>
      </c>
      <c r="AP404" s="3" t="n">
        <f aca="false">AO404/237.16</f>
        <v>12.3629617136111</v>
      </c>
    </row>
    <row r="405" customFormat="false" ht="13.5" hidden="false" customHeight="false" outlineLevel="0" collapsed="false">
      <c r="A405" s="1" t="n">
        <v>64</v>
      </c>
      <c r="B405" s="1" t="n">
        <v>3817</v>
      </c>
      <c r="C405" s="2" t="n">
        <f aca="false">B405/237.16</f>
        <v>16.0946196660482</v>
      </c>
      <c r="G405" s="1" t="n">
        <v>79</v>
      </c>
      <c r="H405" s="1" t="n">
        <v>1844</v>
      </c>
      <c r="I405" s="3" t="n">
        <f aca="false">H405/237.16</f>
        <v>7.77534154157531</v>
      </c>
      <c r="J405" s="1" t="n">
        <v>84</v>
      </c>
      <c r="K405" s="1" t="n">
        <v>2156</v>
      </c>
      <c r="L405" s="4" t="n">
        <f aca="false">K405/237.16</f>
        <v>9.09090909090909</v>
      </c>
      <c r="M405" s="1" t="n">
        <v>29</v>
      </c>
      <c r="N405" s="1" t="n">
        <v>3547</v>
      </c>
      <c r="O405" s="3" t="n">
        <f aca="false">N405/237.16</f>
        <v>14.9561477483555</v>
      </c>
      <c r="P405" s="1" t="n">
        <v>55</v>
      </c>
      <c r="Q405" s="1" t="n">
        <v>1572</v>
      </c>
      <c r="R405" s="3" t="n">
        <f aca="false">Q405/237.16</f>
        <v>6.62843649856637</v>
      </c>
      <c r="V405" s="1" t="n">
        <v>128</v>
      </c>
      <c r="W405" s="1" t="n">
        <v>1927</v>
      </c>
      <c r="X405" s="3" t="n">
        <f aca="false">W405/237.16</f>
        <v>8.12531624219936</v>
      </c>
      <c r="Y405" s="1" t="n">
        <v>88</v>
      </c>
      <c r="Z405" s="1" t="n">
        <v>3339</v>
      </c>
      <c r="AA405" s="3" t="n">
        <f aca="false">Z405/237.16</f>
        <v>14.0791027154664</v>
      </c>
      <c r="AH405" s="1" t="n">
        <v>1</v>
      </c>
      <c r="AI405" s="1" t="n">
        <v>2648</v>
      </c>
      <c r="AJ405" s="3" t="n">
        <f aca="false">AI405/237.16</f>
        <v>11.1654579187047</v>
      </c>
      <c r="AN405" s="1" t="n">
        <v>38</v>
      </c>
      <c r="AO405" s="1" t="n">
        <v>3040</v>
      </c>
      <c r="AP405" s="3" t="n">
        <f aca="false">AO405/237.16</f>
        <v>12.8183504806881</v>
      </c>
    </row>
    <row r="406" customFormat="false" ht="13.5" hidden="false" customHeight="false" outlineLevel="0" collapsed="false">
      <c r="A406" s="1" t="n">
        <v>65</v>
      </c>
      <c r="B406" s="1" t="n">
        <v>3436</v>
      </c>
      <c r="C406" s="2" t="n">
        <f aca="false">B406/237.16</f>
        <v>14.4881092933041</v>
      </c>
      <c r="G406" s="1" t="n">
        <v>80</v>
      </c>
      <c r="H406" s="1" t="n">
        <v>1414</v>
      </c>
      <c r="I406" s="3" t="n">
        <f aca="false">H406/237.16</f>
        <v>5.96221959858324</v>
      </c>
      <c r="J406" s="1" t="n">
        <v>85</v>
      </c>
      <c r="K406" s="1" t="n">
        <v>1821</v>
      </c>
      <c r="L406" s="4" t="n">
        <f aca="false">K406/237.16</f>
        <v>7.67836060043852</v>
      </c>
      <c r="M406" s="1" t="n">
        <v>30</v>
      </c>
      <c r="N406" s="1" t="n">
        <v>3398</v>
      </c>
      <c r="O406" s="3" t="n">
        <f aca="false">N406/237.16</f>
        <v>14.3278799122955</v>
      </c>
      <c r="P406" s="1" t="n">
        <v>56</v>
      </c>
      <c r="Q406" s="1" t="n">
        <v>1573</v>
      </c>
      <c r="R406" s="3" t="n">
        <f aca="false">Q406/237.16</f>
        <v>6.63265306122449</v>
      </c>
      <c r="V406" s="1" t="n">
        <v>129</v>
      </c>
      <c r="W406" s="1" t="n">
        <v>1293</v>
      </c>
      <c r="X406" s="3" t="n">
        <f aca="false">W406/237.16</f>
        <v>5.45201551695058</v>
      </c>
      <c r="Y406" s="1" t="n">
        <v>89</v>
      </c>
      <c r="Z406" s="1" t="n">
        <v>3118</v>
      </c>
      <c r="AA406" s="3" t="n">
        <f aca="false">Z406/237.16</f>
        <v>13.1472423680216</v>
      </c>
      <c r="AH406" s="1" t="n">
        <v>2</v>
      </c>
      <c r="AI406" s="1" t="n">
        <v>2943</v>
      </c>
      <c r="AJ406" s="3" t="n">
        <f aca="false">AI406/237.16</f>
        <v>12.4093439028504</v>
      </c>
      <c r="AN406" s="1" t="n">
        <v>39</v>
      </c>
      <c r="AO406" s="1" t="n">
        <v>2922</v>
      </c>
      <c r="AP406" s="3" t="n">
        <f aca="false">AO406/237.16</f>
        <v>12.3207960870299</v>
      </c>
    </row>
    <row r="407" customFormat="false" ht="13.5" hidden="false" customHeight="false" outlineLevel="0" collapsed="false">
      <c r="A407" s="1" t="n">
        <v>66</v>
      </c>
      <c r="B407" s="1" t="n">
        <v>3154</v>
      </c>
      <c r="C407" s="2" t="n">
        <f aca="false">B407/237.16</f>
        <v>13.299038623714</v>
      </c>
      <c r="G407" s="1" t="n">
        <v>81</v>
      </c>
      <c r="H407" s="1" t="n">
        <v>1863</v>
      </c>
      <c r="I407" s="3" t="n">
        <f aca="false">H407/237.16</f>
        <v>7.85545623207961</v>
      </c>
      <c r="J407" s="1" t="n">
        <v>86</v>
      </c>
      <c r="K407" s="1" t="n">
        <v>2716</v>
      </c>
      <c r="L407" s="4" t="n">
        <f aca="false">K407/237.16</f>
        <v>11.4521841794569</v>
      </c>
      <c r="M407" s="1" t="n">
        <v>31</v>
      </c>
      <c r="N407" s="1" t="n">
        <v>3253</v>
      </c>
      <c r="O407" s="3" t="n">
        <f aca="false">N407/237.16</f>
        <v>13.7164783268679</v>
      </c>
      <c r="P407" s="1" t="n">
        <v>57</v>
      </c>
      <c r="Q407" s="1" t="n">
        <v>2741</v>
      </c>
      <c r="R407" s="3" t="n">
        <f aca="false">Q407/237.16</f>
        <v>11.5575982459099</v>
      </c>
      <c r="V407" s="1" t="n">
        <v>130</v>
      </c>
      <c r="W407" s="1" t="n">
        <v>2267</v>
      </c>
      <c r="X407" s="3" t="n">
        <f aca="false">W407/237.16</f>
        <v>9.55894754596053</v>
      </c>
      <c r="Y407" s="1" t="n">
        <v>90</v>
      </c>
      <c r="Z407" s="1" t="n">
        <v>2961</v>
      </c>
      <c r="AA407" s="3" t="n">
        <f aca="false">Z407/237.16</f>
        <v>12.4852420306966</v>
      </c>
      <c r="AH407" s="1" t="n">
        <v>3</v>
      </c>
      <c r="AI407" s="1" t="n">
        <v>1928</v>
      </c>
      <c r="AJ407" s="3" t="n">
        <f aca="false">AI407/237.16</f>
        <v>8.12953280485748</v>
      </c>
      <c r="AN407" s="1" t="n">
        <v>40</v>
      </c>
      <c r="AO407" s="1" t="n">
        <v>3984</v>
      </c>
      <c r="AP407" s="3" t="n">
        <f aca="false">AO407/237.16</f>
        <v>16.7987856299545</v>
      </c>
    </row>
    <row r="408" customFormat="false" ht="13.5" hidden="false" customHeight="false" outlineLevel="0" collapsed="false">
      <c r="A408" s="1" t="n">
        <v>67</v>
      </c>
      <c r="B408" s="1" t="n">
        <v>3152</v>
      </c>
      <c r="C408" s="2" t="n">
        <f aca="false">B408/237.16</f>
        <v>13.2906054983977</v>
      </c>
      <c r="G408" s="1" t="n">
        <v>82</v>
      </c>
      <c r="H408" s="1" t="n">
        <v>2351</v>
      </c>
      <c r="I408" s="3" t="n">
        <f aca="false">H408/237.16</f>
        <v>9.91313880924271</v>
      </c>
      <c r="J408" s="1" t="n">
        <v>87</v>
      </c>
      <c r="K408" s="1" t="n">
        <v>1964</v>
      </c>
      <c r="L408" s="4" t="n">
        <f aca="false">K408/237.16</f>
        <v>8.28132906054984</v>
      </c>
      <c r="M408" s="1" t="n">
        <v>32</v>
      </c>
      <c r="N408" s="1" t="n">
        <v>2503</v>
      </c>
      <c r="O408" s="3" t="n">
        <f aca="false">N408/237.16</f>
        <v>10.5540563332771</v>
      </c>
      <c r="P408" s="1" t="n">
        <v>58</v>
      </c>
      <c r="Q408" s="1" t="n">
        <v>2786</v>
      </c>
      <c r="R408" s="3" t="n">
        <f aca="false">Q408/237.16</f>
        <v>11.7473435655254</v>
      </c>
      <c r="V408" s="1" t="n">
        <v>131</v>
      </c>
      <c r="W408" s="1" t="n">
        <v>1710</v>
      </c>
      <c r="X408" s="3" t="n">
        <f aca="false">W408/237.16</f>
        <v>7.21032214538708</v>
      </c>
      <c r="Y408" s="1" t="n">
        <v>91</v>
      </c>
      <c r="Z408" s="1" t="n">
        <v>2972</v>
      </c>
      <c r="AA408" s="3" t="n">
        <f aca="false">Z408/237.16</f>
        <v>12.5316242199359</v>
      </c>
      <c r="AH408" s="1" t="n">
        <v>4</v>
      </c>
      <c r="AI408" s="1" t="n">
        <v>2997</v>
      </c>
      <c r="AJ408" s="3" t="n">
        <f aca="false">AI408/237.16</f>
        <v>12.6370382863889</v>
      </c>
      <c r="AN408" s="1" t="n">
        <v>41</v>
      </c>
      <c r="AO408" s="1" t="n">
        <v>3322</v>
      </c>
      <c r="AP408" s="3" t="n">
        <f aca="false">AO408/237.16</f>
        <v>14.0074211502783</v>
      </c>
    </row>
    <row r="409" customFormat="false" ht="13.5" hidden="false" customHeight="false" outlineLevel="0" collapsed="false">
      <c r="A409" s="1" t="n">
        <v>68</v>
      </c>
      <c r="B409" s="1" t="n">
        <v>3243</v>
      </c>
      <c r="C409" s="2" t="n">
        <f aca="false">B409/237.16</f>
        <v>13.6743127002867</v>
      </c>
      <c r="G409" s="1" t="n">
        <v>83</v>
      </c>
      <c r="H409" s="1" t="n">
        <v>2546</v>
      </c>
      <c r="I409" s="3" t="n">
        <f aca="false">H409/237.16</f>
        <v>10.7353685275763</v>
      </c>
      <c r="J409" s="1" t="n">
        <v>88</v>
      </c>
      <c r="K409" s="1" t="n">
        <v>1905</v>
      </c>
      <c r="L409" s="4" t="n">
        <f aca="false">K409/237.16</f>
        <v>8.0325518637207</v>
      </c>
      <c r="M409" s="1" t="n">
        <v>33</v>
      </c>
      <c r="N409" s="1" t="n">
        <v>2045</v>
      </c>
      <c r="O409" s="3" t="n">
        <f aca="false">N409/237.16</f>
        <v>8.62287063585765</v>
      </c>
      <c r="P409" s="1" t="n">
        <v>59</v>
      </c>
      <c r="Q409" s="1" t="n">
        <v>1712</v>
      </c>
      <c r="R409" s="3" t="n">
        <f aca="false">Q409/237.16</f>
        <v>7.21875527070332</v>
      </c>
      <c r="V409" s="1" t="n">
        <v>132</v>
      </c>
      <c r="W409" s="1" t="n">
        <v>2782</v>
      </c>
      <c r="X409" s="3" t="n">
        <f aca="false">W409/237.16</f>
        <v>11.7304773148929</v>
      </c>
      <c r="Y409" s="1" t="n">
        <v>92</v>
      </c>
      <c r="Z409" s="1" t="n">
        <v>3335</v>
      </c>
      <c r="AA409" s="3" t="n">
        <f aca="false">Z409/237.16</f>
        <v>14.0622364648339</v>
      </c>
      <c r="AH409" s="1" t="n">
        <v>5</v>
      </c>
      <c r="AI409" s="1" t="n">
        <v>2130</v>
      </c>
      <c r="AJ409" s="3" t="n">
        <f aca="false">AI409/237.16</f>
        <v>8.98127846179794</v>
      </c>
      <c r="AN409" s="1" t="n">
        <v>42</v>
      </c>
      <c r="AO409" s="1" t="n">
        <v>2251</v>
      </c>
      <c r="AP409" s="3" t="n">
        <f aca="false">AO409/237.16</f>
        <v>9.4914825434306</v>
      </c>
    </row>
    <row r="410" customFormat="false" ht="13.5" hidden="false" customHeight="false" outlineLevel="0" collapsed="false">
      <c r="A410" s="1" t="n">
        <v>69</v>
      </c>
      <c r="B410" s="1" t="n">
        <v>3484</v>
      </c>
      <c r="C410" s="2" t="n">
        <f aca="false">B410/237.16</f>
        <v>14.6905043008939</v>
      </c>
      <c r="G410" s="1" t="n">
        <v>84</v>
      </c>
      <c r="H410" s="1" t="n">
        <v>1740</v>
      </c>
      <c r="I410" s="3" t="n">
        <f aca="false">H410/237.16</f>
        <v>7.33681902513071</v>
      </c>
      <c r="J410" s="1" t="n">
        <v>89</v>
      </c>
      <c r="K410" s="1" t="n">
        <v>2399</v>
      </c>
      <c r="L410" s="4" t="n">
        <f aca="false">K410/237.16</f>
        <v>10.1155338168325</v>
      </c>
      <c r="M410" s="1" t="n">
        <v>34</v>
      </c>
      <c r="N410" s="1" t="n">
        <v>2914</v>
      </c>
      <c r="O410" s="3" t="n">
        <f aca="false">N410/237.16</f>
        <v>12.2870635857649</v>
      </c>
      <c r="P410" s="1" t="n">
        <v>60</v>
      </c>
      <c r="Q410" s="1" t="n">
        <v>1779</v>
      </c>
      <c r="R410" s="3" t="n">
        <f aca="false">Q410/237.16</f>
        <v>7.50126496879744</v>
      </c>
      <c r="V410" s="1" t="n">
        <v>133</v>
      </c>
      <c r="W410" s="1" t="n">
        <v>2993</v>
      </c>
      <c r="X410" s="3" t="n">
        <f aca="false">W410/237.16</f>
        <v>12.6201720357565</v>
      </c>
      <c r="Y410" s="1" t="n">
        <v>93</v>
      </c>
      <c r="Z410" s="1" t="n">
        <v>2531</v>
      </c>
      <c r="AA410" s="3" t="n">
        <f aca="false">Z410/237.16</f>
        <v>10.6721200877045</v>
      </c>
      <c r="AH410" s="1" t="n">
        <v>6</v>
      </c>
      <c r="AI410" s="1" t="n">
        <v>2084</v>
      </c>
      <c r="AJ410" s="3" t="n">
        <f aca="false">AI410/237.16</f>
        <v>8.78731657952437</v>
      </c>
      <c r="AN410" s="1" t="n">
        <v>43</v>
      </c>
      <c r="AO410" s="1" t="n">
        <v>2385</v>
      </c>
      <c r="AP410" s="3" t="n">
        <f aca="false">AO410/237.16</f>
        <v>10.0565019396188</v>
      </c>
    </row>
    <row r="411" customFormat="false" ht="13.5" hidden="false" customHeight="false" outlineLevel="0" collapsed="false">
      <c r="A411" s="1" t="n">
        <v>70</v>
      </c>
      <c r="B411" s="1" t="n">
        <v>3046</v>
      </c>
      <c r="C411" s="2" t="n">
        <f aca="false">B411/237.16</f>
        <v>12.8436498566369</v>
      </c>
      <c r="G411" s="1" t="n">
        <v>85</v>
      </c>
      <c r="H411" s="1" t="n">
        <v>2256</v>
      </c>
      <c r="I411" s="3" t="n">
        <f aca="false">H411/237.16</f>
        <v>9.5125653567212</v>
      </c>
      <c r="J411" s="1" t="n">
        <v>90</v>
      </c>
      <c r="K411" s="1" t="n">
        <v>2703</v>
      </c>
      <c r="L411" s="4" t="n">
        <f aca="false">K411/237.16</f>
        <v>11.3973688649013</v>
      </c>
      <c r="M411" s="1" t="n">
        <v>35</v>
      </c>
      <c r="N411" s="1" t="n">
        <v>2223</v>
      </c>
      <c r="O411" s="3" t="n">
        <f aca="false">N411/237.16</f>
        <v>9.37341878900321</v>
      </c>
      <c r="P411" s="1" t="n">
        <v>61</v>
      </c>
      <c r="Q411" s="1" t="n">
        <v>2559</v>
      </c>
      <c r="R411" s="3" t="n">
        <f aca="false">Q411/237.16</f>
        <v>10.7901838421319</v>
      </c>
      <c r="V411" s="1" t="n">
        <v>134</v>
      </c>
      <c r="W411" s="1" t="n">
        <v>2345</v>
      </c>
      <c r="X411" s="3" t="n">
        <f aca="false">W411/237.16</f>
        <v>9.88783943329398</v>
      </c>
      <c r="Y411" s="1" t="n">
        <v>94</v>
      </c>
      <c r="Z411" s="1" t="n">
        <v>2879</v>
      </c>
      <c r="AA411" s="3" t="n">
        <f aca="false">Z411/237.16</f>
        <v>12.1394838927306</v>
      </c>
      <c r="AH411" s="1" t="n">
        <v>7</v>
      </c>
      <c r="AI411" s="1" t="n">
        <v>2912</v>
      </c>
      <c r="AJ411" s="3" t="n">
        <f aca="false">AI411/237.16</f>
        <v>12.2786304604486</v>
      </c>
      <c r="AN411" s="1" t="n">
        <v>44</v>
      </c>
      <c r="AO411" s="1" t="n">
        <v>2505</v>
      </c>
      <c r="AP411" s="3" t="n">
        <f aca="false">AO411/237.16</f>
        <v>10.5624894585934</v>
      </c>
    </row>
    <row r="412" customFormat="false" ht="13.5" hidden="false" customHeight="false" outlineLevel="0" collapsed="false">
      <c r="A412" s="1" t="n">
        <v>71</v>
      </c>
      <c r="B412" s="1" t="n">
        <v>3369</v>
      </c>
      <c r="C412" s="2" t="n">
        <f aca="false">B412/237.16</f>
        <v>14.20559959521</v>
      </c>
      <c r="G412" s="1" t="n">
        <v>86</v>
      </c>
      <c r="H412" s="1" t="n">
        <v>3061</v>
      </c>
      <c r="I412" s="3" t="n">
        <f aca="false">H412/237.16</f>
        <v>12.9068982965087</v>
      </c>
      <c r="M412" s="1" t="n">
        <v>36</v>
      </c>
      <c r="N412" s="1" t="n">
        <v>2194</v>
      </c>
      <c r="O412" s="3" t="n">
        <f aca="false">N412/237.16</f>
        <v>9.25113847191769</v>
      </c>
      <c r="P412" s="1" t="n">
        <v>62</v>
      </c>
      <c r="Q412" s="1" t="n">
        <v>2883</v>
      </c>
      <c r="R412" s="3" t="n">
        <f aca="false">Q412/237.16</f>
        <v>12.1563501433631</v>
      </c>
      <c r="V412" s="1" t="n">
        <v>135</v>
      </c>
      <c r="W412" s="1" t="n">
        <v>2255</v>
      </c>
      <c r="X412" s="3" t="n">
        <f aca="false">W412/237.16</f>
        <v>9.50834879406308</v>
      </c>
      <c r="Y412" s="1" t="n">
        <v>95</v>
      </c>
      <c r="Z412" s="1" t="n">
        <v>3130</v>
      </c>
      <c r="AA412" s="3" t="n">
        <f aca="false">Z412/237.16</f>
        <v>13.197841119919</v>
      </c>
      <c r="AH412" s="1" t="n">
        <v>8</v>
      </c>
      <c r="AI412" s="1" t="n">
        <v>1977</v>
      </c>
      <c r="AJ412" s="3" t="n">
        <f aca="false">AI412/237.16</f>
        <v>8.33614437510541</v>
      </c>
      <c r="AN412" s="1" t="n">
        <v>45</v>
      </c>
      <c r="AO412" s="1" t="n">
        <v>1920</v>
      </c>
      <c r="AP412" s="3" t="n">
        <f aca="false">AO412/237.16</f>
        <v>8.09580030359251</v>
      </c>
    </row>
    <row r="413" customFormat="false" ht="13.5" hidden="false" customHeight="false" outlineLevel="0" collapsed="false">
      <c r="A413" s="1" t="n">
        <v>72</v>
      </c>
      <c r="B413" s="1" t="n">
        <v>3318</v>
      </c>
      <c r="C413" s="2" t="n">
        <f aca="false">B413/237.16</f>
        <v>13.9905548996458</v>
      </c>
      <c r="G413" s="1" t="n">
        <v>87</v>
      </c>
      <c r="H413" s="1" t="n">
        <v>2044</v>
      </c>
      <c r="I413" s="3" t="n">
        <f aca="false">H413/237.16</f>
        <v>8.61865407319953</v>
      </c>
      <c r="M413" s="1" t="n">
        <v>37</v>
      </c>
      <c r="N413" s="1" t="n">
        <v>3587</v>
      </c>
      <c r="O413" s="3" t="n">
        <f aca="false">N413/237.16</f>
        <v>15.1248102546804</v>
      </c>
      <c r="P413" s="1" t="n">
        <v>63</v>
      </c>
      <c r="Q413" s="1" t="n">
        <v>3830</v>
      </c>
      <c r="R413" s="3" t="n">
        <f aca="false">Q413/237.16</f>
        <v>16.1494349806038</v>
      </c>
      <c r="V413" s="1" t="n">
        <v>136</v>
      </c>
      <c r="W413" s="1" t="n">
        <v>1771</v>
      </c>
      <c r="X413" s="3" t="n">
        <f aca="false">W413/237.16</f>
        <v>7.46753246753247</v>
      </c>
      <c r="Y413" s="1" t="n">
        <v>96</v>
      </c>
      <c r="Z413" s="1" t="n">
        <v>3639</v>
      </c>
      <c r="AA413" s="3" t="n">
        <f aca="false">Z413/237.16</f>
        <v>15.3440715129027</v>
      </c>
      <c r="AH413" s="1" t="n">
        <v>9</v>
      </c>
      <c r="AI413" s="1" t="n">
        <v>1655</v>
      </c>
      <c r="AJ413" s="3" t="n">
        <f aca="false">AI413/237.16</f>
        <v>6.97841119919042</v>
      </c>
      <c r="AN413" s="1" t="n">
        <v>46</v>
      </c>
      <c r="AO413" s="1" t="n">
        <v>3601</v>
      </c>
      <c r="AP413" s="3" t="n">
        <f aca="false">AO413/237.16</f>
        <v>15.1838421318941</v>
      </c>
    </row>
    <row r="414" customFormat="false" ht="13.5" hidden="false" customHeight="false" outlineLevel="0" collapsed="false">
      <c r="A414" s="1" t="n">
        <v>73</v>
      </c>
      <c r="B414" s="1" t="n">
        <v>3391</v>
      </c>
      <c r="C414" s="2" t="n">
        <f aca="false">B414/237.16</f>
        <v>14.2983639736887</v>
      </c>
      <c r="G414" s="1" t="n">
        <v>88</v>
      </c>
      <c r="H414" s="1" t="n">
        <v>1702</v>
      </c>
      <c r="I414" s="3" t="n">
        <f aca="false">H414/237.16</f>
        <v>7.17658964412211</v>
      </c>
      <c r="M414" s="1" t="n">
        <v>38</v>
      </c>
      <c r="N414" s="1" t="n">
        <v>3846</v>
      </c>
      <c r="O414" s="3" t="n">
        <f aca="false">N414/237.16</f>
        <v>16.2168999831338</v>
      </c>
      <c r="P414" s="1" t="n">
        <v>64</v>
      </c>
      <c r="Q414" s="1" t="n">
        <v>1952</v>
      </c>
      <c r="R414" s="3" t="n">
        <f aca="false">Q414/237.16</f>
        <v>8.23073030865239</v>
      </c>
      <c r="V414" s="1" t="n">
        <v>137</v>
      </c>
      <c r="W414" s="1" t="n">
        <v>1757</v>
      </c>
      <c r="X414" s="3" t="n">
        <f aca="false">W414/237.16</f>
        <v>7.40850059031877</v>
      </c>
      <c r="Y414" s="1" t="n">
        <v>97</v>
      </c>
      <c r="Z414" s="1" t="n">
        <v>3131</v>
      </c>
      <c r="AA414" s="3" t="n">
        <f aca="false">Z414/237.16</f>
        <v>13.2020576825772</v>
      </c>
      <c r="AH414" s="1" t="n">
        <v>10</v>
      </c>
      <c r="AI414" s="1" t="n">
        <v>1903</v>
      </c>
      <c r="AJ414" s="3" t="n">
        <f aca="false">AI414/237.16</f>
        <v>8.02411873840445</v>
      </c>
      <c r="AN414" s="1" t="n">
        <v>47</v>
      </c>
      <c r="AO414" s="1" t="n">
        <v>2508</v>
      </c>
      <c r="AP414" s="3" t="n">
        <f aca="false">AO414/237.16</f>
        <v>10.5751391465677</v>
      </c>
    </row>
    <row r="415" customFormat="false" ht="13.5" hidden="false" customHeight="false" outlineLevel="0" collapsed="false">
      <c r="A415" s="1" t="n">
        <v>74</v>
      </c>
      <c r="B415" s="1" t="n">
        <v>3266</v>
      </c>
      <c r="C415" s="2" t="n">
        <f aca="false">B415/237.16</f>
        <v>13.7712936414235</v>
      </c>
      <c r="G415" s="1" t="n">
        <v>89</v>
      </c>
      <c r="H415" s="1" t="n">
        <v>1588</v>
      </c>
      <c r="I415" s="3" t="n">
        <f aca="false">H415/237.16</f>
        <v>6.69590150109631</v>
      </c>
      <c r="M415" s="1" t="n">
        <v>39</v>
      </c>
      <c r="N415" s="1" t="n">
        <v>1716</v>
      </c>
      <c r="O415" s="3" t="n">
        <f aca="false">N415/237.16</f>
        <v>7.23562152133581</v>
      </c>
      <c r="P415" s="1" t="n">
        <v>65</v>
      </c>
      <c r="Q415" s="1" t="n">
        <v>1998</v>
      </c>
      <c r="R415" s="3" t="n">
        <f aca="false">Q415/237.16</f>
        <v>8.42469219092596</v>
      </c>
      <c r="V415" s="1" t="n">
        <v>138</v>
      </c>
      <c r="W415" s="1" t="n">
        <v>2036</v>
      </c>
      <c r="X415" s="3" t="n">
        <f aca="false">W415/237.16</f>
        <v>8.58492157193456</v>
      </c>
      <c r="Y415" s="1" t="n">
        <v>98</v>
      </c>
      <c r="Z415" s="1" t="n">
        <v>2535</v>
      </c>
      <c r="AA415" s="3" t="n">
        <f aca="false">Z415/237.16</f>
        <v>10.688986338337</v>
      </c>
      <c r="AH415" s="1" t="n">
        <v>11</v>
      </c>
      <c r="AI415" s="1" t="n">
        <v>1891</v>
      </c>
      <c r="AJ415" s="3" t="n">
        <f aca="false">AI415/237.16</f>
        <v>7.973519986507</v>
      </c>
      <c r="AN415" s="1" t="n">
        <v>48</v>
      </c>
      <c r="AO415" s="1" t="n">
        <v>2871</v>
      </c>
      <c r="AP415" s="3" t="n">
        <f aca="false">AO415/237.16</f>
        <v>12.1057513914657</v>
      </c>
    </row>
    <row r="416" customFormat="false" ht="13.5" hidden="false" customHeight="false" outlineLevel="0" collapsed="false">
      <c r="A416" s="1" t="n">
        <v>75</v>
      </c>
      <c r="B416" s="1" t="n">
        <v>2968</v>
      </c>
      <c r="C416" s="2" t="n">
        <f aca="false">B416/237.16</f>
        <v>12.5147579693034</v>
      </c>
      <c r="G416" s="1" t="n">
        <v>90</v>
      </c>
      <c r="H416" s="1" t="n">
        <v>1893</v>
      </c>
      <c r="I416" s="3" t="n">
        <f aca="false">H416/237.16</f>
        <v>7.98195311182324</v>
      </c>
      <c r="M416" s="1" t="n">
        <v>40</v>
      </c>
      <c r="N416" s="1" t="n">
        <v>2212</v>
      </c>
      <c r="O416" s="3" t="n">
        <f aca="false">N416/237.16</f>
        <v>9.32703659976387</v>
      </c>
      <c r="P416" s="1" t="n">
        <v>66</v>
      </c>
      <c r="Q416" s="1" t="n">
        <v>2307</v>
      </c>
      <c r="R416" s="3" t="n">
        <f aca="false">Q416/237.16</f>
        <v>9.72761005228538</v>
      </c>
      <c r="V416" s="1" t="n">
        <v>139</v>
      </c>
      <c r="W416" s="1" t="n">
        <v>1861</v>
      </c>
      <c r="X416" s="3" t="n">
        <f aca="false">W416/237.16</f>
        <v>7.84702310676337</v>
      </c>
      <c r="Y416" s="1" t="n">
        <v>99</v>
      </c>
      <c r="Z416" s="1" t="n">
        <v>3408</v>
      </c>
      <c r="AA416" s="3" t="n">
        <f aca="false">Z416/237.16</f>
        <v>14.3700455388767</v>
      </c>
      <c r="AH416" s="1" t="n">
        <v>12</v>
      </c>
      <c r="AI416" s="1" t="n">
        <v>1640</v>
      </c>
      <c r="AJ416" s="3" t="n">
        <f aca="false">AI416/237.16</f>
        <v>6.9151627593186</v>
      </c>
      <c r="AN416" s="1" t="n">
        <v>49</v>
      </c>
      <c r="AO416" s="1" t="n">
        <v>2644</v>
      </c>
      <c r="AP416" s="3" t="n">
        <f aca="false">AO416/237.16</f>
        <v>11.1485916680722</v>
      </c>
    </row>
    <row r="417" customFormat="false" ht="13.5" hidden="false" customHeight="false" outlineLevel="0" collapsed="false">
      <c r="A417" s="1" t="n">
        <v>76</v>
      </c>
      <c r="B417" s="1" t="n">
        <v>3174</v>
      </c>
      <c r="C417" s="2" t="n">
        <f aca="false">B417/237.16</f>
        <v>13.3833698768764</v>
      </c>
      <c r="G417" s="1" t="n">
        <v>91</v>
      </c>
      <c r="H417" s="1" t="n">
        <v>2160</v>
      </c>
      <c r="I417" s="3" t="n">
        <f aca="false">H417/237.16</f>
        <v>9.10777534154158</v>
      </c>
      <c r="M417" s="1" t="n">
        <v>41</v>
      </c>
      <c r="N417" s="1" t="n">
        <v>3077</v>
      </c>
      <c r="O417" s="3" t="n">
        <f aca="false">N417/237.16</f>
        <v>12.9743632990386</v>
      </c>
      <c r="P417" s="1" t="n">
        <v>67</v>
      </c>
      <c r="Q417" s="1" t="n">
        <v>1569</v>
      </c>
      <c r="R417" s="3" t="n">
        <f aca="false">Q417/237.16</f>
        <v>6.61578681059201</v>
      </c>
      <c r="V417" s="1" t="n">
        <v>140</v>
      </c>
      <c r="W417" s="1" t="n">
        <v>2481</v>
      </c>
      <c r="X417" s="3" t="n">
        <f aca="false">W417/237.16</f>
        <v>10.4612919547985</v>
      </c>
      <c r="Y417" s="1" t="n">
        <v>100</v>
      </c>
      <c r="Z417" s="1" t="n">
        <v>3222</v>
      </c>
      <c r="AA417" s="3" t="n">
        <f aca="false">Z417/237.16</f>
        <v>13.5857648844662</v>
      </c>
      <c r="AH417" s="1" t="n">
        <v>13</v>
      </c>
      <c r="AI417" s="1" t="n">
        <v>2082</v>
      </c>
      <c r="AJ417" s="3" t="n">
        <f aca="false">AI417/237.16</f>
        <v>8.77888345420813</v>
      </c>
      <c r="AN417" s="1" t="n">
        <v>50</v>
      </c>
      <c r="AO417" s="1" t="n">
        <v>3154</v>
      </c>
      <c r="AP417" s="3" t="n">
        <f aca="false">AO417/237.16</f>
        <v>13.299038623714</v>
      </c>
    </row>
    <row r="418" customFormat="false" ht="13.5" hidden="false" customHeight="false" outlineLevel="0" collapsed="false">
      <c r="A418" s="1" t="n">
        <v>77</v>
      </c>
      <c r="B418" s="1" t="n">
        <v>3221</v>
      </c>
      <c r="C418" s="2" t="n">
        <f aca="false">B418/237.16</f>
        <v>13.5815483218081</v>
      </c>
      <c r="G418" s="1" t="n">
        <v>1</v>
      </c>
      <c r="H418" s="1" t="n">
        <v>2599</v>
      </c>
      <c r="I418" s="3" t="n">
        <f aca="false">H418/237.16</f>
        <v>10.9588463484567</v>
      </c>
      <c r="M418" s="1" t="n">
        <v>42</v>
      </c>
      <c r="N418" s="1" t="n">
        <v>3385</v>
      </c>
      <c r="O418" s="3" t="n">
        <f aca="false">N418/237.16</f>
        <v>14.2730645977399</v>
      </c>
      <c r="P418" s="1" t="n">
        <v>68</v>
      </c>
      <c r="Q418" s="1" t="n">
        <v>1582</v>
      </c>
      <c r="R418" s="3" t="n">
        <f aca="false">Q418/237.16</f>
        <v>6.67060212514758</v>
      </c>
      <c r="V418" s="1" t="n">
        <v>141</v>
      </c>
      <c r="W418" s="1" t="n">
        <v>4529</v>
      </c>
      <c r="X418" s="3" t="n">
        <f aca="false">W418/237.16</f>
        <v>19.0968122786305</v>
      </c>
      <c r="Y418" s="1" t="n">
        <v>101</v>
      </c>
      <c r="Z418" s="1" t="n">
        <v>3242</v>
      </c>
      <c r="AA418" s="3" t="n">
        <f aca="false">Z418/237.16</f>
        <v>13.6700961376286</v>
      </c>
      <c r="AH418" s="1" t="n">
        <v>14</v>
      </c>
      <c r="AI418" s="1" t="n">
        <v>3188</v>
      </c>
      <c r="AJ418" s="3" t="n">
        <f aca="false">AI418/237.16</f>
        <v>13.4424017540901</v>
      </c>
      <c r="AN418" s="1" t="n">
        <v>51</v>
      </c>
      <c r="AO418" s="1" t="n">
        <v>2577</v>
      </c>
      <c r="AP418" s="3" t="n">
        <f aca="false">AO418/237.16</f>
        <v>10.8660819699781</v>
      </c>
    </row>
    <row r="419" customFormat="false" ht="13.5" hidden="false" customHeight="false" outlineLevel="0" collapsed="false">
      <c r="A419" s="1" t="n">
        <v>78</v>
      </c>
      <c r="B419" s="1" t="n">
        <v>3010</v>
      </c>
      <c r="C419" s="2" t="n">
        <f aca="false">B419/237.16</f>
        <v>12.6918536009445</v>
      </c>
      <c r="G419" s="1" t="n">
        <v>2</v>
      </c>
      <c r="H419" s="1" t="n">
        <v>3756</v>
      </c>
      <c r="I419" s="3" t="n">
        <f aca="false">H419/237.16</f>
        <v>15.8374093439029</v>
      </c>
      <c r="M419" s="1" t="n">
        <v>43</v>
      </c>
      <c r="N419" s="1" t="n">
        <v>2650</v>
      </c>
      <c r="O419" s="3" t="n">
        <f aca="false">N419/237.16</f>
        <v>11.1738910440209</v>
      </c>
      <c r="P419" s="1" t="n">
        <v>69</v>
      </c>
      <c r="Q419" s="1" t="n">
        <v>1543</v>
      </c>
      <c r="R419" s="3" t="n">
        <f aca="false">Q419/237.16</f>
        <v>6.50615618148086</v>
      </c>
      <c r="V419" s="1" t="n">
        <v>142</v>
      </c>
      <c r="W419" s="1" t="n">
        <v>2632</v>
      </c>
      <c r="X419" s="3" t="n">
        <f aca="false">W419/237.16</f>
        <v>11.0979929161747</v>
      </c>
      <c r="Y419" s="1" t="n">
        <v>102</v>
      </c>
      <c r="Z419" s="1" t="n">
        <v>2988</v>
      </c>
      <c r="AA419" s="3" t="n">
        <f aca="false">Z419/237.16</f>
        <v>12.5990892224658</v>
      </c>
      <c r="AH419" s="1" t="n">
        <v>15</v>
      </c>
      <c r="AI419" s="1" t="n">
        <v>2761</v>
      </c>
      <c r="AJ419" s="3" t="n">
        <f aca="false">AI419/237.16</f>
        <v>11.6419294990724</v>
      </c>
      <c r="AN419" s="1" t="n">
        <v>52</v>
      </c>
      <c r="AO419" s="1" t="n">
        <v>3533</v>
      </c>
      <c r="AP419" s="3" t="n">
        <f aca="false">AO419/237.16</f>
        <v>14.8971158711418</v>
      </c>
    </row>
    <row r="420" customFormat="false" ht="13.5" hidden="false" customHeight="false" outlineLevel="0" collapsed="false">
      <c r="A420" s="1" t="n">
        <v>79</v>
      </c>
      <c r="B420" s="1" t="n">
        <v>3298</v>
      </c>
      <c r="C420" s="2" t="n">
        <f aca="false">B420/237.16</f>
        <v>13.9062236464834</v>
      </c>
      <c r="G420" s="1" t="n">
        <v>3</v>
      </c>
      <c r="H420" s="1" t="n">
        <v>1908</v>
      </c>
      <c r="I420" s="3" t="n">
        <f aca="false">H420/237.16</f>
        <v>8.04520155169506</v>
      </c>
      <c r="M420" s="1" t="n">
        <v>44</v>
      </c>
      <c r="N420" s="1" t="n">
        <v>2053</v>
      </c>
      <c r="O420" s="3" t="n">
        <f aca="false">N420/237.16</f>
        <v>8.65660313712262</v>
      </c>
      <c r="P420" s="1" t="n">
        <v>70</v>
      </c>
      <c r="Q420" s="1" t="n">
        <v>1421</v>
      </c>
      <c r="R420" s="3" t="n">
        <f aca="false">Q420/237.16</f>
        <v>5.99173553719008</v>
      </c>
      <c r="V420" s="1" t="n">
        <v>143</v>
      </c>
      <c r="W420" s="1" t="n">
        <v>2140</v>
      </c>
      <c r="X420" s="3" t="n">
        <f aca="false">W420/237.16</f>
        <v>9.02344408837915</v>
      </c>
      <c r="Y420" s="1" t="n">
        <v>103</v>
      </c>
      <c r="Z420" s="1" t="n">
        <v>3244</v>
      </c>
      <c r="AA420" s="3" t="n">
        <f aca="false">Z420/237.16</f>
        <v>13.6785292629448</v>
      </c>
      <c r="AH420" s="1" t="n">
        <v>16</v>
      </c>
      <c r="AI420" s="1" t="n">
        <v>2947</v>
      </c>
      <c r="AJ420" s="3" t="n">
        <f aca="false">AI420/237.16</f>
        <v>12.4262101534829</v>
      </c>
      <c r="AN420" s="1" t="n">
        <v>53</v>
      </c>
      <c r="AO420" s="1" t="n">
        <v>2986</v>
      </c>
      <c r="AP420" s="3" t="n">
        <f aca="false">AO420/237.16</f>
        <v>12.5906560971496</v>
      </c>
    </row>
    <row r="421" customFormat="false" ht="13.5" hidden="false" customHeight="false" outlineLevel="0" collapsed="false">
      <c r="A421" s="1" t="n">
        <v>80</v>
      </c>
      <c r="B421" s="1" t="n">
        <v>3156</v>
      </c>
      <c r="C421" s="2" t="n">
        <f aca="false">B421/237.16</f>
        <v>13.3074717490302</v>
      </c>
      <c r="G421" s="1" t="n">
        <v>4</v>
      </c>
      <c r="H421" s="1" t="n">
        <v>1855</v>
      </c>
      <c r="I421" s="3" t="n">
        <f aca="false">H421/237.16</f>
        <v>7.82172373081464</v>
      </c>
      <c r="M421" s="1" t="n">
        <v>45</v>
      </c>
      <c r="N421" s="1" t="n">
        <v>2387</v>
      </c>
      <c r="O421" s="3" t="n">
        <f aca="false">N421/237.16</f>
        <v>10.0649350649351</v>
      </c>
      <c r="P421" s="1" t="n">
        <v>71</v>
      </c>
      <c r="Q421" s="1" t="n">
        <v>2793</v>
      </c>
      <c r="R421" s="3" t="n">
        <f aca="false">Q421/237.16</f>
        <v>11.7768595041322</v>
      </c>
      <c r="V421" s="1" t="n">
        <v>144</v>
      </c>
      <c r="W421" s="1" t="n">
        <v>1528</v>
      </c>
      <c r="X421" s="3" t="n">
        <f aca="false">W421/237.16</f>
        <v>6.44290774160904</v>
      </c>
      <c r="Y421" s="1" t="n">
        <v>104</v>
      </c>
      <c r="Z421" s="1" t="n">
        <v>2696</v>
      </c>
      <c r="AA421" s="3" t="n">
        <f aca="false">Z421/237.16</f>
        <v>11.3678529262945</v>
      </c>
      <c r="AH421" s="1" t="n">
        <v>17</v>
      </c>
      <c r="AI421" s="1" t="n">
        <v>2605</v>
      </c>
      <c r="AJ421" s="3" t="n">
        <f aca="false">AI421/237.16</f>
        <v>10.9841457244055</v>
      </c>
      <c r="AN421" s="1" t="n">
        <v>54</v>
      </c>
      <c r="AO421" s="1" t="n">
        <v>2609</v>
      </c>
      <c r="AP421" s="3" t="n">
        <f aca="false">AO421/237.16</f>
        <v>11.001011975038</v>
      </c>
    </row>
    <row r="422" customFormat="false" ht="13.5" hidden="false" customHeight="false" outlineLevel="0" collapsed="false">
      <c r="A422" s="1" t="n">
        <v>81</v>
      </c>
      <c r="B422" s="1" t="n">
        <v>3510</v>
      </c>
      <c r="C422" s="2" t="n">
        <f aca="false">B422/237.16</f>
        <v>14.8001349300051</v>
      </c>
      <c r="G422" s="1" t="n">
        <v>5</v>
      </c>
      <c r="H422" s="1" t="n">
        <v>3041</v>
      </c>
      <c r="I422" s="3" t="n">
        <f aca="false">H422/237.16</f>
        <v>12.8225670433463</v>
      </c>
      <c r="M422" s="1" t="n">
        <v>46</v>
      </c>
      <c r="N422" s="1" t="n">
        <v>2240</v>
      </c>
      <c r="O422" s="3" t="n">
        <f aca="false">N422/237.16</f>
        <v>9.44510035419126</v>
      </c>
      <c r="P422" s="1" t="n">
        <v>72</v>
      </c>
      <c r="Q422" s="1" t="n">
        <v>2084</v>
      </c>
      <c r="R422" s="3" t="n">
        <f aca="false">Q422/237.16</f>
        <v>8.78731657952437</v>
      </c>
      <c r="V422" s="1" t="n">
        <v>145</v>
      </c>
      <c r="W422" s="1" t="n">
        <v>3430</v>
      </c>
      <c r="X422" s="3" t="n">
        <f aca="false">W422/237.16</f>
        <v>14.4628099173554</v>
      </c>
      <c r="Y422" s="1" t="n">
        <v>105</v>
      </c>
      <c r="Z422" s="1" t="n">
        <v>2989</v>
      </c>
      <c r="AA422" s="3" t="n">
        <f aca="false">Z422/237.16</f>
        <v>12.603305785124</v>
      </c>
      <c r="AH422" s="1" t="n">
        <v>18</v>
      </c>
      <c r="AI422" s="1" t="n">
        <v>2956</v>
      </c>
      <c r="AJ422" s="3" t="n">
        <f aca="false">AI422/237.16</f>
        <v>12.464159217406</v>
      </c>
      <c r="AN422" s="1" t="n">
        <v>55</v>
      </c>
      <c r="AO422" s="1" t="n">
        <v>3054</v>
      </c>
      <c r="AP422" s="3" t="n">
        <f aca="false">AO422/237.16</f>
        <v>12.8773823579018</v>
      </c>
    </row>
    <row r="423" customFormat="false" ht="13.5" hidden="false" customHeight="false" outlineLevel="0" collapsed="false">
      <c r="A423" s="1" t="n">
        <v>82</v>
      </c>
      <c r="B423" s="1" t="n">
        <v>4117</v>
      </c>
      <c r="C423" s="2" t="n">
        <f aca="false">B423/237.16</f>
        <v>17.3595884634846</v>
      </c>
      <c r="G423" s="1" t="n">
        <v>6</v>
      </c>
      <c r="H423" s="1" t="n">
        <v>2621</v>
      </c>
      <c r="I423" s="3" t="n">
        <f aca="false">H423/237.16</f>
        <v>11.0516107269354</v>
      </c>
      <c r="M423" s="1" t="n">
        <v>47</v>
      </c>
      <c r="N423" s="1" t="n">
        <v>1669</v>
      </c>
      <c r="O423" s="3" t="n">
        <f aca="false">N423/237.16</f>
        <v>7.03744307640412</v>
      </c>
      <c r="P423" s="1" t="n">
        <v>73</v>
      </c>
      <c r="Q423" s="1" t="n">
        <v>2108</v>
      </c>
      <c r="R423" s="3" t="n">
        <f aca="false">Q423/237.16</f>
        <v>8.88851408331928</v>
      </c>
      <c r="V423" s="1" t="n">
        <v>146</v>
      </c>
      <c r="W423" s="1" t="n">
        <v>1244</v>
      </c>
      <c r="X423" s="3" t="n">
        <f aca="false">W423/237.16</f>
        <v>5.24540394670265</v>
      </c>
      <c r="Y423" s="1" t="n">
        <v>106</v>
      </c>
      <c r="Z423" s="1" t="n">
        <v>5190</v>
      </c>
      <c r="AA423" s="3" t="n">
        <f aca="false">Z423/237.16</f>
        <v>21.8839601956485</v>
      </c>
      <c r="AH423" s="1" t="n">
        <v>19</v>
      </c>
      <c r="AI423" s="1" t="n">
        <v>3155</v>
      </c>
      <c r="AJ423" s="3" t="n">
        <f aca="false">AI423/237.16</f>
        <v>13.3032551863721</v>
      </c>
      <c r="AN423" s="1" t="n">
        <v>56</v>
      </c>
      <c r="AO423" s="1" t="n">
        <v>2187</v>
      </c>
      <c r="AP423" s="3" t="n">
        <f aca="false">AO423/237.16</f>
        <v>9.22162253331084</v>
      </c>
    </row>
    <row r="424" customFormat="false" ht="13.5" hidden="false" customHeight="false" outlineLevel="0" collapsed="false">
      <c r="A424" s="1" t="n">
        <v>83</v>
      </c>
      <c r="B424" s="1" t="n">
        <v>2743</v>
      </c>
      <c r="C424" s="2" t="n">
        <f aca="false">B424/237.16</f>
        <v>11.5660313712262</v>
      </c>
      <c r="G424" s="1" t="n">
        <v>7</v>
      </c>
      <c r="H424" s="1" t="n">
        <v>2193</v>
      </c>
      <c r="I424" s="3" t="n">
        <f aca="false">H424/237.16</f>
        <v>9.24692190925957</v>
      </c>
      <c r="P424" s="1" t="n">
        <v>74</v>
      </c>
      <c r="Q424" s="1" t="n">
        <v>1793</v>
      </c>
      <c r="R424" s="3" t="n">
        <f aca="false">Q424/237.16</f>
        <v>7.56029684601113</v>
      </c>
      <c r="V424" s="1" t="n">
        <v>147</v>
      </c>
      <c r="W424" s="1" t="n">
        <v>2019</v>
      </c>
      <c r="X424" s="3" t="n">
        <f aca="false">W424/237.16</f>
        <v>8.5132400067465</v>
      </c>
      <c r="Y424" s="1" t="n">
        <v>107</v>
      </c>
      <c r="Z424" s="1" t="n">
        <v>2102</v>
      </c>
      <c r="AA424" s="3" t="n">
        <f aca="false">Z424/237.16</f>
        <v>8.86321470737055</v>
      </c>
      <c r="AH424" s="1" t="n">
        <v>20</v>
      </c>
      <c r="AI424" s="1" t="n">
        <v>2128</v>
      </c>
      <c r="AJ424" s="3" t="n">
        <f aca="false">AI424/237.16</f>
        <v>8.9728453364817</v>
      </c>
      <c r="AN424" s="1" t="n">
        <v>57</v>
      </c>
      <c r="AO424" s="1" t="n">
        <v>2156</v>
      </c>
      <c r="AP424" s="3" t="n">
        <f aca="false">AO424/237.16</f>
        <v>9.09090909090909</v>
      </c>
    </row>
    <row r="425" customFormat="false" ht="13.5" hidden="false" customHeight="false" outlineLevel="0" collapsed="false">
      <c r="A425" s="1" t="n">
        <v>84</v>
      </c>
      <c r="B425" s="1" t="n">
        <v>4049</v>
      </c>
      <c r="C425" s="2" t="n">
        <f aca="false">B425/237.16</f>
        <v>17.0728622027323</v>
      </c>
      <c r="G425" s="1" t="n">
        <v>8</v>
      </c>
      <c r="H425" s="1" t="n">
        <v>3462</v>
      </c>
      <c r="I425" s="3" t="n">
        <f aca="false">H425/237.16</f>
        <v>14.5977399224152</v>
      </c>
      <c r="P425" s="1" t="n">
        <v>75</v>
      </c>
      <c r="Q425" s="1" t="n">
        <v>1434</v>
      </c>
      <c r="R425" s="3" t="n">
        <f aca="false">Q425/237.16</f>
        <v>6.04655085174566</v>
      </c>
      <c r="V425" s="1" t="n">
        <v>148</v>
      </c>
      <c r="W425" s="1" t="n">
        <v>2977</v>
      </c>
      <c r="X425" s="3" t="n">
        <f aca="false">W425/237.16</f>
        <v>12.5527070332265</v>
      </c>
      <c r="Y425" s="1" t="n">
        <v>108</v>
      </c>
      <c r="Z425" s="1" t="n">
        <v>2313</v>
      </c>
      <c r="AA425" s="3" t="n">
        <f aca="false">Z425/237.16</f>
        <v>9.7529094282341</v>
      </c>
      <c r="AH425" s="1" t="n">
        <v>21</v>
      </c>
      <c r="AI425" s="1" t="n">
        <v>2918</v>
      </c>
      <c r="AJ425" s="3" t="n">
        <f aca="false">AI425/237.16</f>
        <v>12.3039298363974</v>
      </c>
      <c r="AN425" s="1" t="n">
        <v>58</v>
      </c>
      <c r="AO425" s="1" t="n">
        <v>3150</v>
      </c>
      <c r="AP425" s="3" t="n">
        <f aca="false">AO425/237.16</f>
        <v>13.2821723730815</v>
      </c>
    </row>
    <row r="426" customFormat="false" ht="13.5" hidden="false" customHeight="false" outlineLevel="0" collapsed="false">
      <c r="A426" s="1" t="n">
        <v>85</v>
      </c>
      <c r="B426" s="1" t="n">
        <v>2414</v>
      </c>
      <c r="C426" s="2" t="n">
        <f aca="false">B426/237.16</f>
        <v>10.1787822567043</v>
      </c>
      <c r="G426" s="1" t="n">
        <v>9</v>
      </c>
      <c r="H426" s="1" t="n">
        <v>2181</v>
      </c>
      <c r="I426" s="3" t="n">
        <f aca="false">H426/237.16</f>
        <v>9.19632315736212</v>
      </c>
      <c r="P426" s="1" t="n">
        <v>76</v>
      </c>
      <c r="Q426" s="1" t="n">
        <v>2204</v>
      </c>
      <c r="R426" s="3" t="n">
        <f aca="false">Q426/237.16</f>
        <v>9.2933040984989</v>
      </c>
      <c r="V426" s="1" t="n">
        <v>149</v>
      </c>
      <c r="W426" s="1" t="n">
        <v>1925</v>
      </c>
      <c r="X426" s="3" t="n">
        <f aca="false">W426/237.16</f>
        <v>8.11688311688312</v>
      </c>
      <c r="AH426" s="1" t="n">
        <v>22</v>
      </c>
      <c r="AI426" s="1" t="n">
        <v>2245</v>
      </c>
      <c r="AJ426" s="3" t="n">
        <f aca="false">AI426/237.16</f>
        <v>9.46618316748187</v>
      </c>
      <c r="AN426" s="1" t="n">
        <v>59</v>
      </c>
      <c r="AO426" s="1" t="n">
        <v>2537</v>
      </c>
      <c r="AP426" s="3" t="n">
        <f aca="false">AO426/237.16</f>
        <v>10.6974194636532</v>
      </c>
    </row>
    <row r="427" customFormat="false" ht="13.5" hidden="false" customHeight="false" outlineLevel="0" collapsed="false">
      <c r="A427" s="1" t="n">
        <v>86</v>
      </c>
      <c r="B427" s="1" t="n">
        <v>2545</v>
      </c>
      <c r="C427" s="2" t="n">
        <f aca="false">B427/237.16</f>
        <v>10.7311519649182</v>
      </c>
      <c r="G427" s="1" t="n">
        <v>10</v>
      </c>
      <c r="H427" s="1" t="n">
        <v>2186</v>
      </c>
      <c r="I427" s="3" t="n">
        <f aca="false">H427/237.16</f>
        <v>9.21740597065272</v>
      </c>
      <c r="P427" s="1" t="n">
        <v>77</v>
      </c>
      <c r="Q427" s="1" t="n">
        <v>1730</v>
      </c>
      <c r="R427" s="3" t="n">
        <f aca="false">Q427/237.16</f>
        <v>7.2946533985495</v>
      </c>
      <c r="V427" s="1" t="n">
        <v>150</v>
      </c>
      <c r="W427" s="1" t="n">
        <v>2704</v>
      </c>
      <c r="X427" s="3" t="n">
        <f aca="false">W427/237.16</f>
        <v>11.4015854275595</v>
      </c>
      <c r="AH427" s="1" t="n">
        <v>23</v>
      </c>
      <c r="AI427" s="1" t="n">
        <v>2394</v>
      </c>
      <c r="AJ427" s="3" t="n">
        <f aca="false">AI427/237.16</f>
        <v>10.0944510035419</v>
      </c>
      <c r="AN427" s="1" t="n">
        <v>60</v>
      </c>
      <c r="AO427" s="1" t="n">
        <v>2453</v>
      </c>
      <c r="AP427" s="3" t="n">
        <f aca="false">AO427/237.16</f>
        <v>10.3432282003711</v>
      </c>
    </row>
    <row r="428" customFormat="false" ht="13.5" hidden="false" customHeight="false" outlineLevel="0" collapsed="false">
      <c r="A428" s="1" t="n">
        <v>87</v>
      </c>
      <c r="B428" s="1" t="n">
        <v>3666</v>
      </c>
      <c r="C428" s="2" t="n">
        <f aca="false">B428/237.16</f>
        <v>15.457918704672</v>
      </c>
      <c r="G428" s="1" t="n">
        <v>11</v>
      </c>
      <c r="H428" s="1" t="n">
        <v>2317</v>
      </c>
      <c r="I428" s="3" t="n">
        <f aca="false">H428/237.16</f>
        <v>9.76977567886659</v>
      </c>
      <c r="P428" s="1" t="n">
        <v>78</v>
      </c>
      <c r="Q428" s="1" t="n">
        <v>1797</v>
      </c>
      <c r="R428" s="3" t="n">
        <f aca="false">Q428/237.16</f>
        <v>7.57716309664362</v>
      </c>
      <c r="V428" s="1" t="n">
        <v>151</v>
      </c>
      <c r="W428" s="1" t="n">
        <v>2116</v>
      </c>
      <c r="X428" s="3" t="n">
        <f aca="false">W428/237.16</f>
        <v>8.92224658458425</v>
      </c>
      <c r="AH428" s="1" t="n">
        <v>24</v>
      </c>
      <c r="AI428" s="1" t="n">
        <v>1678</v>
      </c>
      <c r="AJ428" s="3" t="n">
        <f aca="false">AI428/237.16</f>
        <v>7.07539214032721</v>
      </c>
      <c r="AN428" s="1" t="n">
        <v>61</v>
      </c>
      <c r="AO428" s="1" t="n">
        <v>3264</v>
      </c>
      <c r="AP428" s="3" t="n">
        <f aca="false">AO428/237.16</f>
        <v>13.7628605161073</v>
      </c>
    </row>
    <row r="429" customFormat="false" ht="13.5" hidden="false" customHeight="false" outlineLevel="0" collapsed="false">
      <c r="A429" s="1" t="n">
        <v>88</v>
      </c>
      <c r="B429" s="1" t="n">
        <v>3595</v>
      </c>
      <c r="C429" s="2" t="n">
        <f aca="false">B429/237.16</f>
        <v>15.1585427559454</v>
      </c>
      <c r="G429" s="1" t="n">
        <v>12</v>
      </c>
      <c r="H429" s="1" t="n">
        <v>2010</v>
      </c>
      <c r="I429" s="3" t="n">
        <f aca="false">H429/237.16</f>
        <v>8.47529094282341</v>
      </c>
      <c r="P429" s="1" t="n">
        <v>79</v>
      </c>
      <c r="Q429" s="1" t="n">
        <v>2810</v>
      </c>
      <c r="R429" s="3" t="n">
        <f aca="false">Q429/237.16</f>
        <v>11.8485410693203</v>
      </c>
      <c r="V429" s="1" t="n">
        <v>152</v>
      </c>
      <c r="W429" s="1" t="n">
        <v>1817</v>
      </c>
      <c r="X429" s="3" t="n">
        <f aca="false">W429/237.16</f>
        <v>7.66149434980604</v>
      </c>
      <c r="AH429" s="1" t="n">
        <v>25</v>
      </c>
      <c r="AI429" s="1" t="n">
        <v>2079</v>
      </c>
      <c r="AJ429" s="3" t="n">
        <f aca="false">AI429/237.16</f>
        <v>8.76623376623377</v>
      </c>
      <c r="AN429" s="1" t="n">
        <v>62</v>
      </c>
      <c r="AO429" s="1" t="n">
        <v>3323</v>
      </c>
      <c r="AP429" s="3" t="n">
        <f aca="false">AO429/237.16</f>
        <v>14.0116377129364</v>
      </c>
    </row>
    <row r="430" customFormat="false" ht="13.5" hidden="false" customHeight="false" outlineLevel="0" collapsed="false">
      <c r="A430" s="1" t="n">
        <v>89</v>
      </c>
      <c r="B430" s="1" t="n">
        <v>3349</v>
      </c>
      <c r="C430" s="2" t="n">
        <f aca="false">B430/237.16</f>
        <v>14.1212683420476</v>
      </c>
      <c r="G430" s="1" t="n">
        <v>13</v>
      </c>
      <c r="H430" s="1" t="n">
        <v>2013</v>
      </c>
      <c r="I430" s="3" t="n">
        <f aca="false">H430/237.16</f>
        <v>8.48794063079777</v>
      </c>
      <c r="P430" s="1" t="n">
        <v>80</v>
      </c>
      <c r="Q430" s="1" t="n">
        <v>2692</v>
      </c>
      <c r="R430" s="3" t="n">
        <f aca="false">Q430/237.16</f>
        <v>11.350986675662</v>
      </c>
      <c r="V430" s="1" t="n">
        <v>153</v>
      </c>
      <c r="W430" s="1" t="n">
        <v>2021</v>
      </c>
      <c r="X430" s="3" t="n">
        <f aca="false">W430/237.16</f>
        <v>8.52167313206274</v>
      </c>
      <c r="AH430" s="1" t="n">
        <v>26</v>
      </c>
      <c r="AI430" s="1" t="n">
        <v>3659</v>
      </c>
      <c r="AJ430" s="3" t="n">
        <f aca="false">AI430/237.16</f>
        <v>15.4284027660651</v>
      </c>
      <c r="AN430" s="1" t="n">
        <v>63</v>
      </c>
      <c r="AO430" s="1" t="n">
        <v>2623</v>
      </c>
      <c r="AP430" s="3" t="n">
        <f aca="false">AO430/237.16</f>
        <v>11.0600438522516</v>
      </c>
    </row>
    <row r="431" customFormat="false" ht="13.5" hidden="false" customHeight="false" outlineLevel="0" collapsed="false">
      <c r="G431" s="1" t="n">
        <v>14</v>
      </c>
      <c r="H431" s="1" t="n">
        <v>2727</v>
      </c>
      <c r="I431" s="3" t="n">
        <f aca="false">H431/237.16</f>
        <v>11.4985663686962</v>
      </c>
      <c r="P431" s="1" t="n">
        <v>81</v>
      </c>
      <c r="Q431" s="1" t="n">
        <v>2029</v>
      </c>
      <c r="R431" s="3" t="n">
        <f aca="false">Q431/237.16</f>
        <v>8.55540563332771</v>
      </c>
      <c r="V431" s="1" t="n">
        <v>154</v>
      </c>
      <c r="W431" s="1" t="n">
        <v>2171</v>
      </c>
      <c r="X431" s="3" t="n">
        <f aca="false">W431/237.16</f>
        <v>9.15415753078091</v>
      </c>
      <c r="AH431" s="1" t="n">
        <v>27</v>
      </c>
      <c r="AI431" s="1" t="n">
        <v>1805</v>
      </c>
      <c r="AJ431" s="3" t="n">
        <f aca="false">AI431/237.16</f>
        <v>7.61089559790859</v>
      </c>
      <c r="AN431" s="1" t="n">
        <v>64</v>
      </c>
      <c r="AO431" s="1" t="n">
        <v>3284</v>
      </c>
      <c r="AP431" s="3" t="n">
        <f aca="false">AO431/237.16</f>
        <v>13.8471917692697</v>
      </c>
    </row>
    <row r="432" customFormat="false" ht="13.5" hidden="false" customHeight="false" outlineLevel="0" collapsed="false">
      <c r="G432" s="1" t="n">
        <v>15</v>
      </c>
      <c r="H432" s="1" t="n">
        <v>1361</v>
      </c>
      <c r="I432" s="3" t="n">
        <f aca="false">H432/237.16</f>
        <v>5.73874177770282</v>
      </c>
      <c r="P432" s="1" t="n">
        <v>82</v>
      </c>
      <c r="Q432" s="1" t="n">
        <v>2197</v>
      </c>
      <c r="R432" s="3" t="n">
        <f aca="false">Q432/237.16</f>
        <v>9.26378815989206</v>
      </c>
      <c r="V432" s="1" t="n">
        <v>155</v>
      </c>
      <c r="W432" s="1" t="n">
        <v>1250</v>
      </c>
      <c r="X432" s="3" t="n">
        <f aca="false">W432/237.16</f>
        <v>5.27070332265138</v>
      </c>
      <c r="AH432" s="1" t="n">
        <v>28</v>
      </c>
      <c r="AI432" s="1" t="n">
        <v>2297</v>
      </c>
      <c r="AJ432" s="3" t="n">
        <f aca="false">AI432/237.16</f>
        <v>9.68544442570417</v>
      </c>
      <c r="AN432" s="1" t="n">
        <v>65</v>
      </c>
      <c r="AO432" s="1" t="n">
        <v>2131</v>
      </c>
      <c r="AP432" s="3" t="n">
        <f aca="false">AO432/237.16</f>
        <v>8.98549502445606</v>
      </c>
    </row>
    <row r="433" customFormat="false" ht="13.5" hidden="false" customHeight="false" outlineLevel="0" collapsed="false">
      <c r="G433" s="1" t="n">
        <v>16</v>
      </c>
      <c r="H433" s="1" t="n">
        <v>1685</v>
      </c>
      <c r="I433" s="3" t="n">
        <f aca="false">H433/237.16</f>
        <v>7.10490807893405</v>
      </c>
      <c r="P433" s="1" t="n">
        <v>83</v>
      </c>
      <c r="Q433" s="1" t="n">
        <v>2447</v>
      </c>
      <c r="R433" s="3" t="n">
        <f aca="false">Q433/237.16</f>
        <v>10.3179288244223</v>
      </c>
      <c r="V433" s="1" t="n">
        <v>156</v>
      </c>
      <c r="W433" s="1" t="n">
        <v>1449</v>
      </c>
      <c r="X433" s="3" t="n">
        <f aca="false">W433/237.16</f>
        <v>6.10979929161747</v>
      </c>
      <c r="AH433" s="1" t="n">
        <v>29</v>
      </c>
      <c r="AI433" s="1" t="n">
        <v>2296</v>
      </c>
      <c r="AJ433" s="3" t="n">
        <f aca="false">AI433/237.16</f>
        <v>9.68122786304605</v>
      </c>
      <c r="AN433" s="1" t="n">
        <v>66</v>
      </c>
      <c r="AO433" s="1" t="n">
        <v>2401</v>
      </c>
      <c r="AP433" s="3" t="n">
        <f aca="false">AO433/237.16</f>
        <v>10.1239669421488</v>
      </c>
    </row>
    <row r="434" customFormat="false" ht="13.5" hidden="false" customHeight="false" outlineLevel="0" collapsed="false">
      <c r="G434" s="1" t="n">
        <v>17</v>
      </c>
      <c r="H434" s="1" t="n">
        <v>2100</v>
      </c>
      <c r="I434" s="3" t="n">
        <f aca="false">H434/237.16</f>
        <v>8.85478158205431</v>
      </c>
      <c r="P434" s="1" t="n">
        <v>84</v>
      </c>
      <c r="Q434" s="1" t="n">
        <v>2653</v>
      </c>
      <c r="R434" s="3" t="n">
        <f aca="false">Q434/237.16</f>
        <v>11.1865407319953</v>
      </c>
      <c r="V434" s="1" t="n">
        <v>157</v>
      </c>
      <c r="W434" s="1" t="n">
        <v>1847</v>
      </c>
      <c r="X434" s="3" t="n">
        <f aca="false">W434/237.16</f>
        <v>7.78799122954967</v>
      </c>
      <c r="AH434" s="1" t="n">
        <v>30</v>
      </c>
      <c r="AI434" s="1" t="n">
        <v>1881</v>
      </c>
      <c r="AJ434" s="3" t="n">
        <f aca="false">AI434/237.16</f>
        <v>7.93135435992579</v>
      </c>
      <c r="AN434" s="1" t="n">
        <v>67</v>
      </c>
      <c r="AO434" s="1" t="n">
        <v>3179</v>
      </c>
      <c r="AP434" s="3" t="n">
        <f aca="false">AO434/237.16</f>
        <v>13.404452690167</v>
      </c>
    </row>
    <row r="435" customFormat="false" ht="13.5" hidden="false" customHeight="false" outlineLevel="0" collapsed="false">
      <c r="G435" s="1" t="n">
        <v>18</v>
      </c>
      <c r="H435" s="1" t="n">
        <v>2482</v>
      </c>
      <c r="I435" s="3" t="n">
        <f aca="false">H435/237.16</f>
        <v>10.4655085174566</v>
      </c>
      <c r="P435" s="1" t="n">
        <v>85</v>
      </c>
      <c r="Q435" s="1" t="n">
        <v>1803</v>
      </c>
      <c r="R435" s="3" t="n">
        <f aca="false">Q435/237.16</f>
        <v>7.60246247259234</v>
      </c>
      <c r="V435" s="1" t="n">
        <v>158</v>
      </c>
      <c r="W435" s="1" t="n">
        <v>2590</v>
      </c>
      <c r="X435" s="3" t="n">
        <f aca="false">W435/237.16</f>
        <v>10.9208972845336</v>
      </c>
      <c r="AH435" s="1" t="n">
        <v>31</v>
      </c>
      <c r="AI435" s="1" t="n">
        <v>2190</v>
      </c>
      <c r="AJ435" s="3" t="n">
        <f aca="false">AI435/237.16</f>
        <v>9.23427222128521</v>
      </c>
      <c r="AN435" s="1" t="n">
        <v>68</v>
      </c>
      <c r="AO435" s="1" t="n">
        <v>1892</v>
      </c>
      <c r="AP435" s="3" t="n">
        <f aca="false">AO435/237.16</f>
        <v>7.97773654916512</v>
      </c>
    </row>
    <row r="436" customFormat="false" ht="13.5" hidden="false" customHeight="false" outlineLevel="0" collapsed="false">
      <c r="G436" s="1" t="n">
        <v>19</v>
      </c>
      <c r="H436" s="1" t="n">
        <v>2569</v>
      </c>
      <c r="I436" s="3" t="n">
        <f aca="false">H436/237.16</f>
        <v>10.8323494687131</v>
      </c>
      <c r="P436" s="1" t="n">
        <v>86</v>
      </c>
      <c r="Q436" s="1" t="n">
        <v>1707</v>
      </c>
      <c r="R436" s="3" t="n">
        <f aca="false">Q436/237.16</f>
        <v>7.19767245741272</v>
      </c>
      <c r="V436" s="1" t="n">
        <v>159</v>
      </c>
      <c r="W436" s="1" t="n">
        <v>2363</v>
      </c>
      <c r="X436" s="3" t="n">
        <f aca="false">W436/237.16</f>
        <v>9.96373756114016</v>
      </c>
      <c r="AH436" s="1" t="n">
        <v>32</v>
      </c>
      <c r="AI436" s="1" t="n">
        <v>1966</v>
      </c>
      <c r="AJ436" s="3" t="n">
        <f aca="false">AI436/237.16</f>
        <v>8.28976218586608</v>
      </c>
      <c r="AN436" s="1" t="n">
        <v>69</v>
      </c>
      <c r="AO436" s="1" t="n">
        <v>3084</v>
      </c>
      <c r="AP436" s="3" t="n">
        <f aca="false">AO436/237.16</f>
        <v>13.0038792376455</v>
      </c>
    </row>
    <row r="437" customFormat="false" ht="13.5" hidden="false" customHeight="false" outlineLevel="0" collapsed="false">
      <c r="G437" s="1" t="n">
        <v>20</v>
      </c>
      <c r="H437" s="1" t="n">
        <v>3391</v>
      </c>
      <c r="I437" s="3" t="n">
        <f aca="false">H437/237.16</f>
        <v>14.2983639736887</v>
      </c>
      <c r="P437" s="1" t="n">
        <v>87</v>
      </c>
      <c r="Q437" s="1" t="n">
        <v>1673</v>
      </c>
      <c r="R437" s="3" t="n">
        <f aca="false">Q437/237.16</f>
        <v>7.0543093270366</v>
      </c>
      <c r="V437" s="1" t="n">
        <v>160</v>
      </c>
      <c r="W437" s="1" t="n">
        <v>3034</v>
      </c>
      <c r="X437" s="3" t="n">
        <f aca="false">W437/237.16</f>
        <v>12.7930511047394</v>
      </c>
      <c r="AH437" s="1" t="n">
        <v>33</v>
      </c>
      <c r="AI437" s="1" t="n">
        <v>2036</v>
      </c>
      <c r="AJ437" s="3" t="n">
        <f aca="false">AI437/237.16</f>
        <v>8.58492157193456</v>
      </c>
      <c r="AN437" s="1" t="n">
        <v>70</v>
      </c>
      <c r="AO437" s="1" t="n">
        <v>3164</v>
      </c>
      <c r="AP437" s="3" t="n">
        <f aca="false">AO437/237.16</f>
        <v>13.3412042502952</v>
      </c>
    </row>
    <row r="438" customFormat="false" ht="13.5" hidden="false" customHeight="false" outlineLevel="0" collapsed="false">
      <c r="G438" s="1" t="n">
        <v>21</v>
      </c>
      <c r="H438" s="1" t="n">
        <v>1874</v>
      </c>
      <c r="I438" s="3" t="n">
        <f aca="false">H438/237.16</f>
        <v>7.90183842131894</v>
      </c>
      <c r="P438" s="1" t="n">
        <v>88</v>
      </c>
      <c r="Q438" s="1" t="n">
        <v>1566</v>
      </c>
      <c r="R438" s="3" t="n">
        <f aca="false">Q438/237.16</f>
        <v>6.60313712261764</v>
      </c>
      <c r="V438" s="1" t="n">
        <v>161</v>
      </c>
      <c r="W438" s="1" t="n">
        <v>2991</v>
      </c>
      <c r="X438" s="3" t="n">
        <f aca="false">W438/237.16</f>
        <v>12.6117389104402</v>
      </c>
      <c r="AH438" s="1" t="n">
        <v>34</v>
      </c>
      <c r="AI438" s="1" t="n">
        <v>3078</v>
      </c>
      <c r="AJ438" s="3" t="n">
        <f aca="false">AI438/237.16</f>
        <v>12.9785798616967</v>
      </c>
      <c r="AN438" s="1" t="n">
        <v>71</v>
      </c>
      <c r="AO438" s="1" t="n">
        <v>2919</v>
      </c>
      <c r="AP438" s="3" t="n">
        <f aca="false">AO438/237.16</f>
        <v>12.3081463990555</v>
      </c>
    </row>
    <row r="439" customFormat="false" ht="13.5" hidden="false" customHeight="false" outlineLevel="0" collapsed="false">
      <c r="G439" s="1" t="n">
        <v>22</v>
      </c>
      <c r="H439" s="1" t="n">
        <v>2520</v>
      </c>
      <c r="I439" s="3" t="n">
        <f aca="false">H439/237.16</f>
        <v>10.6257378984652</v>
      </c>
      <c r="P439" s="1" t="n">
        <v>89</v>
      </c>
      <c r="Q439" s="1" t="n">
        <v>2290</v>
      </c>
      <c r="R439" s="3" t="n">
        <f aca="false">Q439/237.16</f>
        <v>9.65592848709732</v>
      </c>
      <c r="V439" s="1" t="n">
        <v>162</v>
      </c>
      <c r="W439" s="1" t="n">
        <v>2584</v>
      </c>
      <c r="X439" s="3" t="n">
        <f aca="false">W439/237.16</f>
        <v>10.8955979085849</v>
      </c>
      <c r="AH439" s="1" t="n">
        <v>35</v>
      </c>
      <c r="AI439" s="1" t="n">
        <v>3771</v>
      </c>
      <c r="AJ439" s="3" t="n">
        <f aca="false">AI439/237.16</f>
        <v>15.9006577837747</v>
      </c>
      <c r="AN439" s="1" t="n">
        <v>72</v>
      </c>
      <c r="AO439" s="1" t="n">
        <v>4075</v>
      </c>
      <c r="AP439" s="3" t="n">
        <f aca="false">AO439/237.16</f>
        <v>17.1824928318435</v>
      </c>
    </row>
    <row r="440" customFormat="false" ht="13.5" hidden="false" customHeight="false" outlineLevel="0" collapsed="false">
      <c r="G440" s="1" t="n">
        <v>23</v>
      </c>
      <c r="H440" s="1" t="n">
        <v>1922</v>
      </c>
      <c r="I440" s="3" t="n">
        <f aca="false">H440/237.16</f>
        <v>8.10423342890876</v>
      </c>
      <c r="P440" s="1" t="n">
        <v>90</v>
      </c>
      <c r="Q440" s="1" t="n">
        <v>2729</v>
      </c>
      <c r="R440" s="3" t="n">
        <f aca="false">Q440/237.16</f>
        <v>11.5069994940125</v>
      </c>
      <c r="V440" s="1" t="n">
        <v>1</v>
      </c>
      <c r="W440" s="1" t="n">
        <v>1775</v>
      </c>
      <c r="X440" s="3" t="n">
        <f aca="false">W440/237.16</f>
        <v>7.48439871816495</v>
      </c>
      <c r="AH440" s="1" t="n">
        <v>36</v>
      </c>
      <c r="AI440" s="1" t="n">
        <v>2792</v>
      </c>
      <c r="AJ440" s="3" t="n">
        <f aca="false">AI440/237.16</f>
        <v>11.7726429414741</v>
      </c>
      <c r="AN440" s="1" t="n">
        <v>73</v>
      </c>
      <c r="AO440" s="1" t="n">
        <v>2310</v>
      </c>
      <c r="AP440" s="3" t="n">
        <f aca="false">AO440/237.16</f>
        <v>9.74025974025974</v>
      </c>
    </row>
    <row r="441" customFormat="false" ht="13.5" hidden="false" customHeight="false" outlineLevel="0" collapsed="false">
      <c r="G441" s="1" t="n">
        <v>24</v>
      </c>
      <c r="H441" s="1" t="n">
        <v>2483</v>
      </c>
      <c r="I441" s="3" t="n">
        <f aca="false">H441/237.16</f>
        <v>10.4697250801147</v>
      </c>
      <c r="P441" s="1" t="n">
        <v>91</v>
      </c>
      <c r="Q441" s="1" t="n">
        <v>2624</v>
      </c>
      <c r="R441" s="3" t="n">
        <f aca="false">Q441/237.16</f>
        <v>11.0642604149098</v>
      </c>
      <c r="V441" s="1" t="n">
        <v>2</v>
      </c>
      <c r="W441" s="1" t="n">
        <v>2011</v>
      </c>
      <c r="X441" s="3" t="n">
        <f aca="false">W441/237.16</f>
        <v>8.47950750548153</v>
      </c>
      <c r="AH441" s="1" t="n">
        <v>37</v>
      </c>
      <c r="AI441" s="1" t="n">
        <v>1899</v>
      </c>
      <c r="AJ441" s="3" t="n">
        <f aca="false">AI441/237.16</f>
        <v>8.00725248777197</v>
      </c>
      <c r="AN441" s="1" t="n">
        <v>74</v>
      </c>
      <c r="AO441" s="1" t="n">
        <v>2246</v>
      </c>
      <c r="AP441" s="3" t="n">
        <f aca="false">AO441/237.16</f>
        <v>9.47039973013999</v>
      </c>
    </row>
    <row r="442" customFormat="false" ht="13.5" hidden="false" customHeight="false" outlineLevel="0" collapsed="false">
      <c r="G442" s="1" t="n">
        <v>25</v>
      </c>
      <c r="H442" s="1" t="n">
        <v>2317</v>
      </c>
      <c r="I442" s="3" t="n">
        <f aca="false">H442/237.16</f>
        <v>9.76977567886659</v>
      </c>
      <c r="P442" s="1" t="n">
        <v>92</v>
      </c>
      <c r="Q442" s="1" t="n">
        <v>2516</v>
      </c>
      <c r="R442" s="3" t="n">
        <f aca="false">Q442/237.16</f>
        <v>10.6088716478327</v>
      </c>
      <c r="V442" s="1" t="n">
        <v>3</v>
      </c>
      <c r="W442" s="1" t="n">
        <v>2079</v>
      </c>
      <c r="X442" s="3" t="n">
        <f aca="false">W442/237.16</f>
        <v>8.76623376623377</v>
      </c>
      <c r="AH442" s="1" t="n">
        <v>38</v>
      </c>
      <c r="AI442" s="1" t="n">
        <v>2817</v>
      </c>
      <c r="AJ442" s="3" t="n">
        <f aca="false">AI442/237.16</f>
        <v>11.8780570079271</v>
      </c>
      <c r="AN442" s="1" t="n">
        <v>75</v>
      </c>
      <c r="AO442" s="1" t="n">
        <v>2489</v>
      </c>
      <c r="AP442" s="3" t="n">
        <f aca="false">AO442/237.16</f>
        <v>10.4950244560634</v>
      </c>
    </row>
    <row r="443" customFormat="false" ht="13.5" hidden="false" customHeight="false" outlineLevel="0" collapsed="false">
      <c r="G443" s="1" t="n">
        <v>26</v>
      </c>
      <c r="H443" s="1" t="n">
        <v>2973</v>
      </c>
      <c r="I443" s="3" t="n">
        <f aca="false">H443/237.16</f>
        <v>12.535840782594</v>
      </c>
      <c r="P443" s="1" t="n">
        <v>93</v>
      </c>
      <c r="Q443" s="1" t="n">
        <v>2468</v>
      </c>
      <c r="R443" s="3" t="n">
        <f aca="false">Q443/237.16</f>
        <v>10.4064766402429</v>
      </c>
      <c r="V443" s="1" t="n">
        <v>4</v>
      </c>
      <c r="W443" s="1" t="n">
        <v>1845</v>
      </c>
      <c r="X443" s="3" t="n">
        <f aca="false">W443/237.16</f>
        <v>7.77955810423343</v>
      </c>
      <c r="AH443" s="1" t="n">
        <v>39</v>
      </c>
      <c r="AI443" s="1" t="n">
        <v>3499</v>
      </c>
      <c r="AJ443" s="3" t="n">
        <f aca="false">AI443/237.16</f>
        <v>14.7537527407657</v>
      </c>
      <c r="AN443" s="1" t="n">
        <v>76</v>
      </c>
      <c r="AO443" s="1" t="n">
        <v>2113</v>
      </c>
      <c r="AP443" s="3" t="n">
        <f aca="false">AO443/237.16</f>
        <v>8.90959689660988</v>
      </c>
    </row>
    <row r="444" customFormat="false" ht="13.5" hidden="false" customHeight="false" outlineLevel="0" collapsed="false">
      <c r="G444" s="1" t="n">
        <v>27</v>
      </c>
      <c r="H444" s="1" t="n">
        <v>1959</v>
      </c>
      <c r="I444" s="3" t="n">
        <f aca="false">H444/237.16</f>
        <v>8.26024624725923</v>
      </c>
      <c r="P444" s="1" t="n">
        <v>94</v>
      </c>
      <c r="Q444" s="1" t="n">
        <v>3589</v>
      </c>
      <c r="R444" s="3" t="n">
        <f aca="false">Q444/237.16</f>
        <v>15.1332433799966</v>
      </c>
      <c r="V444" s="1" t="n">
        <v>5</v>
      </c>
      <c r="W444" s="1" t="n">
        <v>2009</v>
      </c>
      <c r="X444" s="3" t="n">
        <f aca="false">W444/237.16</f>
        <v>8.47107438016529</v>
      </c>
      <c r="AH444" s="1" t="n">
        <v>40</v>
      </c>
      <c r="AI444" s="1" t="n">
        <v>2023</v>
      </c>
      <c r="AJ444" s="3" t="n">
        <f aca="false">AI444/237.16</f>
        <v>8.53010625737899</v>
      </c>
      <c r="AN444" s="1" t="n">
        <v>77</v>
      </c>
      <c r="AO444" s="1" t="n">
        <v>2198</v>
      </c>
      <c r="AP444" s="3" t="n">
        <f aca="false">AO444/237.16</f>
        <v>9.26800472255018</v>
      </c>
    </row>
    <row r="445" customFormat="false" ht="13.5" hidden="false" customHeight="false" outlineLevel="0" collapsed="false">
      <c r="G445" s="1" t="n">
        <v>28</v>
      </c>
      <c r="H445" s="1" t="n">
        <v>2402</v>
      </c>
      <c r="I445" s="3" t="n">
        <f aca="false">H445/237.16</f>
        <v>10.1281835048069</v>
      </c>
      <c r="P445" s="1" t="n">
        <v>95</v>
      </c>
      <c r="Q445" s="1" t="n">
        <v>1851</v>
      </c>
      <c r="R445" s="3" t="n">
        <f aca="false">Q445/237.16</f>
        <v>7.80485748018216</v>
      </c>
      <c r="V445" s="1" t="n">
        <v>6</v>
      </c>
      <c r="W445" s="1" t="n">
        <v>2476</v>
      </c>
      <c r="X445" s="3" t="n">
        <f aca="false">W445/237.16</f>
        <v>10.4402091415078</v>
      </c>
      <c r="AH445" s="1" t="n">
        <v>41</v>
      </c>
      <c r="AI445" s="1" t="n">
        <v>2746</v>
      </c>
      <c r="AJ445" s="3" t="n">
        <f aca="false">AI445/237.16</f>
        <v>11.5786810592005</v>
      </c>
      <c r="AN445" s="1" t="n">
        <v>78</v>
      </c>
      <c r="AO445" s="1" t="n">
        <v>2739</v>
      </c>
      <c r="AP445" s="3" t="n">
        <f aca="false">AO445/237.16</f>
        <v>11.5491651205937</v>
      </c>
    </row>
    <row r="446" customFormat="false" ht="13.5" hidden="false" customHeight="false" outlineLevel="0" collapsed="false">
      <c r="G446" s="1" t="n">
        <v>29</v>
      </c>
      <c r="H446" s="1" t="n">
        <v>2113</v>
      </c>
      <c r="I446" s="3" t="n">
        <f aca="false">H446/237.16</f>
        <v>8.90959689660988</v>
      </c>
      <c r="P446" s="1" t="n">
        <v>96</v>
      </c>
      <c r="Q446" s="1" t="n">
        <v>1716</v>
      </c>
      <c r="R446" s="3" t="n">
        <f aca="false">Q446/237.16</f>
        <v>7.23562152133581</v>
      </c>
      <c r="V446" s="1" t="n">
        <v>7</v>
      </c>
      <c r="W446" s="1" t="n">
        <v>3334</v>
      </c>
      <c r="X446" s="3" t="n">
        <f aca="false">W446/237.16</f>
        <v>14.0580199021757</v>
      </c>
      <c r="AH446" s="1" t="n">
        <v>42</v>
      </c>
      <c r="AI446" s="1" t="n">
        <v>2397</v>
      </c>
      <c r="AJ446" s="3" t="n">
        <f aca="false">AI446/237.16</f>
        <v>10.1071006915163</v>
      </c>
      <c r="AN446" s="1" t="n">
        <v>79</v>
      </c>
      <c r="AO446" s="1" t="n">
        <v>2788</v>
      </c>
      <c r="AP446" s="3" t="n">
        <f aca="false">AO446/237.16</f>
        <v>11.7557766908416</v>
      </c>
    </row>
    <row r="447" customFormat="false" ht="13.5" hidden="false" customHeight="false" outlineLevel="0" collapsed="false">
      <c r="G447" s="1" t="n">
        <v>30</v>
      </c>
      <c r="H447" s="1" t="n">
        <v>3590</v>
      </c>
      <c r="I447" s="3" t="n">
        <f aca="false">H447/237.16</f>
        <v>15.1374599426547</v>
      </c>
      <c r="P447" s="1" t="n">
        <v>97</v>
      </c>
      <c r="Q447" s="1" t="n">
        <v>1751</v>
      </c>
      <c r="R447" s="3" t="n">
        <f aca="false">Q447/237.16</f>
        <v>7.38320121437005</v>
      </c>
      <c r="V447" s="1" t="n">
        <v>8</v>
      </c>
      <c r="W447" s="1" t="n">
        <v>2348</v>
      </c>
      <c r="X447" s="3" t="n">
        <f aca="false">W447/237.16</f>
        <v>9.90048912126834</v>
      </c>
      <c r="AH447" s="1" t="n">
        <v>43</v>
      </c>
      <c r="AI447" s="1" t="n">
        <v>3391</v>
      </c>
      <c r="AJ447" s="3" t="n">
        <f aca="false">AI447/237.16</f>
        <v>14.2983639736887</v>
      </c>
      <c r="AN447" s="1" t="n">
        <v>80</v>
      </c>
      <c r="AO447" s="1" t="n">
        <v>2177</v>
      </c>
      <c r="AP447" s="3" t="n">
        <f aca="false">AO447/237.16</f>
        <v>9.17945690672963</v>
      </c>
    </row>
    <row r="448" customFormat="false" ht="13.5" hidden="false" customHeight="false" outlineLevel="0" collapsed="false">
      <c r="G448" s="1" t="n">
        <v>31</v>
      </c>
      <c r="H448" s="1" t="n">
        <v>2078</v>
      </c>
      <c r="I448" s="3" t="n">
        <f aca="false">H448/237.16</f>
        <v>8.76201720357565</v>
      </c>
      <c r="P448" s="1" t="n">
        <v>98</v>
      </c>
      <c r="Q448" s="1" t="n">
        <v>2890</v>
      </c>
      <c r="R448" s="3" t="n">
        <f aca="false">Q448/237.16</f>
        <v>12.18586608197</v>
      </c>
      <c r="V448" s="1" t="n">
        <v>9</v>
      </c>
      <c r="W448" s="1" t="n">
        <v>2419</v>
      </c>
      <c r="X448" s="3" t="n">
        <f aca="false">W448/237.16</f>
        <v>10.1998650699949</v>
      </c>
      <c r="AH448" s="1" t="n">
        <v>44</v>
      </c>
      <c r="AI448" s="1" t="n">
        <v>2487</v>
      </c>
      <c r="AJ448" s="3" t="n">
        <f aca="false">AI448/237.16</f>
        <v>10.4865913307472</v>
      </c>
      <c r="AN448" s="1" t="n">
        <v>81</v>
      </c>
      <c r="AO448" s="1" t="n">
        <v>1911</v>
      </c>
      <c r="AP448" s="3" t="n">
        <f aca="false">AO448/237.16</f>
        <v>8.05785123966942</v>
      </c>
    </row>
    <row r="449" customFormat="false" ht="13.5" hidden="false" customHeight="false" outlineLevel="0" collapsed="false">
      <c r="G449" s="1" t="n">
        <v>32</v>
      </c>
      <c r="H449" s="1" t="n">
        <v>2709</v>
      </c>
      <c r="I449" s="3" t="n">
        <f aca="false">H449/237.16</f>
        <v>11.4226682408501</v>
      </c>
      <c r="P449" s="1" t="n">
        <v>99</v>
      </c>
      <c r="Q449" s="1" t="n">
        <v>2889</v>
      </c>
      <c r="R449" s="3" t="n">
        <f aca="false">Q449/237.16</f>
        <v>12.1816495193119</v>
      </c>
      <c r="V449" s="1" t="n">
        <v>10</v>
      </c>
      <c r="W449" s="1" t="n">
        <v>2514</v>
      </c>
      <c r="X449" s="3" t="n">
        <f aca="false">W449/237.16</f>
        <v>10.6004385225164</v>
      </c>
      <c r="AH449" s="1" t="n">
        <v>45</v>
      </c>
      <c r="AI449" s="1" t="n">
        <v>2088</v>
      </c>
      <c r="AJ449" s="3" t="n">
        <f aca="false">AI449/237.16</f>
        <v>8.80418283015686</v>
      </c>
      <c r="AN449" s="1" t="n">
        <v>82</v>
      </c>
      <c r="AO449" s="1" t="n">
        <v>3278</v>
      </c>
      <c r="AP449" s="3" t="n">
        <f aca="false">AO449/237.16</f>
        <v>13.821892393321</v>
      </c>
    </row>
    <row r="450" customFormat="false" ht="13.5" hidden="false" customHeight="false" outlineLevel="0" collapsed="false">
      <c r="G450" s="1" t="n">
        <v>33</v>
      </c>
      <c r="H450" s="1" t="n">
        <v>2259</v>
      </c>
      <c r="I450" s="3" t="n">
        <f aca="false">H450/237.16</f>
        <v>9.52521504469556</v>
      </c>
      <c r="P450" s="1" t="n">
        <v>100</v>
      </c>
      <c r="Q450" s="1" t="n">
        <v>1753</v>
      </c>
      <c r="R450" s="3" t="n">
        <f aca="false">Q450/237.16</f>
        <v>7.39163433968629</v>
      </c>
      <c r="V450" s="1" t="n">
        <v>11</v>
      </c>
      <c r="W450" s="1" t="n">
        <v>2590</v>
      </c>
      <c r="X450" s="3" t="n">
        <f aca="false">W450/237.16</f>
        <v>10.9208972845336</v>
      </c>
      <c r="AH450" s="1" t="n">
        <v>46</v>
      </c>
      <c r="AI450" s="1" t="n">
        <v>2552</v>
      </c>
      <c r="AJ450" s="3" t="n">
        <f aca="false">AI450/237.16</f>
        <v>10.760667903525</v>
      </c>
      <c r="AN450" s="1" t="n">
        <v>83</v>
      </c>
      <c r="AO450" s="1" t="n">
        <v>2895</v>
      </c>
      <c r="AP450" s="3" t="n">
        <f aca="false">AO450/237.16</f>
        <v>12.2069488952606</v>
      </c>
    </row>
    <row r="451" customFormat="false" ht="13.5" hidden="false" customHeight="false" outlineLevel="0" collapsed="false">
      <c r="G451" s="1" t="n">
        <v>34</v>
      </c>
      <c r="H451" s="1" t="n">
        <v>2158</v>
      </c>
      <c r="I451" s="3" t="n">
        <f aca="false">H451/237.16</f>
        <v>9.09934221622533</v>
      </c>
      <c r="P451" s="1" t="n">
        <v>101</v>
      </c>
      <c r="Q451" s="1" t="n">
        <v>2347</v>
      </c>
      <c r="R451" s="3" t="n">
        <f aca="false">Q451/237.16</f>
        <v>9.89627255861022</v>
      </c>
      <c r="V451" s="1" t="n">
        <v>12</v>
      </c>
      <c r="W451" s="1" t="n">
        <v>2733</v>
      </c>
      <c r="X451" s="3" t="n">
        <f aca="false">W451/237.16</f>
        <v>11.523865744645</v>
      </c>
      <c r="AH451" s="1" t="n">
        <v>47</v>
      </c>
      <c r="AI451" s="1" t="n">
        <v>2357</v>
      </c>
      <c r="AJ451" s="3" t="n">
        <f aca="false">AI451/237.16</f>
        <v>9.93843818519143</v>
      </c>
      <c r="AN451" s="1" t="n">
        <v>84</v>
      </c>
      <c r="AO451" s="1" t="n">
        <v>3101</v>
      </c>
      <c r="AP451" s="3" t="n">
        <f aca="false">AO451/237.16</f>
        <v>13.0755608028335</v>
      </c>
    </row>
    <row r="452" customFormat="false" ht="13.5" hidden="false" customHeight="false" outlineLevel="0" collapsed="false">
      <c r="G452" s="1" t="n">
        <v>35</v>
      </c>
      <c r="H452" s="1" t="n">
        <v>1980</v>
      </c>
      <c r="I452" s="3" t="n">
        <f aca="false">H452/237.16</f>
        <v>8.34879406307978</v>
      </c>
      <c r="P452" s="1" t="n">
        <v>102</v>
      </c>
      <c r="Q452" s="1" t="n">
        <v>2849</v>
      </c>
      <c r="R452" s="3" t="n">
        <f aca="false">Q452/237.16</f>
        <v>12.012987012987</v>
      </c>
      <c r="V452" s="1" t="n">
        <v>13</v>
      </c>
      <c r="W452" s="1" t="n">
        <v>2805</v>
      </c>
      <c r="X452" s="3" t="n">
        <f aca="false">W452/237.16</f>
        <v>11.8274582560297</v>
      </c>
      <c r="AH452" s="1" t="n">
        <v>48</v>
      </c>
      <c r="AI452" s="1" t="n">
        <v>3015</v>
      </c>
      <c r="AJ452" s="3" t="n">
        <f aca="false">AI452/237.16</f>
        <v>12.7129364142351</v>
      </c>
      <c r="AN452" s="1" t="n">
        <v>85</v>
      </c>
      <c r="AO452" s="1" t="n">
        <v>4934</v>
      </c>
      <c r="AP452" s="3" t="n">
        <f aca="false">AO452/237.16</f>
        <v>20.8045201551695</v>
      </c>
    </row>
    <row r="453" customFormat="false" ht="13.5" hidden="false" customHeight="false" outlineLevel="0" collapsed="false">
      <c r="G453" s="1" t="n">
        <v>36</v>
      </c>
      <c r="H453" s="1" t="n">
        <v>1812</v>
      </c>
      <c r="I453" s="3" t="n">
        <f aca="false">H453/237.16</f>
        <v>7.64041153651543</v>
      </c>
      <c r="P453" s="1" t="n">
        <v>103</v>
      </c>
      <c r="Q453" s="1" t="n">
        <v>3091</v>
      </c>
      <c r="R453" s="3" t="n">
        <f aca="false">Q453/237.16</f>
        <v>13.0333951762523</v>
      </c>
      <c r="V453" s="1" t="n">
        <v>14</v>
      </c>
      <c r="W453" s="1" t="n">
        <v>2489</v>
      </c>
      <c r="X453" s="3" t="n">
        <f aca="false">W453/237.16</f>
        <v>10.4950244560634</v>
      </c>
      <c r="AH453" s="1" t="n">
        <v>49</v>
      </c>
      <c r="AI453" s="1" t="n">
        <v>2395</v>
      </c>
      <c r="AJ453" s="3" t="n">
        <f aca="false">AI453/237.16</f>
        <v>10.0986675662</v>
      </c>
      <c r="AN453" s="1" t="n">
        <v>86</v>
      </c>
      <c r="AO453" s="1" t="n">
        <v>3864</v>
      </c>
      <c r="AP453" s="3" t="n">
        <f aca="false">AO453/237.16</f>
        <v>16.2927981109799</v>
      </c>
    </row>
    <row r="454" customFormat="false" ht="13.5" hidden="false" customHeight="false" outlineLevel="0" collapsed="false">
      <c r="G454" s="1" t="n">
        <v>37</v>
      </c>
      <c r="H454" s="1" t="n">
        <v>1684</v>
      </c>
      <c r="I454" s="3" t="n">
        <f aca="false">H454/237.16</f>
        <v>7.10069151627593</v>
      </c>
      <c r="P454" s="1" t="n">
        <v>104</v>
      </c>
      <c r="Q454" s="1" t="n">
        <v>1782</v>
      </c>
      <c r="R454" s="3" t="n">
        <f aca="false">Q454/237.16</f>
        <v>7.5139146567718</v>
      </c>
      <c r="V454" s="1" t="n">
        <v>15</v>
      </c>
      <c r="W454" s="1" t="n">
        <v>2571</v>
      </c>
      <c r="X454" s="3" t="n">
        <f aca="false">W454/237.16</f>
        <v>10.8407825940293</v>
      </c>
      <c r="AH454" s="1" t="n">
        <v>50</v>
      </c>
      <c r="AI454" s="1" t="n">
        <v>2472</v>
      </c>
      <c r="AJ454" s="3" t="n">
        <f aca="false">AI454/237.16</f>
        <v>10.4233428908754</v>
      </c>
      <c r="AN454" s="1" t="n">
        <v>87</v>
      </c>
      <c r="AO454" s="1" t="n">
        <v>3185</v>
      </c>
      <c r="AP454" s="3" t="n">
        <f aca="false">AO454/237.16</f>
        <v>13.4297520661157</v>
      </c>
    </row>
    <row r="455" customFormat="false" ht="13.5" hidden="false" customHeight="false" outlineLevel="0" collapsed="false">
      <c r="G455" s="1" t="n">
        <v>38</v>
      </c>
      <c r="H455" s="1" t="n">
        <v>1817</v>
      </c>
      <c r="I455" s="3" t="n">
        <f aca="false">H455/237.16</f>
        <v>7.66149434980604</v>
      </c>
      <c r="P455" s="1" t="n">
        <v>105</v>
      </c>
      <c r="Q455" s="1" t="n">
        <v>1444</v>
      </c>
      <c r="R455" s="3" t="n">
        <f aca="false">Q455/237.16</f>
        <v>6.08871647832687</v>
      </c>
      <c r="V455" s="1" t="n">
        <v>16</v>
      </c>
      <c r="W455" s="1" t="n">
        <v>2536</v>
      </c>
      <c r="X455" s="3" t="n">
        <f aca="false">W455/237.16</f>
        <v>10.6932029009951</v>
      </c>
      <c r="AH455" s="1" t="n">
        <v>51</v>
      </c>
      <c r="AI455" s="1" t="n">
        <v>2315</v>
      </c>
      <c r="AJ455" s="3" t="n">
        <f aca="false">AI455/237.16</f>
        <v>9.76134255355035</v>
      </c>
      <c r="AN455" s="1" t="n">
        <v>88</v>
      </c>
      <c r="AO455" s="1" t="n">
        <v>2627</v>
      </c>
      <c r="AP455" s="3" t="n">
        <f aca="false">AO455/237.16</f>
        <v>11.0769101028841</v>
      </c>
    </row>
    <row r="456" customFormat="false" ht="13.5" hidden="false" customHeight="false" outlineLevel="0" collapsed="false">
      <c r="G456" s="1" t="n">
        <v>39</v>
      </c>
      <c r="H456" s="1" t="n">
        <v>3236</v>
      </c>
      <c r="I456" s="3" t="n">
        <f aca="false">H456/237.16</f>
        <v>13.6447967616799</v>
      </c>
      <c r="P456" s="1" t="n">
        <v>106</v>
      </c>
      <c r="Q456" s="1" t="n">
        <v>2416</v>
      </c>
      <c r="R456" s="3" t="n">
        <f aca="false">Q456/237.16</f>
        <v>10.1872153820206</v>
      </c>
      <c r="V456" s="1" t="n">
        <v>17</v>
      </c>
      <c r="W456" s="1" t="n">
        <v>2754</v>
      </c>
      <c r="X456" s="3" t="n">
        <f aca="false">W456/237.16</f>
        <v>11.6124135604655</v>
      </c>
      <c r="AH456" s="1" t="n">
        <v>52</v>
      </c>
      <c r="AI456" s="1" t="n">
        <v>1876</v>
      </c>
      <c r="AJ456" s="3" t="n">
        <f aca="false">AI456/237.16</f>
        <v>7.91027154663518</v>
      </c>
      <c r="AN456" s="1" t="n">
        <v>89</v>
      </c>
      <c r="AO456" s="1" t="n">
        <v>2757</v>
      </c>
      <c r="AP456" s="3" t="n">
        <f aca="false">AO456/237.16</f>
        <v>11.6250632484399</v>
      </c>
    </row>
    <row r="457" customFormat="false" ht="13.5" hidden="false" customHeight="false" outlineLevel="0" collapsed="false">
      <c r="G457" s="1" t="n">
        <v>40</v>
      </c>
      <c r="H457" s="1" t="n">
        <v>1954</v>
      </c>
      <c r="I457" s="3" t="n">
        <f aca="false">H457/237.16</f>
        <v>8.23916343396863</v>
      </c>
      <c r="P457" s="1" t="n">
        <v>107</v>
      </c>
      <c r="Q457" s="1" t="n">
        <v>3015</v>
      </c>
      <c r="R457" s="3" t="n">
        <f aca="false">Q457/237.16</f>
        <v>12.7129364142351</v>
      </c>
      <c r="V457" s="1" t="n">
        <v>18</v>
      </c>
      <c r="W457" s="1" t="n">
        <v>2495</v>
      </c>
      <c r="X457" s="3" t="n">
        <f aca="false">W457/237.16</f>
        <v>10.5203238320121</v>
      </c>
      <c r="AH457" s="1" t="n">
        <v>53</v>
      </c>
      <c r="AI457" s="1" t="n">
        <v>3405</v>
      </c>
      <c r="AJ457" s="3" t="n">
        <f aca="false">AI457/237.16</f>
        <v>14.3573958509023</v>
      </c>
      <c r="AN457" s="1" t="n">
        <v>90</v>
      </c>
      <c r="AO457" s="1" t="n">
        <v>2296</v>
      </c>
      <c r="AP457" s="3" t="n">
        <f aca="false">AO457/237.16</f>
        <v>9.68122786304605</v>
      </c>
    </row>
    <row r="458" customFormat="false" ht="13.5" hidden="false" customHeight="false" outlineLevel="0" collapsed="false">
      <c r="G458" s="1" t="n">
        <v>41</v>
      </c>
      <c r="H458" s="1" t="n">
        <v>2416</v>
      </c>
      <c r="I458" s="3" t="n">
        <f aca="false">H458/237.16</f>
        <v>10.1872153820206</v>
      </c>
      <c r="P458" s="1" t="n">
        <v>108</v>
      </c>
      <c r="Q458" s="1" t="n">
        <v>2453</v>
      </c>
      <c r="R458" s="3" t="n">
        <f aca="false">Q458/237.16</f>
        <v>10.3432282003711</v>
      </c>
      <c r="V458" s="1" t="n">
        <v>19</v>
      </c>
      <c r="W458" s="1" t="n">
        <v>3164</v>
      </c>
      <c r="X458" s="3" t="n">
        <f aca="false">W458/237.16</f>
        <v>13.3412042502952</v>
      </c>
      <c r="AH458" s="1" t="n">
        <v>54</v>
      </c>
      <c r="AI458" s="1" t="n">
        <v>3945</v>
      </c>
      <c r="AJ458" s="3" t="n">
        <f aca="false">AI458/237.16</f>
        <v>16.6343396862877</v>
      </c>
      <c r="AN458" s="1" t="n">
        <v>91</v>
      </c>
      <c r="AO458" s="1" t="n">
        <v>1871</v>
      </c>
      <c r="AP458" s="3" t="n">
        <f aca="false">AO458/237.16</f>
        <v>7.88918873334458</v>
      </c>
    </row>
    <row r="459" customFormat="false" ht="13.5" hidden="false" customHeight="false" outlineLevel="0" collapsed="false">
      <c r="G459" s="1" t="n">
        <v>42</v>
      </c>
      <c r="H459" s="1" t="n">
        <v>2431</v>
      </c>
      <c r="I459" s="3" t="n">
        <f aca="false">H459/237.16</f>
        <v>10.2504638218924</v>
      </c>
      <c r="P459" s="1" t="n">
        <v>109</v>
      </c>
      <c r="Q459" s="1" t="n">
        <v>1676</v>
      </c>
      <c r="R459" s="3" t="n">
        <f aca="false">Q459/237.16</f>
        <v>7.06695901501096</v>
      </c>
      <c r="V459" s="1" t="n">
        <v>20</v>
      </c>
      <c r="W459" s="1" t="n">
        <v>2884</v>
      </c>
      <c r="X459" s="3" t="n">
        <f aca="false">W459/237.16</f>
        <v>12.1605667060213</v>
      </c>
      <c r="AH459" s="1" t="n">
        <v>55</v>
      </c>
      <c r="AI459" s="1" t="n">
        <v>2326</v>
      </c>
      <c r="AJ459" s="3" t="n">
        <f aca="false">AI459/237.16</f>
        <v>9.80772474278968</v>
      </c>
      <c r="AN459" s="1" t="n">
        <v>92</v>
      </c>
      <c r="AO459" s="1" t="n">
        <v>3595</v>
      </c>
      <c r="AP459" s="3" t="n">
        <f aca="false">AO459/237.16</f>
        <v>15.1585427559454</v>
      </c>
    </row>
    <row r="460" customFormat="false" ht="13.5" hidden="false" customHeight="false" outlineLevel="0" collapsed="false">
      <c r="G460" s="1" t="n">
        <v>43</v>
      </c>
      <c r="H460" s="1" t="n">
        <v>2839</v>
      </c>
      <c r="I460" s="3" t="n">
        <f aca="false">H460/237.16</f>
        <v>11.9708213864058</v>
      </c>
      <c r="P460" s="1" t="n">
        <v>110</v>
      </c>
      <c r="Q460" s="1" t="n">
        <v>2303</v>
      </c>
      <c r="R460" s="3" t="n">
        <f aca="false">Q460/237.16</f>
        <v>9.71074380165289</v>
      </c>
      <c r="V460" s="1" t="n">
        <v>21</v>
      </c>
      <c r="W460" s="1" t="n">
        <v>2338</v>
      </c>
      <c r="X460" s="3" t="n">
        <f aca="false">W460/237.16</f>
        <v>9.85832349468713</v>
      </c>
      <c r="AH460" s="1" t="n">
        <v>56</v>
      </c>
      <c r="AI460" s="1" t="n">
        <v>2767</v>
      </c>
      <c r="AJ460" s="3" t="n">
        <f aca="false">AI460/237.16</f>
        <v>11.6672288750211</v>
      </c>
      <c r="AN460" s="1" t="n">
        <v>93</v>
      </c>
      <c r="AO460" s="1" t="n">
        <v>3769</v>
      </c>
      <c r="AP460" s="3" t="n">
        <f aca="false">AO460/237.16</f>
        <v>15.8922246584584</v>
      </c>
    </row>
    <row r="461" customFormat="false" ht="13.5" hidden="false" customHeight="false" outlineLevel="0" collapsed="false">
      <c r="G461" s="1" t="n">
        <v>44</v>
      </c>
      <c r="H461" s="1" t="n">
        <v>3597</v>
      </c>
      <c r="I461" s="3" t="n">
        <f aca="false">H461/237.16</f>
        <v>15.1669758812616</v>
      </c>
      <c r="P461" s="1" t="n">
        <v>111</v>
      </c>
      <c r="Q461" s="1" t="n">
        <v>3077</v>
      </c>
      <c r="R461" s="3" t="n">
        <f aca="false">Q461/237.16</f>
        <v>12.9743632990386</v>
      </c>
      <c r="V461" s="1" t="n">
        <v>22</v>
      </c>
      <c r="W461" s="1" t="n">
        <v>2493</v>
      </c>
      <c r="X461" s="3" t="n">
        <f aca="false">W461/237.16</f>
        <v>10.5118907066959</v>
      </c>
      <c r="AH461" s="1" t="n">
        <v>57</v>
      </c>
      <c r="AI461" s="1" t="n">
        <v>2453</v>
      </c>
      <c r="AJ461" s="3" t="n">
        <f aca="false">AI461/237.16</f>
        <v>10.3432282003711</v>
      </c>
      <c r="AN461" s="1" t="n">
        <v>94</v>
      </c>
      <c r="AO461" s="1" t="n">
        <v>3792</v>
      </c>
      <c r="AP461" s="3" t="n">
        <f aca="false">AO461/237.16</f>
        <v>15.9892055995952</v>
      </c>
    </row>
    <row r="462" customFormat="false" ht="13.5" hidden="false" customHeight="false" outlineLevel="0" collapsed="false">
      <c r="G462" s="1" t="n">
        <v>45</v>
      </c>
      <c r="H462" s="1" t="n">
        <v>3295</v>
      </c>
      <c r="I462" s="3" t="n">
        <f aca="false">H462/237.16</f>
        <v>13.893573958509</v>
      </c>
      <c r="P462" s="1" t="n">
        <v>112</v>
      </c>
      <c r="Q462" s="1" t="n">
        <v>2027</v>
      </c>
      <c r="R462" s="3" t="n">
        <f aca="false">Q462/237.16</f>
        <v>8.54697250801147</v>
      </c>
      <c r="V462" s="1" t="n">
        <v>23</v>
      </c>
      <c r="W462" s="1" t="n">
        <v>2090</v>
      </c>
      <c r="X462" s="3" t="n">
        <f aca="false">W462/237.16</f>
        <v>8.8126159554731</v>
      </c>
      <c r="AH462" s="1" t="n">
        <v>58</v>
      </c>
      <c r="AI462" s="1" t="n">
        <v>2137</v>
      </c>
      <c r="AJ462" s="3" t="n">
        <f aca="false">AI462/237.16</f>
        <v>9.01079440040479</v>
      </c>
      <c r="AN462" s="1" t="n">
        <v>95</v>
      </c>
      <c r="AO462" s="1" t="n">
        <v>3713</v>
      </c>
      <c r="AP462" s="3" t="n">
        <f aca="false">AO462/237.16</f>
        <v>15.6560971496036</v>
      </c>
    </row>
    <row r="463" customFormat="false" ht="13.5" hidden="false" customHeight="false" outlineLevel="0" collapsed="false">
      <c r="G463" s="1" t="n">
        <v>46</v>
      </c>
      <c r="H463" s="1" t="n">
        <v>2654</v>
      </c>
      <c r="I463" s="3" t="n">
        <f aca="false">H463/237.16</f>
        <v>11.1907572946534</v>
      </c>
      <c r="P463" s="1" t="n">
        <v>113</v>
      </c>
      <c r="Q463" s="1" t="n">
        <v>2802</v>
      </c>
      <c r="R463" s="3" t="n">
        <f aca="false">Q463/237.16</f>
        <v>11.8148085680553</v>
      </c>
      <c r="V463" s="1" t="n">
        <v>24</v>
      </c>
      <c r="W463" s="1" t="n">
        <v>2703</v>
      </c>
      <c r="X463" s="3" t="n">
        <f aca="false">W463/237.16</f>
        <v>11.3973688649013</v>
      </c>
      <c r="AH463" s="1" t="n">
        <v>59</v>
      </c>
      <c r="AI463" s="1" t="n">
        <v>2136</v>
      </c>
      <c r="AJ463" s="3" t="n">
        <f aca="false">AI463/237.16</f>
        <v>9.00657783774667</v>
      </c>
      <c r="AN463" s="1" t="n">
        <v>96</v>
      </c>
      <c r="AO463" s="1" t="n">
        <v>3540</v>
      </c>
      <c r="AP463" s="3" t="n">
        <f aca="false">AO463/237.16</f>
        <v>14.9266318097487</v>
      </c>
    </row>
    <row r="464" customFormat="false" ht="13.5" hidden="false" customHeight="false" outlineLevel="0" collapsed="false">
      <c r="G464" s="1" t="n">
        <v>47</v>
      </c>
      <c r="H464" s="1" t="n">
        <v>3141</v>
      </c>
      <c r="I464" s="3" t="n">
        <f aca="false">H464/237.16</f>
        <v>13.2442233091584</v>
      </c>
      <c r="P464" s="1" t="n">
        <v>114</v>
      </c>
      <c r="Q464" s="1" t="n">
        <v>2130</v>
      </c>
      <c r="R464" s="3" t="n">
        <f aca="false">Q464/237.16</f>
        <v>8.98127846179794</v>
      </c>
      <c r="V464" s="1" t="n">
        <v>25</v>
      </c>
      <c r="W464" s="1" t="n">
        <v>1402</v>
      </c>
      <c r="X464" s="3" t="n">
        <f aca="false">W464/237.16</f>
        <v>5.91162084668578</v>
      </c>
      <c r="AH464" s="1" t="n">
        <v>60</v>
      </c>
      <c r="AI464" s="1" t="n">
        <v>2133</v>
      </c>
      <c r="AJ464" s="3" t="n">
        <f aca="false">AI464/237.16</f>
        <v>8.99392814977231</v>
      </c>
      <c r="AN464" s="1" t="n">
        <v>97</v>
      </c>
      <c r="AO464" s="1" t="n">
        <v>2303</v>
      </c>
      <c r="AP464" s="3" t="n">
        <f aca="false">AO464/237.16</f>
        <v>9.71074380165289</v>
      </c>
    </row>
    <row r="465" customFormat="false" ht="13.5" hidden="false" customHeight="false" outlineLevel="0" collapsed="false">
      <c r="G465" s="1" t="n">
        <v>48</v>
      </c>
      <c r="H465" s="1" t="n">
        <v>1793</v>
      </c>
      <c r="I465" s="3" t="n">
        <f aca="false">H465/237.16</f>
        <v>7.56029684601113</v>
      </c>
      <c r="P465" s="1" t="n">
        <v>115</v>
      </c>
      <c r="Q465" s="1" t="n">
        <v>2164</v>
      </c>
      <c r="R465" s="3" t="n">
        <f aca="false">Q465/237.16</f>
        <v>9.12464159217406</v>
      </c>
      <c r="V465" s="1" t="n">
        <v>26</v>
      </c>
      <c r="W465" s="1" t="n">
        <v>2031</v>
      </c>
      <c r="X465" s="3" t="n">
        <f aca="false">W465/237.16</f>
        <v>8.56383875864395</v>
      </c>
      <c r="AH465" s="1" t="n">
        <v>61</v>
      </c>
      <c r="AI465" s="1" t="n">
        <v>2247</v>
      </c>
      <c r="AJ465" s="3" t="n">
        <f aca="false">AI465/237.16</f>
        <v>9.47461629279811</v>
      </c>
      <c r="AN465" s="1" t="n">
        <v>98</v>
      </c>
      <c r="AO465" s="1" t="n">
        <v>1997</v>
      </c>
      <c r="AP465" s="3" t="n">
        <f aca="false">AO465/237.16</f>
        <v>8.42047562826784</v>
      </c>
    </row>
    <row r="466" customFormat="false" ht="13.5" hidden="false" customHeight="false" outlineLevel="0" collapsed="false">
      <c r="G466" s="1" t="n">
        <v>49</v>
      </c>
      <c r="H466" s="1" t="n">
        <v>2110</v>
      </c>
      <c r="I466" s="3" t="n">
        <f aca="false">H466/237.16</f>
        <v>8.89694720863552</v>
      </c>
      <c r="P466" s="1" t="n">
        <v>116</v>
      </c>
      <c r="Q466" s="1" t="n">
        <v>1862</v>
      </c>
      <c r="R466" s="3" t="n">
        <f aca="false">Q466/237.16</f>
        <v>7.85123966942149</v>
      </c>
      <c r="V466" s="1" t="n">
        <v>27</v>
      </c>
      <c r="W466" s="1" t="n">
        <v>2615</v>
      </c>
      <c r="X466" s="3" t="n">
        <f aca="false">W466/237.16</f>
        <v>11.0263113509867</v>
      </c>
      <c r="AH466" s="1" t="n">
        <v>62</v>
      </c>
      <c r="AI466" s="1" t="n">
        <v>2337</v>
      </c>
      <c r="AJ466" s="3" t="n">
        <f aca="false">AI466/237.16</f>
        <v>9.85410693202901</v>
      </c>
      <c r="AN466" s="1" t="n">
        <v>99</v>
      </c>
      <c r="AO466" s="1" t="n">
        <v>2554</v>
      </c>
      <c r="AP466" s="3" t="n">
        <f aca="false">AO466/237.16</f>
        <v>10.7691010288413</v>
      </c>
    </row>
    <row r="467" customFormat="false" ht="13.5" hidden="false" customHeight="false" outlineLevel="0" collapsed="false">
      <c r="G467" s="1" t="n">
        <v>50</v>
      </c>
      <c r="H467" s="1" t="n">
        <v>1795</v>
      </c>
      <c r="I467" s="3" t="n">
        <f aca="false">H467/237.16</f>
        <v>7.56872997132737</v>
      </c>
      <c r="P467" s="1" t="n">
        <v>117</v>
      </c>
      <c r="Q467" s="1" t="n">
        <v>2388</v>
      </c>
      <c r="R467" s="3" t="n">
        <f aca="false">Q467/237.16</f>
        <v>10.0691516275932</v>
      </c>
      <c r="V467" s="1" t="n">
        <v>28</v>
      </c>
      <c r="W467" s="1" t="n">
        <v>1562</v>
      </c>
      <c r="X467" s="3" t="n">
        <f aca="false">W467/237.16</f>
        <v>6.58627087198516</v>
      </c>
      <c r="AH467" s="1" t="n">
        <v>63</v>
      </c>
      <c r="AI467" s="1" t="n">
        <v>2333</v>
      </c>
      <c r="AJ467" s="3" t="n">
        <f aca="false">AI467/237.16</f>
        <v>9.83724068139653</v>
      </c>
      <c r="AN467" s="1" t="n">
        <v>100</v>
      </c>
      <c r="AO467" s="1" t="n">
        <v>2517</v>
      </c>
      <c r="AP467" s="3" t="n">
        <f aca="false">AO467/237.16</f>
        <v>10.6130882104908</v>
      </c>
    </row>
    <row r="468" customFormat="false" ht="13.5" hidden="false" customHeight="false" outlineLevel="0" collapsed="false">
      <c r="G468" s="1" t="n">
        <v>51</v>
      </c>
      <c r="H468" s="1" t="n">
        <v>1796</v>
      </c>
      <c r="I468" s="3" t="n">
        <f aca="false">H468/237.16</f>
        <v>7.5729465339855</v>
      </c>
      <c r="P468" s="1" t="n">
        <v>118</v>
      </c>
      <c r="Q468" s="1" t="n">
        <v>2080</v>
      </c>
      <c r="R468" s="3" t="n">
        <f aca="false">Q468/237.16</f>
        <v>8.77045032889189</v>
      </c>
      <c r="V468" s="1" t="n">
        <v>29</v>
      </c>
      <c r="W468" s="1" t="n">
        <v>1919</v>
      </c>
      <c r="X468" s="3" t="n">
        <f aca="false">W468/237.16</f>
        <v>8.09158374093439</v>
      </c>
      <c r="AH468" s="1" t="n">
        <v>64</v>
      </c>
      <c r="AI468" s="1" t="n">
        <v>4183</v>
      </c>
      <c r="AJ468" s="3" t="n">
        <f aca="false">AI468/237.16</f>
        <v>17.6378815989206</v>
      </c>
      <c r="AP468" s="3"/>
    </row>
    <row r="469" customFormat="false" ht="13.5" hidden="false" customHeight="false" outlineLevel="0" collapsed="false">
      <c r="G469" s="1" t="n">
        <v>52</v>
      </c>
      <c r="H469" s="1" t="n">
        <v>1831</v>
      </c>
      <c r="I469" s="3" t="n">
        <f aca="false">H469/237.16</f>
        <v>7.72052622701973</v>
      </c>
      <c r="P469" s="1" t="n">
        <v>119</v>
      </c>
      <c r="Q469" s="1" t="n">
        <v>2065</v>
      </c>
      <c r="R469" s="3" t="n">
        <f aca="false">Q469/237.16</f>
        <v>8.70720188902007</v>
      </c>
      <c r="V469" s="1" t="n">
        <v>30</v>
      </c>
      <c r="W469" s="1" t="n">
        <v>2556</v>
      </c>
      <c r="X469" s="3" t="n">
        <f aca="false">W469/237.16</f>
        <v>10.7775341541575</v>
      </c>
      <c r="AH469" s="1" t="n">
        <v>65</v>
      </c>
      <c r="AI469" s="1" t="n">
        <v>2377</v>
      </c>
      <c r="AJ469" s="3" t="n">
        <f aca="false">AI469/237.16</f>
        <v>10.0227694383539</v>
      </c>
    </row>
    <row r="470" customFormat="false" ht="13.5" hidden="false" customHeight="false" outlineLevel="0" collapsed="false">
      <c r="G470" s="1" t="n">
        <v>53</v>
      </c>
      <c r="H470" s="1" t="n">
        <v>3317</v>
      </c>
      <c r="I470" s="3" t="n">
        <f aca="false">H470/237.16</f>
        <v>13.9863383369877</v>
      </c>
      <c r="P470" s="1" t="n">
        <v>120</v>
      </c>
      <c r="Q470" s="1" t="n">
        <v>2509</v>
      </c>
      <c r="R470" s="3" t="n">
        <f aca="false">Q470/237.16</f>
        <v>10.5793557092258</v>
      </c>
      <c r="V470" s="1" t="n">
        <v>31</v>
      </c>
      <c r="W470" s="1" t="n">
        <v>1946</v>
      </c>
      <c r="X470" s="3" t="n">
        <f aca="false">W470/237.16</f>
        <v>8.20543093270366</v>
      </c>
      <c r="AH470" s="1" t="n">
        <v>66</v>
      </c>
      <c r="AI470" s="1" t="n">
        <v>2988</v>
      </c>
      <c r="AJ470" s="3" t="n">
        <f aca="false">AI470/237.16</f>
        <v>12.5990892224658</v>
      </c>
    </row>
    <row r="471" customFormat="false" ht="13.5" hidden="false" customHeight="false" outlineLevel="0" collapsed="false">
      <c r="G471" s="1" t="n">
        <v>54</v>
      </c>
      <c r="H471" s="1" t="n">
        <v>2002</v>
      </c>
      <c r="I471" s="3" t="n">
        <f aca="false">H471/237.16</f>
        <v>8.44155844155844</v>
      </c>
      <c r="P471" s="1" t="n">
        <v>121</v>
      </c>
      <c r="Q471" s="1" t="n">
        <v>2038</v>
      </c>
      <c r="R471" s="3" t="n">
        <f aca="false">Q471/237.16</f>
        <v>8.5933546972508</v>
      </c>
      <c r="V471" s="1" t="n">
        <v>32</v>
      </c>
      <c r="W471" s="1" t="n">
        <v>2465</v>
      </c>
      <c r="X471" s="3" t="n">
        <f aca="false">W471/237.16</f>
        <v>10.3938269522685</v>
      </c>
      <c r="AH471" s="1" t="n">
        <v>67</v>
      </c>
      <c r="AI471" s="1" t="n">
        <v>2346</v>
      </c>
      <c r="AJ471" s="3" t="n">
        <f aca="false">AI471/237.16</f>
        <v>9.8920559959521</v>
      </c>
    </row>
    <row r="472" customFormat="false" ht="13.5" hidden="false" customHeight="false" outlineLevel="0" collapsed="false">
      <c r="G472" s="1" t="n">
        <v>55</v>
      </c>
      <c r="H472" s="1" t="n">
        <v>2491</v>
      </c>
      <c r="I472" s="3" t="n">
        <f aca="false">H472/237.16</f>
        <v>10.5034575813797</v>
      </c>
      <c r="P472" s="1" t="n">
        <v>122</v>
      </c>
      <c r="Q472" s="1" t="n">
        <v>2364</v>
      </c>
      <c r="R472" s="3" t="n">
        <f aca="false">Q472/237.16</f>
        <v>9.96795412379828</v>
      </c>
      <c r="V472" s="1" t="n">
        <v>33</v>
      </c>
      <c r="W472" s="1" t="n">
        <v>1964</v>
      </c>
      <c r="X472" s="3" t="n">
        <f aca="false">W472/237.16</f>
        <v>8.28132906054984</v>
      </c>
      <c r="AH472" s="1" t="n">
        <v>68</v>
      </c>
      <c r="AI472" s="1" t="n">
        <v>2792</v>
      </c>
      <c r="AJ472" s="3" t="n">
        <f aca="false">AI472/237.16</f>
        <v>11.7726429414741</v>
      </c>
    </row>
    <row r="473" customFormat="false" ht="13.5" hidden="false" customHeight="false" outlineLevel="0" collapsed="false">
      <c r="G473" s="1" t="n">
        <v>56</v>
      </c>
      <c r="H473" s="1" t="n">
        <v>1794</v>
      </c>
      <c r="I473" s="3" t="n">
        <f aca="false">H473/237.16</f>
        <v>7.56451340866925</v>
      </c>
      <c r="P473" s="1" t="n">
        <v>123</v>
      </c>
      <c r="Q473" s="1" t="n">
        <v>1884</v>
      </c>
      <c r="R473" s="3" t="n">
        <f aca="false">Q473/237.16</f>
        <v>7.94400404790015</v>
      </c>
      <c r="V473" s="1" t="n">
        <v>34</v>
      </c>
      <c r="W473" s="1" t="n">
        <v>3597</v>
      </c>
      <c r="X473" s="3" t="n">
        <f aca="false">W473/237.16</f>
        <v>15.1669758812616</v>
      </c>
      <c r="AH473" s="1" t="n">
        <v>69</v>
      </c>
      <c r="AI473" s="1" t="n">
        <v>3531</v>
      </c>
      <c r="AJ473" s="3" t="n">
        <f aca="false">AI473/237.16</f>
        <v>14.8886827458256</v>
      </c>
    </row>
    <row r="474" customFormat="false" ht="13.5" hidden="false" customHeight="false" outlineLevel="0" collapsed="false">
      <c r="G474" s="1" t="n">
        <v>57</v>
      </c>
      <c r="H474" s="1" t="n">
        <v>1762</v>
      </c>
      <c r="I474" s="3" t="n">
        <f aca="false">H474/237.16</f>
        <v>7.42958340360938</v>
      </c>
      <c r="P474" s="1" t="n">
        <v>124</v>
      </c>
      <c r="Q474" s="1" t="n">
        <v>3079</v>
      </c>
      <c r="R474" s="3" t="n">
        <f aca="false">Q474/237.16</f>
        <v>12.9827964243549</v>
      </c>
      <c r="V474" s="1" t="n">
        <v>35</v>
      </c>
      <c r="W474" s="1" t="n">
        <v>3152</v>
      </c>
      <c r="X474" s="3" t="n">
        <f aca="false">W474/237.16</f>
        <v>13.2906054983977</v>
      </c>
      <c r="AH474" s="1" t="n">
        <v>70</v>
      </c>
      <c r="AI474" s="1" t="n">
        <v>3375</v>
      </c>
      <c r="AJ474" s="3" t="n">
        <f aca="false">AI474/237.16</f>
        <v>14.2308989711587</v>
      </c>
    </row>
    <row r="475" customFormat="false" ht="13.5" hidden="false" customHeight="false" outlineLevel="0" collapsed="false">
      <c r="G475" s="1" t="n">
        <v>58</v>
      </c>
      <c r="H475" s="1" t="n">
        <v>3026</v>
      </c>
      <c r="I475" s="3" t="n">
        <f aca="false">H475/237.16</f>
        <v>12.7593186034744</v>
      </c>
      <c r="P475" s="1" t="n">
        <v>125</v>
      </c>
      <c r="Q475" s="1" t="n">
        <v>2753</v>
      </c>
      <c r="R475" s="3" t="n">
        <f aca="false">Q475/237.16</f>
        <v>11.6081969978074</v>
      </c>
      <c r="V475" s="1" t="n">
        <v>36</v>
      </c>
      <c r="W475" s="1" t="n">
        <v>1803</v>
      </c>
      <c r="X475" s="3" t="n">
        <f aca="false">W475/237.16</f>
        <v>7.60246247259234</v>
      </c>
      <c r="AH475" s="1" t="n">
        <v>71</v>
      </c>
      <c r="AI475" s="1" t="n">
        <v>1917</v>
      </c>
      <c r="AJ475" s="3" t="n">
        <f aca="false">AI475/237.16</f>
        <v>8.08315061561815</v>
      </c>
    </row>
    <row r="476" customFormat="false" ht="13.5" hidden="false" customHeight="false" outlineLevel="0" collapsed="false">
      <c r="G476" s="1" t="n">
        <v>59</v>
      </c>
      <c r="H476" s="1" t="n">
        <v>2146</v>
      </c>
      <c r="I476" s="3" t="n">
        <f aca="false">H476/237.16</f>
        <v>9.04874346432788</v>
      </c>
      <c r="P476" s="1" t="n">
        <v>126</v>
      </c>
      <c r="Q476" s="1" t="n">
        <v>2119</v>
      </c>
      <c r="R476" s="3" t="n">
        <f aca="false">Q476/237.16</f>
        <v>8.93489627255861</v>
      </c>
      <c r="V476" s="1" t="n">
        <v>37</v>
      </c>
      <c r="W476" s="1" t="n">
        <v>2154</v>
      </c>
      <c r="X476" s="3" t="n">
        <f aca="false">W476/237.16</f>
        <v>9.08247596559285</v>
      </c>
      <c r="AH476" s="1" t="n">
        <v>72</v>
      </c>
      <c r="AI476" s="1" t="n">
        <v>2171</v>
      </c>
      <c r="AJ476" s="3" t="n">
        <f aca="false">AI476/237.16</f>
        <v>9.15415753078091</v>
      </c>
    </row>
    <row r="477" customFormat="false" ht="13.5" hidden="false" customHeight="false" outlineLevel="0" collapsed="false">
      <c r="G477" s="1" t="n">
        <v>60</v>
      </c>
      <c r="H477" s="1" t="n">
        <v>2351</v>
      </c>
      <c r="I477" s="3" t="n">
        <f aca="false">H477/237.16</f>
        <v>9.91313880924271</v>
      </c>
      <c r="P477" s="1" t="n">
        <v>127</v>
      </c>
      <c r="Q477" s="1" t="n">
        <v>2270</v>
      </c>
      <c r="R477" s="3" t="n">
        <f aca="false">Q477/237.16</f>
        <v>9.5715972339349</v>
      </c>
      <c r="V477" s="1" t="n">
        <v>38</v>
      </c>
      <c r="W477" s="1" t="n">
        <v>2342</v>
      </c>
      <c r="X477" s="3" t="n">
        <f aca="false">W477/237.16</f>
        <v>9.87518974531962</v>
      </c>
      <c r="AH477" s="1" t="n">
        <v>73</v>
      </c>
      <c r="AI477" s="1" t="n">
        <v>2205</v>
      </c>
      <c r="AJ477" s="3" t="n">
        <f aca="false">AI477/237.16</f>
        <v>9.29752066115703</v>
      </c>
    </row>
    <row r="478" customFormat="false" ht="13.5" hidden="false" customHeight="false" outlineLevel="0" collapsed="false">
      <c r="G478" s="1" t="n">
        <v>61</v>
      </c>
      <c r="H478" s="1" t="n">
        <v>2590</v>
      </c>
      <c r="I478" s="3" t="n">
        <f aca="false">H478/237.16</f>
        <v>10.9208972845336</v>
      </c>
      <c r="P478" s="1" t="n">
        <v>128</v>
      </c>
      <c r="Q478" s="1" t="n">
        <v>2448</v>
      </c>
      <c r="R478" s="3" t="n">
        <f aca="false">Q478/237.16</f>
        <v>10.3221453870805</v>
      </c>
      <c r="V478" s="1" t="n">
        <v>39</v>
      </c>
      <c r="W478" s="1" t="n">
        <v>1850</v>
      </c>
      <c r="X478" s="3" t="n">
        <f aca="false">W478/237.16</f>
        <v>7.80064091752403</v>
      </c>
      <c r="AH478" s="1" t="n">
        <v>74</v>
      </c>
      <c r="AI478" s="1" t="n">
        <v>1592</v>
      </c>
      <c r="AJ478" s="3" t="n">
        <f aca="false">AI478/237.16</f>
        <v>6.71276775172879</v>
      </c>
    </row>
    <row r="479" customFormat="false" ht="13.5" hidden="false" customHeight="false" outlineLevel="0" collapsed="false">
      <c r="G479" s="1" t="n">
        <v>62</v>
      </c>
      <c r="H479" s="1" t="n">
        <v>2206</v>
      </c>
      <c r="I479" s="3" t="n">
        <f aca="false">H479/237.16</f>
        <v>9.30173722381515</v>
      </c>
      <c r="P479" s="1" t="n">
        <v>129</v>
      </c>
      <c r="Q479" s="1" t="n">
        <v>2394</v>
      </c>
      <c r="R479" s="3" t="n">
        <f aca="false">Q479/237.16</f>
        <v>10.0944510035419</v>
      </c>
      <c r="V479" s="1" t="n">
        <v>40</v>
      </c>
      <c r="W479" s="1" t="n">
        <v>3501</v>
      </c>
      <c r="X479" s="3" t="n">
        <f aca="false">W479/237.16</f>
        <v>14.762185866082</v>
      </c>
      <c r="AH479" s="1" t="n">
        <v>75</v>
      </c>
      <c r="AI479" s="1" t="n">
        <v>2554</v>
      </c>
      <c r="AJ479" s="3" t="n">
        <f aca="false">AI479/237.16</f>
        <v>10.7691010288413</v>
      </c>
    </row>
    <row r="480" customFormat="false" ht="13.5" hidden="false" customHeight="false" outlineLevel="0" collapsed="false">
      <c r="G480" s="1" t="n">
        <v>63</v>
      </c>
      <c r="H480" s="1" t="n">
        <v>2216</v>
      </c>
      <c r="I480" s="3" t="n">
        <f aca="false">H480/237.16</f>
        <v>9.34390285039636</v>
      </c>
      <c r="P480" s="1" t="n">
        <v>130</v>
      </c>
      <c r="Q480" s="1" t="n">
        <v>2633</v>
      </c>
      <c r="R480" s="3" t="n">
        <f aca="false">Q480/237.16</f>
        <v>11.1022094788329</v>
      </c>
      <c r="V480" s="1" t="n">
        <v>41</v>
      </c>
      <c r="W480" s="1" t="n">
        <v>2575</v>
      </c>
      <c r="X480" s="3" t="n">
        <f aca="false">W480/237.16</f>
        <v>10.8576488446618</v>
      </c>
      <c r="AH480" s="1" t="n">
        <v>76</v>
      </c>
      <c r="AI480" s="1" t="n">
        <v>3132</v>
      </c>
      <c r="AJ480" s="3" t="n">
        <f aca="false">AI480/237.16</f>
        <v>13.2062742452353</v>
      </c>
    </row>
    <row r="481" customFormat="false" ht="13.5" hidden="false" customHeight="false" outlineLevel="0" collapsed="false">
      <c r="G481" s="1" t="n">
        <v>64</v>
      </c>
      <c r="H481" s="1" t="n">
        <v>2208</v>
      </c>
      <c r="I481" s="3" t="n">
        <f aca="false">H481/237.16</f>
        <v>9.31017034913139</v>
      </c>
      <c r="P481" s="1" t="n">
        <v>131</v>
      </c>
      <c r="Q481" s="1" t="n">
        <v>1952</v>
      </c>
      <c r="R481" s="3" t="n">
        <f aca="false">Q481/237.16</f>
        <v>8.23073030865239</v>
      </c>
      <c r="V481" s="1" t="n">
        <v>42</v>
      </c>
      <c r="W481" s="1" t="n">
        <v>2044</v>
      </c>
      <c r="X481" s="3" t="n">
        <f aca="false">W481/237.16</f>
        <v>8.61865407319953</v>
      </c>
      <c r="AH481" s="1" t="n">
        <v>77</v>
      </c>
      <c r="AI481" s="1" t="n">
        <v>2343</v>
      </c>
      <c r="AJ481" s="3" t="n">
        <f aca="false">AI481/237.16</f>
        <v>9.87940630797774</v>
      </c>
    </row>
    <row r="482" customFormat="false" ht="13.5" hidden="false" customHeight="false" outlineLevel="0" collapsed="false">
      <c r="G482" s="1" t="n">
        <v>65</v>
      </c>
      <c r="H482" s="1" t="n">
        <v>2098</v>
      </c>
      <c r="I482" s="3" t="n">
        <f aca="false">H482/237.16</f>
        <v>8.84634845673807</v>
      </c>
      <c r="P482" s="1" t="n">
        <v>132</v>
      </c>
      <c r="Q482" s="1" t="n">
        <v>4734</v>
      </c>
      <c r="R482" s="3" t="n">
        <f aca="false">Q482/237.16</f>
        <v>19.9612076235453</v>
      </c>
      <c r="V482" s="1" t="n">
        <v>43</v>
      </c>
      <c r="W482" s="1" t="n">
        <v>1697</v>
      </c>
      <c r="X482" s="3" t="n">
        <f aca="false">W482/237.16</f>
        <v>7.15550683083151</v>
      </c>
      <c r="AH482" s="1" t="n">
        <v>78</v>
      </c>
      <c r="AI482" s="1" t="n">
        <v>1920</v>
      </c>
      <c r="AJ482" s="3" t="n">
        <f aca="false">AI482/237.16</f>
        <v>8.09580030359251</v>
      </c>
    </row>
    <row r="483" customFormat="false" ht="13.5" hidden="false" customHeight="false" outlineLevel="0" collapsed="false">
      <c r="G483" s="1" t="n">
        <v>66</v>
      </c>
      <c r="H483" s="1" t="n">
        <v>2328</v>
      </c>
      <c r="I483" s="3" t="n">
        <f aca="false">H483/237.16</f>
        <v>9.81615786810592</v>
      </c>
      <c r="P483" s="1" t="n">
        <v>133</v>
      </c>
      <c r="Q483" s="1" t="n">
        <v>1486</v>
      </c>
      <c r="R483" s="3" t="n">
        <f aca="false">Q483/237.16</f>
        <v>6.26581210996795</v>
      </c>
      <c r="V483" s="1" t="n">
        <v>44</v>
      </c>
      <c r="W483" s="1" t="n">
        <v>1963</v>
      </c>
      <c r="X483" s="3" t="n">
        <f aca="false">W483/237.16</f>
        <v>8.27711249789172</v>
      </c>
      <c r="AH483" s="1" t="n">
        <v>79</v>
      </c>
      <c r="AI483" s="1" t="n">
        <v>1976</v>
      </c>
      <c r="AJ483" s="3" t="n">
        <f aca="false">AI483/237.16</f>
        <v>8.33192781244729</v>
      </c>
    </row>
    <row r="484" customFormat="false" ht="13.5" hidden="false" customHeight="false" outlineLevel="0" collapsed="false">
      <c r="G484" s="1" t="n">
        <v>67</v>
      </c>
      <c r="H484" s="1" t="n">
        <v>1978</v>
      </c>
      <c r="I484" s="3" t="n">
        <f aca="false">H484/237.16</f>
        <v>8.34036093776354</v>
      </c>
      <c r="P484" s="1" t="n">
        <v>134</v>
      </c>
      <c r="Q484" s="1" t="n">
        <v>2148</v>
      </c>
      <c r="R484" s="3" t="n">
        <f aca="false">Q484/237.16</f>
        <v>9.05717658964412</v>
      </c>
      <c r="V484" s="1" t="n">
        <v>45</v>
      </c>
      <c r="W484" s="1" t="n">
        <v>2463</v>
      </c>
      <c r="X484" s="3" t="n">
        <f aca="false">W484/237.16</f>
        <v>10.3853938269523</v>
      </c>
      <c r="AH484" s="1" t="n">
        <v>80</v>
      </c>
      <c r="AI484" s="1" t="n">
        <v>1896</v>
      </c>
      <c r="AJ484" s="3" t="n">
        <f aca="false">AI484/237.16</f>
        <v>7.99460279979761</v>
      </c>
    </row>
    <row r="485" customFormat="false" ht="13.5" hidden="false" customHeight="false" outlineLevel="0" collapsed="false">
      <c r="G485" s="1" t="n">
        <v>68</v>
      </c>
      <c r="H485" s="1" t="n">
        <v>2045</v>
      </c>
      <c r="I485" s="3" t="n">
        <f aca="false">H485/237.16</f>
        <v>8.62287063585765</v>
      </c>
      <c r="P485" s="1" t="n">
        <v>135</v>
      </c>
      <c r="Q485" s="1" t="n">
        <v>1938</v>
      </c>
      <c r="R485" s="3" t="n">
        <f aca="false">Q485/237.16</f>
        <v>8.17169843143869</v>
      </c>
      <c r="V485" s="1" t="n">
        <v>46</v>
      </c>
      <c r="W485" s="1" t="n">
        <v>2385</v>
      </c>
      <c r="X485" s="3" t="n">
        <f aca="false">W485/237.16</f>
        <v>10.0565019396188</v>
      </c>
      <c r="AH485" s="1" t="n">
        <v>81</v>
      </c>
      <c r="AI485" s="1" t="n">
        <v>1968</v>
      </c>
      <c r="AJ485" s="3" t="n">
        <f aca="false">AI485/237.16</f>
        <v>8.29819531118232</v>
      </c>
    </row>
    <row r="486" customFormat="false" ht="13.5" hidden="false" customHeight="false" outlineLevel="0" collapsed="false">
      <c r="G486" s="1" t="n">
        <v>69</v>
      </c>
      <c r="H486" s="1" t="n">
        <v>2243</v>
      </c>
      <c r="I486" s="3" t="n">
        <f aca="false">H486/237.16</f>
        <v>9.45775004216563</v>
      </c>
      <c r="P486" s="1" t="n">
        <v>136</v>
      </c>
      <c r="Q486" s="1" t="n">
        <v>2421</v>
      </c>
      <c r="R486" s="3" t="n">
        <f aca="false">Q486/237.16</f>
        <v>10.2082981953112</v>
      </c>
      <c r="V486" s="1" t="n">
        <v>47</v>
      </c>
      <c r="W486" s="1" t="n">
        <v>2357</v>
      </c>
      <c r="X486" s="3" t="n">
        <f aca="false">W486/237.16</f>
        <v>9.93843818519143</v>
      </c>
      <c r="AH486" s="1" t="n">
        <v>82</v>
      </c>
      <c r="AI486" s="1" t="n">
        <v>2341</v>
      </c>
      <c r="AJ486" s="3" t="n">
        <f aca="false">AI486/237.16</f>
        <v>9.87097318266149</v>
      </c>
    </row>
    <row r="487" customFormat="false" ht="13.5" hidden="false" customHeight="false" outlineLevel="0" collapsed="false">
      <c r="G487" s="1" t="n">
        <v>70</v>
      </c>
      <c r="H487" s="1" t="n">
        <v>1679</v>
      </c>
      <c r="I487" s="3" t="n">
        <f aca="false">H487/237.16</f>
        <v>7.07960870298533</v>
      </c>
      <c r="P487" s="1" t="n">
        <v>137</v>
      </c>
      <c r="Q487" s="1" t="n">
        <v>2024</v>
      </c>
      <c r="R487" s="3" t="n">
        <f aca="false">Q487/237.16</f>
        <v>8.53432282003711</v>
      </c>
      <c r="V487" s="1" t="n">
        <v>48</v>
      </c>
      <c r="W487" s="1" t="n">
        <v>2560</v>
      </c>
      <c r="X487" s="3" t="n">
        <f aca="false">W487/237.16</f>
        <v>10.79440040479</v>
      </c>
      <c r="AH487" s="1" t="n">
        <v>83</v>
      </c>
      <c r="AI487" s="1" t="n">
        <v>3105</v>
      </c>
      <c r="AJ487" s="3" t="n">
        <f aca="false">AI487/237.16</f>
        <v>13.092427053466</v>
      </c>
    </row>
    <row r="488" customFormat="false" ht="13.5" hidden="false" customHeight="false" outlineLevel="0" collapsed="false">
      <c r="G488" s="1" t="n">
        <v>71</v>
      </c>
      <c r="H488" s="1" t="n">
        <v>1910</v>
      </c>
      <c r="I488" s="3" t="n">
        <f aca="false">H488/237.16</f>
        <v>8.0536346770113</v>
      </c>
      <c r="P488" s="1" t="n">
        <v>138</v>
      </c>
      <c r="Q488" s="1" t="n">
        <v>2189</v>
      </c>
      <c r="R488" s="3" t="n">
        <f aca="false">Q488/237.16</f>
        <v>9.23005565862709</v>
      </c>
      <c r="V488" s="1" t="n">
        <v>49</v>
      </c>
      <c r="W488" s="1" t="n">
        <v>2160</v>
      </c>
      <c r="X488" s="3" t="n">
        <f aca="false">W488/237.16</f>
        <v>9.10777534154158</v>
      </c>
      <c r="AH488" s="1" t="n">
        <v>84</v>
      </c>
      <c r="AI488" s="1" t="n">
        <v>2167</v>
      </c>
      <c r="AJ488" s="3" t="n">
        <f aca="false">AI488/237.16</f>
        <v>9.13729128014842</v>
      </c>
    </row>
    <row r="489" customFormat="false" ht="13.5" hidden="false" customHeight="false" outlineLevel="0" collapsed="false">
      <c r="G489" s="1" t="n">
        <v>72</v>
      </c>
      <c r="H489" s="1" t="n">
        <v>2640</v>
      </c>
      <c r="I489" s="3" t="n">
        <f aca="false">H489/237.16</f>
        <v>11.1317254174397</v>
      </c>
      <c r="P489" s="1" t="n">
        <v>139</v>
      </c>
      <c r="Q489" s="1" t="n">
        <v>2012</v>
      </c>
      <c r="R489" s="3" t="n">
        <f aca="false">Q489/237.16</f>
        <v>8.48372406813965</v>
      </c>
      <c r="V489" s="1" t="n">
        <v>50</v>
      </c>
      <c r="W489" s="1" t="n">
        <v>2149</v>
      </c>
      <c r="X489" s="3" t="n">
        <f aca="false">W489/237.16</f>
        <v>9.06139315230224</v>
      </c>
      <c r="AH489" s="1" t="n">
        <v>85</v>
      </c>
      <c r="AI489" s="1" t="n">
        <v>1932</v>
      </c>
      <c r="AJ489" s="3" t="n">
        <f aca="false">AI489/237.16</f>
        <v>8.14639905548997</v>
      </c>
    </row>
    <row r="490" customFormat="false" ht="13.5" hidden="false" customHeight="false" outlineLevel="0" collapsed="false">
      <c r="G490" s="1" t="n">
        <v>73</v>
      </c>
      <c r="H490" s="1" t="n">
        <v>2151</v>
      </c>
      <c r="I490" s="3" t="n">
        <f aca="false">H490/237.16</f>
        <v>9.06982627761849</v>
      </c>
      <c r="P490" s="1" t="n">
        <v>140</v>
      </c>
      <c r="Q490" s="1" t="n">
        <v>2262</v>
      </c>
      <c r="R490" s="3" t="n">
        <f aca="false">Q490/237.16</f>
        <v>9.53786473266993</v>
      </c>
      <c r="V490" s="1" t="n">
        <v>51</v>
      </c>
      <c r="W490" s="1" t="n">
        <v>2303</v>
      </c>
      <c r="X490" s="3" t="n">
        <f aca="false">W490/237.16</f>
        <v>9.71074380165289</v>
      </c>
      <c r="AH490" s="1" t="n">
        <v>86</v>
      </c>
      <c r="AI490" s="1" t="n">
        <v>1715</v>
      </c>
      <c r="AJ490" s="3" t="n">
        <f aca="false">AI490/237.16</f>
        <v>7.23140495867769</v>
      </c>
    </row>
    <row r="491" customFormat="false" ht="13.5" hidden="false" customHeight="false" outlineLevel="0" collapsed="false">
      <c r="G491" s="1" t="n">
        <v>74</v>
      </c>
      <c r="H491" s="1" t="n">
        <v>2187</v>
      </c>
      <c r="I491" s="3" t="n">
        <f aca="false">H491/237.16</f>
        <v>9.22162253331084</v>
      </c>
      <c r="P491" s="1" t="n">
        <v>141</v>
      </c>
      <c r="Q491" s="1" t="n">
        <v>1510</v>
      </c>
      <c r="R491" s="3" t="n">
        <f aca="false">Q491/237.16</f>
        <v>6.36700961376286</v>
      </c>
      <c r="V491" s="1" t="n">
        <v>52</v>
      </c>
      <c r="W491" s="1" t="n">
        <v>1988</v>
      </c>
      <c r="X491" s="3" t="n">
        <f aca="false">W491/237.16</f>
        <v>8.38252656434475</v>
      </c>
      <c r="AH491" s="1" t="n">
        <v>87</v>
      </c>
      <c r="AI491" s="1" t="n">
        <v>2249</v>
      </c>
      <c r="AJ491" s="3" t="n">
        <f aca="false">AI491/237.16</f>
        <v>9.48304941811435</v>
      </c>
    </row>
    <row r="492" customFormat="false" ht="13.5" hidden="false" customHeight="false" outlineLevel="0" collapsed="false">
      <c r="G492" s="1" t="n">
        <v>75</v>
      </c>
      <c r="H492" s="1" t="n">
        <v>2400</v>
      </c>
      <c r="I492" s="3" t="n">
        <f aca="false">H492/237.16</f>
        <v>10.1197503794906</v>
      </c>
      <c r="P492" s="1" t="n">
        <v>142</v>
      </c>
      <c r="Q492" s="1" t="n">
        <v>1464</v>
      </c>
      <c r="R492" s="3" t="n">
        <f aca="false">Q492/237.16</f>
        <v>6.17304773148929</v>
      </c>
      <c r="V492" s="1" t="n">
        <v>53</v>
      </c>
      <c r="W492" s="1" t="n">
        <v>3159</v>
      </c>
      <c r="X492" s="3" t="n">
        <f aca="false">W492/237.16</f>
        <v>13.3201214370046</v>
      </c>
      <c r="AH492" s="1" t="n">
        <v>88</v>
      </c>
      <c r="AI492" s="1" t="n">
        <v>2199</v>
      </c>
      <c r="AJ492" s="3" t="n">
        <f aca="false">AI492/237.16</f>
        <v>9.2722212852083</v>
      </c>
    </row>
    <row r="493" customFormat="false" ht="13.5" hidden="false" customHeight="false" outlineLevel="0" collapsed="false">
      <c r="G493" s="1" t="n">
        <v>76</v>
      </c>
      <c r="H493" s="1" t="n">
        <v>2274</v>
      </c>
      <c r="I493" s="3" t="n">
        <f aca="false">H493/237.16</f>
        <v>9.58846348456738</v>
      </c>
      <c r="P493" s="1" t="n">
        <v>143</v>
      </c>
      <c r="Q493" s="1" t="n">
        <v>1592</v>
      </c>
      <c r="R493" s="3" t="n">
        <f aca="false">Q493/237.16</f>
        <v>6.71276775172879</v>
      </c>
      <c r="V493" s="1" t="n">
        <v>54</v>
      </c>
      <c r="W493" s="1" t="n">
        <v>3320</v>
      </c>
      <c r="X493" s="3" t="n">
        <f aca="false">W493/237.16</f>
        <v>13.9989880249621</v>
      </c>
      <c r="AH493" s="1" t="n">
        <v>89</v>
      </c>
      <c r="AI493" s="1" t="n">
        <v>2345</v>
      </c>
      <c r="AJ493" s="3" t="n">
        <f aca="false">AI493/237.16</f>
        <v>9.88783943329398</v>
      </c>
    </row>
    <row r="494" customFormat="false" ht="13.5" hidden="false" customHeight="false" outlineLevel="0" collapsed="false">
      <c r="G494" s="1" t="n">
        <v>77</v>
      </c>
      <c r="H494" s="1" t="n">
        <v>2406</v>
      </c>
      <c r="I494" s="3" t="n">
        <f aca="false">H494/237.16</f>
        <v>10.1450497554394</v>
      </c>
      <c r="P494" s="1" t="n">
        <v>144</v>
      </c>
      <c r="Q494" s="1" t="n">
        <v>1946</v>
      </c>
      <c r="R494" s="3" t="n">
        <f aca="false">Q494/237.16</f>
        <v>8.20543093270366</v>
      </c>
      <c r="V494" s="1" t="n">
        <v>55</v>
      </c>
      <c r="W494" s="1" t="n">
        <v>2305</v>
      </c>
      <c r="X494" s="3" t="n">
        <f aca="false">W494/237.16</f>
        <v>9.71917692696914</v>
      </c>
      <c r="AH494" s="1" t="n">
        <v>90</v>
      </c>
      <c r="AI494" s="1" t="n">
        <v>2652</v>
      </c>
      <c r="AJ494" s="3" t="n">
        <f aca="false">AI494/237.16</f>
        <v>11.1823241693372</v>
      </c>
    </row>
    <row r="495" customFormat="false" ht="13.5" hidden="false" customHeight="false" outlineLevel="0" collapsed="false">
      <c r="G495" s="1" t="n">
        <v>78</v>
      </c>
      <c r="H495" s="1" t="n">
        <v>3359</v>
      </c>
      <c r="I495" s="3" t="n">
        <f aca="false">H495/237.16</f>
        <v>14.1634339686288</v>
      </c>
      <c r="P495" s="1" t="n">
        <v>145</v>
      </c>
      <c r="Q495" s="1" t="n">
        <v>2155</v>
      </c>
      <c r="R495" s="3" t="n">
        <f aca="false">Q495/237.16</f>
        <v>9.08669252825097</v>
      </c>
      <c r="V495" s="1" t="n">
        <v>56</v>
      </c>
      <c r="W495" s="1" t="n">
        <v>2462</v>
      </c>
      <c r="X495" s="3" t="n">
        <f aca="false">W495/237.16</f>
        <v>10.3811772642941</v>
      </c>
      <c r="AH495" s="1" t="n">
        <v>91</v>
      </c>
      <c r="AI495" s="1" t="n">
        <v>3150</v>
      </c>
      <c r="AJ495" s="3" t="n">
        <f aca="false">AI495/237.16</f>
        <v>13.2821723730815</v>
      </c>
    </row>
    <row r="496" customFormat="false" ht="13.5" hidden="false" customHeight="false" outlineLevel="0" collapsed="false">
      <c r="G496" s="1" t="n">
        <v>79</v>
      </c>
      <c r="H496" s="1" t="n">
        <v>1891</v>
      </c>
      <c r="I496" s="3" t="n">
        <f aca="false">H496/237.16</f>
        <v>7.973519986507</v>
      </c>
      <c r="P496" s="1" t="n">
        <v>146</v>
      </c>
      <c r="Q496" s="1" t="n">
        <v>1718</v>
      </c>
      <c r="R496" s="3" t="n">
        <f aca="false">Q496/237.16</f>
        <v>7.24405464665205</v>
      </c>
      <c r="V496" s="1" t="n">
        <v>57</v>
      </c>
      <c r="W496" s="1" t="n">
        <v>2390</v>
      </c>
      <c r="X496" s="3" t="n">
        <f aca="false">W496/237.16</f>
        <v>10.0775847529094</v>
      </c>
      <c r="AH496" s="1" t="n">
        <v>92</v>
      </c>
      <c r="AI496" s="1" t="n">
        <v>3015</v>
      </c>
      <c r="AJ496" s="3" t="n">
        <f aca="false">AI496/237.16</f>
        <v>12.7129364142351</v>
      </c>
    </row>
    <row r="497" customFormat="false" ht="13.5" hidden="false" customHeight="false" outlineLevel="0" collapsed="false">
      <c r="G497" s="1" t="n">
        <v>80</v>
      </c>
      <c r="H497" s="1" t="n">
        <v>1910</v>
      </c>
      <c r="I497" s="3" t="n">
        <f aca="false">H497/237.16</f>
        <v>8.0536346770113</v>
      </c>
      <c r="P497" s="1" t="n">
        <v>147</v>
      </c>
      <c r="Q497" s="1" t="n">
        <v>2334</v>
      </c>
      <c r="R497" s="3" t="n">
        <f aca="false">Q497/237.16</f>
        <v>9.84145724405465</v>
      </c>
      <c r="V497" s="1" t="n">
        <v>58</v>
      </c>
      <c r="W497" s="1" t="n">
        <v>3175</v>
      </c>
      <c r="X497" s="3" t="n">
        <f aca="false">W497/237.16</f>
        <v>13.3875864395345</v>
      </c>
      <c r="AH497" s="1" t="n">
        <v>93</v>
      </c>
      <c r="AI497" s="1" t="n">
        <v>1658</v>
      </c>
      <c r="AJ497" s="3" t="n">
        <f aca="false">AI497/237.16</f>
        <v>6.99106088716478</v>
      </c>
    </row>
    <row r="498" customFormat="false" ht="13.5" hidden="false" customHeight="false" outlineLevel="0" collapsed="false">
      <c r="G498" s="1" t="n">
        <v>81</v>
      </c>
      <c r="H498" s="1" t="n">
        <v>2962</v>
      </c>
      <c r="I498" s="3" t="n">
        <f aca="false">H498/237.16</f>
        <v>12.4894585933547</v>
      </c>
      <c r="P498" s="1" t="n">
        <v>148</v>
      </c>
      <c r="Q498" s="1" t="n">
        <v>1731</v>
      </c>
      <c r="R498" s="3" t="n">
        <f aca="false">Q498/237.16</f>
        <v>7.29886996120762</v>
      </c>
      <c r="V498" s="1" t="n">
        <v>59</v>
      </c>
      <c r="W498" s="1" t="n">
        <v>3635</v>
      </c>
      <c r="X498" s="3" t="n">
        <f aca="false">W498/237.16</f>
        <v>15.3272052622702</v>
      </c>
      <c r="AH498" s="1" t="n">
        <v>94</v>
      </c>
      <c r="AI498" s="1" t="n">
        <v>1721</v>
      </c>
      <c r="AJ498" s="3" t="n">
        <f aca="false">AI498/237.16</f>
        <v>7.25670433462641</v>
      </c>
    </row>
    <row r="499" customFormat="false" ht="13.5" hidden="false" customHeight="false" outlineLevel="0" collapsed="false">
      <c r="G499" s="1" t="n">
        <v>82</v>
      </c>
      <c r="H499" s="1" t="n">
        <v>1757</v>
      </c>
      <c r="I499" s="3" t="n">
        <f aca="false">H499/237.16</f>
        <v>7.40850059031877</v>
      </c>
      <c r="P499" s="1" t="n">
        <v>149</v>
      </c>
      <c r="Q499" s="1" t="n">
        <v>1816</v>
      </c>
      <c r="R499" s="3" t="n">
        <f aca="false">Q499/237.16</f>
        <v>7.65727778714792</v>
      </c>
      <c r="V499" s="1" t="n">
        <v>60</v>
      </c>
      <c r="W499" s="1" t="n">
        <v>2580</v>
      </c>
      <c r="X499" s="3" t="n">
        <f aca="false">W499/237.16</f>
        <v>10.8787316579524</v>
      </c>
      <c r="AH499" s="1" t="n">
        <v>95</v>
      </c>
      <c r="AI499" s="1" t="n">
        <v>2323</v>
      </c>
      <c r="AJ499" s="3" t="n">
        <f aca="false">AI499/237.16</f>
        <v>9.79507505481531</v>
      </c>
    </row>
    <row r="500" customFormat="false" ht="13.5" hidden="false" customHeight="false" outlineLevel="0" collapsed="false">
      <c r="G500" s="1" t="n">
        <v>83</v>
      </c>
      <c r="H500" s="1" t="n">
        <v>2996</v>
      </c>
      <c r="I500" s="3" t="n">
        <f aca="false">H500/237.16</f>
        <v>12.6328217237308</v>
      </c>
      <c r="P500" s="1" t="n">
        <v>150</v>
      </c>
      <c r="Q500" s="1" t="n">
        <v>2010</v>
      </c>
      <c r="R500" s="3" t="n">
        <f aca="false">Q500/237.16</f>
        <v>8.47529094282341</v>
      </c>
      <c r="V500" s="1" t="n">
        <v>61</v>
      </c>
      <c r="W500" s="1" t="n">
        <v>2102</v>
      </c>
      <c r="X500" s="3" t="n">
        <f aca="false">W500/237.16</f>
        <v>8.86321470737055</v>
      </c>
      <c r="AH500" s="1" t="n">
        <v>96</v>
      </c>
      <c r="AI500" s="1" t="n">
        <v>2247</v>
      </c>
      <c r="AJ500" s="3" t="n">
        <f aca="false">AI500/237.16</f>
        <v>9.47461629279811</v>
      </c>
    </row>
    <row r="501" customFormat="false" ht="13.5" hidden="false" customHeight="false" outlineLevel="0" collapsed="false">
      <c r="G501" s="1" t="n">
        <v>84</v>
      </c>
      <c r="H501" s="1" t="n">
        <v>2590</v>
      </c>
      <c r="I501" s="3" t="n">
        <f aca="false">H501/237.16</f>
        <v>10.9208972845336</v>
      </c>
      <c r="P501" s="1" t="n">
        <v>151</v>
      </c>
      <c r="Q501" s="1" t="n">
        <v>1506</v>
      </c>
      <c r="R501" s="3" t="n">
        <f aca="false">Q501/237.16</f>
        <v>6.35014336313038</v>
      </c>
      <c r="V501" s="1" t="n">
        <v>62</v>
      </c>
      <c r="W501" s="1" t="n">
        <v>2348</v>
      </c>
      <c r="X501" s="3" t="n">
        <f aca="false">W501/237.16</f>
        <v>9.90048912126834</v>
      </c>
      <c r="AH501" s="1" t="n">
        <v>97</v>
      </c>
      <c r="AI501" s="1" t="n">
        <v>2198</v>
      </c>
      <c r="AJ501" s="3" t="n">
        <f aca="false">AI501/237.16</f>
        <v>9.26800472255018</v>
      </c>
    </row>
    <row r="502" customFormat="false" ht="13.5" hidden="false" customHeight="false" outlineLevel="0" collapsed="false">
      <c r="G502" s="1" t="n">
        <v>85</v>
      </c>
      <c r="H502" s="1" t="n">
        <v>1671</v>
      </c>
      <c r="I502" s="3" t="n">
        <f aca="false">H502/237.16</f>
        <v>7.04587620172036</v>
      </c>
      <c r="P502" s="1" t="n">
        <v>152</v>
      </c>
      <c r="Q502" s="1" t="n">
        <v>2150</v>
      </c>
      <c r="R502" s="3" t="n">
        <f aca="false">Q502/237.16</f>
        <v>9.06560971496037</v>
      </c>
      <c r="V502" s="1" t="n">
        <v>63</v>
      </c>
      <c r="W502" s="1" t="n">
        <v>1913</v>
      </c>
      <c r="X502" s="3" t="n">
        <f aca="false">W502/237.16</f>
        <v>8.06628436498566</v>
      </c>
      <c r="AH502" s="1" t="n">
        <v>98</v>
      </c>
      <c r="AI502" s="1" t="n">
        <v>2126</v>
      </c>
      <c r="AJ502" s="3" t="n">
        <f aca="false">AI502/237.16</f>
        <v>8.96441221116546</v>
      </c>
    </row>
    <row r="503" customFormat="false" ht="13.5" hidden="false" customHeight="false" outlineLevel="0" collapsed="false">
      <c r="G503" s="1" t="n">
        <v>86</v>
      </c>
      <c r="H503" s="1" t="n">
        <v>2975</v>
      </c>
      <c r="I503" s="3" t="n">
        <f aca="false">H503/237.16</f>
        <v>12.5442739079103</v>
      </c>
      <c r="P503" s="1" t="n">
        <v>153</v>
      </c>
      <c r="Q503" s="1" t="n">
        <v>2112</v>
      </c>
      <c r="R503" s="3" t="n">
        <f aca="false">Q503/237.16</f>
        <v>8.90538033395176</v>
      </c>
      <c r="V503" s="1" t="n">
        <v>64</v>
      </c>
      <c r="W503" s="1" t="n">
        <v>2609</v>
      </c>
      <c r="X503" s="3" t="n">
        <f aca="false">W503/237.16</f>
        <v>11.001011975038</v>
      </c>
      <c r="AH503" s="1" t="n">
        <v>99</v>
      </c>
      <c r="AI503" s="1" t="n">
        <v>2212</v>
      </c>
      <c r="AJ503" s="3" t="n">
        <f aca="false">AI503/237.16</f>
        <v>9.32703659976387</v>
      </c>
    </row>
    <row r="504" customFormat="false" ht="13.5" hidden="false" customHeight="false" outlineLevel="0" collapsed="false">
      <c r="G504" s="1" t="n">
        <v>87</v>
      </c>
      <c r="H504" s="1" t="n">
        <v>2543</v>
      </c>
      <c r="I504" s="3" t="n">
        <f aca="false">H504/237.16</f>
        <v>10.722718839602</v>
      </c>
      <c r="P504" s="1" t="n">
        <v>154</v>
      </c>
      <c r="Q504" s="1" t="n">
        <v>1251</v>
      </c>
      <c r="R504" s="3" t="n">
        <f aca="false">Q504/237.16</f>
        <v>5.2749198853095</v>
      </c>
      <c r="V504" s="1" t="n">
        <v>65</v>
      </c>
      <c r="W504" s="1" t="n">
        <v>3062</v>
      </c>
      <c r="X504" s="3" t="n">
        <f aca="false">W504/237.16</f>
        <v>12.9111148591668</v>
      </c>
      <c r="AH504" s="1" t="n">
        <v>100</v>
      </c>
      <c r="AI504" s="1" t="n">
        <v>2350</v>
      </c>
      <c r="AJ504" s="3" t="n">
        <f aca="false">AI504/237.16</f>
        <v>9.90892224658458</v>
      </c>
    </row>
    <row r="505" customFormat="false" ht="13.5" hidden="false" customHeight="false" outlineLevel="0" collapsed="false">
      <c r="G505" s="1" t="n">
        <v>88</v>
      </c>
      <c r="H505" s="1" t="n">
        <v>2345</v>
      </c>
      <c r="I505" s="3" t="n">
        <f aca="false">H505/237.16</f>
        <v>9.88783943329398</v>
      </c>
      <c r="P505" s="1" t="n">
        <v>155</v>
      </c>
      <c r="Q505" s="1" t="n">
        <v>1874</v>
      </c>
      <c r="R505" s="3" t="n">
        <f aca="false">Q505/237.16</f>
        <v>7.90183842131894</v>
      </c>
      <c r="V505" s="1" t="n">
        <v>66</v>
      </c>
      <c r="W505" s="1" t="n">
        <v>3396</v>
      </c>
      <c r="X505" s="3" t="n">
        <f aca="false">W505/237.16</f>
        <v>14.3194467869793</v>
      </c>
      <c r="AH505" s="1" t="n">
        <v>101</v>
      </c>
      <c r="AI505" s="1" t="n">
        <v>2044</v>
      </c>
      <c r="AJ505" s="3" t="n">
        <f aca="false">AI505/237.16</f>
        <v>8.61865407319953</v>
      </c>
    </row>
    <row r="506" customFormat="false" ht="13.5" hidden="false" customHeight="false" outlineLevel="0" collapsed="false">
      <c r="G506" s="1" t="n">
        <v>89</v>
      </c>
      <c r="H506" s="1" t="n">
        <v>2684</v>
      </c>
      <c r="I506" s="3" t="n">
        <f aca="false">H506/237.16</f>
        <v>11.317254174397</v>
      </c>
      <c r="P506" s="1" t="n">
        <v>156</v>
      </c>
      <c r="Q506" s="1" t="n">
        <v>1965</v>
      </c>
      <c r="R506" s="3" t="n">
        <f aca="false">Q506/237.16</f>
        <v>8.28554562320796</v>
      </c>
      <c r="V506" s="1" t="n">
        <v>67</v>
      </c>
      <c r="W506" s="1" t="n">
        <v>2025</v>
      </c>
      <c r="X506" s="3" t="n">
        <f aca="false">W506/237.16</f>
        <v>8.53853938269523</v>
      </c>
      <c r="AH506" s="1" t="n">
        <v>102</v>
      </c>
      <c r="AI506" s="1" t="n">
        <v>2765</v>
      </c>
      <c r="AJ506" s="3" t="n">
        <f aca="false">AI506/237.16</f>
        <v>11.6587957497048</v>
      </c>
    </row>
    <row r="507" customFormat="false" ht="13.5" hidden="false" customHeight="false" outlineLevel="0" collapsed="false">
      <c r="G507" s="1" t="n">
        <v>90</v>
      </c>
      <c r="H507" s="1" t="n">
        <v>2753</v>
      </c>
      <c r="I507" s="3" t="n">
        <f aca="false">H507/237.16</f>
        <v>11.6081969978074</v>
      </c>
      <c r="P507" s="1" t="n">
        <v>157</v>
      </c>
      <c r="Q507" s="1" t="n">
        <v>1498</v>
      </c>
      <c r="R507" s="3" t="n">
        <f aca="false">Q507/237.16</f>
        <v>6.31641086186541</v>
      </c>
      <c r="V507" s="1" t="n">
        <v>68</v>
      </c>
      <c r="W507" s="1" t="n">
        <v>1642</v>
      </c>
      <c r="X507" s="3" t="n">
        <f aca="false">W507/237.16</f>
        <v>6.92359588463485</v>
      </c>
      <c r="AH507" s="1" t="n">
        <v>103</v>
      </c>
      <c r="AI507" s="1" t="n">
        <v>1884</v>
      </c>
      <c r="AJ507" s="3" t="n">
        <f aca="false">AI507/237.16</f>
        <v>7.94400404790015</v>
      </c>
    </row>
    <row r="508" customFormat="false" ht="13.5" hidden="false" customHeight="false" outlineLevel="0" collapsed="false">
      <c r="G508" s="1" t="n">
        <v>91</v>
      </c>
      <c r="H508" s="1" t="n">
        <v>3539</v>
      </c>
      <c r="I508" s="3" t="n">
        <f aca="false">H508/237.16</f>
        <v>14.9224152470906</v>
      </c>
      <c r="P508" s="1" t="n">
        <v>158</v>
      </c>
      <c r="Q508" s="1" t="n">
        <v>1857</v>
      </c>
      <c r="R508" s="3" t="n">
        <f aca="false">Q508/237.16</f>
        <v>7.83015685613088</v>
      </c>
      <c r="V508" s="1" t="n">
        <v>69</v>
      </c>
      <c r="W508" s="1" t="n">
        <v>2839</v>
      </c>
      <c r="X508" s="3" t="n">
        <f aca="false">W508/237.16</f>
        <v>11.9708213864058</v>
      </c>
      <c r="AH508" s="1" t="n">
        <v>104</v>
      </c>
      <c r="AI508" s="1" t="n">
        <v>2244</v>
      </c>
      <c r="AJ508" s="3" t="n">
        <f aca="false">AI508/237.16</f>
        <v>9.46196660482375</v>
      </c>
    </row>
    <row r="509" customFormat="false" ht="13.5" hidden="false" customHeight="false" outlineLevel="0" collapsed="false">
      <c r="G509" s="1" t="n">
        <v>92</v>
      </c>
      <c r="H509" s="1" t="n">
        <v>2409</v>
      </c>
      <c r="I509" s="3" t="n">
        <f aca="false">H509/237.16</f>
        <v>10.1576994434137</v>
      </c>
      <c r="P509" s="1" t="n">
        <v>159</v>
      </c>
      <c r="Q509" s="1" t="n">
        <v>1701</v>
      </c>
      <c r="R509" s="3" t="n">
        <f aca="false">Q509/237.16</f>
        <v>7.17237308146399</v>
      </c>
      <c r="V509" s="1" t="n">
        <v>70</v>
      </c>
      <c r="W509" s="1" t="n">
        <v>2408</v>
      </c>
      <c r="X509" s="3" t="n">
        <f aca="false">W509/237.16</f>
        <v>10.1534828807556</v>
      </c>
      <c r="AH509" s="1" t="n">
        <v>105</v>
      </c>
      <c r="AI509" s="1" t="n">
        <v>2713</v>
      </c>
      <c r="AJ509" s="3" t="n">
        <f aca="false">AI509/237.16</f>
        <v>11.4395344914825</v>
      </c>
    </row>
    <row r="510" customFormat="false" ht="13.5" hidden="false" customHeight="false" outlineLevel="0" collapsed="false">
      <c r="G510" s="1" t="n">
        <v>93</v>
      </c>
      <c r="H510" s="1" t="n">
        <v>1911</v>
      </c>
      <c r="I510" s="3" t="n">
        <f aca="false">H510/237.16</f>
        <v>8.05785123966942</v>
      </c>
      <c r="P510" s="1" t="n">
        <v>160</v>
      </c>
      <c r="Q510" s="1" t="n">
        <v>1751</v>
      </c>
      <c r="R510" s="3" t="n">
        <f aca="false">Q510/237.16</f>
        <v>7.38320121437005</v>
      </c>
      <c r="V510" s="1" t="n">
        <v>71</v>
      </c>
      <c r="W510" s="1" t="n">
        <v>2826</v>
      </c>
      <c r="X510" s="3" t="n">
        <f aca="false">W510/237.16</f>
        <v>11.9160060718502</v>
      </c>
      <c r="AH510" s="1" t="n">
        <v>106</v>
      </c>
      <c r="AI510" s="1" t="n">
        <v>2551</v>
      </c>
      <c r="AJ510" s="3" t="n">
        <f aca="false">AI510/237.16</f>
        <v>10.7564513408669</v>
      </c>
    </row>
    <row r="511" customFormat="false" ht="13.5" hidden="false" customHeight="false" outlineLevel="0" collapsed="false">
      <c r="G511" s="1" t="n">
        <v>94</v>
      </c>
      <c r="H511" s="1" t="n">
        <v>1913</v>
      </c>
      <c r="I511" s="3" t="n">
        <f aca="false">H511/237.16</f>
        <v>8.06628436498566</v>
      </c>
      <c r="P511" s="1" t="n">
        <v>161</v>
      </c>
      <c r="Q511" s="1" t="n">
        <v>2576</v>
      </c>
      <c r="R511" s="3" t="n">
        <f aca="false">Q511/237.16</f>
        <v>10.86186540732</v>
      </c>
      <c r="V511" s="1" t="n">
        <v>72</v>
      </c>
      <c r="W511" s="1" t="n">
        <v>2710</v>
      </c>
      <c r="X511" s="3" t="n">
        <f aca="false">W511/237.16</f>
        <v>11.4268848035082</v>
      </c>
      <c r="AH511" s="1" t="n">
        <v>107</v>
      </c>
      <c r="AI511" s="1" t="n">
        <v>3341</v>
      </c>
      <c r="AJ511" s="3" t="n">
        <f aca="false">AI511/237.16</f>
        <v>14.0875358407826</v>
      </c>
    </row>
    <row r="512" customFormat="false" ht="13.5" hidden="false" customHeight="false" outlineLevel="0" collapsed="false">
      <c r="G512" s="1" t="n">
        <v>95</v>
      </c>
      <c r="H512" s="1" t="n">
        <v>3220</v>
      </c>
      <c r="I512" s="3" t="n">
        <f aca="false">H512/237.16</f>
        <v>13.5773317591499</v>
      </c>
      <c r="P512" s="1" t="n">
        <v>162</v>
      </c>
      <c r="Q512" s="1" t="n">
        <v>1410</v>
      </c>
      <c r="R512" s="3" t="n">
        <f aca="false">Q512/237.16</f>
        <v>5.94535334795075</v>
      </c>
      <c r="V512" s="1" t="n">
        <v>73</v>
      </c>
      <c r="W512" s="1" t="n">
        <v>2058</v>
      </c>
      <c r="X512" s="3" t="n">
        <f aca="false">W512/237.16</f>
        <v>8.67768595041322</v>
      </c>
      <c r="AH512" s="1" t="n">
        <v>108</v>
      </c>
      <c r="AI512" s="1" t="n">
        <v>1839</v>
      </c>
      <c r="AJ512" s="3" t="n">
        <f aca="false">AI512/237.16</f>
        <v>7.7542587282847</v>
      </c>
    </row>
    <row r="513" customFormat="false" ht="13.5" hidden="false" customHeight="false" outlineLevel="0" collapsed="false">
      <c r="G513" s="1" t="n">
        <v>96</v>
      </c>
      <c r="H513" s="1" t="n">
        <v>2129</v>
      </c>
      <c r="I513" s="3" t="n">
        <f aca="false">H513/237.16</f>
        <v>8.97706189913982</v>
      </c>
      <c r="P513" s="1" t="n">
        <v>163</v>
      </c>
      <c r="Q513" s="1" t="n">
        <v>1822</v>
      </c>
      <c r="R513" s="3" t="n">
        <f aca="false">Q513/237.16</f>
        <v>7.68257716309664</v>
      </c>
      <c r="V513" s="1" t="n">
        <v>74</v>
      </c>
      <c r="W513" s="1" t="n">
        <v>1983</v>
      </c>
      <c r="X513" s="3" t="n">
        <f aca="false">W513/237.16</f>
        <v>8.36144375105414</v>
      </c>
      <c r="AH513" s="1" t="n">
        <v>109</v>
      </c>
      <c r="AI513" s="1" t="n">
        <v>2613</v>
      </c>
      <c r="AJ513" s="3" t="n">
        <f aca="false">AI513/237.16</f>
        <v>11.0178782256704</v>
      </c>
    </row>
    <row r="514" customFormat="false" ht="13.5" hidden="false" customHeight="false" outlineLevel="0" collapsed="false">
      <c r="G514" s="1" t="n">
        <v>97</v>
      </c>
      <c r="H514" s="1" t="n">
        <v>1763</v>
      </c>
      <c r="I514" s="3" t="n">
        <f aca="false">H514/237.16</f>
        <v>7.4337999662675</v>
      </c>
      <c r="P514" s="1" t="n">
        <v>1</v>
      </c>
      <c r="Q514" s="1" t="n">
        <v>2018</v>
      </c>
      <c r="R514" s="3" t="n">
        <f aca="false">Q514/237.16</f>
        <v>8.50902344408838</v>
      </c>
      <c r="V514" s="1" t="n">
        <v>75</v>
      </c>
      <c r="W514" s="1" t="n">
        <v>1441</v>
      </c>
      <c r="X514" s="3" t="n">
        <f aca="false">W514/237.16</f>
        <v>6.0760667903525</v>
      </c>
      <c r="AH514" s="1" t="n">
        <v>110</v>
      </c>
      <c r="AI514" s="1" t="n">
        <v>2809</v>
      </c>
      <c r="AJ514" s="3" t="n">
        <f aca="false">AI514/237.16</f>
        <v>11.8443245066622</v>
      </c>
    </row>
    <row r="515" customFormat="false" ht="13.5" hidden="false" customHeight="false" outlineLevel="0" collapsed="false">
      <c r="G515" s="1" t="n">
        <v>98</v>
      </c>
      <c r="H515" s="1" t="n">
        <v>1627</v>
      </c>
      <c r="I515" s="3" t="n">
        <f aca="false">H515/237.16</f>
        <v>6.86034744476303</v>
      </c>
      <c r="P515" s="1" t="n">
        <v>2</v>
      </c>
      <c r="Q515" s="1" t="n">
        <v>1291</v>
      </c>
      <c r="R515" s="3" t="n">
        <f aca="false">Q515/237.16</f>
        <v>5.44358239163434</v>
      </c>
      <c r="V515" s="1" t="n">
        <v>76</v>
      </c>
      <c r="W515" s="1" t="n">
        <v>2029</v>
      </c>
      <c r="X515" s="3" t="n">
        <f aca="false">W515/237.16</f>
        <v>8.55540563332771</v>
      </c>
      <c r="AH515" s="1" t="n">
        <v>111</v>
      </c>
      <c r="AI515" s="1" t="n">
        <v>2373</v>
      </c>
      <c r="AJ515" s="3" t="n">
        <f aca="false">AI515/237.16</f>
        <v>10.0059031877214</v>
      </c>
    </row>
    <row r="516" customFormat="false" ht="13.5" hidden="false" customHeight="false" outlineLevel="0" collapsed="false">
      <c r="G516" s="1" t="n">
        <v>99</v>
      </c>
      <c r="H516" s="1" t="n">
        <v>2301</v>
      </c>
      <c r="I516" s="3" t="n">
        <f aca="false">H516/237.16</f>
        <v>9.70231067633665</v>
      </c>
      <c r="P516" s="1" t="n">
        <v>3</v>
      </c>
      <c r="Q516" s="1" t="n">
        <v>2735</v>
      </c>
      <c r="R516" s="3" t="n">
        <f aca="false">Q516/237.16</f>
        <v>11.5322988699612</v>
      </c>
      <c r="V516" s="1" t="n">
        <v>77</v>
      </c>
      <c r="W516" s="1" t="n">
        <v>3259</v>
      </c>
      <c r="X516" s="3" t="n">
        <f aca="false">W516/237.16</f>
        <v>13.7417777028167</v>
      </c>
      <c r="AH516" s="1" t="n">
        <v>112</v>
      </c>
      <c r="AI516" s="1" t="n">
        <v>2347</v>
      </c>
      <c r="AJ516" s="3" t="n">
        <f aca="false">AI516/237.16</f>
        <v>9.89627255861022</v>
      </c>
    </row>
    <row r="517" customFormat="false" ht="13.5" hidden="false" customHeight="false" outlineLevel="0" collapsed="false">
      <c r="G517" s="1" t="n">
        <v>100</v>
      </c>
      <c r="H517" s="1" t="n">
        <v>2312</v>
      </c>
      <c r="I517" s="3" t="n">
        <f aca="false">H517/237.16</f>
        <v>9.74869286557598</v>
      </c>
      <c r="P517" s="1" t="n">
        <v>4</v>
      </c>
      <c r="Q517" s="1" t="n">
        <v>2393</v>
      </c>
      <c r="R517" s="3" t="n">
        <f aca="false">Q517/237.16</f>
        <v>10.0902344408838</v>
      </c>
      <c r="V517" s="1" t="n">
        <v>78</v>
      </c>
      <c r="W517" s="1" t="n">
        <v>3314</v>
      </c>
      <c r="X517" s="3" t="n">
        <f aca="false">W517/237.16</f>
        <v>13.9736886490133</v>
      </c>
      <c r="AH517" s="1" t="n">
        <v>113</v>
      </c>
      <c r="AI517" s="1" t="n">
        <v>1652</v>
      </c>
      <c r="AJ517" s="3" t="n">
        <f aca="false">AI517/237.16</f>
        <v>6.96576151121606</v>
      </c>
    </row>
    <row r="518" customFormat="false" ht="13.5" hidden="false" customHeight="false" outlineLevel="0" collapsed="false">
      <c r="G518" s="1" t="n">
        <v>101</v>
      </c>
      <c r="H518" s="1" t="n">
        <v>1810</v>
      </c>
      <c r="I518" s="3" t="n">
        <f aca="false">H518/237.16</f>
        <v>7.63197841119919</v>
      </c>
      <c r="P518" s="1" t="n">
        <v>5</v>
      </c>
      <c r="Q518" s="1" t="n">
        <v>1696</v>
      </c>
      <c r="R518" s="3" t="n">
        <f aca="false">Q518/237.16</f>
        <v>7.15129026817339</v>
      </c>
      <c r="V518" s="1" t="n">
        <v>79</v>
      </c>
      <c r="W518" s="1" t="n">
        <v>2490</v>
      </c>
      <c r="X518" s="3" t="n">
        <f aca="false">W518/237.16</f>
        <v>10.4992410187215</v>
      </c>
      <c r="AH518" s="1" t="n">
        <v>114</v>
      </c>
      <c r="AI518" s="1" t="n">
        <v>1970</v>
      </c>
      <c r="AJ518" s="3" t="n">
        <f aca="false">AI518/237.16</f>
        <v>8.30662843649857</v>
      </c>
    </row>
    <row r="519" customFormat="false" ht="13.5" hidden="false" customHeight="false" outlineLevel="0" collapsed="false">
      <c r="G519" s="1" t="n">
        <v>102</v>
      </c>
      <c r="H519" s="1" t="n">
        <v>1774</v>
      </c>
      <c r="I519" s="3" t="n">
        <f aca="false">H519/237.16</f>
        <v>7.48018215550683</v>
      </c>
      <c r="P519" s="1" t="n">
        <v>6</v>
      </c>
      <c r="Q519" s="1" t="n">
        <v>1254</v>
      </c>
      <c r="R519" s="3" t="n">
        <f aca="false">Q519/237.16</f>
        <v>5.28756957328386</v>
      </c>
      <c r="V519" s="1" t="n">
        <v>80</v>
      </c>
      <c r="W519" s="1" t="n">
        <v>2062</v>
      </c>
      <c r="X519" s="3" t="n">
        <f aca="false">W519/237.16</f>
        <v>8.69455220104571</v>
      </c>
      <c r="AH519" s="1" t="n">
        <v>115</v>
      </c>
      <c r="AI519" s="1" t="n">
        <v>2390</v>
      </c>
      <c r="AJ519" s="3" t="n">
        <f aca="false">AI519/237.16</f>
        <v>10.0775847529094</v>
      </c>
    </row>
    <row r="520" customFormat="false" ht="13.5" hidden="false" customHeight="false" outlineLevel="0" collapsed="false">
      <c r="G520" s="1" t="n">
        <v>103</v>
      </c>
      <c r="H520" s="1" t="n">
        <v>2528</v>
      </c>
      <c r="I520" s="3" t="n">
        <f aca="false">H520/237.16</f>
        <v>10.6594703997301</v>
      </c>
      <c r="P520" s="1" t="n">
        <v>7</v>
      </c>
      <c r="Q520" s="1" t="n">
        <v>1512</v>
      </c>
      <c r="R520" s="3" t="n">
        <f aca="false">Q520/237.16</f>
        <v>6.3754427390791</v>
      </c>
      <c r="V520" s="1" t="n">
        <v>81</v>
      </c>
      <c r="W520" s="1" t="n">
        <v>2129</v>
      </c>
      <c r="X520" s="3" t="n">
        <f aca="false">W520/237.16</f>
        <v>8.97706189913982</v>
      </c>
      <c r="AH520" s="1" t="n">
        <v>116</v>
      </c>
      <c r="AI520" s="1" t="n">
        <v>1749</v>
      </c>
      <c r="AJ520" s="3" t="n">
        <f aca="false">AI520/237.16</f>
        <v>7.3747680890538</v>
      </c>
    </row>
    <row r="521" customFormat="false" ht="13.5" hidden="false" customHeight="false" outlineLevel="0" collapsed="false">
      <c r="G521" s="1" t="n">
        <v>104</v>
      </c>
      <c r="H521" s="1" t="n">
        <v>3008</v>
      </c>
      <c r="I521" s="3" t="n">
        <f aca="false">H521/237.16</f>
        <v>12.6834204756283</v>
      </c>
      <c r="P521" s="1" t="n">
        <v>8</v>
      </c>
      <c r="Q521" s="1" t="n">
        <v>1742</v>
      </c>
      <c r="R521" s="3" t="n">
        <f aca="false">Q521/237.16</f>
        <v>7.34525215044696</v>
      </c>
      <c r="V521" s="1" t="n">
        <v>82</v>
      </c>
      <c r="W521" s="1" t="n">
        <v>2753</v>
      </c>
      <c r="X521" s="3" t="n">
        <f aca="false">W521/237.16</f>
        <v>11.6081969978074</v>
      </c>
      <c r="AH521" s="1" t="n">
        <v>117</v>
      </c>
      <c r="AI521" s="1" t="n">
        <v>2890</v>
      </c>
      <c r="AJ521" s="3" t="n">
        <f aca="false">AI521/237.16</f>
        <v>12.18586608197</v>
      </c>
    </row>
    <row r="522" customFormat="false" ht="13.5" hidden="false" customHeight="false" outlineLevel="0" collapsed="false">
      <c r="G522" s="1" t="n">
        <v>105</v>
      </c>
      <c r="H522" s="1" t="n">
        <v>1943</v>
      </c>
      <c r="I522" s="3" t="n">
        <f aca="false">H522/237.16</f>
        <v>8.1927812447293</v>
      </c>
      <c r="P522" s="1" t="n">
        <v>9</v>
      </c>
      <c r="Q522" s="1" t="n">
        <v>2312</v>
      </c>
      <c r="R522" s="3" t="n">
        <f aca="false">Q522/237.16</f>
        <v>9.74869286557598</v>
      </c>
      <c r="V522" s="1" t="n">
        <v>83</v>
      </c>
      <c r="W522" s="1" t="n">
        <v>1800</v>
      </c>
      <c r="X522" s="3" t="n">
        <f aca="false">W522/237.16</f>
        <v>7.58981278461798</v>
      </c>
      <c r="AH522" s="1" t="n">
        <v>118</v>
      </c>
      <c r="AI522" s="1" t="n">
        <v>2368</v>
      </c>
      <c r="AJ522" s="3" t="n">
        <f aca="false">AI522/237.16</f>
        <v>9.98482037443077</v>
      </c>
    </row>
    <row r="523" customFormat="false" ht="13.5" hidden="false" customHeight="false" outlineLevel="0" collapsed="false">
      <c r="G523" s="1" t="n">
        <v>106</v>
      </c>
      <c r="H523" s="1" t="n">
        <v>2640</v>
      </c>
      <c r="I523" s="3" t="n">
        <f aca="false">H523/237.16</f>
        <v>11.1317254174397</v>
      </c>
      <c r="P523" s="1" t="n">
        <v>10</v>
      </c>
      <c r="Q523" s="1" t="n">
        <v>3838</v>
      </c>
      <c r="R523" s="3" t="n">
        <f aca="false">Q523/237.16</f>
        <v>16.1831674818688</v>
      </c>
      <c r="V523" s="1" t="n">
        <v>84</v>
      </c>
      <c r="W523" s="1" t="n">
        <v>2571</v>
      </c>
      <c r="X523" s="3" t="n">
        <f aca="false">W523/237.16</f>
        <v>10.8407825940293</v>
      </c>
      <c r="AH523" s="1" t="n">
        <v>119</v>
      </c>
      <c r="AI523" s="1" t="n">
        <v>2350</v>
      </c>
      <c r="AJ523" s="3" t="n">
        <f aca="false">AI523/237.16</f>
        <v>9.90892224658458</v>
      </c>
    </row>
    <row r="524" customFormat="false" ht="13.5" hidden="false" customHeight="false" outlineLevel="0" collapsed="false">
      <c r="G524" s="1" t="n">
        <v>107</v>
      </c>
      <c r="H524" s="1" t="n">
        <v>3048</v>
      </c>
      <c r="I524" s="3" t="n">
        <f aca="false">H524/237.16</f>
        <v>12.8520829819531</v>
      </c>
      <c r="P524" s="1" t="n">
        <v>11</v>
      </c>
      <c r="Q524" s="1" t="n">
        <v>1936</v>
      </c>
      <c r="R524" s="3" t="n">
        <f aca="false">Q524/237.16</f>
        <v>8.16326530612245</v>
      </c>
      <c r="V524" s="1" t="n">
        <v>85</v>
      </c>
      <c r="W524" s="1" t="n">
        <v>2566</v>
      </c>
      <c r="X524" s="3" t="n">
        <f aca="false">W524/237.16</f>
        <v>10.8196997807387</v>
      </c>
      <c r="AH524" s="1" t="n">
        <v>120</v>
      </c>
      <c r="AI524" s="1" t="n">
        <v>3181</v>
      </c>
      <c r="AJ524" s="3" t="n">
        <f aca="false">AI524/237.16</f>
        <v>13.4128858154832</v>
      </c>
    </row>
    <row r="525" customFormat="false" ht="13.5" hidden="false" customHeight="false" outlineLevel="0" collapsed="false">
      <c r="G525" s="1" t="n">
        <v>108</v>
      </c>
      <c r="H525" s="1" t="n">
        <v>2235</v>
      </c>
      <c r="I525" s="3" t="n">
        <f aca="false">H525/237.16</f>
        <v>9.42401754090066</v>
      </c>
      <c r="P525" s="1" t="n">
        <v>12</v>
      </c>
      <c r="Q525" s="1" t="n">
        <v>2259</v>
      </c>
      <c r="R525" s="3" t="n">
        <f aca="false">Q525/237.16</f>
        <v>9.52521504469556</v>
      </c>
      <c r="V525" s="1" t="n">
        <v>86</v>
      </c>
      <c r="W525" s="1" t="n">
        <v>2677</v>
      </c>
      <c r="X525" s="3" t="n">
        <f aca="false">W525/237.16</f>
        <v>11.2877382357902</v>
      </c>
      <c r="AH525" s="1" t="n">
        <v>121</v>
      </c>
      <c r="AI525" s="1" t="n">
        <v>2796</v>
      </c>
      <c r="AJ525" s="3" t="n">
        <f aca="false">AI525/237.16</f>
        <v>11.7895091921066</v>
      </c>
    </row>
    <row r="526" customFormat="false" ht="13.5" hidden="false" customHeight="false" outlineLevel="0" collapsed="false">
      <c r="G526" s="1" t="n">
        <v>109</v>
      </c>
      <c r="H526" s="1" t="n">
        <v>2834</v>
      </c>
      <c r="I526" s="3" t="n">
        <f aca="false">H526/237.16</f>
        <v>11.9497385731152</v>
      </c>
      <c r="P526" s="1" t="n">
        <v>13</v>
      </c>
      <c r="Q526" s="1" t="n">
        <v>1493</v>
      </c>
      <c r="R526" s="3" t="n">
        <f aca="false">Q526/237.16</f>
        <v>6.2953280485748</v>
      </c>
      <c r="V526" s="1" t="n">
        <v>87</v>
      </c>
      <c r="W526" s="1" t="n">
        <v>1880</v>
      </c>
      <c r="X526" s="3" t="n">
        <f aca="false">W526/237.16</f>
        <v>7.92713779726767</v>
      </c>
      <c r="AH526" s="1" t="n">
        <v>122</v>
      </c>
      <c r="AI526" s="1" t="n">
        <v>2271</v>
      </c>
      <c r="AJ526" s="3" t="n">
        <f aca="false">AI526/237.16</f>
        <v>9.57581379659302</v>
      </c>
    </row>
    <row r="527" customFormat="false" ht="13.5" hidden="false" customHeight="false" outlineLevel="0" collapsed="false">
      <c r="G527" s="1" t="n">
        <v>110</v>
      </c>
      <c r="H527" s="1" t="n">
        <v>1674</v>
      </c>
      <c r="I527" s="3" t="n">
        <f aca="false">H527/237.16</f>
        <v>7.05852588969472</v>
      </c>
      <c r="P527" s="1" t="n">
        <v>14</v>
      </c>
      <c r="Q527" s="1" t="n">
        <v>1736</v>
      </c>
      <c r="R527" s="3" t="n">
        <f aca="false">Q527/237.16</f>
        <v>7.31995277449823</v>
      </c>
      <c r="V527" s="1" t="n">
        <v>88</v>
      </c>
      <c r="W527" s="1" t="n">
        <v>3486</v>
      </c>
      <c r="X527" s="3" t="n">
        <f aca="false">W527/237.16</f>
        <v>14.6989374262102</v>
      </c>
      <c r="AH527" s="1" t="n">
        <v>123</v>
      </c>
      <c r="AI527" s="1" t="n">
        <v>2008</v>
      </c>
      <c r="AJ527" s="3" t="n">
        <f aca="false">AI527/237.16</f>
        <v>8.46685781750717</v>
      </c>
    </row>
    <row r="528" customFormat="false" ht="13.5" hidden="false" customHeight="false" outlineLevel="0" collapsed="false">
      <c r="G528" s="1" t="n">
        <v>111</v>
      </c>
      <c r="H528" s="1" t="n">
        <v>2788</v>
      </c>
      <c r="I528" s="3" t="n">
        <f aca="false">H528/237.16</f>
        <v>11.7557766908416</v>
      </c>
      <c r="P528" s="1" t="n">
        <v>15</v>
      </c>
      <c r="Q528" s="1" t="n">
        <v>2474</v>
      </c>
      <c r="R528" s="3" t="n">
        <f aca="false">Q528/237.16</f>
        <v>10.4317760161916</v>
      </c>
      <c r="V528" s="1" t="n">
        <v>89</v>
      </c>
      <c r="W528" s="1" t="n">
        <v>3163</v>
      </c>
      <c r="X528" s="3" t="n">
        <f aca="false">W528/237.16</f>
        <v>13.336987687637</v>
      </c>
      <c r="AH528" s="1" t="n">
        <v>124</v>
      </c>
      <c r="AI528" s="1" t="n">
        <v>3221</v>
      </c>
      <c r="AJ528" s="3" t="n">
        <f aca="false">AI528/237.16</f>
        <v>13.5815483218081</v>
      </c>
    </row>
    <row r="529" customFormat="false" ht="13.5" hidden="false" customHeight="false" outlineLevel="0" collapsed="false">
      <c r="G529" s="1" t="n">
        <v>112</v>
      </c>
      <c r="H529" s="1" t="n">
        <v>1808</v>
      </c>
      <c r="I529" s="3" t="n">
        <f aca="false">H529/237.16</f>
        <v>7.62354528588295</v>
      </c>
      <c r="P529" s="1" t="n">
        <v>16</v>
      </c>
      <c r="Q529" s="1" t="n">
        <v>1730</v>
      </c>
      <c r="R529" s="3" t="n">
        <f aca="false">Q529/237.16</f>
        <v>7.2946533985495</v>
      </c>
      <c r="V529" s="1" t="n">
        <v>90</v>
      </c>
      <c r="W529" s="1" t="n">
        <v>2001</v>
      </c>
      <c r="X529" s="3" t="n">
        <f aca="false">W529/237.16</f>
        <v>8.43734187890032</v>
      </c>
      <c r="AH529" s="1" t="n">
        <v>125</v>
      </c>
      <c r="AI529" s="1" t="n">
        <v>2084</v>
      </c>
      <c r="AJ529" s="3" t="n">
        <f aca="false">AI529/237.16</f>
        <v>8.78731657952437</v>
      </c>
    </row>
    <row r="530" customFormat="false" ht="13.5" hidden="false" customHeight="false" outlineLevel="0" collapsed="false">
      <c r="G530" s="1" t="n">
        <v>113</v>
      </c>
      <c r="H530" s="1" t="n">
        <v>1868</v>
      </c>
      <c r="I530" s="3" t="n">
        <f aca="false">H530/237.16</f>
        <v>7.87653904537021</v>
      </c>
      <c r="P530" s="1" t="n">
        <v>17</v>
      </c>
      <c r="Q530" s="1" t="n">
        <v>1462</v>
      </c>
      <c r="R530" s="3" t="n">
        <f aca="false">Q530/237.16</f>
        <v>6.16461460617305</v>
      </c>
      <c r="V530" s="1" t="n">
        <v>91</v>
      </c>
      <c r="W530" s="1" t="n">
        <v>2247</v>
      </c>
      <c r="X530" s="3" t="n">
        <f aca="false">W530/237.16</f>
        <v>9.47461629279811</v>
      </c>
      <c r="AH530" s="1" t="n">
        <v>126</v>
      </c>
      <c r="AI530" s="1" t="n">
        <v>2213</v>
      </c>
      <c r="AJ530" s="3" t="n">
        <f aca="false">AI530/237.16</f>
        <v>9.33125316242199</v>
      </c>
    </row>
    <row r="531" customFormat="false" ht="13.5" hidden="false" customHeight="false" outlineLevel="0" collapsed="false">
      <c r="G531" s="1" t="n">
        <v>114</v>
      </c>
      <c r="H531" s="1" t="n">
        <v>2262</v>
      </c>
      <c r="I531" s="3" t="n">
        <f aca="false">H531/237.16</f>
        <v>9.53786473266993</v>
      </c>
      <c r="P531" s="1" t="n">
        <v>18</v>
      </c>
      <c r="Q531" s="1" t="n">
        <v>2733</v>
      </c>
      <c r="R531" s="3" t="n">
        <f aca="false">Q531/237.16</f>
        <v>11.523865744645</v>
      </c>
      <c r="V531" s="1" t="n">
        <v>92</v>
      </c>
      <c r="W531" s="1" t="n">
        <v>2001</v>
      </c>
      <c r="X531" s="3" t="n">
        <f aca="false">W531/237.16</f>
        <v>8.43734187890032</v>
      </c>
      <c r="AH531" s="1" t="n">
        <v>127</v>
      </c>
      <c r="AI531" s="1" t="n">
        <v>2107</v>
      </c>
      <c r="AJ531" s="3" t="n">
        <f aca="false">AI531/237.16</f>
        <v>8.88429752066116</v>
      </c>
    </row>
    <row r="532" customFormat="false" ht="13.5" hidden="false" customHeight="false" outlineLevel="0" collapsed="false">
      <c r="G532" s="1" t="n">
        <v>115</v>
      </c>
      <c r="H532" s="1" t="n">
        <v>2749</v>
      </c>
      <c r="I532" s="3" t="n">
        <f aca="false">H532/237.16</f>
        <v>11.5913307471749</v>
      </c>
      <c r="P532" s="1" t="n">
        <v>19</v>
      </c>
      <c r="Q532" s="1" t="n">
        <v>2217</v>
      </c>
      <c r="R532" s="3" t="n">
        <f aca="false">Q532/237.16</f>
        <v>9.34811941305448</v>
      </c>
      <c r="V532" s="1" t="n">
        <v>93</v>
      </c>
      <c r="W532" s="1" t="n">
        <v>1460</v>
      </c>
      <c r="X532" s="3" t="n">
        <f aca="false">W532/237.16</f>
        <v>6.15618148085681</v>
      </c>
      <c r="AH532" s="1" t="n">
        <v>128</v>
      </c>
      <c r="AI532" s="1" t="n">
        <v>2675</v>
      </c>
      <c r="AJ532" s="3" t="n">
        <f aca="false">AI532/237.16</f>
        <v>11.2793051104739</v>
      </c>
    </row>
    <row r="533" customFormat="false" ht="13.5" hidden="false" customHeight="false" outlineLevel="0" collapsed="false">
      <c r="G533" s="1" t="n">
        <v>116</v>
      </c>
      <c r="H533" s="1" t="n">
        <v>3287</v>
      </c>
      <c r="I533" s="3" t="n">
        <f aca="false">H533/237.16</f>
        <v>13.8598414572441</v>
      </c>
      <c r="P533" s="1" t="n">
        <v>20</v>
      </c>
      <c r="Q533" s="1" t="n">
        <v>1737</v>
      </c>
      <c r="R533" s="3" t="n">
        <f aca="false">Q533/237.16</f>
        <v>7.32416933715635</v>
      </c>
      <c r="V533" s="1" t="n">
        <v>94</v>
      </c>
      <c r="W533" s="1" t="n">
        <v>2097</v>
      </c>
      <c r="X533" s="3" t="n">
        <f aca="false">W533/237.16</f>
        <v>8.84213189407995</v>
      </c>
      <c r="AH533" s="1" t="n">
        <v>129</v>
      </c>
      <c r="AI533" s="1" t="n">
        <v>2279</v>
      </c>
      <c r="AJ533" s="3" t="n">
        <f aca="false">AI533/237.16</f>
        <v>9.60954629785799</v>
      </c>
    </row>
    <row r="534" customFormat="false" ht="13.5" hidden="false" customHeight="false" outlineLevel="0" collapsed="false">
      <c r="G534" s="1" t="n">
        <v>117</v>
      </c>
      <c r="H534" s="1" t="n">
        <v>3037</v>
      </c>
      <c r="I534" s="3" t="n">
        <f aca="false">H534/237.16</f>
        <v>12.8057007927138</v>
      </c>
      <c r="P534" s="1" t="n">
        <v>21</v>
      </c>
      <c r="Q534" s="1" t="n">
        <v>1650</v>
      </c>
      <c r="R534" s="3" t="n">
        <f aca="false">Q534/237.16</f>
        <v>6.95732838589982</v>
      </c>
      <c r="V534" s="1" t="n">
        <v>95</v>
      </c>
      <c r="W534" s="1" t="n">
        <v>2183</v>
      </c>
      <c r="X534" s="3" t="n">
        <f aca="false">W534/237.16</f>
        <v>9.20475628267836</v>
      </c>
      <c r="AH534" s="1" t="n">
        <v>130</v>
      </c>
      <c r="AI534" s="1" t="n">
        <v>2435</v>
      </c>
      <c r="AJ534" s="3" t="n">
        <f aca="false">AI534/237.16</f>
        <v>10.2673300725249</v>
      </c>
    </row>
    <row r="535" customFormat="false" ht="13.5" hidden="false" customHeight="false" outlineLevel="0" collapsed="false">
      <c r="G535" s="1" t="n">
        <v>118</v>
      </c>
      <c r="H535" s="1" t="n">
        <v>1970</v>
      </c>
      <c r="I535" s="3" t="n">
        <f aca="false">H535/237.16</f>
        <v>8.30662843649857</v>
      </c>
      <c r="P535" s="1" t="n">
        <v>22</v>
      </c>
      <c r="Q535" s="1" t="n">
        <v>2417</v>
      </c>
      <c r="R535" s="3" t="n">
        <f aca="false">Q535/237.16</f>
        <v>10.1914319446787</v>
      </c>
      <c r="V535" s="1" t="n">
        <v>96</v>
      </c>
      <c r="W535" s="1" t="n">
        <v>1987</v>
      </c>
      <c r="X535" s="3" t="n">
        <f aca="false">W535/237.16</f>
        <v>8.37831000168663</v>
      </c>
      <c r="AH535" s="1" t="n">
        <v>131</v>
      </c>
      <c r="AI535" s="1" t="n">
        <v>3750</v>
      </c>
      <c r="AJ535" s="3" t="n">
        <f aca="false">AI535/237.16</f>
        <v>15.8121099679541</v>
      </c>
    </row>
    <row r="536" customFormat="false" ht="13.5" hidden="false" customHeight="false" outlineLevel="0" collapsed="false">
      <c r="G536" s="1" t="n">
        <v>119</v>
      </c>
      <c r="H536" s="1" t="n">
        <v>2870</v>
      </c>
      <c r="I536" s="3" t="n">
        <f aca="false">H536/237.16</f>
        <v>12.1015348288076</v>
      </c>
      <c r="P536" s="1" t="n">
        <v>23</v>
      </c>
      <c r="Q536" s="1" t="n">
        <v>2766</v>
      </c>
      <c r="R536" s="3" t="n">
        <f aca="false">Q536/237.16</f>
        <v>11.663012312363</v>
      </c>
      <c r="V536" s="1" t="n">
        <v>97</v>
      </c>
      <c r="W536" s="1" t="n">
        <v>2940</v>
      </c>
      <c r="X536" s="3" t="n">
        <f aca="false">W536/237.16</f>
        <v>12.396694214876</v>
      </c>
      <c r="AH536" s="1" t="n">
        <v>132</v>
      </c>
      <c r="AI536" s="1" t="n">
        <v>2203</v>
      </c>
      <c r="AJ536" s="3" t="n">
        <f aca="false">AI536/237.16</f>
        <v>9.28908753584078</v>
      </c>
    </row>
    <row r="537" customFormat="false" ht="13.5" hidden="false" customHeight="false" outlineLevel="0" collapsed="false">
      <c r="G537" s="1" t="n">
        <v>120</v>
      </c>
      <c r="H537" s="1" t="n">
        <v>2795</v>
      </c>
      <c r="I537" s="3" t="n">
        <f aca="false">H537/237.16</f>
        <v>11.7852926294485</v>
      </c>
      <c r="P537" s="1" t="n">
        <v>24</v>
      </c>
      <c r="Q537" s="1" t="n">
        <v>3044</v>
      </c>
      <c r="R537" s="3" t="n">
        <f aca="false">Q537/237.16</f>
        <v>12.8352167313206</v>
      </c>
      <c r="V537" s="1" t="n">
        <v>98</v>
      </c>
      <c r="W537" s="1" t="n">
        <v>2331</v>
      </c>
      <c r="X537" s="3" t="n">
        <f aca="false">W537/237.16</f>
        <v>9.82880755608028</v>
      </c>
      <c r="AH537" s="1" t="n">
        <v>133</v>
      </c>
      <c r="AI537" s="1" t="n">
        <v>3184</v>
      </c>
      <c r="AJ537" s="3" t="n">
        <f aca="false">AI537/237.16</f>
        <v>13.4255355034576</v>
      </c>
    </row>
    <row r="538" customFormat="false" ht="13.5" hidden="false" customHeight="false" outlineLevel="0" collapsed="false">
      <c r="G538" s="1" t="n">
        <v>121</v>
      </c>
      <c r="H538" s="1" t="n">
        <v>2126</v>
      </c>
      <c r="I538" s="3" t="n">
        <f aca="false">H538/237.16</f>
        <v>8.96441221116546</v>
      </c>
      <c r="P538" s="1" t="n">
        <v>25</v>
      </c>
      <c r="Q538" s="1" t="n">
        <v>2252</v>
      </c>
      <c r="R538" s="3" t="n">
        <f aca="false">Q538/237.16</f>
        <v>9.49569910608872</v>
      </c>
      <c r="V538" s="1" t="n">
        <v>99</v>
      </c>
      <c r="W538" s="1" t="n">
        <v>2605</v>
      </c>
      <c r="X538" s="3" t="n">
        <f aca="false">W538/237.16</f>
        <v>10.9841457244055</v>
      </c>
      <c r="AH538" s="1" t="n">
        <v>134</v>
      </c>
      <c r="AI538" s="1" t="n">
        <v>2253</v>
      </c>
      <c r="AJ538" s="3" t="n">
        <f aca="false">AI538/237.16</f>
        <v>9.49991566874684</v>
      </c>
    </row>
    <row r="539" customFormat="false" ht="13.5" hidden="false" customHeight="false" outlineLevel="0" collapsed="false">
      <c r="P539" s="1" t="n">
        <v>26</v>
      </c>
      <c r="Q539" s="1" t="n">
        <v>1549</v>
      </c>
      <c r="R539" s="3" t="n">
        <f aca="false">Q539/237.16</f>
        <v>6.53145555742958</v>
      </c>
      <c r="V539" s="1" t="n">
        <v>100</v>
      </c>
      <c r="W539" s="1" t="n">
        <v>2844</v>
      </c>
      <c r="X539" s="3" t="n">
        <f aca="false">W539/237.16</f>
        <v>11.9919041996964</v>
      </c>
      <c r="AH539" s="1" t="n">
        <v>135</v>
      </c>
      <c r="AI539" s="1" t="n">
        <v>2232</v>
      </c>
      <c r="AJ539" s="3" t="n">
        <f aca="false">AI539/237.16</f>
        <v>9.4113678529263</v>
      </c>
    </row>
    <row r="540" customFormat="false" ht="13.5" hidden="false" customHeight="false" outlineLevel="0" collapsed="false">
      <c r="P540" s="1" t="n">
        <v>27</v>
      </c>
      <c r="Q540" s="1" t="n">
        <v>2845</v>
      </c>
      <c r="R540" s="3" t="n">
        <f aca="false">Q540/237.16</f>
        <v>11.9961207623545</v>
      </c>
      <c r="V540" s="1" t="n">
        <v>101</v>
      </c>
      <c r="W540" s="1" t="n">
        <v>2175</v>
      </c>
      <c r="X540" s="3" t="n">
        <f aca="false">W540/237.16</f>
        <v>9.17102378141339</v>
      </c>
      <c r="AH540" s="1" t="n">
        <v>136</v>
      </c>
      <c r="AI540" s="1" t="n">
        <v>2358</v>
      </c>
      <c r="AJ540" s="3" t="n">
        <f aca="false">AI540/237.16</f>
        <v>9.94265474784955</v>
      </c>
    </row>
    <row r="541" customFormat="false" ht="13.5" hidden="false" customHeight="false" outlineLevel="0" collapsed="false">
      <c r="P541" s="1" t="n">
        <v>28</v>
      </c>
      <c r="Q541" s="1" t="n">
        <v>3124</v>
      </c>
      <c r="R541" s="3" t="n">
        <f aca="false">Q541/237.16</f>
        <v>13.1725417439703</v>
      </c>
      <c r="V541" s="1" t="n">
        <v>102</v>
      </c>
      <c r="W541" s="1" t="n">
        <v>2218</v>
      </c>
      <c r="X541" s="3" t="n">
        <f aca="false">W541/237.16</f>
        <v>9.3523359757126</v>
      </c>
      <c r="AH541" s="1" t="n">
        <v>137</v>
      </c>
      <c r="AI541" s="1" t="n">
        <v>2754</v>
      </c>
      <c r="AJ541" s="3" t="n">
        <f aca="false">AI541/237.16</f>
        <v>11.6124135604655</v>
      </c>
    </row>
    <row r="542" customFormat="false" ht="13.5" hidden="false" customHeight="false" outlineLevel="0" collapsed="false">
      <c r="P542" s="1" t="n">
        <v>29</v>
      </c>
      <c r="Q542" s="1" t="n">
        <v>2852</v>
      </c>
      <c r="R542" s="3" t="n">
        <f aca="false">Q542/237.16</f>
        <v>12.0256367009614</v>
      </c>
      <c r="V542" s="1" t="n">
        <v>103</v>
      </c>
      <c r="W542" s="1" t="n">
        <v>1097</v>
      </c>
      <c r="X542" s="3" t="n">
        <f aca="false">W542/237.16</f>
        <v>4.62556923595885</v>
      </c>
      <c r="AH542" s="1" t="n">
        <v>138</v>
      </c>
      <c r="AI542" s="1" t="n">
        <v>2003</v>
      </c>
      <c r="AJ542" s="3" t="n">
        <f aca="false">AI542/237.16</f>
        <v>8.44577500421656</v>
      </c>
    </row>
    <row r="543" customFormat="false" ht="13.5" hidden="false" customHeight="false" outlineLevel="0" collapsed="false">
      <c r="P543" s="1" t="n">
        <v>30</v>
      </c>
      <c r="Q543" s="1" t="n">
        <v>2468</v>
      </c>
      <c r="R543" s="3" t="n">
        <f aca="false">Q543/237.16</f>
        <v>10.4064766402429</v>
      </c>
      <c r="V543" s="1" t="n">
        <v>104</v>
      </c>
      <c r="W543" s="1" t="n">
        <v>1625</v>
      </c>
      <c r="X543" s="3" t="n">
        <f aca="false">W543/237.16</f>
        <v>6.85191431944679</v>
      </c>
      <c r="AH543" s="1" t="n">
        <v>139</v>
      </c>
      <c r="AI543" s="1" t="n">
        <v>2430</v>
      </c>
      <c r="AJ543" s="3" t="n">
        <f aca="false">AI543/237.16</f>
        <v>10.2462472592343</v>
      </c>
    </row>
    <row r="544" customFormat="false" ht="13.5" hidden="false" customHeight="false" outlineLevel="0" collapsed="false">
      <c r="P544" s="1" t="n">
        <v>31</v>
      </c>
      <c r="Q544" s="1" t="n">
        <v>2701</v>
      </c>
      <c r="R544" s="3" t="n">
        <f aca="false">Q544/237.16</f>
        <v>11.3889357395851</v>
      </c>
      <c r="V544" s="1" t="n">
        <v>105</v>
      </c>
      <c r="W544" s="1" t="n">
        <v>1779</v>
      </c>
      <c r="X544" s="3" t="n">
        <f aca="false">W544/237.16</f>
        <v>7.50126496879744</v>
      </c>
      <c r="AH544" s="1" t="n">
        <v>140</v>
      </c>
      <c r="AI544" s="1" t="n">
        <v>2800</v>
      </c>
      <c r="AJ544" s="3" t="n">
        <f aca="false">AI544/237.16</f>
        <v>11.8063754427391</v>
      </c>
    </row>
    <row r="545" customFormat="false" ht="13.5" hidden="false" customHeight="false" outlineLevel="0" collapsed="false">
      <c r="P545" s="1" t="n">
        <v>32</v>
      </c>
      <c r="Q545" s="1" t="n">
        <v>2246</v>
      </c>
      <c r="R545" s="3" t="n">
        <f aca="false">Q545/237.16</f>
        <v>9.47039973013999</v>
      </c>
      <c r="V545" s="1" t="n">
        <v>106</v>
      </c>
      <c r="W545" s="1" t="n">
        <v>1593</v>
      </c>
      <c r="X545" s="3" t="n">
        <f aca="false">W545/237.16</f>
        <v>6.71698431438691</v>
      </c>
      <c r="AH545" s="1" t="n">
        <v>141</v>
      </c>
      <c r="AI545" s="1" t="n">
        <v>1945</v>
      </c>
      <c r="AJ545" s="3" t="n">
        <f aca="false">AI545/237.16</f>
        <v>8.20121437004554</v>
      </c>
    </row>
    <row r="546" customFormat="false" ht="13.5" hidden="false" customHeight="false" outlineLevel="0" collapsed="false">
      <c r="P546" s="1" t="n">
        <v>33</v>
      </c>
      <c r="Q546" s="1" t="n">
        <v>2280</v>
      </c>
      <c r="R546" s="3" t="n">
        <f aca="false">Q546/237.16</f>
        <v>9.61376286051611</v>
      </c>
      <c r="V546" s="1" t="n">
        <v>107</v>
      </c>
      <c r="W546" s="1" t="n">
        <v>1882</v>
      </c>
      <c r="X546" s="3" t="n">
        <f aca="false">W546/237.16</f>
        <v>7.93557092258391</v>
      </c>
      <c r="AH546" s="1" t="n">
        <v>142</v>
      </c>
      <c r="AI546" s="1" t="n">
        <v>1927</v>
      </c>
      <c r="AJ546" s="3" t="n">
        <f aca="false">AI546/237.16</f>
        <v>8.12531624219936</v>
      </c>
    </row>
    <row r="547" customFormat="false" ht="13.5" hidden="false" customHeight="false" outlineLevel="0" collapsed="false">
      <c r="P547" s="1" t="n">
        <v>34</v>
      </c>
      <c r="Q547" s="1" t="n">
        <v>3703</v>
      </c>
      <c r="R547" s="3" t="n">
        <f aca="false">Q547/237.16</f>
        <v>15.6139315230224</v>
      </c>
      <c r="V547" s="1" t="n">
        <v>108</v>
      </c>
      <c r="W547" s="1" t="n">
        <v>2107</v>
      </c>
      <c r="X547" s="3" t="n">
        <f aca="false">W547/237.16</f>
        <v>8.88429752066116</v>
      </c>
      <c r="AH547" s="1" t="n">
        <v>143</v>
      </c>
      <c r="AI547" s="1" t="n">
        <v>1567</v>
      </c>
      <c r="AJ547" s="3" t="n">
        <f aca="false">AI547/237.16</f>
        <v>6.60735368527576</v>
      </c>
    </row>
    <row r="548" customFormat="false" ht="13.5" hidden="false" customHeight="false" outlineLevel="0" collapsed="false">
      <c r="P548" s="1" t="n">
        <v>35</v>
      </c>
      <c r="Q548" s="1" t="n">
        <v>2555</v>
      </c>
      <c r="R548" s="3" t="n">
        <f aca="false">Q548/237.16</f>
        <v>10.7733175914994</v>
      </c>
      <c r="V548" s="1" t="n">
        <v>109</v>
      </c>
      <c r="W548" s="1" t="n">
        <v>2529</v>
      </c>
      <c r="X548" s="3" t="n">
        <f aca="false">W548/237.16</f>
        <v>10.6636869623883</v>
      </c>
      <c r="AH548" s="1" t="n">
        <v>144</v>
      </c>
      <c r="AI548" s="1" t="n">
        <v>2092</v>
      </c>
      <c r="AJ548" s="3" t="n">
        <f aca="false">AI548/237.16</f>
        <v>8.82104908078934</v>
      </c>
    </row>
    <row r="549" customFormat="false" ht="13.5" hidden="false" customHeight="false" outlineLevel="0" collapsed="false">
      <c r="P549" s="1" t="n">
        <v>36</v>
      </c>
      <c r="Q549" s="1" t="n">
        <v>2573</v>
      </c>
      <c r="R549" s="3" t="n">
        <f aca="false">Q549/237.16</f>
        <v>10.8492157193456</v>
      </c>
      <c r="V549" s="1" t="n">
        <v>110</v>
      </c>
      <c r="W549" s="1" t="n">
        <v>1691</v>
      </c>
      <c r="X549" s="3" t="n">
        <f aca="false">W549/237.16</f>
        <v>7.13020745488278</v>
      </c>
      <c r="AH549" s="1" t="n">
        <v>145</v>
      </c>
      <c r="AI549" s="1" t="n">
        <v>3057</v>
      </c>
      <c r="AJ549" s="3" t="n">
        <f aca="false">AI549/237.16</f>
        <v>12.8900320458762</v>
      </c>
    </row>
    <row r="550" customFormat="false" ht="13.5" hidden="false" customHeight="false" outlineLevel="0" collapsed="false">
      <c r="P550" s="1" t="n">
        <v>37</v>
      </c>
      <c r="Q550" s="1" t="n">
        <v>3287</v>
      </c>
      <c r="R550" s="3" t="n">
        <f aca="false">Q550/237.16</f>
        <v>13.8598414572441</v>
      </c>
      <c r="V550" s="1" t="n">
        <v>111</v>
      </c>
      <c r="W550" s="1" t="n">
        <v>3315</v>
      </c>
      <c r="X550" s="3" t="n">
        <f aca="false">W550/237.16</f>
        <v>13.9779052116714</v>
      </c>
      <c r="AH550" s="1" t="n">
        <v>146</v>
      </c>
      <c r="AI550" s="1" t="n">
        <v>2120</v>
      </c>
      <c r="AJ550" s="3" t="n">
        <f aca="false">AI550/237.16</f>
        <v>8.93911283521673</v>
      </c>
    </row>
    <row r="551" customFormat="false" ht="13.5" hidden="false" customHeight="false" outlineLevel="0" collapsed="false">
      <c r="P551" s="1" t="n">
        <v>38</v>
      </c>
      <c r="Q551" s="1" t="n">
        <v>2311</v>
      </c>
      <c r="R551" s="3" t="n">
        <f aca="false">Q551/237.16</f>
        <v>9.74447630291786</v>
      </c>
      <c r="V551" s="1" t="n">
        <v>112</v>
      </c>
      <c r="W551" s="1" t="n">
        <v>1545</v>
      </c>
      <c r="X551" s="3" t="n">
        <f aca="false">W551/237.16</f>
        <v>6.5145893067971</v>
      </c>
      <c r="AH551" s="1" t="n">
        <v>147</v>
      </c>
      <c r="AI551" s="1" t="n">
        <v>2428</v>
      </c>
      <c r="AJ551" s="3" t="n">
        <f aca="false">AI551/237.16</f>
        <v>10.237814133918</v>
      </c>
    </row>
    <row r="552" customFormat="false" ht="13.5" hidden="false" customHeight="false" outlineLevel="0" collapsed="false">
      <c r="P552" s="1" t="n">
        <v>39</v>
      </c>
      <c r="Q552" s="1" t="n">
        <v>3127</v>
      </c>
      <c r="R552" s="3" t="n">
        <f aca="false">Q552/237.16</f>
        <v>13.1851914319447</v>
      </c>
      <c r="V552" s="1" t="n">
        <v>113</v>
      </c>
      <c r="W552" s="1" t="n">
        <v>2031</v>
      </c>
      <c r="X552" s="3" t="n">
        <f aca="false">W552/237.16</f>
        <v>8.56383875864395</v>
      </c>
      <c r="AH552" s="1" t="n">
        <v>148</v>
      </c>
      <c r="AI552" s="1" t="n">
        <v>2045</v>
      </c>
      <c r="AJ552" s="3" t="n">
        <f aca="false">AI552/237.16</f>
        <v>8.62287063585765</v>
      </c>
    </row>
    <row r="553" customFormat="false" ht="13.5" hidden="false" customHeight="false" outlineLevel="0" collapsed="false">
      <c r="P553" s="1" t="n">
        <v>40</v>
      </c>
      <c r="Q553" s="1" t="n">
        <v>2017</v>
      </c>
      <c r="R553" s="3" t="n">
        <f aca="false">Q553/237.16</f>
        <v>8.50480688143026</v>
      </c>
      <c r="V553" s="1" t="n">
        <v>114</v>
      </c>
      <c r="W553" s="1" t="n">
        <v>2480</v>
      </c>
      <c r="X553" s="3" t="n">
        <f aca="false">W553/237.16</f>
        <v>10.4570753921403</v>
      </c>
      <c r="AH553" s="1" t="n">
        <v>149</v>
      </c>
      <c r="AI553" s="1" t="n">
        <v>2603</v>
      </c>
      <c r="AJ553" s="3" t="n">
        <f aca="false">AI553/237.16</f>
        <v>10.9757125990892</v>
      </c>
    </row>
    <row r="554" customFormat="false" ht="13.5" hidden="false" customHeight="false" outlineLevel="0" collapsed="false">
      <c r="P554" s="1" t="n">
        <v>41</v>
      </c>
      <c r="Q554" s="1" t="n">
        <v>2377</v>
      </c>
      <c r="R554" s="3" t="n">
        <f aca="false">Q554/237.16</f>
        <v>10.0227694383539</v>
      </c>
      <c r="V554" s="1" t="n">
        <v>115</v>
      </c>
      <c r="W554" s="1" t="n">
        <v>1765</v>
      </c>
      <c r="X554" s="3" t="n">
        <f aca="false">W554/237.16</f>
        <v>7.44223309158374</v>
      </c>
      <c r="AH554" s="1" t="n">
        <v>150</v>
      </c>
      <c r="AI554" s="1" t="n">
        <v>2096</v>
      </c>
      <c r="AJ554" s="3" t="n">
        <f aca="false">AI554/237.16</f>
        <v>8.83791533142183</v>
      </c>
    </row>
    <row r="555" customFormat="false" ht="13.5" hidden="false" customHeight="false" outlineLevel="0" collapsed="false">
      <c r="P555" s="1" t="n">
        <v>42</v>
      </c>
      <c r="Q555" s="1" t="n">
        <v>2096</v>
      </c>
      <c r="R555" s="3" t="n">
        <f aca="false">Q555/237.16</f>
        <v>8.83791533142183</v>
      </c>
      <c r="V555" s="1" t="n">
        <v>116</v>
      </c>
      <c r="W555" s="1" t="n">
        <v>2275</v>
      </c>
      <c r="X555" s="3" t="n">
        <f aca="false">W555/237.16</f>
        <v>9.5926800472255</v>
      </c>
      <c r="AH555" s="1" t="n">
        <v>151</v>
      </c>
      <c r="AI555" s="1" t="n">
        <v>2021</v>
      </c>
      <c r="AJ555" s="3" t="n">
        <f aca="false">AI555/237.16</f>
        <v>8.52167313206274</v>
      </c>
    </row>
    <row r="556" customFormat="false" ht="13.5" hidden="false" customHeight="false" outlineLevel="0" collapsed="false">
      <c r="P556" s="1" t="n">
        <v>43</v>
      </c>
      <c r="Q556" s="1" t="n">
        <v>1399</v>
      </c>
      <c r="R556" s="3" t="n">
        <f aca="false">Q556/237.16</f>
        <v>5.89897115871142</v>
      </c>
      <c r="V556" s="1" t="n">
        <v>117</v>
      </c>
      <c r="W556" s="1" t="n">
        <v>1581</v>
      </c>
      <c r="X556" s="3" t="n">
        <f aca="false">W556/237.16</f>
        <v>6.66638556248946</v>
      </c>
    </row>
    <row r="557" customFormat="false" ht="13.5" hidden="false" customHeight="false" outlineLevel="0" collapsed="false">
      <c r="P557" s="1" t="n">
        <v>44</v>
      </c>
      <c r="Q557" s="1" t="n">
        <v>2201</v>
      </c>
      <c r="R557" s="3" t="n">
        <f aca="false">Q557/237.16</f>
        <v>9.28065441052454</v>
      </c>
      <c r="V557" s="1" t="n">
        <v>118</v>
      </c>
      <c r="W557" s="1" t="n">
        <v>2311</v>
      </c>
      <c r="X557" s="3" t="n">
        <f aca="false">W557/237.16</f>
        <v>9.74447630291786</v>
      </c>
    </row>
    <row r="558" customFormat="false" ht="13.5" hidden="false" customHeight="false" outlineLevel="0" collapsed="false">
      <c r="P558" s="1" t="n">
        <v>45</v>
      </c>
      <c r="Q558" s="1" t="n">
        <v>2090</v>
      </c>
      <c r="R558" s="3" t="n">
        <f aca="false">Q558/237.16</f>
        <v>8.8126159554731</v>
      </c>
      <c r="V558" s="1" t="n">
        <v>119</v>
      </c>
      <c r="W558" s="1" t="n">
        <v>4118</v>
      </c>
      <c r="X558" s="3" t="n">
        <f aca="false">W558/237.16</f>
        <v>17.3638050261427</v>
      </c>
    </row>
    <row r="559" customFormat="false" ht="13.5" hidden="false" customHeight="false" outlineLevel="0" collapsed="false">
      <c r="P559" s="1" t="n">
        <v>46</v>
      </c>
      <c r="Q559" s="1" t="n">
        <v>3265</v>
      </c>
      <c r="R559" s="3" t="n">
        <f aca="false">Q559/237.16</f>
        <v>13.7670770787654</v>
      </c>
      <c r="V559" s="1" t="n">
        <v>120</v>
      </c>
      <c r="W559" s="1" t="n">
        <v>2695</v>
      </c>
      <c r="X559" s="3" t="n">
        <f aca="false">W559/237.16</f>
        <v>11.3636363636364</v>
      </c>
    </row>
    <row r="560" customFormat="false" ht="13.5" hidden="false" customHeight="false" outlineLevel="0" collapsed="false">
      <c r="P560" s="1" t="n">
        <v>47</v>
      </c>
      <c r="Q560" s="1" t="n">
        <v>3667</v>
      </c>
      <c r="R560" s="3" t="n">
        <f aca="false">Q560/237.16</f>
        <v>15.4621352673301</v>
      </c>
      <c r="V560" s="1" t="n">
        <v>121</v>
      </c>
      <c r="W560" s="1" t="n">
        <v>2056</v>
      </c>
      <c r="X560" s="3" t="n">
        <f aca="false">W560/237.16</f>
        <v>8.66925282509698</v>
      </c>
    </row>
    <row r="561" customFormat="false" ht="13.5" hidden="false" customHeight="false" outlineLevel="0" collapsed="false">
      <c r="P561" s="1" t="n">
        <v>48</v>
      </c>
      <c r="Q561" s="1" t="n">
        <v>2523</v>
      </c>
      <c r="R561" s="3" t="n">
        <f aca="false">Q561/237.16</f>
        <v>10.6383875864395</v>
      </c>
      <c r="V561" s="1" t="n">
        <v>122</v>
      </c>
      <c r="W561" s="1" t="n">
        <v>3356</v>
      </c>
      <c r="X561" s="3" t="n">
        <f aca="false">W561/237.16</f>
        <v>14.1507842806544</v>
      </c>
    </row>
    <row r="562" customFormat="false" ht="13.5" hidden="false" customHeight="false" outlineLevel="0" collapsed="false">
      <c r="P562" s="1" t="n">
        <v>49</v>
      </c>
      <c r="Q562" s="1" t="n">
        <v>2183</v>
      </c>
      <c r="R562" s="3" t="n">
        <f aca="false">Q562/237.16</f>
        <v>9.20475628267836</v>
      </c>
      <c r="V562" s="1" t="n">
        <v>123</v>
      </c>
      <c r="W562" s="1" t="n">
        <v>1803</v>
      </c>
      <c r="X562" s="3" t="n">
        <f aca="false">W562/237.16</f>
        <v>7.60246247259234</v>
      </c>
    </row>
    <row r="563" customFormat="false" ht="13.5" hidden="false" customHeight="false" outlineLevel="0" collapsed="false">
      <c r="P563" s="1" t="n">
        <v>50</v>
      </c>
      <c r="Q563" s="1" t="n">
        <v>3113</v>
      </c>
      <c r="R563" s="3" t="n">
        <f aca="false">Q563/237.16</f>
        <v>13.126159554731</v>
      </c>
      <c r="V563" s="1" t="n">
        <v>124</v>
      </c>
      <c r="W563" s="1" t="n">
        <v>1582</v>
      </c>
      <c r="X563" s="3" t="n">
        <f aca="false">W563/237.16</f>
        <v>6.67060212514758</v>
      </c>
    </row>
    <row r="564" customFormat="false" ht="13.5" hidden="false" customHeight="false" outlineLevel="0" collapsed="false">
      <c r="P564" s="1" t="n">
        <v>51</v>
      </c>
      <c r="Q564" s="1" t="n">
        <v>1797</v>
      </c>
      <c r="R564" s="3" t="n">
        <f aca="false">Q564/237.16</f>
        <v>7.57716309664362</v>
      </c>
      <c r="V564" s="1" t="n">
        <v>125</v>
      </c>
      <c r="W564" s="1" t="n">
        <v>1763</v>
      </c>
      <c r="X564" s="3" t="n">
        <f aca="false">W564/237.16</f>
        <v>7.4337999662675</v>
      </c>
    </row>
    <row r="565" customFormat="false" ht="13.5" hidden="false" customHeight="false" outlineLevel="0" collapsed="false">
      <c r="P565" s="1" t="n">
        <v>52</v>
      </c>
      <c r="Q565" s="1" t="n">
        <v>1539</v>
      </c>
      <c r="R565" s="3" t="n">
        <f aca="false">Q565/237.16</f>
        <v>6.48928993084837</v>
      </c>
      <c r="V565" s="1" t="n">
        <v>126</v>
      </c>
      <c r="W565" s="1" t="n">
        <v>2875</v>
      </c>
      <c r="X565" s="3" t="n">
        <f aca="false">W565/237.16</f>
        <v>12.1226176420982</v>
      </c>
    </row>
    <row r="566" customFormat="false" ht="13.5" hidden="false" customHeight="false" outlineLevel="0" collapsed="false">
      <c r="P566" s="1" t="n">
        <v>53</v>
      </c>
      <c r="Q566" s="1" t="n">
        <v>2218</v>
      </c>
      <c r="R566" s="3" t="n">
        <f aca="false">Q566/237.16</f>
        <v>9.3523359757126</v>
      </c>
      <c r="V566" s="1" t="n">
        <v>127</v>
      </c>
      <c r="W566" s="1" t="n">
        <v>1795</v>
      </c>
      <c r="X566" s="3" t="n">
        <f aca="false">W566/237.16</f>
        <v>7.56872997132737</v>
      </c>
    </row>
    <row r="567" customFormat="false" ht="13.5" hidden="false" customHeight="false" outlineLevel="0" collapsed="false">
      <c r="P567" s="1" t="n">
        <v>54</v>
      </c>
      <c r="Q567" s="1" t="n">
        <v>2610</v>
      </c>
      <c r="R567" s="3" t="n">
        <f aca="false">Q567/237.16</f>
        <v>11.0052285376961</v>
      </c>
      <c r="V567" s="1" t="n">
        <v>128</v>
      </c>
      <c r="W567" s="1" t="n">
        <v>2854</v>
      </c>
      <c r="X567" s="3" t="n">
        <f aca="false">W567/237.16</f>
        <v>12.0340698262776</v>
      </c>
    </row>
    <row r="568" customFormat="false" ht="13.5" hidden="false" customHeight="false" outlineLevel="0" collapsed="false">
      <c r="P568" s="1" t="n">
        <v>55</v>
      </c>
      <c r="Q568" s="1" t="n">
        <v>2863</v>
      </c>
      <c r="R568" s="3" t="n">
        <f aca="false">Q568/237.16</f>
        <v>12.0720188902007</v>
      </c>
      <c r="V568" s="1" t="n">
        <v>129</v>
      </c>
      <c r="W568" s="1" t="n">
        <v>2053</v>
      </c>
      <c r="X568" s="3" t="n">
        <f aca="false">W568/237.16</f>
        <v>8.65660313712262</v>
      </c>
    </row>
    <row r="569" customFormat="false" ht="13.5" hidden="false" customHeight="false" outlineLevel="0" collapsed="false">
      <c r="P569" s="1" t="n">
        <v>56</v>
      </c>
      <c r="Q569" s="1" t="n">
        <v>2064</v>
      </c>
      <c r="R569" s="3" t="n">
        <f aca="false">Q569/237.16</f>
        <v>8.70298532636195</v>
      </c>
      <c r="V569" s="1" t="n">
        <v>130</v>
      </c>
      <c r="W569" s="1" t="n">
        <v>1702</v>
      </c>
      <c r="X569" s="3" t="n">
        <f aca="false">W569/237.16</f>
        <v>7.17658964412211</v>
      </c>
    </row>
    <row r="570" customFormat="false" ht="13.5" hidden="false" customHeight="false" outlineLevel="0" collapsed="false">
      <c r="P570" s="1" t="n">
        <v>57</v>
      </c>
      <c r="Q570" s="1" t="n">
        <v>1718</v>
      </c>
      <c r="R570" s="3" t="n">
        <f aca="false">Q570/237.16</f>
        <v>7.24405464665205</v>
      </c>
      <c r="V570" s="1" t="n">
        <v>131</v>
      </c>
      <c r="W570" s="1" t="n">
        <v>1944</v>
      </c>
      <c r="X570" s="3" t="n">
        <f aca="false">W570/237.16</f>
        <v>8.19699780738742</v>
      </c>
    </row>
    <row r="571" customFormat="false" ht="13.5" hidden="false" customHeight="false" outlineLevel="0" collapsed="false">
      <c r="P571" s="1" t="n">
        <v>58</v>
      </c>
      <c r="Q571" s="1" t="n">
        <v>2780</v>
      </c>
      <c r="R571" s="3" t="n">
        <f aca="false">Q571/237.16</f>
        <v>11.7220441895767</v>
      </c>
      <c r="V571" s="1" t="n">
        <v>132</v>
      </c>
      <c r="W571" s="1" t="n">
        <v>2457</v>
      </c>
      <c r="X571" s="3" t="n">
        <f aca="false">W571/237.16</f>
        <v>10.3600944510035</v>
      </c>
    </row>
    <row r="572" customFormat="false" ht="13.5" hidden="false" customHeight="false" outlineLevel="0" collapsed="false">
      <c r="P572" s="1" t="n">
        <v>59</v>
      </c>
      <c r="Q572" s="1" t="n">
        <v>3339</v>
      </c>
      <c r="R572" s="3" t="n">
        <f aca="false">Q572/237.16</f>
        <v>14.0791027154664</v>
      </c>
      <c r="V572" s="1" t="n">
        <v>133</v>
      </c>
      <c r="W572" s="1" t="n">
        <v>1655</v>
      </c>
      <c r="X572" s="3" t="n">
        <f aca="false">W572/237.16</f>
        <v>6.97841119919042</v>
      </c>
    </row>
    <row r="573" customFormat="false" ht="13.5" hidden="false" customHeight="false" outlineLevel="0" collapsed="false">
      <c r="P573" s="1" t="n">
        <v>60</v>
      </c>
      <c r="Q573" s="1" t="n">
        <v>2327</v>
      </c>
      <c r="R573" s="3" t="n">
        <f aca="false">Q573/237.16</f>
        <v>9.8119413054478</v>
      </c>
      <c r="V573" s="1" t="n">
        <v>134</v>
      </c>
      <c r="W573" s="1" t="n">
        <v>1572</v>
      </c>
      <c r="X573" s="3" t="n">
        <f aca="false">W573/237.16</f>
        <v>6.62843649856637</v>
      </c>
    </row>
    <row r="574" customFormat="false" ht="13.5" hidden="false" customHeight="false" outlineLevel="0" collapsed="false">
      <c r="P574" s="1" t="n">
        <v>61</v>
      </c>
      <c r="Q574" s="1" t="n">
        <v>1858</v>
      </c>
      <c r="R574" s="3" t="n">
        <f aca="false">Q574/237.16</f>
        <v>7.834373418789</v>
      </c>
      <c r="V574" s="1" t="n">
        <v>135</v>
      </c>
      <c r="W574" s="1" t="n">
        <v>1805</v>
      </c>
      <c r="X574" s="3" t="n">
        <f aca="false">W574/237.16</f>
        <v>7.61089559790859</v>
      </c>
    </row>
    <row r="575" customFormat="false" ht="13.5" hidden="false" customHeight="false" outlineLevel="0" collapsed="false">
      <c r="P575" s="1" t="n">
        <v>62</v>
      </c>
      <c r="Q575" s="1" t="n">
        <v>2483</v>
      </c>
      <c r="R575" s="3" t="n">
        <f aca="false">Q575/237.16</f>
        <v>10.4697250801147</v>
      </c>
      <c r="V575" s="1" t="n">
        <v>136</v>
      </c>
      <c r="W575" s="1" t="n">
        <v>2101</v>
      </c>
      <c r="X575" s="3" t="n">
        <f aca="false">W575/237.16</f>
        <v>8.85899814471243</v>
      </c>
    </row>
    <row r="576" customFormat="false" ht="13.5" hidden="false" customHeight="false" outlineLevel="0" collapsed="false">
      <c r="P576" s="1" t="n">
        <v>63</v>
      </c>
      <c r="Q576" s="1" t="n">
        <v>2712</v>
      </c>
      <c r="R576" s="3" t="n">
        <f aca="false">Q576/237.16</f>
        <v>11.4353179288244</v>
      </c>
      <c r="V576" s="1" t="n">
        <v>137</v>
      </c>
      <c r="W576" s="1" t="n">
        <v>1930</v>
      </c>
      <c r="X576" s="3" t="n">
        <f aca="false">W576/237.16</f>
        <v>8.13796593017372</v>
      </c>
    </row>
    <row r="577" customFormat="false" ht="13.5" hidden="false" customHeight="false" outlineLevel="0" collapsed="false">
      <c r="P577" s="1" t="n">
        <v>64</v>
      </c>
      <c r="Q577" s="1" t="n">
        <v>1997</v>
      </c>
      <c r="R577" s="3" t="n">
        <f aca="false">Q577/237.16</f>
        <v>8.42047562826784</v>
      </c>
      <c r="V577" s="1" t="n">
        <v>138</v>
      </c>
      <c r="W577" s="1" t="n">
        <v>1923</v>
      </c>
      <c r="X577" s="3" t="n">
        <f aca="false">W577/237.16</f>
        <v>8.10844999156688</v>
      </c>
    </row>
    <row r="578" customFormat="false" ht="13.5" hidden="false" customHeight="false" outlineLevel="0" collapsed="false">
      <c r="P578" s="1" t="n">
        <v>65</v>
      </c>
      <c r="Q578" s="1" t="n">
        <v>1542</v>
      </c>
      <c r="R578" s="3" t="n">
        <f aca="false">Q578/237.16</f>
        <v>6.50193961882274</v>
      </c>
      <c r="V578" s="1" t="n">
        <v>139</v>
      </c>
      <c r="W578" s="1" t="n">
        <v>3123</v>
      </c>
      <c r="X578" s="3" t="n">
        <f aca="false">W578/237.16</f>
        <v>13.1683251813122</v>
      </c>
    </row>
    <row r="579" customFormat="false" ht="13.5" hidden="false" customHeight="false" outlineLevel="0" collapsed="false">
      <c r="P579" s="1" t="n">
        <v>66</v>
      </c>
      <c r="Q579" s="1" t="n">
        <v>1993</v>
      </c>
      <c r="R579" s="3" t="n">
        <f aca="false">Q579/237.16</f>
        <v>8.40360937763535</v>
      </c>
      <c r="V579" s="1" t="n">
        <v>140</v>
      </c>
      <c r="W579" s="1" t="n">
        <v>2653</v>
      </c>
      <c r="X579" s="3" t="n">
        <f aca="false">W579/237.16</f>
        <v>11.1865407319953</v>
      </c>
    </row>
    <row r="580" customFormat="false" ht="13.5" hidden="false" customHeight="false" outlineLevel="0" collapsed="false">
      <c r="P580" s="1" t="n">
        <v>67</v>
      </c>
      <c r="Q580" s="1" t="n">
        <v>2602</v>
      </c>
      <c r="R580" s="3" t="n">
        <f aca="false">Q580/237.16</f>
        <v>10.9714960364311</v>
      </c>
      <c r="V580" s="1" t="n">
        <v>141</v>
      </c>
      <c r="W580" s="1" t="n">
        <v>2779</v>
      </c>
      <c r="X580" s="3" t="n">
        <f aca="false">W580/237.16</f>
        <v>11.7178276269185</v>
      </c>
    </row>
    <row r="581" customFormat="false" ht="13.5" hidden="false" customHeight="false" outlineLevel="0" collapsed="false">
      <c r="P581" s="1" t="n">
        <v>68</v>
      </c>
      <c r="Q581" s="1" t="n">
        <v>2108</v>
      </c>
      <c r="R581" s="3" t="n">
        <f aca="false">Q581/237.16</f>
        <v>8.88851408331928</v>
      </c>
      <c r="V581" s="1" t="n">
        <v>142</v>
      </c>
      <c r="W581" s="1" t="n">
        <v>2468</v>
      </c>
      <c r="X581" s="3" t="n">
        <f aca="false">W581/237.16</f>
        <v>10.4064766402429</v>
      </c>
    </row>
    <row r="582" customFormat="false" ht="13.5" hidden="false" customHeight="false" outlineLevel="0" collapsed="false">
      <c r="P582" s="1" t="n">
        <v>69</v>
      </c>
      <c r="Q582" s="1" t="n">
        <v>2470</v>
      </c>
      <c r="R582" s="3" t="n">
        <f aca="false">Q582/237.16</f>
        <v>10.4149097655591</v>
      </c>
      <c r="V582" s="1" t="n">
        <v>143</v>
      </c>
      <c r="W582" s="1" t="n">
        <v>2499</v>
      </c>
      <c r="X582" s="3" t="n">
        <f aca="false">W582/237.16</f>
        <v>10.5371900826446</v>
      </c>
    </row>
    <row r="583" customFormat="false" ht="13.5" hidden="false" customHeight="false" outlineLevel="0" collapsed="false">
      <c r="P583" s="1" t="n">
        <v>70</v>
      </c>
      <c r="Q583" s="1" t="n">
        <v>2583</v>
      </c>
      <c r="R583" s="3" t="n">
        <f aca="false">Q583/237.16</f>
        <v>10.8913813459268</v>
      </c>
      <c r="V583" s="1" t="n">
        <v>144</v>
      </c>
      <c r="W583" s="1" t="n">
        <v>3170</v>
      </c>
      <c r="X583" s="3" t="n">
        <f aca="false">W583/237.16</f>
        <v>13.3665036262439</v>
      </c>
    </row>
    <row r="584" customFormat="false" ht="13.5" hidden="false" customHeight="false" outlineLevel="0" collapsed="false">
      <c r="P584" s="1" t="n">
        <v>71</v>
      </c>
      <c r="Q584" s="1" t="n">
        <v>2861</v>
      </c>
      <c r="R584" s="3" t="n">
        <f aca="false">Q584/237.16</f>
        <v>12.0635857648845</v>
      </c>
      <c r="V584" s="1" t="n">
        <v>145</v>
      </c>
      <c r="W584" s="1" t="n">
        <v>2912</v>
      </c>
      <c r="X584" s="3" t="n">
        <f aca="false">W584/237.16</f>
        <v>12.2786304604486</v>
      </c>
    </row>
    <row r="585" customFormat="false" ht="13.5" hidden="false" customHeight="false" outlineLevel="0" collapsed="false">
      <c r="P585" s="1" t="n">
        <v>72</v>
      </c>
      <c r="Q585" s="1" t="n">
        <v>2556</v>
      </c>
      <c r="R585" s="3" t="n">
        <f aca="false">Q585/237.16</f>
        <v>10.7775341541575</v>
      </c>
      <c r="V585" s="1" t="n">
        <v>146</v>
      </c>
      <c r="W585" s="1" t="n">
        <v>2648</v>
      </c>
      <c r="X585" s="3" t="n">
        <f aca="false">W585/237.16</f>
        <v>11.1654579187047</v>
      </c>
    </row>
    <row r="586" customFormat="false" ht="13.5" hidden="false" customHeight="false" outlineLevel="0" collapsed="false">
      <c r="P586" s="1" t="n">
        <v>73</v>
      </c>
      <c r="Q586" s="1" t="n">
        <v>3349</v>
      </c>
      <c r="R586" s="3" t="n">
        <f aca="false">Q586/237.16</f>
        <v>14.1212683420476</v>
      </c>
      <c r="V586" s="1" t="n">
        <v>147</v>
      </c>
      <c r="W586" s="1" t="n">
        <v>2627</v>
      </c>
      <c r="X586" s="3" t="n">
        <f aca="false">W586/237.16</f>
        <v>11.0769101028841</v>
      </c>
    </row>
    <row r="587" customFormat="false" ht="13.5" hidden="false" customHeight="false" outlineLevel="0" collapsed="false">
      <c r="P587" s="1" t="n">
        <v>74</v>
      </c>
      <c r="Q587" s="1" t="n">
        <v>3808</v>
      </c>
      <c r="R587" s="3" t="n">
        <f aca="false">Q587/237.16</f>
        <v>16.0566706021252</v>
      </c>
      <c r="V587" s="1" t="n">
        <v>148</v>
      </c>
      <c r="W587" s="1" t="n">
        <v>1736</v>
      </c>
      <c r="X587" s="3" t="n">
        <f aca="false">W587/237.16</f>
        <v>7.31995277449823</v>
      </c>
    </row>
    <row r="588" customFormat="false" ht="13.5" hidden="false" customHeight="false" outlineLevel="0" collapsed="false">
      <c r="P588" s="1" t="n">
        <v>75</v>
      </c>
      <c r="Q588" s="1" t="n">
        <v>1899</v>
      </c>
      <c r="R588" s="3" t="n">
        <f aca="false">Q588/237.16</f>
        <v>8.00725248777197</v>
      </c>
      <c r="V588" s="1" t="n">
        <v>149</v>
      </c>
      <c r="W588" s="1" t="n">
        <v>1843</v>
      </c>
      <c r="X588" s="3" t="n">
        <f aca="false">W588/237.16</f>
        <v>7.77112497891719</v>
      </c>
    </row>
    <row r="589" customFormat="false" ht="13.5" hidden="false" customHeight="false" outlineLevel="0" collapsed="false">
      <c r="P589" s="1" t="n">
        <v>76</v>
      </c>
      <c r="Q589" s="1" t="n">
        <v>2475</v>
      </c>
      <c r="R589" s="3" t="n">
        <f aca="false">Q589/237.16</f>
        <v>10.4359925788497</v>
      </c>
      <c r="V589" s="1" t="n">
        <v>150</v>
      </c>
      <c r="W589" s="1" t="n">
        <v>1829</v>
      </c>
      <c r="X589" s="3" t="n">
        <f aca="false">W589/237.16</f>
        <v>7.71209310170349</v>
      </c>
    </row>
    <row r="590" customFormat="false" ht="13.5" hidden="false" customHeight="false" outlineLevel="0" collapsed="false">
      <c r="P590" s="1" t="n">
        <v>77</v>
      </c>
      <c r="Q590" s="1" t="n">
        <v>1540</v>
      </c>
      <c r="R590" s="3" t="n">
        <f aca="false">Q590/237.16</f>
        <v>6.49350649350649</v>
      </c>
      <c r="V590" s="1" t="n">
        <v>151</v>
      </c>
      <c r="W590" s="1" t="n">
        <v>1628</v>
      </c>
      <c r="X590" s="3" t="n">
        <f aca="false">W590/237.16</f>
        <v>6.86456400742115</v>
      </c>
    </row>
    <row r="591" customFormat="false" ht="13.5" hidden="false" customHeight="false" outlineLevel="0" collapsed="false">
      <c r="P591" s="1" t="n">
        <v>78</v>
      </c>
      <c r="Q591" s="1" t="n">
        <v>2445</v>
      </c>
      <c r="R591" s="3" t="n">
        <f aca="false">Q591/237.16</f>
        <v>10.3094956991061</v>
      </c>
      <c r="V591" s="1" t="n">
        <v>152</v>
      </c>
      <c r="W591" s="1" t="n">
        <v>2092</v>
      </c>
      <c r="X591" s="3" t="n">
        <f aca="false">W591/237.16</f>
        <v>8.82104908078934</v>
      </c>
    </row>
    <row r="592" customFormat="false" ht="13.5" hidden="false" customHeight="false" outlineLevel="0" collapsed="false">
      <c r="P592" s="1" t="n">
        <v>79</v>
      </c>
      <c r="Q592" s="1" t="n">
        <v>3190</v>
      </c>
      <c r="R592" s="3" t="n">
        <f aca="false">Q592/237.16</f>
        <v>13.4508348794063</v>
      </c>
      <c r="V592" s="1" t="n">
        <v>153</v>
      </c>
      <c r="W592" s="1" t="n">
        <v>3388</v>
      </c>
      <c r="X592" s="3" t="n">
        <f aca="false">W592/237.16</f>
        <v>14.2857142857143</v>
      </c>
    </row>
    <row r="593" customFormat="false" ht="13.5" hidden="false" customHeight="false" outlineLevel="0" collapsed="false">
      <c r="P593" s="1" t="n">
        <v>80</v>
      </c>
      <c r="Q593" s="1" t="n">
        <v>2506</v>
      </c>
      <c r="R593" s="3" t="n">
        <f aca="false">Q593/237.16</f>
        <v>10.5667060212515</v>
      </c>
      <c r="V593" s="1" t="n">
        <v>154</v>
      </c>
      <c r="W593" s="1" t="n">
        <v>1571</v>
      </c>
      <c r="X593" s="3" t="n">
        <f aca="false">W593/237.16</f>
        <v>6.62421993590825</v>
      </c>
    </row>
    <row r="594" customFormat="false" ht="13.5" hidden="false" customHeight="false" outlineLevel="0" collapsed="false">
      <c r="P594" s="1" t="n">
        <v>81</v>
      </c>
      <c r="Q594" s="1" t="n">
        <v>2123</v>
      </c>
      <c r="R594" s="3" t="n">
        <f aca="false">Q594/237.16</f>
        <v>8.95176252319109</v>
      </c>
      <c r="V594" s="1" t="n">
        <v>155</v>
      </c>
      <c r="W594" s="1" t="n">
        <v>2377</v>
      </c>
      <c r="X594" s="3" t="n">
        <f aca="false">W594/237.16</f>
        <v>10.0227694383539</v>
      </c>
    </row>
    <row r="595" customFormat="false" ht="13.5" hidden="false" customHeight="false" outlineLevel="0" collapsed="false">
      <c r="P595" s="1" t="n">
        <v>82</v>
      </c>
      <c r="Q595" s="1" t="n">
        <v>2228</v>
      </c>
      <c r="R595" s="3" t="n">
        <f aca="false">Q595/237.16</f>
        <v>9.39450160229381</v>
      </c>
      <c r="V595" s="1" t="n">
        <v>156</v>
      </c>
      <c r="W595" s="1" t="n">
        <v>2678</v>
      </c>
      <c r="X595" s="3" t="n">
        <f aca="false">W595/237.16</f>
        <v>11.2919547984483</v>
      </c>
    </row>
    <row r="596" customFormat="false" ht="13.5" hidden="false" customHeight="false" outlineLevel="0" collapsed="false">
      <c r="P596" s="1" t="n">
        <v>83</v>
      </c>
      <c r="Q596" s="1" t="n">
        <v>2293</v>
      </c>
      <c r="R596" s="3" t="n">
        <f aca="false">Q596/237.16</f>
        <v>9.66857817507168</v>
      </c>
      <c r="V596" s="1" t="n">
        <v>157</v>
      </c>
      <c r="W596" s="1" t="n">
        <v>2710</v>
      </c>
      <c r="X596" s="3" t="n">
        <f aca="false">W596/237.16</f>
        <v>11.4268848035082</v>
      </c>
    </row>
    <row r="597" customFormat="false" ht="13.5" hidden="false" customHeight="false" outlineLevel="0" collapsed="false">
      <c r="P597" s="1" t="n">
        <v>84</v>
      </c>
      <c r="Q597" s="1" t="n">
        <v>2042</v>
      </c>
      <c r="R597" s="3" t="n">
        <f aca="false">Q597/237.16</f>
        <v>8.61022094788329</v>
      </c>
      <c r="V597" s="1" t="n">
        <v>158</v>
      </c>
      <c r="W597" s="1" t="n">
        <v>2066</v>
      </c>
      <c r="X597" s="3" t="n">
        <f aca="false">W597/237.16</f>
        <v>8.71141845167819</v>
      </c>
    </row>
    <row r="598" customFormat="false" ht="13.5" hidden="false" customHeight="false" outlineLevel="0" collapsed="false">
      <c r="P598" s="1" t="n">
        <v>85</v>
      </c>
      <c r="Q598" s="1" t="n">
        <v>2346</v>
      </c>
      <c r="R598" s="3" t="n">
        <f aca="false">Q598/237.16</f>
        <v>9.8920559959521</v>
      </c>
      <c r="V598" s="1" t="n">
        <v>159</v>
      </c>
      <c r="W598" s="1" t="n">
        <v>1808</v>
      </c>
      <c r="X598" s="3" t="n">
        <f aca="false">W598/237.16</f>
        <v>7.62354528588295</v>
      </c>
    </row>
    <row r="599" customFormat="false" ht="13.5" hidden="false" customHeight="false" outlineLevel="0" collapsed="false">
      <c r="P599" s="1" t="n">
        <v>86</v>
      </c>
      <c r="Q599" s="1" t="n">
        <v>1965</v>
      </c>
      <c r="R599" s="3" t="n">
        <f aca="false">Q599/237.16</f>
        <v>8.28554562320796</v>
      </c>
      <c r="V599" s="1" t="n">
        <v>160</v>
      </c>
      <c r="W599" s="1" t="n">
        <v>2128</v>
      </c>
      <c r="X599" s="3" t="n">
        <f aca="false">W599/237.16</f>
        <v>8.9728453364817</v>
      </c>
    </row>
    <row r="600" customFormat="false" ht="13.5" hidden="false" customHeight="false" outlineLevel="0" collapsed="false">
      <c r="P600" s="1" t="n">
        <v>87</v>
      </c>
      <c r="Q600" s="1" t="n">
        <v>2252</v>
      </c>
      <c r="R600" s="3" t="n">
        <f aca="false">Q600/237.16</f>
        <v>9.49569910608872</v>
      </c>
      <c r="V600" s="1" t="n">
        <v>161</v>
      </c>
      <c r="W600" s="1" t="n">
        <v>2097</v>
      </c>
      <c r="X600" s="3" t="n">
        <f aca="false">W600/237.16</f>
        <v>8.84213189407995</v>
      </c>
    </row>
    <row r="601" customFormat="false" ht="13.5" hidden="false" customHeight="false" outlineLevel="0" collapsed="false">
      <c r="P601" s="1" t="n">
        <v>88</v>
      </c>
      <c r="Q601" s="1" t="n">
        <v>2486</v>
      </c>
      <c r="R601" s="3" t="n">
        <f aca="false">Q601/237.16</f>
        <v>10.4823747680891</v>
      </c>
      <c r="V601" s="1" t="n">
        <v>162</v>
      </c>
      <c r="W601" s="1" t="n">
        <v>2118</v>
      </c>
      <c r="X601" s="3" t="n">
        <f aca="false">W601/237.16</f>
        <v>8.93067970990049</v>
      </c>
    </row>
    <row r="602" customFormat="false" ht="13.5" hidden="false" customHeight="false" outlineLevel="0" collapsed="false">
      <c r="P602" s="1" t="n">
        <v>89</v>
      </c>
      <c r="Q602" s="1" t="n">
        <v>1850</v>
      </c>
      <c r="R602" s="3" t="n">
        <f aca="false">Q602/237.16</f>
        <v>7.80064091752403</v>
      </c>
      <c r="V602" s="1" t="n">
        <v>163</v>
      </c>
      <c r="W602" s="1" t="n">
        <v>2399</v>
      </c>
      <c r="X602" s="3" t="n">
        <f aca="false">W602/237.16</f>
        <v>10.1155338168325</v>
      </c>
    </row>
    <row r="603" customFormat="false" ht="13.5" hidden="false" customHeight="false" outlineLevel="0" collapsed="false">
      <c r="V603" s="1" t="n">
        <v>164</v>
      </c>
      <c r="W603" s="1" t="n">
        <v>2663</v>
      </c>
      <c r="X603" s="3" t="n">
        <f aca="false">W603/237.16</f>
        <v>11.2287063585765</v>
      </c>
    </row>
    <row r="604" customFormat="false" ht="13.5" hidden="false" customHeight="false" outlineLevel="0" collapsed="false">
      <c r="V604" s="1" t="n">
        <v>165</v>
      </c>
      <c r="W604" s="1" t="n">
        <v>2149</v>
      </c>
      <c r="X604" s="3" t="n">
        <f aca="false">W604/237.16</f>
        <v>9.06139315230224</v>
      </c>
    </row>
    <row r="605" customFormat="false" ht="13.5" hidden="false" customHeight="false" outlineLevel="0" collapsed="false">
      <c r="V605" s="1" t="n">
        <v>166</v>
      </c>
      <c r="W605" s="1" t="n">
        <v>2872</v>
      </c>
      <c r="X605" s="3" t="n">
        <f aca="false">W605/237.16</f>
        <v>12.1099679541238</v>
      </c>
    </row>
    <row r="606" customFormat="false" ht="13.5" hidden="false" customHeight="false" outlineLevel="0" collapsed="false">
      <c r="V606" s="1" t="n">
        <v>167</v>
      </c>
      <c r="W606" s="1" t="n">
        <v>3152</v>
      </c>
      <c r="X606" s="3" t="n">
        <f aca="false">W606/237.16</f>
        <v>13.2906054983977</v>
      </c>
    </row>
    <row r="607" customFormat="false" ht="13.5" hidden="false" customHeight="false" outlineLevel="0" collapsed="false">
      <c r="V607" s="1" t="n">
        <v>168</v>
      </c>
      <c r="W607" s="1" t="n">
        <v>2593</v>
      </c>
      <c r="X607" s="3" t="n">
        <f aca="false">W607/237.16</f>
        <v>10.933546972508</v>
      </c>
    </row>
    <row r="608" customFormat="false" ht="13.5" hidden="false" customHeight="false" outlineLevel="0" collapsed="false">
      <c r="V608" s="1" t="n">
        <v>169</v>
      </c>
      <c r="W608" s="1" t="n">
        <v>2325</v>
      </c>
      <c r="X608" s="3" t="n">
        <f aca="false">W608/237.16</f>
        <v>9.80350818013156</v>
      </c>
    </row>
    <row r="609" customFormat="false" ht="13.5" hidden="false" customHeight="false" outlineLevel="0" collapsed="false">
      <c r="V609" s="1" t="n">
        <v>1</v>
      </c>
      <c r="W609" s="1" t="n">
        <v>2205</v>
      </c>
      <c r="X609" s="3" t="n">
        <f aca="false">W609/237.16</f>
        <v>9.29752066115703</v>
      </c>
    </row>
    <row r="610" customFormat="false" ht="13.5" hidden="false" customHeight="false" outlineLevel="0" collapsed="false">
      <c r="V610" s="1" t="n">
        <v>2</v>
      </c>
      <c r="W610" s="1" t="n">
        <v>2287</v>
      </c>
      <c r="X610" s="3" t="n">
        <f aca="false">W610/237.16</f>
        <v>9.64327879912296</v>
      </c>
    </row>
    <row r="611" customFormat="false" ht="13.5" hidden="false" customHeight="false" outlineLevel="0" collapsed="false">
      <c r="V611" s="1" t="n">
        <v>3</v>
      </c>
      <c r="W611" s="1" t="n">
        <v>2094</v>
      </c>
      <c r="X611" s="3" t="n">
        <f aca="false">W611/237.16</f>
        <v>8.82948220610558</v>
      </c>
    </row>
    <row r="612" customFormat="false" ht="13.5" hidden="false" customHeight="false" outlineLevel="0" collapsed="false">
      <c r="V612" s="1" t="n">
        <v>4</v>
      </c>
      <c r="W612" s="1" t="n">
        <v>2040</v>
      </c>
      <c r="X612" s="3" t="n">
        <f aca="false">W612/237.16</f>
        <v>8.60178782256704</v>
      </c>
    </row>
    <row r="613" customFormat="false" ht="13.5" hidden="false" customHeight="false" outlineLevel="0" collapsed="false">
      <c r="V613" s="1" t="n">
        <v>5</v>
      </c>
      <c r="W613" s="1" t="n">
        <v>1442</v>
      </c>
      <c r="X613" s="3" t="n">
        <f aca="false">W613/237.16</f>
        <v>6.08028335301063</v>
      </c>
    </row>
    <row r="614" customFormat="false" ht="13.5" hidden="false" customHeight="false" outlineLevel="0" collapsed="false">
      <c r="V614" s="1" t="n">
        <v>6</v>
      </c>
      <c r="W614" s="1" t="n">
        <v>1496</v>
      </c>
      <c r="X614" s="3" t="n">
        <f aca="false">W614/237.16</f>
        <v>6.30797773654917</v>
      </c>
    </row>
    <row r="615" customFormat="false" ht="13.5" hidden="false" customHeight="false" outlineLevel="0" collapsed="false">
      <c r="V615" s="1" t="n">
        <v>7</v>
      </c>
      <c r="W615" s="1" t="n">
        <v>1828</v>
      </c>
      <c r="X615" s="3" t="n">
        <f aca="false">W615/237.16</f>
        <v>7.70787653904537</v>
      </c>
    </row>
    <row r="616" customFormat="false" ht="13.5" hidden="false" customHeight="false" outlineLevel="0" collapsed="false">
      <c r="V616" s="1" t="n">
        <v>8</v>
      </c>
      <c r="W616" s="1" t="n">
        <v>3401</v>
      </c>
      <c r="X616" s="3" t="n">
        <f aca="false">W616/237.16</f>
        <v>14.3405296002699</v>
      </c>
    </row>
    <row r="617" customFormat="false" ht="13.5" hidden="false" customHeight="false" outlineLevel="0" collapsed="false">
      <c r="V617" s="1" t="n">
        <v>9</v>
      </c>
      <c r="W617" s="1" t="n">
        <v>2597</v>
      </c>
      <c r="X617" s="3" t="n">
        <f aca="false">W617/237.16</f>
        <v>10.9504132231405</v>
      </c>
    </row>
    <row r="618" customFormat="false" ht="13.5" hidden="false" customHeight="false" outlineLevel="0" collapsed="false">
      <c r="V618" s="1" t="n">
        <v>10</v>
      </c>
      <c r="W618" s="1" t="n">
        <v>3479</v>
      </c>
      <c r="X618" s="3" t="n">
        <f aca="false">W618/237.16</f>
        <v>14.6694214876033</v>
      </c>
    </row>
    <row r="619" customFormat="false" ht="13.5" hidden="false" customHeight="false" outlineLevel="0" collapsed="false">
      <c r="V619" s="1" t="n">
        <v>11</v>
      </c>
      <c r="W619" s="1" t="n">
        <v>1946</v>
      </c>
      <c r="X619" s="3" t="n">
        <f aca="false">W619/237.16</f>
        <v>8.20543093270366</v>
      </c>
    </row>
    <row r="620" customFormat="false" ht="13.5" hidden="false" customHeight="false" outlineLevel="0" collapsed="false">
      <c r="V620" s="1" t="n">
        <v>12</v>
      </c>
      <c r="W620" s="1" t="n">
        <v>2636</v>
      </c>
      <c r="X620" s="3" t="n">
        <f aca="false">W620/237.16</f>
        <v>11.1148591668072</v>
      </c>
    </row>
    <row r="621" customFormat="false" ht="13.5" hidden="false" customHeight="false" outlineLevel="0" collapsed="false">
      <c r="V621" s="1" t="n">
        <v>13</v>
      </c>
      <c r="W621" s="1" t="n">
        <v>2025</v>
      </c>
      <c r="X621" s="3" t="n">
        <f aca="false">W621/237.16</f>
        <v>8.53853938269523</v>
      </c>
    </row>
    <row r="622" customFormat="false" ht="13.5" hidden="false" customHeight="false" outlineLevel="0" collapsed="false">
      <c r="V622" s="1" t="n">
        <v>14</v>
      </c>
      <c r="W622" s="1" t="n">
        <v>2552</v>
      </c>
      <c r="X622" s="3" t="n">
        <f aca="false">W622/237.16</f>
        <v>10.760667903525</v>
      </c>
    </row>
    <row r="623" customFormat="false" ht="13.5" hidden="false" customHeight="false" outlineLevel="0" collapsed="false">
      <c r="V623" s="1" t="n">
        <v>15</v>
      </c>
      <c r="W623" s="1" t="n">
        <v>2824</v>
      </c>
      <c r="X623" s="3" t="n">
        <f aca="false">W623/237.16</f>
        <v>11.907572946534</v>
      </c>
    </row>
    <row r="624" customFormat="false" ht="13.5" hidden="false" customHeight="false" outlineLevel="0" collapsed="false">
      <c r="V624" s="1" t="n">
        <v>16</v>
      </c>
      <c r="W624" s="1" t="n">
        <v>2820</v>
      </c>
      <c r="X624" s="3" t="n">
        <f aca="false">W624/237.16</f>
        <v>11.8907066959015</v>
      </c>
    </row>
    <row r="625" customFormat="false" ht="13.5" hidden="false" customHeight="false" outlineLevel="0" collapsed="false">
      <c r="V625" s="1" t="n">
        <v>17</v>
      </c>
      <c r="W625" s="1" t="n">
        <v>2063</v>
      </c>
      <c r="X625" s="3" t="n">
        <f aca="false">W625/237.16</f>
        <v>8.69876876370383</v>
      </c>
    </row>
    <row r="626" customFormat="false" ht="13.5" hidden="false" customHeight="false" outlineLevel="0" collapsed="false">
      <c r="V626" s="1" t="n">
        <v>18</v>
      </c>
      <c r="W626" s="1" t="n">
        <v>2149</v>
      </c>
      <c r="X626" s="3" t="n">
        <f aca="false">W626/237.16</f>
        <v>9.06139315230224</v>
      </c>
    </row>
    <row r="627" customFormat="false" ht="13.5" hidden="false" customHeight="false" outlineLevel="0" collapsed="false">
      <c r="V627" s="1" t="n">
        <v>19</v>
      </c>
      <c r="W627" s="1" t="n">
        <v>1263</v>
      </c>
      <c r="X627" s="3" t="n">
        <f aca="false">W627/237.16</f>
        <v>5.32551863720695</v>
      </c>
    </row>
    <row r="628" customFormat="false" ht="13.5" hidden="false" customHeight="false" outlineLevel="0" collapsed="false">
      <c r="V628" s="1" t="n">
        <v>20</v>
      </c>
      <c r="W628" s="1" t="n">
        <v>1704</v>
      </c>
      <c r="X628" s="3" t="n">
        <f aca="false">W628/237.16</f>
        <v>7.18502276943835</v>
      </c>
    </row>
    <row r="629" customFormat="false" ht="13.5" hidden="false" customHeight="false" outlineLevel="0" collapsed="false">
      <c r="V629" s="1" t="n">
        <v>21</v>
      </c>
      <c r="W629" s="1" t="n">
        <v>2326</v>
      </c>
      <c r="X629" s="3" t="n">
        <f aca="false">W629/237.16</f>
        <v>9.80772474278968</v>
      </c>
    </row>
    <row r="630" customFormat="false" ht="13.5" hidden="false" customHeight="false" outlineLevel="0" collapsed="false">
      <c r="V630" s="1" t="n">
        <v>22</v>
      </c>
      <c r="W630" s="1" t="n">
        <v>2111</v>
      </c>
      <c r="X630" s="3" t="n">
        <f aca="false">W630/237.16</f>
        <v>8.90116377129364</v>
      </c>
    </row>
    <row r="631" customFormat="false" ht="13.5" hidden="false" customHeight="false" outlineLevel="0" collapsed="false">
      <c r="V631" s="1" t="n">
        <v>23</v>
      </c>
      <c r="W631" s="1" t="n">
        <v>2125</v>
      </c>
      <c r="X631" s="3" t="n">
        <f aca="false">W631/237.16</f>
        <v>8.96019564850734</v>
      </c>
    </row>
    <row r="632" customFormat="false" ht="13.5" hidden="false" customHeight="false" outlineLevel="0" collapsed="false">
      <c r="V632" s="1" t="n">
        <v>24</v>
      </c>
      <c r="W632" s="1" t="n">
        <v>3384</v>
      </c>
      <c r="X632" s="3" t="n">
        <f aca="false">W632/237.16</f>
        <v>14.2688480350818</v>
      </c>
    </row>
    <row r="633" customFormat="false" ht="13.5" hidden="false" customHeight="false" outlineLevel="0" collapsed="false">
      <c r="V633" s="1" t="n">
        <v>25</v>
      </c>
      <c r="W633" s="1" t="n">
        <v>1559</v>
      </c>
      <c r="X633" s="3" t="n">
        <f aca="false">W633/237.16</f>
        <v>6.57362118401079</v>
      </c>
    </row>
    <row r="634" customFormat="false" ht="13.5" hidden="false" customHeight="false" outlineLevel="0" collapsed="false">
      <c r="V634" s="1" t="n">
        <v>26</v>
      </c>
      <c r="W634" s="1" t="n">
        <v>3206</v>
      </c>
      <c r="X634" s="3" t="n">
        <f aca="false">W634/237.16</f>
        <v>13.5182998819362</v>
      </c>
    </row>
    <row r="635" customFormat="false" ht="13.5" hidden="false" customHeight="false" outlineLevel="0" collapsed="false">
      <c r="V635" s="1" t="n">
        <v>27</v>
      </c>
      <c r="W635" s="1" t="n">
        <v>2406</v>
      </c>
      <c r="X635" s="3" t="n">
        <f aca="false">W635/237.16</f>
        <v>10.1450497554394</v>
      </c>
    </row>
    <row r="636" customFormat="false" ht="13.5" hidden="false" customHeight="false" outlineLevel="0" collapsed="false">
      <c r="V636" s="1" t="n">
        <v>28</v>
      </c>
      <c r="W636" s="1" t="n">
        <v>2075</v>
      </c>
      <c r="X636" s="3" t="n">
        <f aca="false">W636/237.16</f>
        <v>8.74936751560128</v>
      </c>
    </row>
    <row r="637" customFormat="false" ht="13.5" hidden="false" customHeight="false" outlineLevel="0" collapsed="false">
      <c r="V637" s="1" t="n">
        <v>29</v>
      </c>
      <c r="W637" s="1" t="n">
        <v>1794</v>
      </c>
      <c r="X637" s="3" t="n">
        <f aca="false">W637/237.16</f>
        <v>7.56451340866925</v>
      </c>
    </row>
    <row r="638" customFormat="false" ht="13.5" hidden="false" customHeight="false" outlineLevel="0" collapsed="false">
      <c r="V638" s="1" t="n">
        <v>30</v>
      </c>
      <c r="W638" s="1" t="n">
        <v>1964</v>
      </c>
      <c r="X638" s="3" t="n">
        <f aca="false">W638/237.16</f>
        <v>8.28132906054984</v>
      </c>
    </row>
    <row r="639" customFormat="false" ht="13.5" hidden="false" customHeight="false" outlineLevel="0" collapsed="false">
      <c r="V639" s="1" t="n">
        <v>31</v>
      </c>
      <c r="W639" s="1" t="n">
        <v>2063</v>
      </c>
      <c r="X639" s="3" t="n">
        <f aca="false">W639/237.16</f>
        <v>8.69876876370383</v>
      </c>
    </row>
    <row r="640" customFormat="false" ht="13.5" hidden="false" customHeight="false" outlineLevel="0" collapsed="false">
      <c r="V640" s="1" t="n">
        <v>32</v>
      </c>
      <c r="W640" s="1" t="n">
        <v>1873</v>
      </c>
      <c r="X640" s="3" t="n">
        <f aca="false">W640/237.16</f>
        <v>7.89762185866082</v>
      </c>
    </row>
    <row r="641" customFormat="false" ht="13.5" hidden="false" customHeight="false" outlineLevel="0" collapsed="false">
      <c r="V641" s="1" t="n">
        <v>33</v>
      </c>
      <c r="W641" s="1" t="n">
        <v>2558</v>
      </c>
      <c r="X641" s="3" t="n">
        <f aca="false">W641/237.16</f>
        <v>10.7859672794738</v>
      </c>
    </row>
    <row r="642" customFormat="false" ht="13.5" hidden="false" customHeight="false" outlineLevel="0" collapsed="false">
      <c r="V642" s="1" t="n">
        <v>34</v>
      </c>
      <c r="W642" s="1" t="n">
        <v>1971</v>
      </c>
      <c r="X642" s="3" t="n">
        <f aca="false">W642/237.16</f>
        <v>8.31084499915669</v>
      </c>
    </row>
    <row r="643" customFormat="false" ht="13.5" hidden="false" customHeight="false" outlineLevel="0" collapsed="false">
      <c r="V643" s="1" t="n">
        <v>35</v>
      </c>
      <c r="W643" s="1" t="n">
        <v>2049</v>
      </c>
      <c r="X643" s="3" t="n">
        <f aca="false">W643/237.16</f>
        <v>8.63973688649013</v>
      </c>
    </row>
    <row r="644" customFormat="false" ht="13.5" hidden="false" customHeight="false" outlineLevel="0" collapsed="false">
      <c r="V644" s="1" t="n">
        <v>36</v>
      </c>
      <c r="W644" s="1" t="n">
        <v>1601</v>
      </c>
      <c r="X644" s="3" t="n">
        <f aca="false">W644/237.16</f>
        <v>6.75071681565188</v>
      </c>
    </row>
    <row r="645" customFormat="false" ht="13.5" hidden="false" customHeight="false" outlineLevel="0" collapsed="false">
      <c r="V645" s="1" t="n">
        <v>37</v>
      </c>
      <c r="W645" s="1" t="n">
        <v>3570</v>
      </c>
      <c r="X645" s="3" t="n">
        <f aca="false">W645/237.16</f>
        <v>15.0531286894923</v>
      </c>
    </row>
    <row r="646" customFormat="false" ht="13.5" hidden="false" customHeight="false" outlineLevel="0" collapsed="false">
      <c r="V646" s="1" t="n">
        <v>38</v>
      </c>
      <c r="W646" s="1" t="n">
        <v>3653</v>
      </c>
      <c r="X646" s="3" t="n">
        <f aca="false">W646/237.16</f>
        <v>15.4031033901164</v>
      </c>
    </row>
    <row r="647" customFormat="false" ht="13.5" hidden="false" customHeight="false" outlineLevel="0" collapsed="false">
      <c r="V647" s="1" t="n">
        <v>39</v>
      </c>
      <c r="W647" s="1" t="n">
        <v>3138</v>
      </c>
      <c r="X647" s="3" t="n">
        <f aca="false">W647/237.16</f>
        <v>13.231573621184</v>
      </c>
    </row>
    <row r="648" customFormat="false" ht="13.5" hidden="false" customHeight="false" outlineLevel="0" collapsed="false">
      <c r="V648" s="1" t="n">
        <v>40</v>
      </c>
      <c r="W648" s="1" t="n">
        <v>2860</v>
      </c>
      <c r="X648" s="3" t="n">
        <f aca="false">W648/237.16</f>
        <v>12.0593692022263</v>
      </c>
    </row>
    <row r="649" customFormat="false" ht="13.5" hidden="false" customHeight="false" outlineLevel="0" collapsed="false">
      <c r="V649" s="1" t="n">
        <v>41</v>
      </c>
      <c r="W649" s="1" t="n">
        <v>3066</v>
      </c>
      <c r="X649" s="3" t="n">
        <f aca="false">W649/237.16</f>
        <v>12.9279811097993</v>
      </c>
    </row>
    <row r="650" customFormat="false" ht="13.5" hidden="false" customHeight="false" outlineLevel="0" collapsed="false">
      <c r="V650" s="1" t="n">
        <v>42</v>
      </c>
      <c r="W650" s="1" t="n">
        <v>3406</v>
      </c>
      <c r="X650" s="3" t="n">
        <f aca="false">W650/237.16</f>
        <v>14.3616124135605</v>
      </c>
    </row>
    <row r="651" customFormat="false" ht="13.5" hidden="false" customHeight="false" outlineLevel="0" collapsed="false">
      <c r="V651" s="1" t="n">
        <v>43</v>
      </c>
      <c r="W651" s="1" t="n">
        <v>2560</v>
      </c>
      <c r="X651" s="3" t="n">
        <f aca="false">W651/237.16</f>
        <v>10.79440040479</v>
      </c>
    </row>
    <row r="652" customFormat="false" ht="13.5" hidden="false" customHeight="false" outlineLevel="0" collapsed="false">
      <c r="V652" s="1" t="n">
        <v>44</v>
      </c>
      <c r="W652" s="1" t="n">
        <v>4066</v>
      </c>
      <c r="X652" s="3" t="n">
        <f aca="false">W652/237.16</f>
        <v>17.1445437679204</v>
      </c>
    </row>
    <row r="653" customFormat="false" ht="13.5" hidden="false" customHeight="false" outlineLevel="0" collapsed="false">
      <c r="V653" s="1" t="n">
        <v>45</v>
      </c>
      <c r="W653" s="1" t="n">
        <v>2658</v>
      </c>
      <c r="X653" s="3" t="n">
        <f aca="false">W653/237.16</f>
        <v>11.2076235452859</v>
      </c>
    </row>
    <row r="654" customFormat="false" ht="13.5" hidden="false" customHeight="false" outlineLevel="0" collapsed="false">
      <c r="V654" s="1" t="n">
        <v>46</v>
      </c>
      <c r="W654" s="1" t="n">
        <v>1968</v>
      </c>
      <c r="X654" s="3" t="n">
        <f aca="false">W654/237.16</f>
        <v>8.29819531118232</v>
      </c>
    </row>
    <row r="655" customFormat="false" ht="13.5" hidden="false" customHeight="false" outlineLevel="0" collapsed="false">
      <c r="V655" s="1" t="n">
        <v>47</v>
      </c>
      <c r="W655" s="1" t="n">
        <v>3034</v>
      </c>
      <c r="X655" s="3" t="n">
        <f aca="false">W655/237.16</f>
        <v>12.7930511047394</v>
      </c>
    </row>
    <row r="656" customFormat="false" ht="13.5" hidden="false" customHeight="false" outlineLevel="0" collapsed="false">
      <c r="V656" s="1" t="n">
        <v>48</v>
      </c>
      <c r="W656" s="1" t="n">
        <v>2613</v>
      </c>
      <c r="X656" s="3" t="n">
        <f aca="false">W656/237.16</f>
        <v>11.0178782256704</v>
      </c>
    </row>
    <row r="657" customFormat="false" ht="13.5" hidden="false" customHeight="false" outlineLevel="0" collapsed="false">
      <c r="V657" s="1" t="n">
        <v>49</v>
      </c>
      <c r="W657" s="1" t="n">
        <v>3216</v>
      </c>
      <c r="X657" s="3" t="n">
        <f aca="false">W657/237.16</f>
        <v>13.5604655085175</v>
      </c>
    </row>
    <row r="658" customFormat="false" ht="13.5" hidden="false" customHeight="false" outlineLevel="0" collapsed="false">
      <c r="V658" s="1" t="n">
        <v>50</v>
      </c>
      <c r="W658" s="1" t="n">
        <v>2598</v>
      </c>
      <c r="X658" s="3" t="n">
        <f aca="false">W658/237.16</f>
        <v>10.9546297857986</v>
      </c>
    </row>
    <row r="659" customFormat="false" ht="13.5" hidden="false" customHeight="false" outlineLevel="0" collapsed="false">
      <c r="V659" s="1" t="n">
        <v>51</v>
      </c>
      <c r="W659" s="1" t="n">
        <v>3139</v>
      </c>
      <c r="X659" s="3" t="n">
        <f aca="false">W659/237.16</f>
        <v>13.2357901838421</v>
      </c>
    </row>
    <row r="660" customFormat="false" ht="13.5" hidden="false" customHeight="false" outlineLevel="0" collapsed="false">
      <c r="V660" s="1" t="n">
        <v>52</v>
      </c>
      <c r="W660" s="1" t="n">
        <v>2814</v>
      </c>
      <c r="X660" s="3" t="n">
        <f aca="false">W660/237.16</f>
        <v>11.8654073199528</v>
      </c>
    </row>
    <row r="661" customFormat="false" ht="13.5" hidden="false" customHeight="false" outlineLevel="0" collapsed="false">
      <c r="V661" s="1" t="n">
        <v>53</v>
      </c>
      <c r="W661" s="1" t="n">
        <v>2237</v>
      </c>
      <c r="X661" s="3" t="n">
        <f aca="false">W661/237.16</f>
        <v>9.4324506662169</v>
      </c>
    </row>
    <row r="662" customFormat="false" ht="13.5" hidden="false" customHeight="false" outlineLevel="0" collapsed="false">
      <c r="V662" s="1" t="n">
        <v>54</v>
      </c>
      <c r="W662" s="1" t="n">
        <v>2261</v>
      </c>
      <c r="X662" s="3" t="n">
        <f aca="false">W662/237.16</f>
        <v>9.53364817001181</v>
      </c>
    </row>
    <row r="663" customFormat="false" ht="13.5" hidden="false" customHeight="false" outlineLevel="0" collapsed="false">
      <c r="V663" s="1" t="n">
        <v>55</v>
      </c>
      <c r="W663" s="1" t="n">
        <v>2715</v>
      </c>
      <c r="X663" s="3" t="n">
        <f aca="false">W663/237.16</f>
        <v>11.4479676167988</v>
      </c>
    </row>
    <row r="664" customFormat="false" ht="13.5" hidden="false" customHeight="false" outlineLevel="0" collapsed="false">
      <c r="V664" s="1" t="n">
        <v>56</v>
      </c>
      <c r="W664" s="1" t="n">
        <v>3110</v>
      </c>
      <c r="X664" s="3" t="n">
        <f aca="false">W664/237.16</f>
        <v>13.1135098667566</v>
      </c>
    </row>
    <row r="665" customFormat="false" ht="13.5" hidden="false" customHeight="false" outlineLevel="0" collapsed="false">
      <c r="V665" s="1" t="n">
        <v>57</v>
      </c>
      <c r="W665" s="1" t="n">
        <v>3014</v>
      </c>
      <c r="X665" s="3" t="n">
        <f aca="false">W665/237.16</f>
        <v>12.708719851577</v>
      </c>
    </row>
    <row r="666" customFormat="false" ht="13.5" hidden="false" customHeight="false" outlineLevel="0" collapsed="false">
      <c r="V666" s="1" t="n">
        <v>58</v>
      </c>
      <c r="W666" s="1" t="n">
        <v>2788</v>
      </c>
      <c r="X666" s="3" t="n">
        <f aca="false">W666/237.16</f>
        <v>11.7557766908416</v>
      </c>
    </row>
    <row r="667" customFormat="false" ht="13.5" hidden="false" customHeight="false" outlineLevel="0" collapsed="false">
      <c r="V667" s="1" t="n">
        <v>59</v>
      </c>
      <c r="W667" s="1" t="n">
        <v>2491</v>
      </c>
      <c r="X667" s="3" t="n">
        <f aca="false">W667/237.16</f>
        <v>10.5034575813797</v>
      </c>
    </row>
    <row r="668" customFormat="false" ht="13.5" hidden="false" customHeight="false" outlineLevel="0" collapsed="false">
      <c r="V668" s="1" t="n">
        <v>60</v>
      </c>
      <c r="W668" s="1" t="n">
        <v>2014</v>
      </c>
      <c r="X668" s="3" t="n">
        <f aca="false">W668/237.16</f>
        <v>8.4921571934559</v>
      </c>
    </row>
    <row r="669" customFormat="false" ht="13.5" hidden="false" customHeight="false" outlineLevel="0" collapsed="false">
      <c r="V669" s="1" t="n">
        <v>61</v>
      </c>
      <c r="W669" s="1" t="n">
        <v>2265</v>
      </c>
      <c r="X669" s="3" t="n">
        <f aca="false">W669/237.16</f>
        <v>9.55051442064429</v>
      </c>
    </row>
    <row r="670" customFormat="false" ht="13.5" hidden="false" customHeight="false" outlineLevel="0" collapsed="false">
      <c r="V670" s="1" t="n">
        <v>62</v>
      </c>
      <c r="W670" s="1" t="n">
        <v>3883</v>
      </c>
      <c r="X670" s="3" t="n">
        <f aca="false">W670/237.16</f>
        <v>16.3729128014842</v>
      </c>
    </row>
    <row r="671" customFormat="false" ht="13.5" hidden="false" customHeight="false" outlineLevel="0" collapsed="false">
      <c r="V671" s="1" t="n">
        <v>63</v>
      </c>
      <c r="W671" s="1" t="n">
        <v>2159</v>
      </c>
      <c r="X671" s="3" t="n">
        <f aca="false">W671/237.16</f>
        <v>9.10355877888346</v>
      </c>
    </row>
    <row r="672" customFormat="false" ht="13.5" hidden="false" customHeight="false" outlineLevel="0" collapsed="false">
      <c r="V672" s="1" t="n">
        <v>64</v>
      </c>
      <c r="W672" s="1" t="n">
        <v>2584</v>
      </c>
      <c r="X672" s="3" t="n">
        <f aca="false">W672/237.16</f>
        <v>10.8955979085849</v>
      </c>
    </row>
    <row r="673" customFormat="false" ht="13.5" hidden="false" customHeight="false" outlineLevel="0" collapsed="false">
      <c r="V673" s="1" t="n">
        <v>65</v>
      </c>
      <c r="W673" s="1" t="n">
        <v>2657</v>
      </c>
      <c r="X673" s="3" t="n">
        <f aca="false">W673/237.16</f>
        <v>11.2034069826278</v>
      </c>
    </row>
    <row r="674" customFormat="false" ht="13.5" hidden="false" customHeight="false" outlineLevel="0" collapsed="false">
      <c r="V674" s="1" t="n">
        <v>66</v>
      </c>
      <c r="W674" s="1" t="n">
        <v>2102</v>
      </c>
      <c r="X674" s="3" t="n">
        <f aca="false">W674/237.16</f>
        <v>8.86321470737055</v>
      </c>
    </row>
    <row r="675" customFormat="false" ht="13.5" hidden="false" customHeight="false" outlineLevel="0" collapsed="false">
      <c r="V675" s="1" t="n">
        <v>67</v>
      </c>
      <c r="W675" s="1" t="n">
        <v>1964</v>
      </c>
      <c r="X675" s="3" t="n">
        <f aca="false">W675/237.16</f>
        <v>8.28132906054984</v>
      </c>
    </row>
    <row r="676" customFormat="false" ht="13.5" hidden="false" customHeight="false" outlineLevel="0" collapsed="false">
      <c r="V676" s="1" t="n">
        <v>68</v>
      </c>
      <c r="W676" s="1" t="n">
        <v>2165</v>
      </c>
      <c r="X676" s="3" t="n">
        <f aca="false">W676/237.16</f>
        <v>9.12885815483218</v>
      </c>
    </row>
    <row r="677" customFormat="false" ht="13.5" hidden="false" customHeight="false" outlineLevel="0" collapsed="false">
      <c r="V677" s="1" t="n">
        <v>69</v>
      </c>
      <c r="W677" s="1" t="n">
        <v>2405</v>
      </c>
      <c r="X677" s="3" t="n">
        <f aca="false">W677/237.16</f>
        <v>10.1408331927812</v>
      </c>
    </row>
    <row r="678" customFormat="false" ht="13.5" hidden="false" customHeight="false" outlineLevel="0" collapsed="false">
      <c r="V678" s="1" t="n">
        <v>70</v>
      </c>
      <c r="W678" s="1" t="n">
        <v>2343</v>
      </c>
      <c r="X678" s="3" t="n">
        <f aca="false">W678/237.16</f>
        <v>9.87940630797774</v>
      </c>
    </row>
    <row r="679" customFormat="false" ht="13.5" hidden="false" customHeight="false" outlineLevel="0" collapsed="false">
      <c r="V679" s="1" t="n">
        <v>71</v>
      </c>
      <c r="W679" s="1" t="n">
        <v>2517</v>
      </c>
      <c r="X679" s="3" t="n">
        <f aca="false">W679/237.16</f>
        <v>10.6130882104908</v>
      </c>
    </row>
    <row r="680" customFormat="false" ht="13.5" hidden="false" customHeight="false" outlineLevel="0" collapsed="false">
      <c r="V680" s="1" t="n">
        <v>72</v>
      </c>
      <c r="W680" s="1" t="n">
        <v>1923</v>
      </c>
      <c r="X680" s="3" t="n">
        <f aca="false">W680/237.16</f>
        <v>8.10844999156688</v>
      </c>
    </row>
    <row r="681" customFormat="false" ht="13.5" hidden="false" customHeight="false" outlineLevel="0" collapsed="false">
      <c r="V681" s="1" t="n">
        <v>73</v>
      </c>
      <c r="W681" s="1" t="n">
        <v>2458</v>
      </c>
      <c r="X681" s="3" t="n">
        <f aca="false">W681/237.16</f>
        <v>10.3643110136617</v>
      </c>
    </row>
    <row r="682" customFormat="false" ht="13.5" hidden="false" customHeight="false" outlineLevel="0" collapsed="false">
      <c r="V682" s="1" t="n">
        <v>74</v>
      </c>
      <c r="W682" s="1" t="n">
        <v>2598</v>
      </c>
      <c r="X682" s="3" t="n">
        <f aca="false">W682/237.16</f>
        <v>10.9546297857986</v>
      </c>
    </row>
    <row r="683" customFormat="false" ht="13.5" hidden="false" customHeight="false" outlineLevel="0" collapsed="false">
      <c r="V683" s="1" t="n">
        <v>75</v>
      </c>
      <c r="W683" s="1" t="n">
        <v>2193</v>
      </c>
      <c r="X683" s="3" t="n">
        <f aca="false">W683/237.16</f>
        <v>9.24692190925957</v>
      </c>
    </row>
    <row r="684" customFormat="false" ht="13.5" hidden="false" customHeight="false" outlineLevel="0" collapsed="false">
      <c r="V684" s="1" t="n">
        <v>76</v>
      </c>
      <c r="W684" s="1" t="n">
        <v>2121</v>
      </c>
      <c r="X684" s="3" t="n">
        <f aca="false">W684/237.16</f>
        <v>8.94332939787485</v>
      </c>
    </row>
    <row r="685" customFormat="false" ht="13.5" hidden="false" customHeight="false" outlineLevel="0" collapsed="false">
      <c r="V685" s="1" t="n">
        <v>77</v>
      </c>
      <c r="W685" s="1" t="n">
        <v>2446</v>
      </c>
      <c r="X685" s="3" t="n">
        <f aca="false">W685/237.16</f>
        <v>10.3137122617642</v>
      </c>
    </row>
    <row r="686" customFormat="false" ht="13.5" hidden="false" customHeight="false" outlineLevel="0" collapsed="false">
      <c r="V686" s="1" t="n">
        <v>78</v>
      </c>
      <c r="W686" s="1" t="n">
        <v>2486</v>
      </c>
      <c r="X686" s="3" t="n">
        <f aca="false">W686/237.16</f>
        <v>10.4823747680891</v>
      </c>
    </row>
    <row r="687" customFormat="false" ht="13.5" hidden="false" customHeight="false" outlineLevel="0" collapsed="false">
      <c r="V687" s="1" t="n">
        <v>79</v>
      </c>
      <c r="W687" s="1" t="n">
        <v>2725</v>
      </c>
      <c r="X687" s="3" t="n">
        <f aca="false">W687/237.16</f>
        <v>11.49013324338</v>
      </c>
    </row>
    <row r="688" customFormat="false" ht="13.5" hidden="false" customHeight="false" outlineLevel="0" collapsed="false">
      <c r="V688" s="1" t="n">
        <v>80</v>
      </c>
      <c r="W688" s="1" t="n">
        <v>3914</v>
      </c>
      <c r="X688" s="3" t="n">
        <f aca="false">W688/237.16</f>
        <v>16.503626243886</v>
      </c>
    </row>
    <row r="689" customFormat="false" ht="13.5" hidden="false" customHeight="false" outlineLevel="0" collapsed="false">
      <c r="V689" s="1" t="n">
        <v>81</v>
      </c>
      <c r="W689" s="1" t="n">
        <v>3209</v>
      </c>
      <c r="X689" s="3" t="n">
        <f aca="false">W689/237.16</f>
        <v>13.5309495699106</v>
      </c>
    </row>
    <row r="690" customFormat="false" ht="13.5" hidden="false" customHeight="false" outlineLevel="0" collapsed="false">
      <c r="V690" s="1" t="n">
        <v>82</v>
      </c>
      <c r="W690" s="1" t="n">
        <v>3071</v>
      </c>
      <c r="X690" s="3" t="n">
        <f aca="false">W690/237.16</f>
        <v>12.9490639230899</v>
      </c>
    </row>
    <row r="691" customFormat="false" ht="13.5" hidden="false" customHeight="false" outlineLevel="0" collapsed="false">
      <c r="V691" s="1" t="n">
        <v>83</v>
      </c>
      <c r="W691" s="1" t="n">
        <v>2382</v>
      </c>
      <c r="X691" s="3" t="n">
        <f aca="false">W691/237.16</f>
        <v>10.0438522516445</v>
      </c>
    </row>
    <row r="692" customFormat="false" ht="13.5" hidden="false" customHeight="false" outlineLevel="0" collapsed="false">
      <c r="V692" s="1" t="n">
        <v>84</v>
      </c>
      <c r="W692" s="1" t="n">
        <v>2144</v>
      </c>
      <c r="X692" s="3" t="n">
        <f aca="false">W692/237.16</f>
        <v>9.04031033901164</v>
      </c>
    </row>
    <row r="693" customFormat="false" ht="13.5" hidden="false" customHeight="false" outlineLevel="0" collapsed="false">
      <c r="V693" s="1" t="n">
        <v>85</v>
      </c>
      <c r="W693" s="1" t="n">
        <v>1745</v>
      </c>
      <c r="X693" s="3" t="n">
        <f aca="false">W693/237.16</f>
        <v>7.35790183842132</v>
      </c>
    </row>
    <row r="694" customFormat="false" ht="13.5" hidden="false" customHeight="false" outlineLevel="0" collapsed="false">
      <c r="V694" s="1" t="n">
        <v>86</v>
      </c>
      <c r="W694" s="1" t="n">
        <v>2448</v>
      </c>
      <c r="X694" s="3" t="n">
        <f aca="false">W694/237.16</f>
        <v>10.3221453870805</v>
      </c>
    </row>
    <row r="695" customFormat="false" ht="13.5" hidden="false" customHeight="false" outlineLevel="0" collapsed="false">
      <c r="V695" s="1" t="n">
        <v>87</v>
      </c>
      <c r="W695" s="1" t="n">
        <v>2328</v>
      </c>
      <c r="X695" s="3" t="n">
        <f aca="false">W695/237.16</f>
        <v>9.81615786810592</v>
      </c>
    </row>
    <row r="696" customFormat="false" ht="13.5" hidden="false" customHeight="false" outlineLevel="0" collapsed="false">
      <c r="V696" s="1" t="n">
        <v>88</v>
      </c>
      <c r="W696" s="1" t="n">
        <v>2265</v>
      </c>
      <c r="X696" s="3" t="n">
        <f aca="false">W696/237.16</f>
        <v>9.55051442064429</v>
      </c>
    </row>
    <row r="697" customFormat="false" ht="13.5" hidden="false" customHeight="false" outlineLevel="0" collapsed="false">
      <c r="V697" s="1" t="n">
        <v>89</v>
      </c>
      <c r="W697" s="1" t="n">
        <v>1930</v>
      </c>
      <c r="X697" s="3" t="n">
        <f aca="false">W697/237.16</f>
        <v>8.13796593017372</v>
      </c>
    </row>
    <row r="698" customFormat="false" ht="13.5" hidden="false" customHeight="false" outlineLevel="0" collapsed="false">
      <c r="V698" s="1" t="n">
        <v>90</v>
      </c>
      <c r="W698" s="1" t="n">
        <v>3003</v>
      </c>
      <c r="X698" s="3" t="n">
        <f aca="false">W698/237.16</f>
        <v>12.6623376623377</v>
      </c>
    </row>
    <row r="699" customFormat="false" ht="13.5" hidden="false" customHeight="false" outlineLevel="0" collapsed="false">
      <c r="V699" s="1" t="n">
        <v>91</v>
      </c>
      <c r="W699" s="1" t="n">
        <v>2408</v>
      </c>
      <c r="X699" s="3" t="n">
        <f aca="false">W699/237.16</f>
        <v>10.1534828807556</v>
      </c>
    </row>
    <row r="700" customFormat="false" ht="13.5" hidden="false" customHeight="false" outlineLevel="0" collapsed="false">
      <c r="V700" s="1" t="n">
        <v>92</v>
      </c>
      <c r="W700" s="1" t="n">
        <v>2351</v>
      </c>
      <c r="X700" s="3" t="n">
        <f aca="false">W700/237.16</f>
        <v>9.91313880924271</v>
      </c>
    </row>
    <row r="701" customFormat="false" ht="13.5" hidden="false" customHeight="false" outlineLevel="0" collapsed="false">
      <c r="V701" s="1" t="n">
        <v>93</v>
      </c>
      <c r="W701" s="1" t="n">
        <v>2133</v>
      </c>
      <c r="X701" s="3" t="n">
        <f aca="false">W701/237.16</f>
        <v>8.99392814977231</v>
      </c>
    </row>
    <row r="702" customFormat="false" ht="13.5" hidden="false" customHeight="false" outlineLevel="0" collapsed="false">
      <c r="V702" s="1" t="n">
        <v>94</v>
      </c>
      <c r="W702" s="1" t="n">
        <v>2339</v>
      </c>
      <c r="X702" s="3" t="n">
        <f aca="false">W702/237.16</f>
        <v>9.86254005734525</v>
      </c>
    </row>
    <row r="703" customFormat="false" ht="13.5" hidden="false" customHeight="false" outlineLevel="0" collapsed="false">
      <c r="V703" s="1" t="n">
        <v>95</v>
      </c>
      <c r="W703" s="1" t="n">
        <v>1845</v>
      </c>
      <c r="X703" s="3" t="n">
        <f aca="false">W703/237.16</f>
        <v>7.77955810423343</v>
      </c>
    </row>
    <row r="704" customFormat="false" ht="13.5" hidden="false" customHeight="false" outlineLevel="0" collapsed="false">
      <c r="V704" s="1" t="n">
        <v>96</v>
      </c>
      <c r="W704" s="1" t="n">
        <v>2316</v>
      </c>
      <c r="X704" s="3" t="n">
        <f aca="false">W704/237.16</f>
        <v>9.76555911620847</v>
      </c>
    </row>
    <row r="705" customFormat="false" ht="13.5" hidden="false" customHeight="false" outlineLevel="0" collapsed="false">
      <c r="V705" s="1" t="n">
        <v>97</v>
      </c>
      <c r="W705" s="1" t="n">
        <v>3001</v>
      </c>
      <c r="X705" s="3" t="n">
        <f aca="false">W705/237.16</f>
        <v>12.6539045370214</v>
      </c>
    </row>
    <row r="706" customFormat="false" ht="13.5" hidden="false" customHeight="false" outlineLevel="0" collapsed="false">
      <c r="V706" s="1" t="n">
        <v>98</v>
      </c>
      <c r="W706" s="1" t="n">
        <v>2360</v>
      </c>
      <c r="X706" s="3" t="n">
        <f aca="false">W706/237.16</f>
        <v>9.9510878731658</v>
      </c>
    </row>
    <row r="707" customFormat="false" ht="13.5" hidden="false" customHeight="false" outlineLevel="0" collapsed="false">
      <c r="V707" s="1" t="n">
        <v>99</v>
      </c>
      <c r="W707" s="1" t="n">
        <v>2443</v>
      </c>
      <c r="X707" s="3" t="n">
        <f aca="false">W707/237.16</f>
        <v>10.3010625737898</v>
      </c>
    </row>
    <row r="708" customFormat="false" ht="13.5" hidden="false" customHeight="false" outlineLevel="0" collapsed="false">
      <c r="V708" s="1" t="n">
        <v>100</v>
      </c>
      <c r="W708" s="1" t="n">
        <v>2696</v>
      </c>
      <c r="X708" s="3" t="n">
        <f aca="false">W708/237.16</f>
        <v>11.3678529262945</v>
      </c>
    </row>
    <row r="709" customFormat="false" ht="13.5" hidden="false" customHeight="false" outlineLevel="0" collapsed="false">
      <c r="V709" s="1" t="n">
        <v>101</v>
      </c>
      <c r="W709" s="1" t="n">
        <v>2227</v>
      </c>
      <c r="X709" s="3" t="n">
        <f aca="false">W709/237.16</f>
        <v>9.39028503963569</v>
      </c>
    </row>
    <row r="710" customFormat="false" ht="13.5" hidden="false" customHeight="false" outlineLevel="0" collapsed="false">
      <c r="V710" s="1" t="n">
        <v>102</v>
      </c>
      <c r="W710" s="1" t="n">
        <v>3149</v>
      </c>
      <c r="X710" s="3" t="n">
        <f aca="false">W710/237.16</f>
        <v>13.2779558104233</v>
      </c>
    </row>
    <row r="711" customFormat="false" ht="13.5" hidden="false" customHeight="false" outlineLevel="0" collapsed="false">
      <c r="V711" s="1" t="n">
        <v>103</v>
      </c>
      <c r="W711" s="1" t="n">
        <v>1958</v>
      </c>
      <c r="X711" s="3" t="n">
        <f aca="false">W711/237.16</f>
        <v>8.25602968460111</v>
      </c>
    </row>
    <row r="712" customFormat="false" ht="13.5" hidden="false" customHeight="false" outlineLevel="0" collapsed="false">
      <c r="V712" s="1" t="n">
        <v>104</v>
      </c>
      <c r="W712" s="1" t="n">
        <v>2233</v>
      </c>
      <c r="X712" s="3" t="n">
        <f aca="false">W712/237.16</f>
        <v>9.41558441558442</v>
      </c>
    </row>
    <row r="713" customFormat="false" ht="13.5" hidden="false" customHeight="false" outlineLevel="0" collapsed="false">
      <c r="V713" s="1" t="n">
        <v>105</v>
      </c>
      <c r="W713" s="1" t="n">
        <v>2386</v>
      </c>
      <c r="X713" s="3" t="n">
        <f aca="false">W713/237.16</f>
        <v>10.0607185022769</v>
      </c>
    </row>
    <row r="714" customFormat="false" ht="13.5" hidden="false" customHeight="false" outlineLevel="0" collapsed="false">
      <c r="V714" s="1" t="n">
        <v>106</v>
      </c>
      <c r="W714" s="1" t="n">
        <v>2507</v>
      </c>
      <c r="X714" s="3" t="n">
        <f aca="false">W714/237.16</f>
        <v>10.5709225839096</v>
      </c>
    </row>
    <row r="715" customFormat="false" ht="13.5" hidden="false" customHeight="false" outlineLevel="0" collapsed="false">
      <c r="V715" s="1" t="n">
        <v>107</v>
      </c>
      <c r="W715" s="1" t="n">
        <v>1964</v>
      </c>
      <c r="X715" s="3" t="n">
        <f aca="false">W715/237.16</f>
        <v>8.28132906054984</v>
      </c>
    </row>
    <row r="716" customFormat="false" ht="13.5" hidden="false" customHeight="false" outlineLevel="0" collapsed="false">
      <c r="V716" s="1" t="n">
        <v>108</v>
      </c>
      <c r="W716" s="1" t="n">
        <v>2973</v>
      </c>
      <c r="X716" s="3" t="n">
        <f aca="false">W716/237.16</f>
        <v>12.535840782594</v>
      </c>
    </row>
    <row r="717" customFormat="false" ht="13.5" hidden="false" customHeight="false" outlineLevel="0" collapsed="false">
      <c r="V717" s="1" t="n">
        <v>109</v>
      </c>
      <c r="W717" s="1" t="n">
        <v>2886</v>
      </c>
      <c r="X717" s="3" t="n">
        <f aca="false">W717/237.16</f>
        <v>12.1689998313375</v>
      </c>
    </row>
    <row r="718" customFormat="false" ht="13.5" hidden="false" customHeight="false" outlineLevel="0" collapsed="false">
      <c r="V718" s="1" t="n">
        <v>110</v>
      </c>
      <c r="W718" s="1" t="n">
        <v>2461</v>
      </c>
      <c r="X718" s="3" t="n">
        <f aca="false">W718/237.16</f>
        <v>10.376960701636</v>
      </c>
    </row>
    <row r="719" customFormat="false" ht="13.5" hidden="false" customHeight="false" outlineLevel="0" collapsed="false">
      <c r="V719" s="1" t="n">
        <v>111</v>
      </c>
      <c r="W719" s="1" t="n">
        <v>2749</v>
      </c>
      <c r="X719" s="3" t="n">
        <f aca="false">W719/237.16</f>
        <v>11.5913307471749</v>
      </c>
    </row>
    <row r="720" customFormat="false" ht="13.5" hidden="false" customHeight="false" outlineLevel="0" collapsed="false">
      <c r="V720" s="1" t="n">
        <v>112</v>
      </c>
      <c r="W720" s="1" t="n">
        <v>2363</v>
      </c>
      <c r="X720" s="3" t="n">
        <f aca="false">W720/237.16</f>
        <v>9.96373756114016</v>
      </c>
    </row>
    <row r="721" customFormat="false" ht="13.5" hidden="false" customHeight="false" outlineLevel="0" collapsed="false">
      <c r="V721" s="1" t="n">
        <v>113</v>
      </c>
      <c r="W721" s="1" t="n">
        <v>3792</v>
      </c>
      <c r="X721" s="3" t="n">
        <f aca="false">W721/237.16</f>
        <v>15.9892055995952</v>
      </c>
    </row>
    <row r="722" customFormat="false" ht="13.5" hidden="false" customHeight="false" outlineLevel="0" collapsed="false">
      <c r="V722" s="1" t="n">
        <v>114</v>
      </c>
      <c r="W722" s="1" t="n">
        <v>2841</v>
      </c>
      <c r="X722" s="3" t="n">
        <f aca="false">W722/237.16</f>
        <v>11.979254511722</v>
      </c>
    </row>
    <row r="723" customFormat="false" ht="13.5" hidden="false" customHeight="false" outlineLevel="0" collapsed="false">
      <c r="V723" s="1" t="n">
        <v>115</v>
      </c>
      <c r="W723" s="1" t="n">
        <v>3534</v>
      </c>
      <c r="X723" s="3" t="n">
        <f aca="false">W723/237.16</f>
        <v>14.9013324338</v>
      </c>
    </row>
    <row r="724" customFormat="false" ht="13.5" hidden="false" customHeight="false" outlineLevel="0" collapsed="false">
      <c r="V724" s="1" t="n">
        <v>116</v>
      </c>
      <c r="W724" s="1" t="n">
        <v>3130</v>
      </c>
      <c r="X724" s="3" t="n">
        <f aca="false">W724/237.16</f>
        <v>13.197841119919</v>
      </c>
    </row>
    <row r="725" customFormat="false" ht="13.5" hidden="false" customHeight="false" outlineLevel="0" collapsed="false">
      <c r="V725" s="1" t="n">
        <v>117</v>
      </c>
      <c r="W725" s="1" t="n">
        <v>1980</v>
      </c>
      <c r="X725" s="3" t="n">
        <f aca="false">W725/237.16</f>
        <v>8.34879406307978</v>
      </c>
    </row>
    <row r="726" customFormat="false" ht="13.5" hidden="false" customHeight="false" outlineLevel="0" collapsed="false">
      <c r="V726" s="1" t="n">
        <v>118</v>
      </c>
      <c r="W726" s="1" t="n">
        <v>2432</v>
      </c>
      <c r="X726" s="3" t="n">
        <f aca="false">W726/237.16</f>
        <v>10.2546803845505</v>
      </c>
    </row>
    <row r="727" customFormat="false" ht="13.5" hidden="false" customHeight="false" outlineLevel="0" collapsed="false">
      <c r="V727" s="1" t="n">
        <v>119</v>
      </c>
      <c r="W727" s="1" t="n">
        <v>2600</v>
      </c>
      <c r="X727" s="3" t="n">
        <f aca="false">W727/237.16</f>
        <v>10.9630629111149</v>
      </c>
    </row>
    <row r="728" customFormat="false" ht="13.5" hidden="false" customHeight="false" outlineLevel="0" collapsed="false">
      <c r="V728" s="1" t="n">
        <v>120</v>
      </c>
      <c r="W728" s="1" t="n">
        <v>2312</v>
      </c>
      <c r="X728" s="3" t="n">
        <f aca="false">W728/237.16</f>
        <v>9.74869286557598</v>
      </c>
    </row>
    <row r="729" customFormat="false" ht="13.5" hidden="false" customHeight="false" outlineLevel="0" collapsed="false">
      <c r="V729" s="1" t="n">
        <v>121</v>
      </c>
      <c r="W729" s="1" t="n">
        <v>1800</v>
      </c>
      <c r="X729" s="3" t="n">
        <f aca="false">W729/237.16</f>
        <v>7.58981278461798</v>
      </c>
    </row>
    <row r="730" customFormat="false" ht="13.5" hidden="false" customHeight="false" outlineLevel="0" collapsed="false">
      <c r="V730" s="1" t="n">
        <v>122</v>
      </c>
      <c r="W730" s="1" t="n">
        <v>2046</v>
      </c>
      <c r="X730" s="3" t="n">
        <f aca="false">W730/237.16</f>
        <v>8.62708719851577</v>
      </c>
    </row>
    <row r="731" customFormat="false" ht="13.5" hidden="false" customHeight="false" outlineLevel="0" collapsed="false">
      <c r="V731" s="1" t="n">
        <v>123</v>
      </c>
      <c r="W731" s="1" t="n">
        <v>2212</v>
      </c>
      <c r="X731" s="3" t="n">
        <f aca="false">W731/237.16</f>
        <v>9.32703659976387</v>
      </c>
    </row>
    <row r="732" customFormat="false" ht="13.5" hidden="false" customHeight="false" outlineLevel="0" collapsed="false">
      <c r="V732" s="1" t="n">
        <v>124</v>
      </c>
      <c r="W732" s="1" t="n">
        <v>2041</v>
      </c>
      <c r="X732" s="3" t="n">
        <f aca="false">W732/237.16</f>
        <v>8.60600438522516</v>
      </c>
    </row>
    <row r="733" customFormat="false" ht="13.5" hidden="false" customHeight="false" outlineLevel="0" collapsed="false">
      <c r="V733" s="1" t="n">
        <v>125</v>
      </c>
      <c r="W733" s="1" t="n">
        <v>1973</v>
      </c>
      <c r="X733" s="3" t="n">
        <f aca="false">W733/237.16</f>
        <v>8.31927812447293</v>
      </c>
    </row>
    <row r="734" customFormat="false" ht="13.5" hidden="false" customHeight="false" outlineLevel="0" collapsed="false">
      <c r="V734" s="1" t="n">
        <v>126</v>
      </c>
      <c r="W734" s="1" t="n">
        <v>2595</v>
      </c>
      <c r="X734" s="3" t="n">
        <f aca="false">W734/237.16</f>
        <v>10.9419800978243</v>
      </c>
    </row>
    <row r="735" customFormat="false" ht="13.5" hidden="false" customHeight="false" outlineLevel="0" collapsed="false">
      <c r="V735" s="1" t="n">
        <v>127</v>
      </c>
      <c r="W735" s="1" t="n">
        <v>1887</v>
      </c>
      <c r="X735" s="3" t="n">
        <f aca="false">W735/237.16</f>
        <v>7.95665373587452</v>
      </c>
    </row>
    <row r="736" customFormat="false" ht="13.5" hidden="false" customHeight="false" outlineLevel="0" collapsed="false">
      <c r="V736" s="1" t="n">
        <v>128</v>
      </c>
      <c r="W736" s="1" t="n">
        <v>2528</v>
      </c>
      <c r="X736" s="3" t="n">
        <f aca="false">W736/237.16</f>
        <v>10.6594703997301</v>
      </c>
    </row>
    <row r="737" customFormat="false" ht="13.5" hidden="false" customHeight="false" outlineLevel="0" collapsed="false">
      <c r="V737" s="1" t="n">
        <v>129</v>
      </c>
      <c r="W737" s="1" t="n">
        <v>2839</v>
      </c>
      <c r="X737" s="3" t="n">
        <f aca="false">W737/237.16</f>
        <v>11.9708213864058</v>
      </c>
    </row>
    <row r="738" customFormat="false" ht="13.5" hidden="false" customHeight="false" outlineLevel="0" collapsed="false">
      <c r="V738" s="1" t="n">
        <v>130</v>
      </c>
      <c r="W738" s="1" t="n">
        <v>2601</v>
      </c>
      <c r="X738" s="3" t="n">
        <f aca="false">W738/237.16</f>
        <v>10.967279473773</v>
      </c>
    </row>
    <row r="739" customFormat="false" ht="13.5" hidden="false" customHeight="false" outlineLevel="0" collapsed="false">
      <c r="V739" s="1" t="n">
        <v>131</v>
      </c>
      <c r="W739" s="1" t="n">
        <v>3525</v>
      </c>
      <c r="X739" s="3" t="n">
        <f aca="false">W739/237.16</f>
        <v>14.8633833698769</v>
      </c>
    </row>
    <row r="740" customFormat="false" ht="13.5" hidden="false" customHeight="false" outlineLevel="0" collapsed="false">
      <c r="V740" s="1" t="n">
        <v>132</v>
      </c>
      <c r="W740" s="1" t="n">
        <v>2767</v>
      </c>
      <c r="X740" s="3" t="n">
        <f aca="false">W740/237.16</f>
        <v>11.6672288750211</v>
      </c>
    </row>
    <row r="741" customFormat="false" ht="13.5" hidden="false" customHeight="false" outlineLevel="0" collapsed="false">
      <c r="V741" s="1" t="n">
        <v>133</v>
      </c>
      <c r="W741" s="1" t="n">
        <v>2662</v>
      </c>
      <c r="X741" s="3" t="n">
        <f aca="false">W741/237.16</f>
        <v>11.2244897959184</v>
      </c>
    </row>
    <row r="742" customFormat="false" ht="13.5" hidden="false" customHeight="false" outlineLevel="0" collapsed="false">
      <c r="V742" s="1" t="n">
        <v>134</v>
      </c>
      <c r="W742" s="1" t="n">
        <v>2124</v>
      </c>
      <c r="X742" s="3" t="n">
        <f aca="false">W742/237.16</f>
        <v>8.95597908584922</v>
      </c>
    </row>
    <row r="743" customFormat="false" ht="13.5" hidden="false" customHeight="false" outlineLevel="0" collapsed="false">
      <c r="V743" s="1" t="n">
        <v>135</v>
      </c>
      <c r="W743" s="1" t="n">
        <v>2542</v>
      </c>
      <c r="X743" s="3" t="n">
        <f aca="false">W743/237.16</f>
        <v>10.7185022769438</v>
      </c>
    </row>
    <row r="744" customFormat="false" ht="13.5" hidden="false" customHeight="false" outlineLevel="0" collapsed="false">
      <c r="V744" s="1" t="n">
        <v>136</v>
      </c>
      <c r="W744" s="1" t="n">
        <v>2356</v>
      </c>
      <c r="X744" s="3" t="n">
        <f aca="false">W744/237.16</f>
        <v>9.93422162253331</v>
      </c>
    </row>
    <row r="745" customFormat="false" ht="13.5" hidden="false" customHeight="false" outlineLevel="0" collapsed="false">
      <c r="V745" s="1" t="n">
        <v>137</v>
      </c>
      <c r="W745" s="1" t="n">
        <v>2576</v>
      </c>
      <c r="X745" s="3" t="n">
        <f aca="false">W745/237.16</f>
        <v>10.86186540732</v>
      </c>
    </row>
    <row r="746" customFormat="false" ht="13.5" hidden="false" customHeight="false" outlineLevel="0" collapsed="false">
      <c r="V746" s="1" t="n">
        <v>138</v>
      </c>
      <c r="W746" s="1" t="n">
        <v>2259</v>
      </c>
      <c r="X746" s="3" t="n">
        <f aca="false">W746/237.16</f>
        <v>9.52521504469556</v>
      </c>
    </row>
    <row r="747" customFormat="false" ht="13.5" hidden="false" customHeight="false" outlineLevel="0" collapsed="false">
      <c r="V747" s="1" t="n">
        <v>139</v>
      </c>
      <c r="W747" s="1" t="n">
        <v>2369</v>
      </c>
      <c r="X747" s="3" t="n">
        <f aca="false">W747/237.16</f>
        <v>9.98903693708889</v>
      </c>
    </row>
    <row r="748" customFormat="false" ht="13.5" hidden="false" customHeight="false" outlineLevel="0" collapsed="false">
      <c r="V748" s="1" t="n">
        <v>140</v>
      </c>
      <c r="W748" s="1" t="n">
        <v>2340</v>
      </c>
      <c r="X748" s="3" t="n">
        <f aca="false">W748/237.16</f>
        <v>9.86675662000337</v>
      </c>
    </row>
    <row r="749" customFormat="false" ht="13.5" hidden="false" customHeight="false" outlineLevel="0" collapsed="false">
      <c r="V749" s="1" t="n">
        <v>141</v>
      </c>
      <c r="W749" s="1" t="n">
        <v>1950</v>
      </c>
      <c r="X749" s="3" t="n">
        <f aca="false">W749/237.16</f>
        <v>8.22229718333614</v>
      </c>
    </row>
    <row r="750" customFormat="false" ht="13.5" hidden="false" customHeight="false" outlineLevel="0" collapsed="false">
      <c r="V750" s="1" t="n">
        <v>142</v>
      </c>
      <c r="W750" s="1" t="n">
        <v>2343</v>
      </c>
      <c r="X750" s="3" t="n">
        <f aca="false">W750/237.16</f>
        <v>9.87940630797774</v>
      </c>
    </row>
    <row r="751" customFormat="false" ht="13.5" hidden="false" customHeight="false" outlineLevel="0" collapsed="false">
      <c r="V751" s="1" t="n">
        <v>143</v>
      </c>
      <c r="W751" s="1" t="n">
        <v>2018</v>
      </c>
      <c r="X751" s="3" t="n">
        <f aca="false">W751/237.16</f>
        <v>8.50902344408838</v>
      </c>
    </row>
    <row r="752" customFormat="false" ht="13.5" hidden="false" customHeight="false" outlineLevel="0" collapsed="false">
      <c r="V752" s="1" t="n">
        <v>144</v>
      </c>
      <c r="W752" s="1" t="n">
        <v>2621</v>
      </c>
      <c r="X752" s="3" t="n">
        <f aca="false">W752/237.16</f>
        <v>11.0516107269354</v>
      </c>
    </row>
    <row r="753" customFormat="false" ht="13.5" hidden="false" customHeight="false" outlineLevel="0" collapsed="false">
      <c r="V753" s="1" t="n">
        <v>145</v>
      </c>
      <c r="W753" s="1" t="n">
        <v>1990</v>
      </c>
      <c r="X753" s="3" t="n">
        <f aca="false">W753/237.16</f>
        <v>8.39095968966099</v>
      </c>
    </row>
    <row r="754" customFormat="false" ht="13.5" hidden="false" customHeight="false" outlineLevel="0" collapsed="false">
      <c r="V754" s="1" t="n">
        <v>146</v>
      </c>
      <c r="W754" s="1" t="n">
        <v>2515</v>
      </c>
      <c r="X754" s="3" t="n">
        <f aca="false">W754/237.16</f>
        <v>10.6046550851746</v>
      </c>
    </row>
    <row r="755" customFormat="false" ht="13.5" hidden="false" customHeight="false" outlineLevel="0" collapsed="false">
      <c r="V755" s="1" t="n">
        <v>147</v>
      </c>
      <c r="W755" s="1" t="n">
        <v>3944</v>
      </c>
      <c r="X755" s="3" t="n">
        <f aca="false">W755/237.16</f>
        <v>16.6301231236296</v>
      </c>
    </row>
    <row r="756" customFormat="false" ht="13.5" hidden="false" customHeight="false" outlineLevel="0" collapsed="false">
      <c r="V756" s="1" t="n">
        <v>148</v>
      </c>
      <c r="W756" s="1" t="n">
        <v>2401</v>
      </c>
      <c r="X756" s="3" t="n">
        <f aca="false">W756/237.16</f>
        <v>10.1239669421488</v>
      </c>
    </row>
    <row r="757" customFormat="false" ht="13.5" hidden="false" customHeight="false" outlineLevel="0" collapsed="false">
      <c r="V757" s="1" t="n">
        <v>149</v>
      </c>
      <c r="W757" s="1" t="n">
        <v>2779</v>
      </c>
      <c r="X757" s="3" t="n">
        <f aca="false">W757/237.16</f>
        <v>11.7178276269185</v>
      </c>
    </row>
    <row r="758" customFormat="false" ht="13.5" hidden="false" customHeight="false" outlineLevel="0" collapsed="false">
      <c r="V758" s="1" t="n">
        <v>150</v>
      </c>
      <c r="W758" s="1" t="n">
        <v>2274</v>
      </c>
      <c r="X758" s="3" t="n">
        <f aca="false">W758/237.16</f>
        <v>9.58846348456738</v>
      </c>
    </row>
    <row r="759" customFormat="false" ht="13.5" hidden="false" customHeight="false" outlineLevel="0" collapsed="false">
      <c r="V759" s="1" t="n">
        <v>151</v>
      </c>
      <c r="W759" s="1" t="n">
        <v>2790</v>
      </c>
      <c r="X759" s="3" t="n">
        <f aca="false">W759/237.16</f>
        <v>11.7642098161579</v>
      </c>
    </row>
    <row r="760" customFormat="false" ht="13.5" hidden="false" customHeight="false" outlineLevel="0" collapsed="false">
      <c r="V760" s="1" t="n">
        <v>152</v>
      </c>
      <c r="W760" s="1" t="n">
        <v>2951</v>
      </c>
      <c r="X760" s="3" t="n">
        <f aca="false">W760/237.16</f>
        <v>12.4430764041154</v>
      </c>
    </row>
    <row r="761" customFormat="false" ht="13.5" hidden="false" customHeight="false" outlineLevel="0" collapsed="false">
      <c r="V761" s="1" t="n">
        <v>153</v>
      </c>
      <c r="W761" s="1" t="n">
        <v>2776</v>
      </c>
      <c r="X761" s="3" t="n">
        <f aca="false">W761/237.16</f>
        <v>11.7051779389442</v>
      </c>
    </row>
    <row r="762" customFormat="false" ht="13.5" hidden="false" customHeight="false" outlineLevel="0" collapsed="false">
      <c r="V762" s="1" t="n">
        <v>154</v>
      </c>
      <c r="W762" s="1" t="n">
        <v>3247</v>
      </c>
      <c r="X762" s="3" t="n">
        <f aca="false">W762/237.16</f>
        <v>13.6911789509192</v>
      </c>
    </row>
    <row r="763" customFormat="false" ht="13.5" hidden="false" customHeight="false" outlineLevel="0" collapsed="false">
      <c r="V763" s="1" t="n">
        <v>155</v>
      </c>
      <c r="W763" s="1" t="n">
        <v>3199</v>
      </c>
      <c r="X763" s="3" t="n">
        <f aca="false">W763/237.16</f>
        <v>13.4887839433294</v>
      </c>
    </row>
    <row r="764" customFormat="false" ht="13.5" hidden="false" customHeight="false" outlineLevel="0" collapsed="false">
      <c r="V764" s="1" t="n">
        <v>156</v>
      </c>
      <c r="W764" s="1" t="n">
        <v>3592</v>
      </c>
      <c r="X764" s="3" t="n">
        <f aca="false">W764/237.16</f>
        <v>15.145893067971</v>
      </c>
    </row>
    <row r="765" customFormat="false" ht="13.5" hidden="false" customHeight="false" outlineLevel="0" collapsed="false">
      <c r="V765" s="1" t="n">
        <v>157</v>
      </c>
      <c r="W765" s="1" t="n">
        <v>2217</v>
      </c>
      <c r="X765" s="3" t="n">
        <f aca="false">W765/237.16</f>
        <v>9.34811941305448</v>
      </c>
    </row>
    <row r="766" customFormat="false" ht="13.5" hidden="false" customHeight="false" outlineLevel="0" collapsed="false">
      <c r="V766" s="1" t="n">
        <v>158</v>
      </c>
      <c r="W766" s="1" t="n">
        <v>2248</v>
      </c>
      <c r="X766" s="3" t="n">
        <f aca="false">W766/237.16</f>
        <v>9.47883285545623</v>
      </c>
    </row>
    <row r="767" customFormat="false" ht="13.5" hidden="false" customHeight="false" outlineLevel="0" collapsed="false">
      <c r="V767" s="1" t="n">
        <v>159</v>
      </c>
      <c r="W767" s="1" t="n">
        <v>2615</v>
      </c>
      <c r="X767" s="3" t="n">
        <f aca="false">W767/237.16</f>
        <v>11.0263113509867</v>
      </c>
    </row>
    <row r="768" customFormat="false" ht="13.5" hidden="false" customHeight="false" outlineLevel="0" collapsed="false">
      <c r="V768" s="1" t="n">
        <v>160</v>
      </c>
      <c r="W768" s="1" t="n">
        <v>2912</v>
      </c>
      <c r="X768" s="3" t="n">
        <f aca="false">W768/237.16</f>
        <v>12.2786304604486</v>
      </c>
    </row>
    <row r="769" customFormat="false" ht="13.5" hidden="false" customHeight="false" outlineLevel="0" collapsed="false">
      <c r="V769" s="1" t="n">
        <v>161</v>
      </c>
      <c r="W769" s="1" t="n">
        <v>4184</v>
      </c>
      <c r="X769" s="3" t="n">
        <f aca="false">W769/237.16</f>
        <v>17.6420981615787</v>
      </c>
    </row>
    <row r="770" customFormat="false" ht="13.5" hidden="false" customHeight="false" outlineLevel="0" collapsed="false">
      <c r="V770" s="1" t="n">
        <v>162</v>
      </c>
      <c r="W770" s="1" t="n">
        <v>3071</v>
      </c>
      <c r="X770" s="3" t="n">
        <f aca="false">W770/237.16</f>
        <v>12.9490639230899</v>
      </c>
    </row>
    <row r="771" customFormat="false" ht="13.5" hidden="false" customHeight="false" outlineLevel="0" collapsed="false">
      <c r="V771" s="1" t="n">
        <v>163</v>
      </c>
      <c r="W771" s="1" t="n">
        <v>2429</v>
      </c>
      <c r="X771" s="3" t="n">
        <f aca="false">W771/237.16</f>
        <v>10.2420306965762</v>
      </c>
    </row>
    <row r="772" customFormat="false" ht="13.5" hidden="false" customHeight="false" outlineLevel="0" collapsed="false">
      <c r="V772" s="1" t="n">
        <v>164</v>
      </c>
      <c r="W772" s="1" t="n">
        <v>3142</v>
      </c>
      <c r="X772" s="3" t="n">
        <f aca="false">W772/237.16</f>
        <v>13.2484398718165</v>
      </c>
    </row>
    <row r="773" customFormat="false" ht="13.5" hidden="false" customHeight="false" outlineLevel="0" collapsed="false">
      <c r="V773" s="1" t="n">
        <v>165</v>
      </c>
      <c r="W773" s="1" t="n">
        <v>3073</v>
      </c>
      <c r="X773" s="3" t="n">
        <f aca="false">W773/237.16</f>
        <v>12.9574970484061</v>
      </c>
    </row>
    <row r="774" customFormat="false" ht="13.5" hidden="false" customHeight="false" outlineLevel="0" collapsed="false">
      <c r="V774" s="1" t="n">
        <v>166</v>
      </c>
      <c r="W774" s="1" t="n">
        <v>3389</v>
      </c>
      <c r="X774" s="3" t="n">
        <f aca="false">W774/237.16</f>
        <v>14.2899308483724</v>
      </c>
    </row>
    <row r="775" customFormat="false" ht="13.5" hidden="false" customHeight="false" outlineLevel="0" collapsed="false">
      <c r="V775" s="1" t="n">
        <v>167</v>
      </c>
      <c r="W775" s="1" t="n">
        <v>2021</v>
      </c>
      <c r="X775" s="3" t="n">
        <f aca="false">W775/237.16</f>
        <v>8.52167313206274</v>
      </c>
    </row>
    <row r="776" customFormat="false" ht="13.5" hidden="false" customHeight="false" outlineLevel="0" collapsed="false">
      <c r="V776" s="1" t="n">
        <v>168</v>
      </c>
      <c r="W776" s="1" t="n">
        <v>2107</v>
      </c>
      <c r="X776" s="3" t="n">
        <f aca="false">W776/237.16</f>
        <v>8.88429752066116</v>
      </c>
    </row>
    <row r="777" customFormat="false" ht="13.5" hidden="false" customHeight="false" outlineLevel="0" collapsed="false">
      <c r="V777" s="1" t="n">
        <v>169</v>
      </c>
      <c r="W777" s="1" t="n">
        <v>2736</v>
      </c>
      <c r="X777" s="3" t="n">
        <f aca="false">W777/237.16</f>
        <v>11.5365154326193</v>
      </c>
    </row>
    <row r="778" customFormat="false" ht="13.5" hidden="false" customHeight="false" outlineLevel="0" collapsed="false">
      <c r="V778" s="1" t="n">
        <v>170</v>
      </c>
      <c r="W778" s="1" t="n">
        <v>2830</v>
      </c>
      <c r="X778" s="3" t="n">
        <f aca="false">W778/237.16</f>
        <v>11.9328723224827</v>
      </c>
    </row>
    <row r="779" customFormat="false" ht="13.5" hidden="false" customHeight="false" outlineLevel="0" collapsed="false">
      <c r="V779" s="1" t="n">
        <v>171</v>
      </c>
      <c r="W779" s="1" t="n">
        <v>3340</v>
      </c>
      <c r="X779" s="3" t="n">
        <f aca="false">W779/237.16</f>
        <v>14.0833192781245</v>
      </c>
    </row>
    <row r="780" customFormat="false" ht="13.5" hidden="false" customHeight="false" outlineLevel="0" collapsed="false">
      <c r="V780" s="1" t="n">
        <v>172</v>
      </c>
      <c r="W780" s="1" t="n">
        <v>1891</v>
      </c>
      <c r="X780" s="3" t="n">
        <f aca="false">W780/237.16</f>
        <v>7.973519986507</v>
      </c>
    </row>
    <row r="781" customFormat="false" ht="13.5" hidden="false" customHeight="false" outlineLevel="0" collapsed="false">
      <c r="V781" s="1" t="n">
        <v>173</v>
      </c>
      <c r="W781" s="1" t="n">
        <v>1900</v>
      </c>
      <c r="X781" s="3" t="n">
        <f aca="false">W781/237.16</f>
        <v>8.01146905043009</v>
      </c>
    </row>
    <row r="782" customFormat="false" ht="13.5" hidden="false" customHeight="false" outlineLevel="0" collapsed="false">
      <c r="V782" s="1" t="n">
        <v>174</v>
      </c>
      <c r="W782" s="1" t="n">
        <v>2754</v>
      </c>
      <c r="X782" s="3" t="n">
        <f aca="false">W782/237.16</f>
        <v>11.6124135604655</v>
      </c>
    </row>
  </sheetData>
  <mergeCells count="16">
    <mergeCell ref="A1:AS1"/>
    <mergeCell ref="A2:C2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E2:AG2"/>
    <mergeCell ref="AH2:AJ2"/>
    <mergeCell ref="AK2:AM2"/>
    <mergeCell ref="AN2:AP2"/>
    <mergeCell ref="AQ2:A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1-19T07:32:14Z</dcterms:modified>
  <cp:revision>0</cp:revision>
  <dc:subject/>
  <dc:title/>
</cp:coreProperties>
</file>